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vic/Dropbox/LEC BEC manuscript/Final version/"/>
    </mc:Choice>
  </mc:AlternateContent>
  <xr:revisionPtr revIDLastSave="0" documentId="13_ncr:1_{BDB28E16-7B9B-704C-86B7-0CEAFCA47991}" xr6:coauthVersionLast="40" xr6:coauthVersionMax="40" xr10:uidLastSave="{00000000-0000-0000-0000-000000000000}"/>
  <bookViews>
    <workbookView xWindow="11460" yWindow="460" windowWidth="23780" windowHeight="22020" tabRatio="999" activeTab="5" xr2:uid="{00000000-000D-0000-FFFF-FFFF00000000}"/>
  </bookViews>
  <sheets>
    <sheet name="5X-DEG LN-LEC only" sheetId="1" r:id="rId1"/>
    <sheet name="5X-DEG LN-BEC only" sheetId="2" r:id="rId2"/>
    <sheet name="5X-DEG D-LEC only" sheetId="3" r:id="rId3"/>
    <sheet name="5X-DEG LN-LEC+LN-BEC" sheetId="4" r:id="rId4"/>
    <sheet name="5X-DEG LN-LEC+D-LEC" sheetId="5" r:id="rId5"/>
    <sheet name="5X-DEG D-LEC+LN-BEC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17" uniqueCount="3149">
  <si>
    <t>A2m</t>
  </si>
  <si>
    <t>Abca13</t>
  </si>
  <si>
    <t>Adra1b</t>
  </si>
  <si>
    <t>Apol11b</t>
  </si>
  <si>
    <t>Art2a-ps</t>
  </si>
  <si>
    <t>Astn1</t>
  </si>
  <si>
    <t>Atcay</t>
  </si>
  <si>
    <t>B3galt1</t>
  </si>
  <si>
    <t>Bcan</t>
  </si>
  <si>
    <t>Bmp2</t>
  </si>
  <si>
    <t>Bmp8a</t>
  </si>
  <si>
    <t>C1ql2</t>
  </si>
  <si>
    <t>Camk2a</t>
  </si>
  <si>
    <t>Ccdc88b</t>
  </si>
  <si>
    <t>Ccl20</t>
  </si>
  <si>
    <t>Cdh22</t>
  </si>
  <si>
    <t>Cdhr5</t>
  </si>
  <si>
    <t>Ces2f</t>
  </si>
  <si>
    <t>Chrna3</t>
  </si>
  <si>
    <t>Clca2</t>
  </si>
  <si>
    <t>Clec1b</t>
  </si>
  <si>
    <t>Clec4g</t>
  </si>
  <si>
    <t>Cnr1</t>
  </si>
  <si>
    <t>Col12a1</t>
  </si>
  <si>
    <t>Col27a1</t>
  </si>
  <si>
    <t>Colq</t>
  </si>
  <si>
    <t>Cpxm1</t>
  </si>
  <si>
    <t>Cxcl10</t>
  </si>
  <si>
    <t>Cxcl16</t>
  </si>
  <si>
    <t>Cyp1b1</t>
  </si>
  <si>
    <t>Dcaf12l2</t>
  </si>
  <si>
    <t>Dlg2</t>
  </si>
  <si>
    <t>Epb4.1l4b</t>
  </si>
  <si>
    <t>F8</t>
  </si>
  <si>
    <t>Fyb</t>
  </si>
  <si>
    <t>Gria3</t>
  </si>
  <si>
    <t>Hc</t>
  </si>
  <si>
    <t>Hs3st3a1</t>
  </si>
  <si>
    <t>Hs3st5</t>
  </si>
  <si>
    <t>Htr2c</t>
  </si>
  <si>
    <t>Ido2</t>
  </si>
  <si>
    <t>Il13ra2</t>
  </si>
  <si>
    <t>Il21r</t>
  </si>
  <si>
    <t>Insrr</t>
  </si>
  <si>
    <t>Kcna6</t>
  </si>
  <si>
    <t>Lamb3</t>
  </si>
  <si>
    <t>Ltb</t>
  </si>
  <si>
    <t>Marco</t>
  </si>
  <si>
    <t>Meis3</t>
  </si>
  <si>
    <t>Mme</t>
  </si>
  <si>
    <t>Mmp9</t>
  </si>
  <si>
    <t>Msr1</t>
  </si>
  <si>
    <t>Pla2g5</t>
  </si>
  <si>
    <t>Ppp1r26</t>
  </si>
  <si>
    <t>Prkg2</t>
  </si>
  <si>
    <t>Prr16</t>
  </si>
  <si>
    <t>Ptger4</t>
  </si>
  <si>
    <t>Rgs4</t>
  </si>
  <si>
    <t>Serpina12</t>
  </si>
  <si>
    <t>Serpina3g</t>
  </si>
  <si>
    <t>Shisa6</t>
  </si>
  <si>
    <t>Skint10</t>
  </si>
  <si>
    <t>Skor1</t>
  </si>
  <si>
    <t>Slc8a2</t>
  </si>
  <si>
    <t>Spib</t>
  </si>
  <si>
    <t>Syt4</t>
  </si>
  <si>
    <t>Tiam1</t>
  </si>
  <si>
    <t>Unc5c</t>
  </si>
  <si>
    <t>Vdr</t>
  </si>
  <si>
    <t>Xlr5a</t>
  </si>
  <si>
    <t>Xlr5b</t>
  </si>
  <si>
    <t>Zeb2</t>
  </si>
  <si>
    <t>Zfp92</t>
  </si>
  <si>
    <t>Abtb2</t>
  </si>
  <si>
    <t>Ache</t>
  </si>
  <si>
    <t>Acsl6</t>
  </si>
  <si>
    <t>Adam33</t>
  </si>
  <si>
    <t>Adm2</t>
  </si>
  <si>
    <t>Adssl1</t>
  </si>
  <si>
    <t>Aif1</t>
  </si>
  <si>
    <t>Alcam</t>
  </si>
  <si>
    <t>Aldh1b1</t>
  </si>
  <si>
    <t>Angpt1</t>
  </si>
  <si>
    <t>Apol11a</t>
  </si>
  <si>
    <t>Apol7b</t>
  </si>
  <si>
    <t>Arhgap42</t>
  </si>
  <si>
    <t>Arhgap44</t>
  </si>
  <si>
    <t>Art2b</t>
  </si>
  <si>
    <t>Atp1a4</t>
  </si>
  <si>
    <t>Bcar3</t>
  </si>
  <si>
    <t>Bmp3</t>
  </si>
  <si>
    <t>C1qtnf7</t>
  </si>
  <si>
    <t>C2</t>
  </si>
  <si>
    <t>C3</t>
  </si>
  <si>
    <t>C5ar1</t>
  </si>
  <si>
    <t>Cacna1b</t>
  </si>
  <si>
    <t>Cacna1f</t>
  </si>
  <si>
    <t>Cadps</t>
  </si>
  <si>
    <t>Ccdc113</t>
  </si>
  <si>
    <t>Ccdc158</t>
  </si>
  <si>
    <t>Ccdc96</t>
  </si>
  <si>
    <t>Ccl24</t>
  </si>
  <si>
    <t>Cd209d</t>
  </si>
  <si>
    <t>Cd209e</t>
  </si>
  <si>
    <t>Cd226</t>
  </si>
  <si>
    <t>Cd55</t>
  </si>
  <si>
    <t>Cd6</t>
  </si>
  <si>
    <t>Cdh6</t>
  </si>
  <si>
    <t>Cdkl4</t>
  </si>
  <si>
    <t>Cfc1</t>
  </si>
  <si>
    <t>Cfp</t>
  </si>
  <si>
    <t>Cldn11</t>
  </si>
  <si>
    <t>Clec4a3</t>
  </si>
  <si>
    <t>Clec4e</t>
  </si>
  <si>
    <t>Cntn1</t>
  </si>
  <si>
    <t>Cntn4</t>
  </si>
  <si>
    <t>Coch</t>
  </si>
  <si>
    <t>Col14a1</t>
  </si>
  <si>
    <t>Col22a1</t>
  </si>
  <si>
    <t>Col24a1</t>
  </si>
  <si>
    <t>Colec11</t>
  </si>
  <si>
    <t>Cpe</t>
  </si>
  <si>
    <t>Creg2</t>
  </si>
  <si>
    <t>Cryaa</t>
  </si>
  <si>
    <t>Crygn</t>
  </si>
  <si>
    <t>Csf1</t>
  </si>
  <si>
    <t>Ctnnd2</t>
  </si>
  <si>
    <t>Daf2</t>
  </si>
  <si>
    <t>Dbx2</t>
  </si>
  <si>
    <t>Dkk2</t>
  </si>
  <si>
    <t>Dnahc1</t>
  </si>
  <si>
    <t>Dnajc6</t>
  </si>
  <si>
    <t>Dpyd</t>
  </si>
  <si>
    <t>Dscaml1</t>
  </si>
  <si>
    <t>Elavl2</t>
  </si>
  <si>
    <t>Esrrb</t>
  </si>
  <si>
    <t>F5</t>
  </si>
  <si>
    <t>Fam163a</t>
  </si>
  <si>
    <t>Fam171b</t>
  </si>
  <si>
    <t>Fam26f</t>
  </si>
  <si>
    <t>Fam5c</t>
  </si>
  <si>
    <t>Fcgr2b</t>
  </si>
  <si>
    <t>Fcho1</t>
  </si>
  <si>
    <t>Fgf14</t>
  </si>
  <si>
    <t>Fgf23</t>
  </si>
  <si>
    <t>Fhdc1</t>
  </si>
  <si>
    <t>Fibin</t>
  </si>
  <si>
    <t>Folh1</t>
  </si>
  <si>
    <t>Frem1</t>
  </si>
  <si>
    <t>Fstl4</t>
  </si>
  <si>
    <t>Fzd1</t>
  </si>
  <si>
    <t>Fzd10</t>
  </si>
  <si>
    <t>Fzd7</t>
  </si>
  <si>
    <t>Galnt14</t>
  </si>
  <si>
    <t>Gata4</t>
  </si>
  <si>
    <t>Gata6</t>
  </si>
  <si>
    <t>Gbp1</t>
  </si>
  <si>
    <t>Gdf10</t>
  </si>
  <si>
    <t>Gdnf</t>
  </si>
  <si>
    <t>Gfra2</t>
  </si>
  <si>
    <t>Gjb6</t>
  </si>
  <si>
    <t>Glipr2</t>
  </si>
  <si>
    <t>Glis1</t>
  </si>
  <si>
    <t>Gp1ba</t>
  </si>
  <si>
    <t>Gpam</t>
  </si>
  <si>
    <t>Gpr110</t>
  </si>
  <si>
    <t>Gpr119</t>
  </si>
  <si>
    <t>Gpr25</t>
  </si>
  <si>
    <t>Gpr85</t>
  </si>
  <si>
    <t>Gria4</t>
  </si>
  <si>
    <t>Gstm6</t>
  </si>
  <si>
    <t>Gxylt2</t>
  </si>
  <si>
    <t>Hcn1</t>
  </si>
  <si>
    <t>Hpgd</t>
  </si>
  <si>
    <t>Hpse</t>
  </si>
  <si>
    <t>Hs6st2</t>
  </si>
  <si>
    <t>Hs6st3</t>
  </si>
  <si>
    <t>Hsd17b14</t>
  </si>
  <si>
    <t>Igdcc4</t>
  </si>
  <si>
    <t>Igf1</t>
  </si>
  <si>
    <t>Igsf21</t>
  </si>
  <si>
    <t>Il1rapl1</t>
  </si>
  <si>
    <t>Il33</t>
  </si>
  <si>
    <t>Insm1</t>
  </si>
  <si>
    <t>Irf8</t>
  </si>
  <si>
    <t>Itga2b</t>
  </si>
  <si>
    <t>Jph3</t>
  </si>
  <si>
    <t>Kcna2</t>
  </si>
  <si>
    <t>Kcnc1</t>
  </si>
  <si>
    <t>Kcnj2</t>
  </si>
  <si>
    <t>Klhl32</t>
  </si>
  <si>
    <t>Klrb1f</t>
  </si>
  <si>
    <t>Larp6</t>
  </si>
  <si>
    <t>Lin28b</t>
  </si>
  <si>
    <t>Lrrn1</t>
  </si>
  <si>
    <t>Lrrn3</t>
  </si>
  <si>
    <t>Lrrtm4</t>
  </si>
  <si>
    <t>Lsamp</t>
  </si>
  <si>
    <t>Ltc4s</t>
  </si>
  <si>
    <t>Lypd1</t>
  </si>
  <si>
    <t>Lyz1</t>
  </si>
  <si>
    <t>Mab21l3</t>
  </si>
  <si>
    <t>Mir3067</t>
  </si>
  <si>
    <t>Mmp13</t>
  </si>
  <si>
    <t>Mmp27</t>
  </si>
  <si>
    <t>Mreg</t>
  </si>
  <si>
    <t>Mrgprx2</t>
  </si>
  <si>
    <t>Mt1</t>
  </si>
  <si>
    <t>Mt2</t>
  </si>
  <si>
    <t>Muc4</t>
  </si>
  <si>
    <t>Mylk3</t>
  </si>
  <si>
    <t>Myo16</t>
  </si>
  <si>
    <t>Myo3b</t>
  </si>
  <si>
    <t>Myom2</t>
  </si>
  <si>
    <t>Naaa</t>
  </si>
  <si>
    <t>Nat1</t>
  </si>
  <si>
    <t>Ngfr</t>
  </si>
  <si>
    <t>Nkx6-1</t>
  </si>
  <si>
    <t>Nrg2</t>
  </si>
  <si>
    <t>Nrtn</t>
  </si>
  <si>
    <t>Nrxn1</t>
  </si>
  <si>
    <t>Ntn4</t>
  </si>
  <si>
    <t>Nudt17</t>
  </si>
  <si>
    <t>Nup62cl</t>
  </si>
  <si>
    <t>Nxph2</t>
  </si>
  <si>
    <t>Obscn</t>
  </si>
  <si>
    <t>Olfr518</t>
  </si>
  <si>
    <t>Olfr519</t>
  </si>
  <si>
    <t>Olfr960</t>
  </si>
  <si>
    <t>Olfr98</t>
  </si>
  <si>
    <t>Olfr985</t>
  </si>
  <si>
    <t>Olig1</t>
  </si>
  <si>
    <t>Olig2</t>
  </si>
  <si>
    <t>Otos</t>
  </si>
  <si>
    <t>Otud7a</t>
  </si>
  <si>
    <t>Oxct2a</t>
  </si>
  <si>
    <t>Padi1</t>
  </si>
  <si>
    <t>Padi3</t>
  </si>
  <si>
    <t>Pak1</t>
  </si>
  <si>
    <t>Parm1</t>
  </si>
  <si>
    <t>Pcdh10</t>
  </si>
  <si>
    <t>Pcdh15</t>
  </si>
  <si>
    <t>Pcdh8</t>
  </si>
  <si>
    <t>Pclo</t>
  </si>
  <si>
    <t>Pcp4</t>
  </si>
  <si>
    <t>Podnl1</t>
  </si>
  <si>
    <t>Postn</t>
  </si>
  <si>
    <t>Ppef2</t>
  </si>
  <si>
    <t>Ppfia4</t>
  </si>
  <si>
    <t>Ppp1r14c</t>
  </si>
  <si>
    <t>Ppp1r17</t>
  </si>
  <si>
    <t>Prokr1</t>
  </si>
  <si>
    <t>Prrx2</t>
  </si>
  <si>
    <t>Psg22</t>
  </si>
  <si>
    <t>Ptpn20</t>
  </si>
  <si>
    <t>Ptprd</t>
  </si>
  <si>
    <t>Pygo1</t>
  </si>
  <si>
    <t>Rab3c</t>
  </si>
  <si>
    <t>Rims2</t>
  </si>
  <si>
    <t>Rtn4rl2</t>
  </si>
  <si>
    <t>Scg5</t>
  </si>
  <si>
    <t>Sct</t>
  </si>
  <si>
    <t>Scube2</t>
  </si>
  <si>
    <t>Sdk1</t>
  </si>
  <si>
    <t>Serp2</t>
  </si>
  <si>
    <t>Serpina11</t>
  </si>
  <si>
    <t>Serpina3b</t>
  </si>
  <si>
    <t>Serpina3i</t>
  </si>
  <si>
    <t>Serpina3n</t>
  </si>
  <si>
    <t>Sfrp1</t>
  </si>
  <si>
    <t>Sgcz</t>
  </si>
  <si>
    <t>Shisa4</t>
  </si>
  <si>
    <t>Siglech</t>
  </si>
  <si>
    <t>Slc13a4</t>
  </si>
  <si>
    <t>Slc18a1</t>
  </si>
  <si>
    <t>Slc4a4</t>
  </si>
  <si>
    <t>Slc6a1</t>
  </si>
  <si>
    <t>Slc6a15</t>
  </si>
  <si>
    <t>Slit1</t>
  </si>
  <si>
    <t>Slit2</t>
  </si>
  <si>
    <t>Slitrk5</t>
  </si>
  <si>
    <t>Snap91</t>
  </si>
  <si>
    <t>Sorcs2</t>
  </si>
  <si>
    <t>Sp5</t>
  </si>
  <si>
    <t>Spock1</t>
  </si>
  <si>
    <t>Spock3</t>
  </si>
  <si>
    <t>Src</t>
  </si>
  <si>
    <t>Stab2</t>
  </si>
  <si>
    <t>Stc2</t>
  </si>
  <si>
    <t>Stfa3</t>
  </si>
  <si>
    <t>Sult2b1</t>
  </si>
  <si>
    <t>Sv2b</t>
  </si>
  <si>
    <t>Syn1</t>
  </si>
  <si>
    <t>Sync</t>
  </si>
  <si>
    <t>Syp</t>
  </si>
  <si>
    <t>Syt8</t>
  </si>
  <si>
    <t>Tal2</t>
  </si>
  <si>
    <t>Tectb</t>
  </si>
  <si>
    <t>Tgfa</t>
  </si>
  <si>
    <t>Tgm5</t>
  </si>
  <si>
    <t>Tmem132b</t>
  </si>
  <si>
    <t>Tmem132c</t>
  </si>
  <si>
    <t>Tmem132e</t>
  </si>
  <si>
    <t>Tmem151b</t>
  </si>
  <si>
    <t>Tmem229a</t>
  </si>
  <si>
    <t>Tmem63c</t>
  </si>
  <si>
    <t>Tmem90a</t>
  </si>
  <si>
    <t>Tnc</t>
  </si>
  <si>
    <t>Tnfrsf17</t>
  </si>
  <si>
    <t>Tnni3</t>
  </si>
  <si>
    <t>Trpm2</t>
  </si>
  <si>
    <t>Tspan11</t>
  </si>
  <si>
    <t>Tspan33</t>
  </si>
  <si>
    <t>Tyr</t>
  </si>
  <si>
    <t>Unc13d</t>
  </si>
  <si>
    <t>Ush1g</t>
  </si>
  <si>
    <t>Uxs1</t>
  </si>
  <si>
    <t>Vmn2r19</t>
  </si>
  <si>
    <t>Vwc2</t>
  </si>
  <si>
    <t>Wdr69</t>
  </si>
  <si>
    <t>Wnt11</t>
  </si>
  <si>
    <t>Wnt5b</t>
  </si>
  <si>
    <t>Wnt6</t>
  </si>
  <si>
    <t>Xlr5c</t>
  </si>
  <si>
    <t>Zmynd15</t>
  </si>
  <si>
    <t>Acsm5</t>
  </si>
  <si>
    <t>Actr3b</t>
  </si>
  <si>
    <t>Adam32</t>
  </si>
  <si>
    <t>Adam9</t>
  </si>
  <si>
    <t>Adc</t>
  </si>
  <si>
    <t>Adra2a</t>
  </si>
  <si>
    <t>Agbl2</t>
  </si>
  <si>
    <t>Aipl1</t>
  </si>
  <si>
    <t>Ajap1</t>
  </si>
  <si>
    <t>Akr1c12</t>
  </si>
  <si>
    <t>Aldh1a3</t>
  </si>
  <si>
    <t>Alx4</t>
  </si>
  <si>
    <t>Angptl4</t>
  </si>
  <si>
    <t>Ano3</t>
  </si>
  <si>
    <t>Arhgef10l</t>
  </si>
  <si>
    <t>Armcx4</t>
  </si>
  <si>
    <t>Armcx6</t>
  </si>
  <si>
    <t>Arrdc4</t>
  </si>
  <si>
    <t>Art4</t>
  </si>
  <si>
    <t>Ascl2</t>
  </si>
  <si>
    <t>Astn2</t>
  </si>
  <si>
    <t>Atp6v0e2</t>
  </si>
  <si>
    <t>Avpr1a</t>
  </si>
  <si>
    <t>Batf2</t>
  </si>
  <si>
    <t>Bdkrb1</t>
  </si>
  <si>
    <t>Best3</t>
  </si>
  <si>
    <t>Birc2</t>
  </si>
  <si>
    <t>Birc3</t>
  </si>
  <si>
    <t>Bpifb3</t>
  </si>
  <si>
    <t>C8g</t>
  </si>
  <si>
    <t>Cacna1a</t>
  </si>
  <si>
    <t>Cacng4</t>
  </si>
  <si>
    <t>Car8</t>
  </si>
  <si>
    <t>Car9</t>
  </si>
  <si>
    <t>Carns1</t>
  </si>
  <si>
    <t>Casc4</t>
  </si>
  <si>
    <t>Ccdc122</t>
  </si>
  <si>
    <t>Ccdc151</t>
  </si>
  <si>
    <t>Ccdc155</t>
  </si>
  <si>
    <t>Ccdc37</t>
  </si>
  <si>
    <t>Ccdc63</t>
  </si>
  <si>
    <t>Ccdc81</t>
  </si>
  <si>
    <t>Ccl12</t>
  </si>
  <si>
    <t>Ccl9</t>
  </si>
  <si>
    <t>Ccr3</t>
  </si>
  <si>
    <t>Cd163l1</t>
  </si>
  <si>
    <t>Cd300c</t>
  </si>
  <si>
    <t>Cd33</t>
  </si>
  <si>
    <t>Cd59a</t>
  </si>
  <si>
    <t>Cd5l</t>
  </si>
  <si>
    <t>Cdh4</t>
  </si>
  <si>
    <t>Cdk14</t>
  </si>
  <si>
    <t>Cebpa</t>
  </si>
  <si>
    <t>Celf2</t>
  </si>
  <si>
    <t>Cfhr2</t>
  </si>
  <si>
    <t>Cfi</t>
  </si>
  <si>
    <t>Chst10</t>
  </si>
  <si>
    <t>Cldn2</t>
  </si>
  <si>
    <t>Clec1a</t>
  </si>
  <si>
    <t>Clec4d</t>
  </si>
  <si>
    <t>Clec9a</t>
  </si>
  <si>
    <t>Cmah</t>
  </si>
  <si>
    <t>Cnr2</t>
  </si>
  <si>
    <t>Col16a1</t>
  </si>
  <si>
    <t>Cpa2</t>
  </si>
  <si>
    <t>Csf2</t>
  </si>
  <si>
    <t>Csf3r</t>
  </si>
  <si>
    <t>Cspg5</t>
  </si>
  <si>
    <t>Ctnna2</t>
  </si>
  <si>
    <t>Ctsk</t>
  </si>
  <si>
    <t>Ctsl</t>
  </si>
  <si>
    <t>Cux2</t>
  </si>
  <si>
    <t>Cyba</t>
  </si>
  <si>
    <t>Cyp27a1</t>
  </si>
  <si>
    <t>Cyp4a31</t>
  </si>
  <si>
    <t>Cyp4b1</t>
  </si>
  <si>
    <t>Cyp7b1</t>
  </si>
  <si>
    <t>Dbil5</t>
  </si>
  <si>
    <t>Dcaf12l1</t>
  </si>
  <si>
    <t>Dcc</t>
  </si>
  <si>
    <t>Decr1</t>
  </si>
  <si>
    <t>Defb25</t>
  </si>
  <si>
    <t>Dgkk</t>
  </si>
  <si>
    <t>Dlec1</t>
  </si>
  <si>
    <t>Dnahc11</t>
  </si>
  <si>
    <t>Dnase1l3</t>
  </si>
  <si>
    <t>Dpysl4</t>
  </si>
  <si>
    <t>Dse</t>
  </si>
  <si>
    <t>Dusp15</t>
  </si>
  <si>
    <t>Dydc1</t>
  </si>
  <si>
    <t>Dyx1c1</t>
  </si>
  <si>
    <t>E2f8</t>
  </si>
  <si>
    <t>Ebi3</t>
  </si>
  <si>
    <t>Eda</t>
  </si>
  <si>
    <t>Edaradd</t>
  </si>
  <si>
    <t>Edil3</t>
  </si>
  <si>
    <t>Efna2</t>
  </si>
  <si>
    <t>Elfn2</t>
  </si>
  <si>
    <t>Emilin1</t>
  </si>
  <si>
    <t>Eno2</t>
  </si>
  <si>
    <t>Enox1</t>
  </si>
  <si>
    <t>Entpd2</t>
  </si>
  <si>
    <t>Epdr1</t>
  </si>
  <si>
    <t>Ephb2</t>
  </si>
  <si>
    <t>Epor</t>
  </si>
  <si>
    <t>Erc2</t>
  </si>
  <si>
    <t>Ern1</t>
  </si>
  <si>
    <t>Errfi1</t>
  </si>
  <si>
    <t>Exd1</t>
  </si>
  <si>
    <t>Eya1</t>
  </si>
  <si>
    <t>Eya4</t>
  </si>
  <si>
    <t>Fam107b</t>
  </si>
  <si>
    <t>Fam109b</t>
  </si>
  <si>
    <t>Fam154b</t>
  </si>
  <si>
    <t>Fam19a1</t>
  </si>
  <si>
    <t>Fam83c</t>
  </si>
  <si>
    <t>Fam83h</t>
  </si>
  <si>
    <t>Fancd2</t>
  </si>
  <si>
    <t>Fermt3</t>
  </si>
  <si>
    <t>Fgd4</t>
  </si>
  <si>
    <t>Fgl1</t>
  </si>
  <si>
    <t>Fhod3</t>
  </si>
  <si>
    <t>Flrt2</t>
  </si>
  <si>
    <t>Flrt3</t>
  </si>
  <si>
    <t>Fmo6</t>
  </si>
  <si>
    <t>Fn1</t>
  </si>
  <si>
    <t>Frmpd1</t>
  </si>
  <si>
    <t>Fsd2</t>
  </si>
  <si>
    <t>Fut1</t>
  </si>
  <si>
    <t>Gbp8</t>
  </si>
  <si>
    <t>Gfra1</t>
  </si>
  <si>
    <t>Gfra4</t>
  </si>
  <si>
    <t>Glp1r</t>
  </si>
  <si>
    <t>Glyatl3</t>
  </si>
  <si>
    <t>Gp2</t>
  </si>
  <si>
    <t>Gpr77</t>
  </si>
  <si>
    <t>Gprasp2</t>
  </si>
  <si>
    <t>Grin2c</t>
  </si>
  <si>
    <t>Gstt1</t>
  </si>
  <si>
    <t>H2-T10</t>
  </si>
  <si>
    <t>Has2</t>
  </si>
  <si>
    <t>Has2as</t>
  </si>
  <si>
    <t>Hdac11</t>
  </si>
  <si>
    <t>Hebp1</t>
  </si>
  <si>
    <t>Hnf4a</t>
  </si>
  <si>
    <t>Hoxd9</t>
  </si>
  <si>
    <t>Hvcn1</t>
  </si>
  <si>
    <t>Ifi27l2a</t>
  </si>
  <si>
    <t>Ifitm6</t>
  </si>
  <si>
    <t>Igfals</t>
  </si>
  <si>
    <t>Igfbp4</t>
  </si>
  <si>
    <t>Ikzf2</t>
  </si>
  <si>
    <t>Il1rl1</t>
  </si>
  <si>
    <t>Il1rn</t>
  </si>
  <si>
    <t>Il27ra</t>
  </si>
  <si>
    <t>Impa2</t>
  </si>
  <si>
    <t>Insl6</t>
  </si>
  <si>
    <t>Iqsec2</t>
  </si>
  <si>
    <t>Irs2</t>
  </si>
  <si>
    <t>Jak1</t>
  </si>
  <si>
    <t>Jub</t>
  </si>
  <si>
    <t>Kcnc3</t>
  </si>
  <si>
    <t>Kcnh3</t>
  </si>
  <si>
    <t>Kcnh4</t>
  </si>
  <si>
    <t>Kcnj1</t>
  </si>
  <si>
    <t>Kcnu1</t>
  </si>
  <si>
    <t>Kif6</t>
  </si>
  <si>
    <t>Klhl35</t>
  </si>
  <si>
    <t>Lamc2</t>
  </si>
  <si>
    <t>Lect1</t>
  </si>
  <si>
    <t>Lgmn</t>
  </si>
  <si>
    <t>Lhfp</t>
  </si>
  <si>
    <t>Loxl4</t>
  </si>
  <si>
    <t>Lpar1</t>
  </si>
  <si>
    <t>Lphn3</t>
  </si>
  <si>
    <t>Lrguk</t>
  </si>
  <si>
    <t>Lrp2</t>
  </si>
  <si>
    <t>Lrrc8e</t>
  </si>
  <si>
    <t>Lrriq1</t>
  </si>
  <si>
    <t>Ltbp1</t>
  </si>
  <si>
    <t>Map6d1</t>
  </si>
  <si>
    <t>Mei4</t>
  </si>
  <si>
    <t>Meis2</t>
  </si>
  <si>
    <t>Meox2</t>
  </si>
  <si>
    <t>Mfi2</t>
  </si>
  <si>
    <t>Miox</t>
  </si>
  <si>
    <t>Mir1942</t>
  </si>
  <si>
    <t>Mir218-1</t>
  </si>
  <si>
    <t>Mir3058</t>
  </si>
  <si>
    <t>Mir511</t>
  </si>
  <si>
    <t>Ms4a7</t>
  </si>
  <si>
    <t>Mst1r</t>
  </si>
  <si>
    <t>Mtap7</t>
  </si>
  <si>
    <t>Mum1l1</t>
  </si>
  <si>
    <t>Myadml2</t>
  </si>
  <si>
    <t>Myo1e</t>
  </si>
  <si>
    <t>Nceh1</t>
  </si>
  <si>
    <t>Ndn</t>
  </si>
  <si>
    <t>Nfkb2</t>
  </si>
  <si>
    <t>Nfkbie</t>
  </si>
  <si>
    <t>Nlgn2</t>
  </si>
  <si>
    <t>Nme4</t>
  </si>
  <si>
    <t>Notch2</t>
  </si>
  <si>
    <t>Npas3</t>
  </si>
  <si>
    <t>Nphs2</t>
  </si>
  <si>
    <t>Odf3l1</t>
  </si>
  <si>
    <t>Odz2</t>
  </si>
  <si>
    <t>Odz4</t>
  </si>
  <si>
    <t>Olfr1420</t>
  </si>
  <si>
    <t>Olfr658</t>
  </si>
  <si>
    <t>Opn1mw</t>
  </si>
  <si>
    <t>P2rx2</t>
  </si>
  <si>
    <t>P2ry13</t>
  </si>
  <si>
    <t>Pabpc5</t>
  </si>
  <si>
    <t>Pak3</t>
  </si>
  <si>
    <t>Palm3</t>
  </si>
  <si>
    <t>Parp14</t>
  </si>
  <si>
    <t>Pawr</t>
  </si>
  <si>
    <t>Pcbd1</t>
  </si>
  <si>
    <t>Pcdhac1</t>
  </si>
  <si>
    <t>Pdgfa</t>
  </si>
  <si>
    <t>Pdlim4</t>
  </si>
  <si>
    <t>Phex</t>
  </si>
  <si>
    <t>Phyhd1</t>
  </si>
  <si>
    <t>Pknox2</t>
  </si>
  <si>
    <t>Plbd1</t>
  </si>
  <si>
    <t>Plcd1</t>
  </si>
  <si>
    <t>Pldi</t>
  </si>
  <si>
    <t>Pnkd</t>
  </si>
  <si>
    <t>Ppp1r1a</t>
  </si>
  <si>
    <t>Ppy</t>
  </si>
  <si>
    <t>Prkar1b</t>
  </si>
  <si>
    <t>Procr</t>
  </si>
  <si>
    <t>Ptges</t>
  </si>
  <si>
    <t>Pthlh</t>
  </si>
  <si>
    <t>Ptk2b</t>
  </si>
  <si>
    <t>Ptpn22</t>
  </si>
  <si>
    <t>Pycard</t>
  </si>
  <si>
    <t>Qprt</t>
  </si>
  <si>
    <t>Rab20</t>
  </si>
  <si>
    <t>Rab30</t>
  </si>
  <si>
    <t>Rab36</t>
  </si>
  <si>
    <t>Rab38</t>
  </si>
  <si>
    <t>Rag1</t>
  </si>
  <si>
    <t>Ramp1</t>
  </si>
  <si>
    <t>Rassf10</t>
  </si>
  <si>
    <t>Rcn1</t>
  </si>
  <si>
    <t>Rcn3</t>
  </si>
  <si>
    <t>Reg3b</t>
  </si>
  <si>
    <t>Relb</t>
  </si>
  <si>
    <t>Rem2</t>
  </si>
  <si>
    <t>Rfx8</t>
  </si>
  <si>
    <t>Rhbdl3</t>
  </si>
  <si>
    <t>Rimkla</t>
  </si>
  <si>
    <t>Rnf180</t>
  </si>
  <si>
    <t>Rps3</t>
  </si>
  <si>
    <t>Rps6ka6</t>
  </si>
  <si>
    <t>Rragd</t>
  </si>
  <si>
    <t>Sarm1</t>
  </si>
  <si>
    <t>Scarna13</t>
  </si>
  <si>
    <t>Scn11a</t>
  </si>
  <si>
    <t>Sema4g</t>
  </si>
  <si>
    <t>Serpinb11</t>
  </si>
  <si>
    <t>Sh2d4a</t>
  </si>
  <si>
    <t>Siglec1</t>
  </si>
  <si>
    <t>Sirpa</t>
  </si>
  <si>
    <t>Six2</t>
  </si>
  <si>
    <t>Skint8</t>
  </si>
  <si>
    <t>Slc16a7</t>
  </si>
  <si>
    <t>Slc17a4</t>
  </si>
  <si>
    <t>Slc2a12</t>
  </si>
  <si>
    <t>Slc38a1</t>
  </si>
  <si>
    <t>Slc43a1</t>
  </si>
  <si>
    <t>Slc43a2</t>
  </si>
  <si>
    <t>Slc46a1</t>
  </si>
  <si>
    <t>Smoc1</t>
  </si>
  <si>
    <t>Snord15b</t>
  </si>
  <si>
    <t>Sntb1</t>
  </si>
  <si>
    <t>Snx10</t>
  </si>
  <si>
    <t>Soat2</t>
  </si>
  <si>
    <t>Socs1</t>
  </si>
  <si>
    <t>Spata22</t>
  </si>
  <si>
    <t>Spem1</t>
  </si>
  <si>
    <t>Spnb1</t>
  </si>
  <si>
    <t>Spns3</t>
  </si>
  <si>
    <t>Srgap3</t>
  </si>
  <si>
    <t>Stau2</t>
  </si>
  <si>
    <t>Steap1</t>
  </si>
  <si>
    <t>Susd1</t>
  </si>
  <si>
    <t>Synb</t>
  </si>
  <si>
    <t>Syt13</t>
  </si>
  <si>
    <t>Tas1r1</t>
  </si>
  <si>
    <t>Tbc1d4</t>
  </si>
  <si>
    <t>Tekt3</t>
  </si>
  <si>
    <t>Timd4</t>
  </si>
  <si>
    <t>Tmem106a</t>
  </si>
  <si>
    <t>Tmem169</t>
  </si>
  <si>
    <t>Tmem221</t>
  </si>
  <si>
    <t>Tmem51</t>
  </si>
  <si>
    <t>Tmem86a</t>
  </si>
  <si>
    <t>Tnf</t>
  </si>
  <si>
    <t>Tnfaip3</t>
  </si>
  <si>
    <t>Tnip1</t>
  </si>
  <si>
    <t>Traf1</t>
  </si>
  <si>
    <t>Tram1l1</t>
  </si>
  <si>
    <t>Trf</t>
  </si>
  <si>
    <t>Trim30e-ps1</t>
  </si>
  <si>
    <t>Unc5a</t>
  </si>
  <si>
    <t>Usp51</t>
  </si>
  <si>
    <t>Ust</t>
  </si>
  <si>
    <t>Vegfa</t>
  </si>
  <si>
    <t>Vil1</t>
  </si>
  <si>
    <t>Vpreb2</t>
  </si>
  <si>
    <t>Wasf1</t>
  </si>
  <si>
    <t>Wnt10a</t>
  </si>
  <si>
    <t>Xcr1</t>
  </si>
  <si>
    <t>Zbp1</t>
  </si>
  <si>
    <t>Zfp114</t>
  </si>
  <si>
    <t>Zfp385b</t>
  </si>
  <si>
    <t>Zfp385c</t>
  </si>
  <si>
    <t>Zfp618</t>
  </si>
  <si>
    <t>Zfp709</t>
  </si>
  <si>
    <t>Zfp872</t>
  </si>
  <si>
    <t>Zg16</t>
  </si>
  <si>
    <t>LN-LEC v D-LEC</t>
  </si>
  <si>
    <t>P-adjusted</t>
  </si>
  <si>
    <t>Log2 FC</t>
  </si>
  <si>
    <t>LN-LEC v LN-BEC</t>
  </si>
  <si>
    <t>5X-DEG</t>
  </si>
  <si>
    <t>Average FPKM LN-LEC</t>
  </si>
  <si>
    <t>Average FPKM LN-BEC</t>
  </si>
  <si>
    <t>Average FPKM D-LEC</t>
  </si>
  <si>
    <t>Ackr4</t>
  </si>
  <si>
    <t>Clec13c</t>
  </si>
  <si>
    <t>Il12rb1</t>
  </si>
  <si>
    <t>D-LEC v LN-BEC</t>
  </si>
  <si>
    <t>A1bg</t>
  </si>
  <si>
    <t>Abcb1a</t>
  </si>
  <si>
    <t>Abcb1b</t>
  </si>
  <si>
    <t>Abcc3</t>
  </si>
  <si>
    <t>Abcc4</t>
  </si>
  <si>
    <t>Abcc8</t>
  </si>
  <si>
    <t>Abcg2</t>
  </si>
  <si>
    <t>Ablim1</t>
  </si>
  <si>
    <t>Abp1</t>
  </si>
  <si>
    <t>Acacb</t>
  </si>
  <si>
    <t>Acan</t>
  </si>
  <si>
    <t>Ace</t>
  </si>
  <si>
    <t>Acnat1</t>
  </si>
  <si>
    <t>Acot11</t>
  </si>
  <si>
    <t>Acta2</t>
  </si>
  <si>
    <t>Adam15</t>
  </si>
  <si>
    <t>Adam23</t>
  </si>
  <si>
    <t>Adam28</t>
  </si>
  <si>
    <t>Adamdec1</t>
  </si>
  <si>
    <t>Adamts12</t>
  </si>
  <si>
    <t>Adamts7</t>
  </si>
  <si>
    <t>Adcyap1r1</t>
  </si>
  <si>
    <t>Adh7</t>
  </si>
  <si>
    <t>Adhfe1</t>
  </si>
  <si>
    <t>Aff2</t>
  </si>
  <si>
    <t>Agtr1a</t>
  </si>
  <si>
    <t>Aim1</t>
  </si>
  <si>
    <t>Aim2</t>
  </si>
  <si>
    <t>Akap5</t>
  </si>
  <si>
    <t>Akap6</t>
  </si>
  <si>
    <t>Akna</t>
  </si>
  <si>
    <t>Akr1b7</t>
  </si>
  <si>
    <t>Akr1c14</t>
  </si>
  <si>
    <t>Akr1c19</t>
  </si>
  <si>
    <t>Aldh1a7</t>
  </si>
  <si>
    <t>Alox12</t>
  </si>
  <si>
    <t>Alpl</t>
  </si>
  <si>
    <t>Ankrd29</t>
  </si>
  <si>
    <t>Ankrd33b</t>
  </si>
  <si>
    <t>Ankrd36</t>
  </si>
  <si>
    <t>Ankrd55</t>
  </si>
  <si>
    <t>Ano2</t>
  </si>
  <si>
    <t>Anxa3</t>
  </si>
  <si>
    <t>Aoc3</t>
  </si>
  <si>
    <t>Apbb1ip</t>
  </si>
  <si>
    <t>Apbb2</t>
  </si>
  <si>
    <t>Apcdd1</t>
  </si>
  <si>
    <t>Apln</t>
  </si>
  <si>
    <t>Aqp11</t>
  </si>
  <si>
    <t>Aqp9</t>
  </si>
  <si>
    <t>Ar</t>
  </si>
  <si>
    <t>Arap2</t>
  </si>
  <si>
    <t>Arc</t>
  </si>
  <si>
    <t>Areg</t>
  </si>
  <si>
    <t>Arhgap18</t>
  </si>
  <si>
    <t>Arhgap20</t>
  </si>
  <si>
    <t>Arhgap24</t>
  </si>
  <si>
    <t>Arhgap30</t>
  </si>
  <si>
    <t>Arhgap4</t>
  </si>
  <si>
    <t>Arhgdig</t>
  </si>
  <si>
    <t>Arl4d</t>
  </si>
  <si>
    <t>Arrdc5</t>
  </si>
  <si>
    <t>Art5</t>
  </si>
  <si>
    <t>Asap3</t>
  </si>
  <si>
    <t>Asb1</t>
  </si>
  <si>
    <t>Asb4</t>
  </si>
  <si>
    <t>Ascl3</t>
  </si>
  <si>
    <t>Ass1</t>
  </si>
  <si>
    <t>Atoh8</t>
  </si>
  <si>
    <t>Atp13a5</t>
  </si>
  <si>
    <t>Atp1b1</t>
  </si>
  <si>
    <t>Atp1b2</t>
  </si>
  <si>
    <t>Atp2b2</t>
  </si>
  <si>
    <t>Atp6v0d2</t>
  </si>
  <si>
    <t>Atp8b1</t>
  </si>
  <si>
    <t>Atp8b4</t>
  </si>
  <si>
    <t>Azgp1</t>
  </si>
  <si>
    <t>B3gnt3</t>
  </si>
  <si>
    <t>B3gnt6</t>
  </si>
  <si>
    <t>B4galnt1</t>
  </si>
  <si>
    <t>B4galnt2</t>
  </si>
  <si>
    <t>B4galt4</t>
  </si>
  <si>
    <t>Bambi-ps1</t>
  </si>
  <si>
    <t>Bank1</t>
  </si>
  <si>
    <t>Barx2</t>
  </si>
  <si>
    <t>Bcam</t>
  </si>
  <si>
    <t>Bcl11b</t>
  </si>
  <si>
    <t>Beta-s</t>
  </si>
  <si>
    <t>Blk</t>
  </si>
  <si>
    <t>Bmp15</t>
  </si>
  <si>
    <t>Btbd16</t>
  </si>
  <si>
    <t>Btbd19</t>
  </si>
  <si>
    <t>Btk</t>
  </si>
  <si>
    <t>Btla</t>
  </si>
  <si>
    <t>C1qtnf1</t>
  </si>
  <si>
    <t>C1qtnf9</t>
  </si>
  <si>
    <t>C1s</t>
  </si>
  <si>
    <t>Cacna1c</t>
  </si>
  <si>
    <t>Cacna1i</t>
  </si>
  <si>
    <t>Cadm1</t>
  </si>
  <si>
    <t>Cadm3</t>
  </si>
  <si>
    <t>Camkk1</t>
  </si>
  <si>
    <t>Car12</t>
  </si>
  <si>
    <t>Car2</t>
  </si>
  <si>
    <t>Car3</t>
  </si>
  <si>
    <t>Car7</t>
  </si>
  <si>
    <t>Cbln1</t>
  </si>
  <si>
    <t>Cbr2</t>
  </si>
  <si>
    <t>Ccdc148</t>
  </si>
  <si>
    <t>Ccdc19</t>
  </si>
  <si>
    <t>Ccdc28b</t>
  </si>
  <si>
    <t>Ccdc33</t>
  </si>
  <si>
    <t>Ccdc60</t>
  </si>
  <si>
    <t>Cck</t>
  </si>
  <si>
    <t>Ccl11</t>
  </si>
  <si>
    <t>Ccl3</t>
  </si>
  <si>
    <t>Ccr6</t>
  </si>
  <si>
    <t>Ccrl2</t>
  </si>
  <si>
    <t>Cd164l2</t>
  </si>
  <si>
    <t>Cd180</t>
  </si>
  <si>
    <t>Cd19</t>
  </si>
  <si>
    <t>Cd200r3</t>
  </si>
  <si>
    <t>Cd28</t>
  </si>
  <si>
    <t>Cd300lg</t>
  </si>
  <si>
    <t>Cd34</t>
  </si>
  <si>
    <t>Cd3d</t>
  </si>
  <si>
    <t>Cd3e</t>
  </si>
  <si>
    <t>Cd3g</t>
  </si>
  <si>
    <t>Cd48</t>
  </si>
  <si>
    <t>Cd52</t>
  </si>
  <si>
    <t>Cd69</t>
  </si>
  <si>
    <t>Cd7</t>
  </si>
  <si>
    <t>Cd79a</t>
  </si>
  <si>
    <t>Cd83</t>
  </si>
  <si>
    <t>Cd84</t>
  </si>
  <si>
    <t>Cd8a</t>
  </si>
  <si>
    <t>Cd8b1</t>
  </si>
  <si>
    <t>Cd93</t>
  </si>
  <si>
    <t>Cd96</t>
  </si>
  <si>
    <t>Cdc42ep4</t>
  </si>
  <si>
    <t>Cdh23</t>
  </si>
  <si>
    <t>Cdh8</t>
  </si>
  <si>
    <t>Ceacam1</t>
  </si>
  <si>
    <t>Chek2</t>
  </si>
  <si>
    <t>Chga</t>
  </si>
  <si>
    <t>Chst3</t>
  </si>
  <si>
    <t>Chst4</t>
  </si>
  <si>
    <t>Cidec</t>
  </si>
  <si>
    <t>Ciita</t>
  </si>
  <si>
    <t>Cited2</t>
  </si>
  <si>
    <t>Ckmt1</t>
  </si>
  <si>
    <t>Cldn3</t>
  </si>
  <si>
    <t>Clec12a</t>
  </si>
  <si>
    <t>Clec2i</t>
  </si>
  <si>
    <t>Clrn1</t>
  </si>
  <si>
    <t>Clstn2</t>
  </si>
  <si>
    <t>Cml1</t>
  </si>
  <si>
    <t>Cmtm2b</t>
  </si>
  <si>
    <t>Cngb1</t>
  </si>
  <si>
    <t>Cnksr1</t>
  </si>
  <si>
    <t>Cnn1</t>
  </si>
  <si>
    <t>Col13a1</t>
  </si>
  <si>
    <t>Col25a1</t>
  </si>
  <si>
    <t>Col4a1</t>
  </si>
  <si>
    <t>Col4a2</t>
  </si>
  <si>
    <t>Coro2b</t>
  </si>
  <si>
    <t>Cpa3</t>
  </si>
  <si>
    <t>Cpm</t>
  </si>
  <si>
    <t>Cpxm2</t>
  </si>
  <si>
    <t>Crb3</t>
  </si>
  <si>
    <t>Crispld1</t>
  </si>
  <si>
    <t>Crp</t>
  </si>
  <si>
    <t>Csmd1</t>
  </si>
  <si>
    <t>Cspg4</t>
  </si>
  <si>
    <t>Cst7</t>
  </si>
  <si>
    <t>Cstad</t>
  </si>
  <si>
    <t>Ctnna3</t>
  </si>
  <si>
    <t>Ctsc</t>
  </si>
  <si>
    <t>Ctse</t>
  </si>
  <si>
    <t>Cuzd1</t>
  </si>
  <si>
    <t>Cx3cl1</t>
  </si>
  <si>
    <t>Cxcl11</t>
  </si>
  <si>
    <t>Cxcl12</t>
  </si>
  <si>
    <t>Cxcl5</t>
  </si>
  <si>
    <t>Cxcr2</t>
  </si>
  <si>
    <t>Cxcr4</t>
  </si>
  <si>
    <t>Cybb</t>
  </si>
  <si>
    <t>Cyp11a1</t>
  </si>
  <si>
    <t>Cyp2b10</t>
  </si>
  <si>
    <t>Cyp2d11</t>
  </si>
  <si>
    <t>Cyp2d22</t>
  </si>
  <si>
    <t>Cyp3a13</t>
  </si>
  <si>
    <t>Cyp4f18</t>
  </si>
  <si>
    <t>Cytip</t>
  </si>
  <si>
    <t>Cytl1</t>
  </si>
  <si>
    <t>Cyyr1</t>
  </si>
  <si>
    <t>Daam2</t>
  </si>
  <si>
    <t>Dach2</t>
  </si>
  <si>
    <t>Dcbld1</t>
  </si>
  <si>
    <t>Dclk1</t>
  </si>
  <si>
    <t>Ddi1</t>
  </si>
  <si>
    <t>Def6</t>
  </si>
  <si>
    <t>Defb1</t>
  </si>
  <si>
    <t>Dennd1c</t>
  </si>
  <si>
    <t>Deptor</t>
  </si>
  <si>
    <t>Dgkb</t>
  </si>
  <si>
    <t>Dgkg</t>
  </si>
  <si>
    <t>Dlg3</t>
  </si>
  <si>
    <t>Dlk1</t>
  </si>
  <si>
    <t>Dlk2</t>
  </si>
  <si>
    <t>Dmbt1</t>
  </si>
  <si>
    <t>Dmd</t>
  </si>
  <si>
    <t>Dmp1</t>
  </si>
  <si>
    <t>Dnahc2</t>
  </si>
  <si>
    <t>Dnahc7a</t>
  </si>
  <si>
    <t>Dner</t>
  </si>
  <si>
    <t>Dnm3</t>
  </si>
  <si>
    <t>Dnm3os</t>
  </si>
  <si>
    <t>Dock2</t>
  </si>
  <si>
    <t>Dock8</t>
  </si>
  <si>
    <t>Dok7</t>
  </si>
  <si>
    <t>Dpep2</t>
  </si>
  <si>
    <t>Dppa2</t>
  </si>
  <si>
    <t>Drd1a</t>
  </si>
  <si>
    <t>Dsp</t>
  </si>
  <si>
    <t>Dusp23</t>
  </si>
  <si>
    <t>Dusp26</t>
  </si>
  <si>
    <t>Dusp27</t>
  </si>
  <si>
    <t>Ear1</t>
  </si>
  <si>
    <t>Ear6</t>
  </si>
  <si>
    <t>Ebf3</t>
  </si>
  <si>
    <t>Eci3</t>
  </si>
  <si>
    <t>Ecm1</t>
  </si>
  <si>
    <t>Ednra</t>
  </si>
  <si>
    <t>Eepd1</t>
  </si>
  <si>
    <t>Efhd1</t>
  </si>
  <si>
    <t>Efnb1</t>
  </si>
  <si>
    <t>Efr3b</t>
  </si>
  <si>
    <t>Ehbp1l1</t>
  </si>
  <si>
    <t>Ehd4</t>
  </si>
  <si>
    <t>Elane</t>
  </si>
  <si>
    <t>Eltd1</t>
  </si>
  <si>
    <t>Emb</t>
  </si>
  <si>
    <t>Emp2</t>
  </si>
  <si>
    <t>Emp3</t>
  </si>
  <si>
    <t>Endou</t>
  </si>
  <si>
    <t>Eno4</t>
  </si>
  <si>
    <t>Enthd1</t>
  </si>
  <si>
    <t>Entpd1</t>
  </si>
  <si>
    <t>Epas1</t>
  </si>
  <si>
    <t>Epha4</t>
  </si>
  <si>
    <t>Epha6</t>
  </si>
  <si>
    <t>Ephx3</t>
  </si>
  <si>
    <t>Epn3</t>
  </si>
  <si>
    <t>Eppk1</t>
  </si>
  <si>
    <t>Eps8</t>
  </si>
  <si>
    <t>Eps8l2</t>
  </si>
  <si>
    <t>Epx</t>
  </si>
  <si>
    <t>Esam</t>
  </si>
  <si>
    <t>Esm1</t>
  </si>
  <si>
    <t>Esrrg</t>
  </si>
  <si>
    <t>Evpl</t>
  </si>
  <si>
    <t>F10</t>
  </si>
  <si>
    <t>F2rl2</t>
  </si>
  <si>
    <t>F2rl3</t>
  </si>
  <si>
    <t>F7</t>
  </si>
  <si>
    <t>Fabp7</t>
  </si>
  <si>
    <t>Fabp9</t>
  </si>
  <si>
    <t>Fam101b</t>
  </si>
  <si>
    <t>Fam107a</t>
  </si>
  <si>
    <t>Fam115c</t>
  </si>
  <si>
    <t>Fam196b</t>
  </si>
  <si>
    <t>Fam19a2</t>
  </si>
  <si>
    <t>Fam24a</t>
  </si>
  <si>
    <t>Fam46a</t>
  </si>
  <si>
    <t>Fam69a</t>
  </si>
  <si>
    <t>Fam70a</t>
  </si>
  <si>
    <t>Fam70b</t>
  </si>
  <si>
    <t>Fam71d</t>
  </si>
  <si>
    <t>Fam78b</t>
  </si>
  <si>
    <t>Fam81a</t>
  </si>
  <si>
    <t>Fam83g</t>
  </si>
  <si>
    <t>Fam89a</t>
  </si>
  <si>
    <t>Fbxo40</t>
  </si>
  <si>
    <t>Fcer1a</t>
  </si>
  <si>
    <t>Fcnb</t>
  </si>
  <si>
    <t>Fcrl1</t>
  </si>
  <si>
    <t>Fcrla</t>
  </si>
  <si>
    <t>Fez1</t>
  </si>
  <si>
    <t>Ffar2</t>
  </si>
  <si>
    <t>Fgd3</t>
  </si>
  <si>
    <t>Fgf9</t>
  </si>
  <si>
    <t>Fgfr3</t>
  </si>
  <si>
    <t>Fgr</t>
  </si>
  <si>
    <t>Fhl5</t>
  </si>
  <si>
    <t>Fjx1</t>
  </si>
  <si>
    <t>Flt1</t>
  </si>
  <si>
    <t>Fnbp1l</t>
  </si>
  <si>
    <t>Foxa1</t>
  </si>
  <si>
    <t>Foxd2</t>
  </si>
  <si>
    <t>Foxn4</t>
  </si>
  <si>
    <t>Foxp3</t>
  </si>
  <si>
    <t>Frk</t>
  </si>
  <si>
    <t>Fut2</t>
  </si>
  <si>
    <t>Fut4</t>
  </si>
  <si>
    <t>Fut9</t>
  </si>
  <si>
    <t>Fzd4</t>
  </si>
  <si>
    <t>Gabra2</t>
  </si>
  <si>
    <t>Gabre</t>
  </si>
  <si>
    <t>Gal</t>
  </si>
  <si>
    <t>Galnt5</t>
  </si>
  <si>
    <t>Galntl1</t>
  </si>
  <si>
    <t>Gapt</t>
  </si>
  <si>
    <t>Gbp10</t>
  </si>
  <si>
    <t>Gbp4</t>
  </si>
  <si>
    <t>Gca</t>
  </si>
  <si>
    <t>Gcgr</t>
  </si>
  <si>
    <t>Gcnt1</t>
  </si>
  <si>
    <t>Gcnt2</t>
  </si>
  <si>
    <t>Gda</t>
  </si>
  <si>
    <t>Gdpd2</t>
  </si>
  <si>
    <t>Ggh</t>
  </si>
  <si>
    <t>Ggt5</t>
  </si>
  <si>
    <t>Gimap3</t>
  </si>
  <si>
    <t>Gimap7</t>
  </si>
  <si>
    <t>Gipr</t>
  </si>
  <si>
    <t>Gkn3</t>
  </si>
  <si>
    <t>Glb1l2</t>
  </si>
  <si>
    <t>Glb1l3</t>
  </si>
  <si>
    <t>Gli3</t>
  </si>
  <si>
    <t>Glul</t>
  </si>
  <si>
    <t>Golm1</t>
  </si>
  <si>
    <t>Gp49a</t>
  </si>
  <si>
    <t>Gpc4</t>
  </si>
  <si>
    <t>Gpr1</t>
  </si>
  <si>
    <t>Gpr17</t>
  </si>
  <si>
    <t>Gpr174</t>
  </si>
  <si>
    <t>Gpr18</t>
  </si>
  <si>
    <t>Gpr20</t>
  </si>
  <si>
    <t>Gpr37</t>
  </si>
  <si>
    <t>Gpr56</t>
  </si>
  <si>
    <t>Gpr65</t>
  </si>
  <si>
    <t>Gpr68</t>
  </si>
  <si>
    <t>Gprin3</t>
  </si>
  <si>
    <t>Gpx8</t>
  </si>
  <si>
    <t>Grap2</t>
  </si>
  <si>
    <t>Grin2a</t>
  </si>
  <si>
    <t>Grin2d</t>
  </si>
  <si>
    <t>Grip2</t>
  </si>
  <si>
    <t>Grrp1</t>
  </si>
  <si>
    <t>Gse1</t>
  </si>
  <si>
    <t>Gstm2</t>
  </si>
  <si>
    <t>Gstm7</t>
  </si>
  <si>
    <t>Gstt3</t>
  </si>
  <si>
    <t>Guca1a</t>
  </si>
  <si>
    <t>Gulo</t>
  </si>
  <si>
    <t>Gulp1</t>
  </si>
  <si>
    <t>Gzmb</t>
  </si>
  <si>
    <t>Gzmc</t>
  </si>
  <si>
    <t>H2-Aa</t>
  </si>
  <si>
    <t>H2-DMa</t>
  </si>
  <si>
    <t>H2-Eb1</t>
  </si>
  <si>
    <t>H2-Eb2</t>
  </si>
  <si>
    <t>H2-M2</t>
  </si>
  <si>
    <t>H2-M9</t>
  </si>
  <si>
    <t>H2-Ob</t>
  </si>
  <si>
    <t>Haao</t>
  </si>
  <si>
    <t>Hamp</t>
  </si>
  <si>
    <t>Hap1</t>
  </si>
  <si>
    <t>Hapln3</t>
  </si>
  <si>
    <t>Hapln4</t>
  </si>
  <si>
    <t>Hbegf</t>
  </si>
  <si>
    <t>Hck</t>
  </si>
  <si>
    <t>Hcn4</t>
  </si>
  <si>
    <t>Hcrtr1</t>
  </si>
  <si>
    <t>Hdac9</t>
  </si>
  <si>
    <t>Heg1</t>
  </si>
  <si>
    <t>Hemk1</t>
  </si>
  <si>
    <t>Hepacam</t>
  </si>
  <si>
    <t>Hepacam2</t>
  </si>
  <si>
    <t>Hephl1</t>
  </si>
  <si>
    <t>Hey2</t>
  </si>
  <si>
    <t>Hfm1</t>
  </si>
  <si>
    <t>Hgfac</t>
  </si>
  <si>
    <t>Higd1b</t>
  </si>
  <si>
    <t>Hils1</t>
  </si>
  <si>
    <t>Hist4h4</t>
  </si>
  <si>
    <t>Hk3</t>
  </si>
  <si>
    <t>Hlx</t>
  </si>
  <si>
    <t>Hoxa1</t>
  </si>
  <si>
    <t>Hoxc10</t>
  </si>
  <si>
    <t>Hoxc8</t>
  </si>
  <si>
    <t>Hrasls5</t>
  </si>
  <si>
    <t>Hrct1</t>
  </si>
  <si>
    <t>Hrh1</t>
  </si>
  <si>
    <t>Hrh2</t>
  </si>
  <si>
    <t>Hsd11b2</t>
  </si>
  <si>
    <t>Hspb1</t>
  </si>
  <si>
    <t>Htr2a</t>
  </si>
  <si>
    <t>Icam5</t>
  </si>
  <si>
    <t>Id3</t>
  </si>
  <si>
    <t>Ifnk</t>
  </si>
  <si>
    <t>Igdcc3</t>
  </si>
  <si>
    <t>Ikzf1</t>
  </si>
  <si>
    <t>Ikzf3</t>
  </si>
  <si>
    <t>Il10ra</t>
  </si>
  <si>
    <t>Il15</t>
  </si>
  <si>
    <t>Il18bp</t>
  </si>
  <si>
    <t>Il18r1</t>
  </si>
  <si>
    <t>Il18rap</t>
  </si>
  <si>
    <t>Il1r1</t>
  </si>
  <si>
    <t>Il1rl2</t>
  </si>
  <si>
    <t>Il22ra2</t>
  </si>
  <si>
    <t>Il28ra</t>
  </si>
  <si>
    <t>Il2ra</t>
  </si>
  <si>
    <t>Il2rb</t>
  </si>
  <si>
    <t>Il31ra</t>
  </si>
  <si>
    <t>Il5ra</t>
  </si>
  <si>
    <t>Il7r</t>
  </si>
  <si>
    <t>Inpp5j</t>
  </si>
  <si>
    <t>Insr</t>
  </si>
  <si>
    <t>Irf4</t>
  </si>
  <si>
    <t>Itga6</t>
  </si>
  <si>
    <t>Itga7</t>
  </si>
  <si>
    <t>Itgb5</t>
  </si>
  <si>
    <t>Itih5</t>
  </si>
  <si>
    <t>Itk</t>
  </si>
  <si>
    <t>Jag2</t>
  </si>
  <si>
    <t>Jakmip1</t>
  </si>
  <si>
    <t>Jam2</t>
  </si>
  <si>
    <t>Jph2</t>
  </si>
  <si>
    <t>Kank4</t>
  </si>
  <si>
    <t>Kazn</t>
  </si>
  <si>
    <t>Kbtbd13</t>
  </si>
  <si>
    <t>Kcna3</t>
  </si>
  <si>
    <t>Kcna5</t>
  </si>
  <si>
    <t>Kcnb1</t>
  </si>
  <si>
    <t>Kcnc2</t>
  </si>
  <si>
    <t>Kcne3</t>
  </si>
  <si>
    <t>Kcng4</t>
  </si>
  <si>
    <t>Kcnip3</t>
  </si>
  <si>
    <t>Kcnj15</t>
  </si>
  <si>
    <t>Kcnk1</t>
  </si>
  <si>
    <t>Kcnq1</t>
  </si>
  <si>
    <t>Kcnq4</t>
  </si>
  <si>
    <t>Kcns3</t>
  </si>
  <si>
    <t>Kcnt1</t>
  </si>
  <si>
    <t>Kctd12b</t>
  </si>
  <si>
    <t>Kif5c</t>
  </si>
  <si>
    <t>Kirrel2</t>
  </si>
  <si>
    <t>Kirrel3</t>
  </si>
  <si>
    <t>Kit</t>
  </si>
  <si>
    <t>Klhl14</t>
  </si>
  <si>
    <t>Klk10</t>
  </si>
  <si>
    <t>Klk11</t>
  </si>
  <si>
    <t>Klk1b27</t>
  </si>
  <si>
    <t>Klk1b9</t>
  </si>
  <si>
    <t>Klk8</t>
  </si>
  <si>
    <t>Klra8</t>
  </si>
  <si>
    <t>Klrd1</t>
  </si>
  <si>
    <t>Klrg1</t>
  </si>
  <si>
    <t>Klrg2</t>
  </si>
  <si>
    <t>Klri2</t>
  </si>
  <si>
    <t>Kremen2</t>
  </si>
  <si>
    <t>Krt222</t>
  </si>
  <si>
    <t>Krt5</t>
  </si>
  <si>
    <t>Krt79</t>
  </si>
  <si>
    <t>Kynu</t>
  </si>
  <si>
    <t>Lama3</t>
  </si>
  <si>
    <t>Lao1</t>
  </si>
  <si>
    <t>Laptm5</t>
  </si>
  <si>
    <t>Lcn4</t>
  </si>
  <si>
    <t>Ldlrad2</t>
  </si>
  <si>
    <t>Lep</t>
  </si>
  <si>
    <t>Lgi1</t>
  </si>
  <si>
    <t>Lhx2</t>
  </si>
  <si>
    <t>Lhx6</t>
  </si>
  <si>
    <t>Lims2</t>
  </si>
  <si>
    <t>Lin7a</t>
  </si>
  <si>
    <t>Lingo2</t>
  </si>
  <si>
    <t>Lipe</t>
  </si>
  <si>
    <t>Lmo1</t>
  </si>
  <si>
    <t>Lmo7</t>
  </si>
  <si>
    <t>Lonrf3</t>
  </si>
  <si>
    <t>Lor</t>
  </si>
  <si>
    <t>Lpar4</t>
  </si>
  <si>
    <t>Lpar6</t>
  </si>
  <si>
    <t>Lpcat4</t>
  </si>
  <si>
    <t>Lphn2</t>
  </si>
  <si>
    <t>Lrrc23</t>
  </si>
  <si>
    <t>Lrrc55</t>
  </si>
  <si>
    <t>Lrrc8c</t>
  </si>
  <si>
    <t>Lrtm2</t>
  </si>
  <si>
    <t>Lta</t>
  </si>
  <si>
    <t>Ly6a</t>
  </si>
  <si>
    <t>Ly6c2</t>
  </si>
  <si>
    <t>Ly9</t>
  </si>
  <si>
    <t>Lypd2</t>
  </si>
  <si>
    <t>Lysmd2</t>
  </si>
  <si>
    <t>Magix</t>
  </si>
  <si>
    <t>Mamdc2</t>
  </si>
  <si>
    <t>Maml3</t>
  </si>
  <si>
    <t>Marcksl1-ps4</t>
  </si>
  <si>
    <t>Marveld3</t>
  </si>
  <si>
    <t>Masp1</t>
  </si>
  <si>
    <t>Mcam</t>
  </si>
  <si>
    <t>Mfge8</t>
  </si>
  <si>
    <t>Mfhas1</t>
  </si>
  <si>
    <t>Mgll</t>
  </si>
  <si>
    <t>Mgp</t>
  </si>
  <si>
    <t>Mgst2</t>
  </si>
  <si>
    <t>Micall2</t>
  </si>
  <si>
    <t>Mir1190</t>
  </si>
  <si>
    <t>Mir216b</t>
  </si>
  <si>
    <t>Mir217</t>
  </si>
  <si>
    <t>Mir450b</t>
  </si>
  <si>
    <t>Mir691</t>
  </si>
  <si>
    <t>Mkl2</t>
  </si>
  <si>
    <t>Mmp15</t>
  </si>
  <si>
    <t>Mob3b</t>
  </si>
  <si>
    <t>Mosc1</t>
  </si>
  <si>
    <t>Moxd1</t>
  </si>
  <si>
    <t>Mpp4</t>
  </si>
  <si>
    <t>Ms4a1</t>
  </si>
  <si>
    <t>Ms4a4b</t>
  </si>
  <si>
    <t>Ms4a6c</t>
  </si>
  <si>
    <t>Ms4a6d</t>
  </si>
  <si>
    <t>Msx1as</t>
  </si>
  <si>
    <t>Mtap1a</t>
  </si>
  <si>
    <t>Mtap2</t>
  </si>
  <si>
    <t>Mtmr11</t>
  </si>
  <si>
    <t>Muc13</t>
  </si>
  <si>
    <t>Mycn</t>
  </si>
  <si>
    <t>Myl9</t>
  </si>
  <si>
    <t>Myo10</t>
  </si>
  <si>
    <t>Myo1g</t>
  </si>
  <si>
    <t>Myo7b</t>
  </si>
  <si>
    <t>Myt1l</t>
  </si>
  <si>
    <t>Napsa</t>
  </si>
  <si>
    <t>Nav2</t>
  </si>
  <si>
    <t>Nckap1l</t>
  </si>
  <si>
    <t>Ncoa7</t>
  </si>
  <si>
    <t>Ndst4</t>
  </si>
  <si>
    <t>Ndufa4l2</t>
  </si>
  <si>
    <t>Nebl</t>
  </si>
  <si>
    <t>Necab2</t>
  </si>
  <si>
    <t>Nedd9</t>
  </si>
  <si>
    <t>Nepn</t>
  </si>
  <si>
    <t>Nes</t>
  </si>
  <si>
    <t>Neurl1b</t>
  </si>
  <si>
    <t>Neurl2</t>
  </si>
  <si>
    <t>Ngp</t>
  </si>
  <si>
    <t>Nipal2</t>
  </si>
  <si>
    <t>Nipsnap3a</t>
  </si>
  <si>
    <t>Nkd2</t>
  </si>
  <si>
    <t>Nkx2-3</t>
  </si>
  <si>
    <t>Nlrp1c-ps</t>
  </si>
  <si>
    <t>Nlrp6</t>
  </si>
  <si>
    <t>Notch3</t>
  </si>
  <si>
    <t>Notch4</t>
  </si>
  <si>
    <t>Noxo1</t>
  </si>
  <si>
    <t>Npr3</t>
  </si>
  <si>
    <t>Nptx1</t>
  </si>
  <si>
    <t>Npy1r</t>
  </si>
  <si>
    <t>Nr1i2</t>
  </si>
  <si>
    <t>Nr4a1</t>
  </si>
  <si>
    <t>Nr5a1</t>
  </si>
  <si>
    <t>Nrarp</t>
  </si>
  <si>
    <t>Nrip2</t>
  </si>
  <si>
    <t>Nsun7</t>
  </si>
  <si>
    <t>Nt5e</t>
  </si>
  <si>
    <t>Ntrk2</t>
  </si>
  <si>
    <t>Nudt12</t>
  </si>
  <si>
    <t>Oasl1</t>
  </si>
  <si>
    <t>Ocln</t>
  </si>
  <si>
    <t>Odf4</t>
  </si>
  <si>
    <t>Ogfrl1</t>
  </si>
  <si>
    <t>Olfm2</t>
  </si>
  <si>
    <t>Olfr1396</t>
  </si>
  <si>
    <t>Olfr458</t>
  </si>
  <si>
    <t>Olfr520</t>
  </si>
  <si>
    <t>Olfr78</t>
  </si>
  <si>
    <t>Olfr832</t>
  </si>
  <si>
    <t>Orm1</t>
  </si>
  <si>
    <t>Osgin1</t>
  </si>
  <si>
    <t>Ovol1</t>
  </si>
  <si>
    <t>P2ry10</t>
  </si>
  <si>
    <t>P2ry2</t>
  </si>
  <si>
    <t>P2ry6</t>
  </si>
  <si>
    <t>Pacsin1</t>
  </si>
  <si>
    <t>Palmd</t>
  </si>
  <si>
    <t>Papln</t>
  </si>
  <si>
    <t>Pappa2</t>
  </si>
  <si>
    <t>Paqr5</t>
  </si>
  <si>
    <t>Parvg</t>
  </si>
  <si>
    <t>Pax5</t>
  </si>
  <si>
    <t>Pcdh1</t>
  </si>
  <si>
    <t>Pcdh17</t>
  </si>
  <si>
    <t>Pcdh18</t>
  </si>
  <si>
    <t>Pcdh19</t>
  </si>
  <si>
    <t>Pcolce</t>
  </si>
  <si>
    <t>Pcsk1</t>
  </si>
  <si>
    <t>Pde1a</t>
  </si>
  <si>
    <t>Pde4a</t>
  </si>
  <si>
    <t>Pde5a</t>
  </si>
  <si>
    <t>Pde9a</t>
  </si>
  <si>
    <t>Pdgfb</t>
  </si>
  <si>
    <t>Pdgfd</t>
  </si>
  <si>
    <t>Pdgfrb</t>
  </si>
  <si>
    <t>Pdia2</t>
  </si>
  <si>
    <t>Pdlim2</t>
  </si>
  <si>
    <t>Peg10</t>
  </si>
  <si>
    <t>Penk</t>
  </si>
  <si>
    <t>Pgbd1</t>
  </si>
  <si>
    <t>Pglyrp1</t>
  </si>
  <si>
    <t>Phlda2</t>
  </si>
  <si>
    <t>Phospho1</t>
  </si>
  <si>
    <t>Phyhipl</t>
  </si>
  <si>
    <t>Pik3c2b</t>
  </si>
  <si>
    <t>Pitpnm3</t>
  </si>
  <si>
    <t>Piwil4</t>
  </si>
  <si>
    <t>Pkd1l2</t>
  </si>
  <si>
    <t>Plac1</t>
  </si>
  <si>
    <t>Plb1</t>
  </si>
  <si>
    <t>Plcb1</t>
  </si>
  <si>
    <t>Plekha6</t>
  </si>
  <si>
    <t>Plekha7</t>
  </si>
  <si>
    <t>Plekhg6</t>
  </si>
  <si>
    <t>Plk3</t>
  </si>
  <si>
    <t>Plscr2</t>
  </si>
  <si>
    <t>Pltp</t>
  </si>
  <si>
    <t>Plvap</t>
  </si>
  <si>
    <t>Plxnb2</t>
  </si>
  <si>
    <t>Pmp2</t>
  </si>
  <si>
    <t>Pnma2</t>
  </si>
  <si>
    <t>Pole</t>
  </si>
  <si>
    <t>Pomc</t>
  </si>
  <si>
    <t>Pou2af1</t>
  </si>
  <si>
    <t>Pou2f2</t>
  </si>
  <si>
    <t>Ppap2b</t>
  </si>
  <si>
    <t>Ppp1r3c</t>
  </si>
  <si>
    <t>Prdm1</t>
  </si>
  <si>
    <t>Prg3</t>
  </si>
  <si>
    <t>Prom1</t>
  </si>
  <si>
    <t>Prps1l1</t>
  </si>
  <si>
    <t>Prrx1</t>
  </si>
  <si>
    <t>Prss16</t>
  </si>
  <si>
    <t>Prtn3</t>
  </si>
  <si>
    <t>Psmb11</t>
  </si>
  <si>
    <t>Ptchd1</t>
  </si>
  <si>
    <t>Ptgdr</t>
  </si>
  <si>
    <t>Ptgds</t>
  </si>
  <si>
    <t>Ptgs1</t>
  </si>
  <si>
    <t>Ptk6</t>
  </si>
  <si>
    <t>Ptk7</t>
  </si>
  <si>
    <t>Ptprc</t>
  </si>
  <si>
    <t>Ptprg</t>
  </si>
  <si>
    <t>Ptprj</t>
  </si>
  <si>
    <t>Ptpru</t>
  </si>
  <si>
    <t>Pydc3</t>
  </si>
  <si>
    <t>Rab15</t>
  </si>
  <si>
    <t>Rab19</t>
  </si>
  <si>
    <t>Rab32</t>
  </si>
  <si>
    <t>Rab37</t>
  </si>
  <si>
    <t>Rab3b</t>
  </si>
  <si>
    <t>Rad51l1</t>
  </si>
  <si>
    <t>Rad54b</t>
  </si>
  <si>
    <t>Rapgef3</t>
  </si>
  <si>
    <t>Rapgef4</t>
  </si>
  <si>
    <t>Rarres1</t>
  </si>
  <si>
    <t>Rasal3</t>
  </si>
  <si>
    <t>Rasgef1a</t>
  </si>
  <si>
    <t>Rassf4</t>
  </si>
  <si>
    <t>Rbm24</t>
  </si>
  <si>
    <t>Rbm44</t>
  </si>
  <si>
    <t>Rbpms2</t>
  </si>
  <si>
    <t>Rcan2</t>
  </si>
  <si>
    <t>Rd3</t>
  </si>
  <si>
    <t>Rdh10</t>
  </si>
  <si>
    <t>Rdh9</t>
  </si>
  <si>
    <t>Reg3d</t>
  </si>
  <si>
    <t>Rergl</t>
  </si>
  <si>
    <t>Ret</t>
  </si>
  <si>
    <t>Retn</t>
  </si>
  <si>
    <t>Rgs12</t>
  </si>
  <si>
    <t>Rin1</t>
  </si>
  <si>
    <t>Ripply3</t>
  </si>
  <si>
    <t>Rmst</t>
  </si>
  <si>
    <t>Rnase6</t>
  </si>
  <si>
    <t>Rnf144b</t>
  </si>
  <si>
    <t>Rnf165</t>
  </si>
  <si>
    <t>Rnf17</t>
  </si>
  <si>
    <t>Rnf183</t>
  </si>
  <si>
    <t>Rnf43</t>
  </si>
  <si>
    <t>Rp1</t>
  </si>
  <si>
    <t>Rprm</t>
  </si>
  <si>
    <t>Rragb</t>
  </si>
  <si>
    <t>Rsad2</t>
  </si>
  <si>
    <t>Rtp3</t>
  </si>
  <si>
    <t>Rtp4</t>
  </si>
  <si>
    <t>Runx1t1</t>
  </si>
  <si>
    <t>Runx3</t>
  </si>
  <si>
    <t>S100a9</t>
  </si>
  <si>
    <t>S1pr4</t>
  </si>
  <si>
    <t>Sacs</t>
  </si>
  <si>
    <t>Samd12</t>
  </si>
  <si>
    <t>Sash3</t>
  </si>
  <si>
    <t>Scarb1</t>
  </si>
  <si>
    <t>Scg3</t>
  </si>
  <si>
    <t>Scgb3a1</t>
  </si>
  <si>
    <t>Scnn1b</t>
  </si>
  <si>
    <t>Sctr</t>
  </si>
  <si>
    <t>Sdk2</t>
  </si>
  <si>
    <t>Sec31b</t>
  </si>
  <si>
    <t>Sele</t>
  </si>
  <si>
    <t>Sell</t>
  </si>
  <si>
    <t>Selp</t>
  </si>
  <si>
    <t>Selplg</t>
  </si>
  <si>
    <t>Sema3g</t>
  </si>
  <si>
    <t>Serpina1d</t>
  </si>
  <si>
    <t>Serpinb10-ps</t>
  </si>
  <si>
    <t>Serpinb1a</t>
  </si>
  <si>
    <t>Serpinb1c</t>
  </si>
  <si>
    <t>Serpinb9</t>
  </si>
  <si>
    <t>Sez6</t>
  </si>
  <si>
    <t>Sez6l2</t>
  </si>
  <si>
    <t>Sfn</t>
  </si>
  <si>
    <t>Sgpp2</t>
  </si>
  <si>
    <t>Sh2d1a</t>
  </si>
  <si>
    <t>Sh3bp4</t>
  </si>
  <si>
    <t>Shox2</t>
  </si>
  <si>
    <t>Shroom3</t>
  </si>
  <si>
    <t>Shroom4</t>
  </si>
  <si>
    <t>Siglecg</t>
  </si>
  <si>
    <t>Skap1</t>
  </si>
  <si>
    <t>Sla</t>
  </si>
  <si>
    <t>Slamf1</t>
  </si>
  <si>
    <t>Slamf6</t>
  </si>
  <si>
    <t>Slamf8</t>
  </si>
  <si>
    <t>Slc10a5</t>
  </si>
  <si>
    <t>Slc12a2</t>
  </si>
  <si>
    <t>Slc12a5</t>
  </si>
  <si>
    <t>Slc12a7</t>
  </si>
  <si>
    <t>Slc12a8</t>
  </si>
  <si>
    <t>Slc1a1</t>
  </si>
  <si>
    <t>Slc26a10</t>
  </si>
  <si>
    <t>Slc26a2</t>
  </si>
  <si>
    <t>Slc27a3</t>
  </si>
  <si>
    <t>Slc2a4</t>
  </si>
  <si>
    <t>Slc35f1</t>
  </si>
  <si>
    <t>Slc37a2</t>
  </si>
  <si>
    <t>Slc38a3</t>
  </si>
  <si>
    <t>Slc38a8</t>
  </si>
  <si>
    <t>Slc5a5</t>
  </si>
  <si>
    <t>Slc6a6</t>
  </si>
  <si>
    <t>Slc9a3r2</t>
  </si>
  <si>
    <t>Slco1a4</t>
  </si>
  <si>
    <t>Slco1c1</t>
  </si>
  <si>
    <t>Slfn1</t>
  </si>
  <si>
    <t>Slfn4</t>
  </si>
  <si>
    <t>Slit3</t>
  </si>
  <si>
    <t>Slitrk2</t>
  </si>
  <si>
    <t>Slitrk4</t>
  </si>
  <si>
    <t>Slitrk6</t>
  </si>
  <si>
    <t>Smad6</t>
  </si>
  <si>
    <t>Smad7</t>
  </si>
  <si>
    <t>Smad9</t>
  </si>
  <si>
    <t>Snai2</t>
  </si>
  <si>
    <t>Snph</t>
  </si>
  <si>
    <t>Snx20</t>
  </si>
  <si>
    <t>Sorbs2</t>
  </si>
  <si>
    <t>Sorl1</t>
  </si>
  <si>
    <t>Sowaha</t>
  </si>
  <si>
    <t>Sox11</t>
  </si>
  <si>
    <t>Sox17</t>
  </si>
  <si>
    <t>Sp100</t>
  </si>
  <si>
    <t>Sparcl1</t>
  </si>
  <si>
    <t>Spata13</t>
  </si>
  <si>
    <t>Spon2</t>
  </si>
  <si>
    <t>Srms</t>
  </si>
  <si>
    <t>Sspo</t>
  </si>
  <si>
    <t>St6gal1</t>
  </si>
  <si>
    <t>St8sia1</t>
  </si>
  <si>
    <t>St8sia2</t>
  </si>
  <si>
    <t>St8sia4</t>
  </si>
  <si>
    <t>Stac2</t>
  </si>
  <si>
    <t>Stap1</t>
  </si>
  <si>
    <t>Stk10</t>
  </si>
  <si>
    <t>Stk32a</t>
  </si>
  <si>
    <t>Stom</t>
  </si>
  <si>
    <t>Styk1</t>
  </si>
  <si>
    <t>Sulf1</t>
  </si>
  <si>
    <t>Susd5</t>
  </si>
  <si>
    <t>Sybu</t>
  </si>
  <si>
    <t>Syk</t>
  </si>
  <si>
    <t>Synpo2</t>
  </si>
  <si>
    <t>Syt12</t>
  </si>
  <si>
    <t>Syt15</t>
  </si>
  <si>
    <t>Syt7</t>
  </si>
  <si>
    <t>Tacr1</t>
  </si>
  <si>
    <t>Tbc1d10c</t>
  </si>
  <si>
    <t>Tbc1d2</t>
  </si>
  <si>
    <t>Tbx2</t>
  </si>
  <si>
    <t>Tbx3</t>
  </si>
  <si>
    <t>Tbx5</t>
  </si>
  <si>
    <t>Tceal5</t>
  </si>
  <si>
    <t>Tcf15</t>
  </si>
  <si>
    <t>Tdrd12</t>
  </si>
  <si>
    <t>Tesc</t>
  </si>
  <si>
    <t>Tex11</t>
  </si>
  <si>
    <t>Themis</t>
  </si>
  <si>
    <t>Thrsp</t>
  </si>
  <si>
    <t>Tktl1</t>
  </si>
  <si>
    <t>Tlr12</t>
  </si>
  <si>
    <t>Tlr6</t>
  </si>
  <si>
    <t>Tlr7</t>
  </si>
  <si>
    <t>Tlx1</t>
  </si>
  <si>
    <t>Tmc1</t>
  </si>
  <si>
    <t>Tmc5</t>
  </si>
  <si>
    <t>Tmcc3</t>
  </si>
  <si>
    <t>Tmem125</t>
  </si>
  <si>
    <t>Tmem154</t>
  </si>
  <si>
    <t>Tmem180</t>
  </si>
  <si>
    <t>Tmem182</t>
  </si>
  <si>
    <t>Tmem184a</t>
  </si>
  <si>
    <t>Tmem30b</t>
  </si>
  <si>
    <t>Tmem35</t>
  </si>
  <si>
    <t>Tmem37</t>
  </si>
  <si>
    <t>Tmem47</t>
  </si>
  <si>
    <t>Tmem56</t>
  </si>
  <si>
    <t>Tmie</t>
  </si>
  <si>
    <t>Tmigd1</t>
  </si>
  <si>
    <t>Tnfrsf13c</t>
  </si>
  <si>
    <t>Tnfrsf1b</t>
  </si>
  <si>
    <t>Tnfrsf9</t>
  </si>
  <si>
    <t>Tnfsf18</t>
  </si>
  <si>
    <t>Tnip3</t>
  </si>
  <si>
    <t>Tox3</t>
  </si>
  <si>
    <t>Traf3ip3</t>
  </si>
  <si>
    <t>Treml2</t>
  </si>
  <si>
    <t>Trib2</t>
  </si>
  <si>
    <t>Trpc6</t>
  </si>
  <si>
    <t>Trpm3</t>
  </si>
  <si>
    <t>Trpm5</t>
  </si>
  <si>
    <t>Tshr</t>
  </si>
  <si>
    <t>Tspan13</t>
  </si>
  <si>
    <t>Ttc30a2</t>
  </si>
  <si>
    <t>Ttc39c</t>
  </si>
  <si>
    <t>Ttr</t>
  </si>
  <si>
    <t>Tubb4a</t>
  </si>
  <si>
    <t>Txlnb</t>
  </si>
  <si>
    <t>Tyrobp</t>
  </si>
  <si>
    <t>Uaca</t>
  </si>
  <si>
    <t>Uchl1</t>
  </si>
  <si>
    <t>Ugt1a7c</t>
  </si>
  <si>
    <t>Upp1</t>
  </si>
  <si>
    <t>Usp43</t>
  </si>
  <si>
    <t>Vash1</t>
  </si>
  <si>
    <t>Vcan</t>
  </si>
  <si>
    <t>Vegfc</t>
  </si>
  <si>
    <t>Vsig2</t>
  </si>
  <si>
    <t>Vsig8</t>
  </si>
  <si>
    <t>Vwa1</t>
  </si>
  <si>
    <t>Vwa3a</t>
  </si>
  <si>
    <t>Vwf</t>
  </si>
  <si>
    <t>Wbscr17</t>
  </si>
  <si>
    <t>Wdfy4</t>
  </si>
  <si>
    <t>Wdr16</t>
  </si>
  <si>
    <t>Wdr64</t>
  </si>
  <si>
    <t>Wfdc1</t>
  </si>
  <si>
    <t>Whrn</t>
  </si>
  <si>
    <t>Wnt8b</t>
  </si>
  <si>
    <t>Wwc1</t>
  </si>
  <si>
    <t>Xirp1</t>
  </si>
  <si>
    <t>Ybx2</t>
  </si>
  <si>
    <t>Zc3h12d</t>
  </si>
  <si>
    <t>Zdbf2</t>
  </si>
  <si>
    <t>Zfp366</t>
  </si>
  <si>
    <t>Zfp36l3</t>
  </si>
  <si>
    <t>Zfp456</t>
  </si>
  <si>
    <t>Zfp599</t>
  </si>
  <si>
    <t>Zfp600</t>
  </si>
  <si>
    <t>Zfp711</t>
  </si>
  <si>
    <t>Aatk</t>
  </si>
  <si>
    <t>Abat</t>
  </si>
  <si>
    <t>Abca5</t>
  </si>
  <si>
    <t>Abcb11</t>
  </si>
  <si>
    <t>Abi3bp</t>
  </si>
  <si>
    <t>Ace2</t>
  </si>
  <si>
    <t>Ackr3</t>
  </si>
  <si>
    <t>Acot12</t>
  </si>
  <si>
    <t>Acta1</t>
  </si>
  <si>
    <t>Actn2</t>
  </si>
  <si>
    <t>Actn3</t>
  </si>
  <si>
    <t>Adam19</t>
  </si>
  <si>
    <t>Adamts1</t>
  </si>
  <si>
    <t>Adamts15</t>
  </si>
  <si>
    <t>Adamts5</t>
  </si>
  <si>
    <t>Adamtsl1</t>
  </si>
  <si>
    <t>Adamtsl4</t>
  </si>
  <si>
    <t>Add2</t>
  </si>
  <si>
    <t>Add3</t>
  </si>
  <si>
    <t>Adra2b</t>
  </si>
  <si>
    <t>Adrb2</t>
  </si>
  <si>
    <t>Ahsg</t>
  </si>
  <si>
    <t>Alb</t>
  </si>
  <si>
    <t>Aldh1a1</t>
  </si>
  <si>
    <t>Aldh1a2</t>
  </si>
  <si>
    <t>Alox15</t>
  </si>
  <si>
    <t>Alpk3</t>
  </si>
  <si>
    <t>Amelx</t>
  </si>
  <si>
    <t>Angptl1</t>
  </si>
  <si>
    <t>Ank</t>
  </si>
  <si>
    <t>Ank1</t>
  </si>
  <si>
    <t>Ank2</t>
  </si>
  <si>
    <t>Ank3</t>
  </si>
  <si>
    <t>Ankrd1</t>
  </si>
  <si>
    <t>Ano4</t>
  </si>
  <si>
    <t>Ano5</t>
  </si>
  <si>
    <t>Anxa1</t>
  </si>
  <si>
    <t>Anxa8</t>
  </si>
  <si>
    <t>Aph1b</t>
  </si>
  <si>
    <t>Aph1c</t>
  </si>
  <si>
    <t>Apoc3</t>
  </si>
  <si>
    <t>Apod</t>
  </si>
  <si>
    <t>Apold1</t>
  </si>
  <si>
    <t>Arhgap10</t>
  </si>
  <si>
    <t>Arhgap32</t>
  </si>
  <si>
    <t>Arhgap6</t>
  </si>
  <si>
    <t>Armc4</t>
  </si>
  <si>
    <t>Arsj</t>
  </si>
  <si>
    <t>Art1</t>
  </si>
  <si>
    <t>Artn</t>
  </si>
  <si>
    <t>Atf3</t>
  </si>
  <si>
    <t>Atp6v0a4</t>
  </si>
  <si>
    <t>Bcr</t>
  </si>
  <si>
    <t>Bdnf</t>
  </si>
  <si>
    <t>Bex1</t>
  </si>
  <si>
    <t>Bicd1</t>
  </si>
  <si>
    <t>Bmx</t>
  </si>
  <si>
    <t>Btg2</t>
  </si>
  <si>
    <t>Btn1a1</t>
  </si>
  <si>
    <t>Cacna1e</t>
  </si>
  <si>
    <t>Cacna1s</t>
  </si>
  <si>
    <t>Cacna2d1</t>
  </si>
  <si>
    <t>Camk2n1</t>
  </si>
  <si>
    <t>Capn8</t>
  </si>
  <si>
    <t>Ccdc103</t>
  </si>
  <si>
    <t>Cd300a</t>
  </si>
  <si>
    <t>Cd40</t>
  </si>
  <si>
    <t>Cd9</t>
  </si>
  <si>
    <t>Cda</t>
  </si>
  <si>
    <t>Cdh11</t>
  </si>
  <si>
    <t>Cdh15</t>
  </si>
  <si>
    <t>Cdhr1</t>
  </si>
  <si>
    <t>Cebpb</t>
  </si>
  <si>
    <t>Cgref1</t>
  </si>
  <si>
    <t>Chn1</t>
  </si>
  <si>
    <t>Chodl</t>
  </si>
  <si>
    <t>Chrdl2</t>
  </si>
  <si>
    <t>Chrna1</t>
  </si>
  <si>
    <t>Chrnb1</t>
  </si>
  <si>
    <t>Cilp2</t>
  </si>
  <si>
    <t>Clca5</t>
  </si>
  <si>
    <t>Clgn</t>
  </si>
  <si>
    <t>Clic3</t>
  </si>
  <si>
    <t>Clic5</t>
  </si>
  <si>
    <t>Clip3</t>
  </si>
  <si>
    <t>Cmklr1</t>
  </si>
  <si>
    <t>Cnih3</t>
  </si>
  <si>
    <t>Col18a1</t>
  </si>
  <si>
    <t>Col5a3</t>
  </si>
  <si>
    <t>Col8a2</t>
  </si>
  <si>
    <t>Comp</t>
  </si>
  <si>
    <t>Cox4i2</t>
  </si>
  <si>
    <t>Cox6a2</t>
  </si>
  <si>
    <t>Creb5</t>
  </si>
  <si>
    <t>Crmp1</t>
  </si>
  <si>
    <t>Cst9</t>
  </si>
  <si>
    <t>Cybrd1</t>
  </si>
  <si>
    <t>Dagla</t>
  </si>
  <si>
    <t>Dapk1</t>
  </si>
  <si>
    <t>Dapk2</t>
  </si>
  <si>
    <t>Dbn1</t>
  </si>
  <si>
    <t>Ddit4</t>
  </si>
  <si>
    <t>Ddr1</t>
  </si>
  <si>
    <t>Diap2</t>
  </si>
  <si>
    <t>Dlg1</t>
  </si>
  <si>
    <t>Dmtn</t>
  </si>
  <si>
    <t>Drp2</t>
  </si>
  <si>
    <t>Duoxa1</t>
  </si>
  <si>
    <t>Dusp5</t>
  </si>
  <si>
    <t>Dync2li1</t>
  </si>
  <si>
    <t>Ece1</t>
  </si>
  <si>
    <t>Edn3</t>
  </si>
  <si>
    <t>Efcab10</t>
  </si>
  <si>
    <t>Efhb</t>
  </si>
  <si>
    <t>Efna5</t>
  </si>
  <si>
    <t>Egr1</t>
  </si>
  <si>
    <t>Egr2</t>
  </si>
  <si>
    <t>Emid1</t>
  </si>
  <si>
    <t>Enho</t>
  </si>
  <si>
    <t>Enkur</t>
  </si>
  <si>
    <t>Ephb1</t>
  </si>
  <si>
    <t>Etv4</t>
  </si>
  <si>
    <t>F2rl1</t>
  </si>
  <si>
    <t>Fabp3</t>
  </si>
  <si>
    <t>Faim2</t>
  </si>
  <si>
    <t>Fam110c</t>
  </si>
  <si>
    <t>Fam115e</t>
  </si>
  <si>
    <t>Fam154a</t>
  </si>
  <si>
    <t>Fam180a</t>
  </si>
  <si>
    <t>Fat3</t>
  </si>
  <si>
    <t>Fbln5</t>
  </si>
  <si>
    <t>Fbln7</t>
  </si>
  <si>
    <t>Fbxl2</t>
  </si>
  <si>
    <t>Fcer1g</t>
  </si>
  <si>
    <t>Fcgbp</t>
  </si>
  <si>
    <t>Fcna</t>
  </si>
  <si>
    <t>Fev</t>
  </si>
  <si>
    <t>Fgf13</t>
  </si>
  <si>
    <t>Fgf16</t>
  </si>
  <si>
    <t>Fgf18</t>
  </si>
  <si>
    <t>Fgfr1</t>
  </si>
  <si>
    <t>Fgfr4</t>
  </si>
  <si>
    <t>Fgl2</t>
  </si>
  <si>
    <t>Fhl1</t>
  </si>
  <si>
    <t>Fhl2</t>
  </si>
  <si>
    <t>Figf</t>
  </si>
  <si>
    <t>Fmnl2</t>
  </si>
  <si>
    <t>Fndc1</t>
  </si>
  <si>
    <t>Fras1</t>
  </si>
  <si>
    <t>Frem2</t>
  </si>
  <si>
    <t>Frmd4b</t>
  </si>
  <si>
    <t>Frzb</t>
  </si>
  <si>
    <t>Fxyd1</t>
  </si>
  <si>
    <t>Fxyd7</t>
  </si>
  <si>
    <t>Fyn</t>
  </si>
  <si>
    <t>Gabrb1</t>
  </si>
  <si>
    <t>Gap43</t>
  </si>
  <si>
    <t>Gas2l3</t>
  </si>
  <si>
    <t>Gata5</t>
  </si>
  <si>
    <t>Gatm</t>
  </si>
  <si>
    <t>Gc</t>
  </si>
  <si>
    <t>Gdf15</t>
  </si>
  <si>
    <t>Gjb5</t>
  </si>
  <si>
    <t>Gmfg</t>
  </si>
  <si>
    <t>Gnat1</t>
  </si>
  <si>
    <t>Gng11</t>
  </si>
  <si>
    <t>Gng13</t>
  </si>
  <si>
    <t>Gng2</t>
  </si>
  <si>
    <t>Gp9</t>
  </si>
  <si>
    <t>Gpnmb</t>
  </si>
  <si>
    <t>Gpr124</t>
  </si>
  <si>
    <t>Gpsm2</t>
  </si>
  <si>
    <t>Gucy1a3</t>
  </si>
  <si>
    <t>Gucy1b3</t>
  </si>
  <si>
    <t>H2afy2</t>
  </si>
  <si>
    <t>Heyl</t>
  </si>
  <si>
    <t>Hgf</t>
  </si>
  <si>
    <t>Hif3a</t>
  </si>
  <si>
    <t>Hmcn1</t>
  </si>
  <si>
    <t>Hrasls</t>
  </si>
  <si>
    <t>Hsd11b1</t>
  </si>
  <si>
    <t>Hspa1a</t>
  </si>
  <si>
    <t>Htr1d</t>
  </si>
  <si>
    <t>Htr2b</t>
  </si>
  <si>
    <t>Igf2</t>
  </si>
  <si>
    <t>Igfbp5</t>
  </si>
  <si>
    <t>Igfbp6</t>
  </si>
  <si>
    <t>Il17ra</t>
  </si>
  <si>
    <t>Il6ra</t>
  </si>
  <si>
    <t>Inadl</t>
  </si>
  <si>
    <t>Iqgap2</t>
  </si>
  <si>
    <t>Irx6</t>
  </si>
  <si>
    <t>Islr2</t>
  </si>
  <si>
    <t>Itgb2</t>
  </si>
  <si>
    <t>Itgb8</t>
  </si>
  <si>
    <t>Itsn1</t>
  </si>
  <si>
    <t>Jph1</t>
  </si>
  <si>
    <t>Kcnab2</t>
  </si>
  <si>
    <t>Kcnd3</t>
  </si>
  <si>
    <t>Kcng2</t>
  </si>
  <si>
    <t>Kcnj11</t>
  </si>
  <si>
    <t>Kcnj5</t>
  </si>
  <si>
    <t>Kcnj8</t>
  </si>
  <si>
    <t>Kcnk5</t>
  </si>
  <si>
    <t>Kcnmb2</t>
  </si>
  <si>
    <t>Kcnn3</t>
  </si>
  <si>
    <t>Kcnt2</t>
  </si>
  <si>
    <t>Kcp</t>
  </si>
  <si>
    <t>Kera</t>
  </si>
  <si>
    <t>Kif5a</t>
  </si>
  <si>
    <t>Klf1</t>
  </si>
  <si>
    <t>Klhl31</t>
  </si>
  <si>
    <t>Klk14</t>
  </si>
  <si>
    <t>Kng2</t>
  </si>
  <si>
    <t>Krt14</t>
  </si>
  <si>
    <t>Krt19</t>
  </si>
  <si>
    <t>Krt7</t>
  </si>
  <si>
    <t>L1cam</t>
  </si>
  <si>
    <t>Lax1</t>
  </si>
  <si>
    <t>Ldb3</t>
  </si>
  <si>
    <t>Lect2</t>
  </si>
  <si>
    <t>Lefty1</t>
  </si>
  <si>
    <t>Lgals3</t>
  </si>
  <si>
    <t>Liph</t>
  </si>
  <si>
    <t>Lmna</t>
  </si>
  <si>
    <t>Lpcat2</t>
  </si>
  <si>
    <t>Lrrc30</t>
  </si>
  <si>
    <t>Ltbp3</t>
  </si>
  <si>
    <t>Ltbp4</t>
  </si>
  <si>
    <t>Ly6g5c</t>
  </si>
  <si>
    <t>Mapk10</t>
  </si>
  <si>
    <t>Mb</t>
  </si>
  <si>
    <t>Mctp2</t>
  </si>
  <si>
    <t>Megf10</t>
  </si>
  <si>
    <t>Megf6</t>
  </si>
  <si>
    <t>Metrnl</t>
  </si>
  <si>
    <t>Mfsd4</t>
  </si>
  <si>
    <t>Mmp14</t>
  </si>
  <si>
    <t>Mpp7</t>
  </si>
  <si>
    <t>Msln</t>
  </si>
  <si>
    <t>Mterfd2</t>
  </si>
  <si>
    <t>Mtus1</t>
  </si>
  <si>
    <t>Mup3</t>
  </si>
  <si>
    <t>Musk</t>
  </si>
  <si>
    <t>Mybpc1</t>
  </si>
  <si>
    <t>Myf5</t>
  </si>
  <si>
    <t>Myh1</t>
  </si>
  <si>
    <t>Myh2</t>
  </si>
  <si>
    <t>Myh4</t>
  </si>
  <si>
    <t>Myh7</t>
  </si>
  <si>
    <t>Myl2</t>
  </si>
  <si>
    <t>Myl3</t>
  </si>
  <si>
    <t>Myl7</t>
  </si>
  <si>
    <t>Mylk2</t>
  </si>
  <si>
    <t>Mylpf</t>
  </si>
  <si>
    <t>Myo5b</t>
  </si>
  <si>
    <t>Myoc</t>
  </si>
  <si>
    <t>Myod1</t>
  </si>
  <si>
    <t>Myom3</t>
  </si>
  <si>
    <t>Myot</t>
  </si>
  <si>
    <t>Myoz1</t>
  </si>
  <si>
    <t>Myoz2</t>
  </si>
  <si>
    <t>Napepld</t>
  </si>
  <si>
    <t>Nbl1</t>
  </si>
  <si>
    <t>Ncam1</t>
  </si>
  <si>
    <t>Ncf2</t>
  </si>
  <si>
    <t>Ncs1</t>
  </si>
  <si>
    <t>Ninj2</t>
  </si>
  <si>
    <t>Nipal4</t>
  </si>
  <si>
    <t>Nkain4</t>
  </si>
  <si>
    <t>Nkd1</t>
  </si>
  <si>
    <t>Nlgn1</t>
  </si>
  <si>
    <t>Nmb</t>
  </si>
  <si>
    <t>Nme5</t>
  </si>
  <si>
    <t>Nox4</t>
  </si>
  <si>
    <t>Noxa1</t>
  </si>
  <si>
    <t>Nphp4</t>
  </si>
  <si>
    <t>Nrxn3</t>
  </si>
  <si>
    <t>Nsg1</t>
  </si>
  <si>
    <t>Ntn1</t>
  </si>
  <si>
    <t>Optc</t>
  </si>
  <si>
    <t>Osr1</t>
  </si>
  <si>
    <t>Oxtr</t>
  </si>
  <si>
    <t>P2rx6</t>
  </si>
  <si>
    <t>Pacrg</t>
  </si>
  <si>
    <t>Pacsin3</t>
  </si>
  <si>
    <t>Pak7</t>
  </si>
  <si>
    <t>Palm</t>
  </si>
  <si>
    <t>Pappa</t>
  </si>
  <si>
    <t>Parvb</t>
  </si>
  <si>
    <t>Pax7</t>
  </si>
  <si>
    <t>Pcsk6</t>
  </si>
  <si>
    <t>Pcsk9</t>
  </si>
  <si>
    <t>Pde3b</t>
  </si>
  <si>
    <t>Pdgfrl</t>
  </si>
  <si>
    <t>Pdlim3</t>
  </si>
  <si>
    <t>Pgc</t>
  </si>
  <si>
    <t>Pgf</t>
  </si>
  <si>
    <t>Pgm5</t>
  </si>
  <si>
    <t>Piwil1</t>
  </si>
  <si>
    <t>Pkhd1l1</t>
  </si>
  <si>
    <t>Plau</t>
  </si>
  <si>
    <t>Plaur</t>
  </si>
  <si>
    <t>Plcd3</t>
  </si>
  <si>
    <t>Pls1</t>
  </si>
  <si>
    <t>Plxdc1</t>
  </si>
  <si>
    <t>Pm20d1</t>
  </si>
  <si>
    <t>Pmaip1</t>
  </si>
  <si>
    <t>Podn</t>
  </si>
  <si>
    <t>Popdc3</t>
  </si>
  <si>
    <t>Ppl</t>
  </si>
  <si>
    <t>Prkcc</t>
  </si>
  <si>
    <t>Prrg3</t>
  </si>
  <si>
    <t>Prrt1</t>
  </si>
  <si>
    <t>Prss57</t>
  </si>
  <si>
    <t>Pstpip1</t>
  </si>
  <si>
    <t>Ptgis</t>
  </si>
  <si>
    <t>Pvalb</t>
  </si>
  <si>
    <t>Pygm</t>
  </si>
  <si>
    <t>Radil</t>
  </si>
  <si>
    <t>Rarb</t>
  </si>
  <si>
    <t>Retnla</t>
  </si>
  <si>
    <t>Rfx2</t>
  </si>
  <si>
    <t>Rgma</t>
  </si>
  <si>
    <t>Rgs17</t>
  </si>
  <si>
    <t>Rgs7bp</t>
  </si>
  <si>
    <t>Rhag</t>
  </si>
  <si>
    <t>Rhob</t>
  </si>
  <si>
    <t>Rhobtb3</t>
  </si>
  <si>
    <t>Rhoh</t>
  </si>
  <si>
    <t>Rimbp2</t>
  </si>
  <si>
    <t>Rnf112</t>
  </si>
  <si>
    <t>Rnf207</t>
  </si>
  <si>
    <t>Rspo1</t>
  </si>
  <si>
    <t>Rspo3</t>
  </si>
  <si>
    <t>Ryr1</t>
  </si>
  <si>
    <t>Ryr3</t>
  </si>
  <si>
    <t>S100a6</t>
  </si>
  <si>
    <t>S100a7a</t>
  </si>
  <si>
    <t>Scel</t>
  </si>
  <si>
    <t>Scn2a1</t>
  </si>
  <si>
    <t>Scn3b</t>
  </si>
  <si>
    <t>Sdc1</t>
  </si>
  <si>
    <t>Sema3f</t>
  </si>
  <si>
    <t>Sema4d</t>
  </si>
  <si>
    <t>Serpina3k</t>
  </si>
  <si>
    <t>Serpina9</t>
  </si>
  <si>
    <t>Serpine2</t>
  </si>
  <si>
    <t>Serping1</t>
  </si>
  <si>
    <t>Sfrp2</t>
  </si>
  <si>
    <t>Sgcd</t>
  </si>
  <si>
    <t>Sgce</t>
  </si>
  <si>
    <t>Sgk3</t>
  </si>
  <si>
    <t>Sh2d5</t>
  </si>
  <si>
    <t>Sh3pxd2b</t>
  </si>
  <si>
    <t>Shc1</t>
  </si>
  <si>
    <t>Shc2</t>
  </si>
  <si>
    <t>Shc3</t>
  </si>
  <si>
    <t>Sim2</t>
  </si>
  <si>
    <t>Slc10a4</t>
  </si>
  <si>
    <t>Slc10a6</t>
  </si>
  <si>
    <t>Slc13a5</t>
  </si>
  <si>
    <t>Slc16a14</t>
  </si>
  <si>
    <t>Slc22a2</t>
  </si>
  <si>
    <t>Slc22a23</t>
  </si>
  <si>
    <t>Slc22a3</t>
  </si>
  <si>
    <t>Slc24a1</t>
  </si>
  <si>
    <t>Slc24a4</t>
  </si>
  <si>
    <t>Slc39a8</t>
  </si>
  <si>
    <t>Slc40a1</t>
  </si>
  <si>
    <t>Slc45a4</t>
  </si>
  <si>
    <t>Slc6a3</t>
  </si>
  <si>
    <t>Slc6a4</t>
  </si>
  <si>
    <t>Sln</t>
  </si>
  <si>
    <t>Slpi</t>
  </si>
  <si>
    <t>Slurp1</t>
  </si>
  <si>
    <t>Smoc2</t>
  </si>
  <si>
    <t>Smpx</t>
  </si>
  <si>
    <t>Smtnl1</t>
  </si>
  <si>
    <t>Smyd1</t>
  </si>
  <si>
    <t>Snca</t>
  </si>
  <si>
    <t>Sned1</t>
  </si>
  <si>
    <t>Spink2</t>
  </si>
  <si>
    <t>Spock2</t>
  </si>
  <si>
    <t>Spp1</t>
  </si>
  <si>
    <t>Srpx2</t>
  </si>
  <si>
    <t>Stard13</t>
  </si>
  <si>
    <t>Stc1</t>
  </si>
  <si>
    <t>Stmn3</t>
  </si>
  <si>
    <t>Stxbp6</t>
  </si>
  <si>
    <t>Syne1</t>
  </si>
  <si>
    <t>Synpr</t>
  </si>
  <si>
    <t>Sytl4</t>
  </si>
  <si>
    <t>T2</t>
  </si>
  <si>
    <t>Tagln3</t>
  </si>
  <si>
    <t>Tbc1d9</t>
  </si>
  <si>
    <t>Tbx20</t>
  </si>
  <si>
    <t>Tbx4</t>
  </si>
  <si>
    <t>Tcap</t>
  </si>
  <si>
    <t>Tfpi2</t>
  </si>
  <si>
    <t>Thbs3</t>
  </si>
  <si>
    <t>Thbs4</t>
  </si>
  <si>
    <t>Thrb</t>
  </si>
  <si>
    <t>Timp2</t>
  </si>
  <si>
    <t>Tmc7</t>
  </si>
  <si>
    <t>Tmem100</t>
  </si>
  <si>
    <t>Tmem108</t>
  </si>
  <si>
    <t>Tmem231</t>
  </si>
  <si>
    <t>Tnmd</t>
  </si>
  <si>
    <t>Tnnc2</t>
  </si>
  <si>
    <t>Tnni2</t>
  </si>
  <si>
    <t>Tnnt3</t>
  </si>
  <si>
    <t>Tns1</t>
  </si>
  <si>
    <t>Tnxb</t>
  </si>
  <si>
    <t>Tpcn1</t>
  </si>
  <si>
    <t>Tpmt</t>
  </si>
  <si>
    <t>Tppp</t>
  </si>
  <si>
    <t>Tppp3</t>
  </si>
  <si>
    <t>Trdn</t>
  </si>
  <si>
    <t>Trim63</t>
  </si>
  <si>
    <t>Trpc1</t>
  </si>
  <si>
    <t>Trpc3</t>
  </si>
  <si>
    <t>Trpm1</t>
  </si>
  <si>
    <t>Trpm6</t>
  </si>
  <si>
    <t>Trpv3</t>
  </si>
  <si>
    <t>Tshb</t>
  </si>
  <si>
    <t>Tspan2</t>
  </si>
  <si>
    <t>Tsx</t>
  </si>
  <si>
    <t>Ttc9</t>
  </si>
  <si>
    <t>Ttll1</t>
  </si>
  <si>
    <t>Ttll11</t>
  </si>
  <si>
    <t>Ttll6</t>
  </si>
  <si>
    <t>Ttyh1</t>
  </si>
  <si>
    <t>Tubb2a</t>
  </si>
  <si>
    <t>Tubb2b</t>
  </si>
  <si>
    <t>Twsg1</t>
  </si>
  <si>
    <t>Ucp2</t>
  </si>
  <si>
    <t>Unc13b</t>
  </si>
  <si>
    <t>Upb1</t>
  </si>
  <si>
    <t>Upk1b</t>
  </si>
  <si>
    <t>Upk3b</t>
  </si>
  <si>
    <t>Vsnl1</t>
  </si>
  <si>
    <t>Vtcn1</t>
  </si>
  <si>
    <t>Wdr35</t>
  </si>
  <si>
    <t>Wdr54</t>
  </si>
  <si>
    <t>Wisp1</t>
  </si>
  <si>
    <t>Wnt4</t>
  </si>
  <si>
    <t>Wnt9a</t>
  </si>
  <si>
    <t>Wnt9b</t>
  </si>
  <si>
    <t>Wt1</t>
  </si>
  <si>
    <t>Xirp2</t>
  </si>
  <si>
    <t>Zap70</t>
  </si>
  <si>
    <t>Zfhx3</t>
  </si>
  <si>
    <t>Zfp385a</t>
  </si>
  <si>
    <t>Zic2</t>
  </si>
  <si>
    <t>Dusp1</t>
  </si>
  <si>
    <t>Fam102b</t>
  </si>
  <si>
    <t>Tspan18</t>
  </si>
  <si>
    <t>Akap12</t>
  </si>
  <si>
    <t>Nqo1</t>
  </si>
  <si>
    <t>Fosb</t>
  </si>
  <si>
    <t>Ptgfrn</t>
  </si>
  <si>
    <t>Rasgef1b</t>
  </si>
  <si>
    <t>Ccbp2</t>
  </si>
  <si>
    <t>Nxn</t>
  </si>
  <si>
    <t>Tanc2</t>
  </si>
  <si>
    <t>Dennd4a</t>
  </si>
  <si>
    <t>Olfr1372-ps1</t>
  </si>
  <si>
    <t>Epb4.9</t>
  </si>
  <si>
    <t>Otud1</t>
  </si>
  <si>
    <t>Ccnd2</t>
  </si>
  <si>
    <t>Stox2</t>
  </si>
  <si>
    <t>Sord</t>
  </si>
  <si>
    <t>Galntl4</t>
  </si>
  <si>
    <t>Ralgps2</t>
  </si>
  <si>
    <t>Plce1</t>
  </si>
  <si>
    <t>Ssbp2</t>
  </si>
  <si>
    <t>Rftn2</t>
  </si>
  <si>
    <t>Mall</t>
  </si>
  <si>
    <t>Bmp2k</t>
  </si>
  <si>
    <t>Ggct</t>
  </si>
  <si>
    <t>Hspa4l</t>
  </si>
  <si>
    <t>Sgsm1</t>
  </si>
  <si>
    <t>Sgms2</t>
  </si>
  <si>
    <t>Tc2n</t>
  </si>
  <si>
    <t>Fah</t>
  </si>
  <si>
    <t>Ak4</t>
  </si>
  <si>
    <t>Prrt4</t>
  </si>
  <si>
    <t>Pkia</t>
  </si>
  <si>
    <t>Antxr2</t>
  </si>
  <si>
    <t>Sez6l</t>
  </si>
  <si>
    <t>Itprip</t>
  </si>
  <si>
    <t>Map4k2</t>
  </si>
  <si>
    <t>Pmvk</t>
  </si>
  <si>
    <t>Plekhg3</t>
  </si>
  <si>
    <t>Fam124b</t>
  </si>
  <si>
    <t>G0s2</t>
  </si>
  <si>
    <t>Nr3c2</t>
  </si>
  <si>
    <t>Khdrbs3</t>
  </si>
  <si>
    <t>Dusp8</t>
  </si>
  <si>
    <t>Plekhb1</t>
  </si>
  <si>
    <t>Mfap3l</t>
  </si>
  <si>
    <t>Rgs16</t>
  </si>
  <si>
    <t>Svip</t>
  </si>
  <si>
    <t>Egln3</t>
  </si>
  <si>
    <t>Scml4</t>
  </si>
  <si>
    <t>Agpat9</t>
  </si>
  <si>
    <t>Lrrn2</t>
  </si>
  <si>
    <t>B3gnt8</t>
  </si>
  <si>
    <t>Ikbke</t>
  </si>
  <si>
    <t>Zdhhc14</t>
  </si>
  <si>
    <t>Pir</t>
  </si>
  <si>
    <t>Akr1b8</t>
  </si>
  <si>
    <t>Tagap</t>
  </si>
  <si>
    <t>Fam176a</t>
  </si>
  <si>
    <t>Nhedc2</t>
  </si>
  <si>
    <t>Inpp4b</t>
  </si>
  <si>
    <t>Ankrd37</t>
  </si>
  <si>
    <t>Plin4</t>
  </si>
  <si>
    <t>Ppm1j</t>
  </si>
  <si>
    <t>Has3</t>
  </si>
  <si>
    <t>Rai2</t>
  </si>
  <si>
    <t>Ccdc92</t>
  </si>
  <si>
    <t>Lrrc3</t>
  </si>
  <si>
    <t>Ccdc146</t>
  </si>
  <si>
    <t>Spsb4</t>
  </si>
  <si>
    <t>Snx24</t>
  </si>
  <si>
    <t>Klrb1c</t>
  </si>
  <si>
    <t>Tiam2</t>
  </si>
  <si>
    <t>Sec16b</t>
  </si>
  <si>
    <t>Bean1</t>
  </si>
  <si>
    <t>Sel1l3</t>
  </si>
  <si>
    <t>Arhgef16</t>
  </si>
  <si>
    <t>Dnajb3</t>
  </si>
  <si>
    <t>Bnc1</t>
  </si>
  <si>
    <t>Gsto2</t>
  </si>
  <si>
    <t>Atg9b</t>
  </si>
  <si>
    <t>Ptpn7</t>
  </si>
  <si>
    <t>Magee2</t>
  </si>
  <si>
    <t>Serinc2</t>
  </si>
  <si>
    <t>Iqca</t>
  </si>
  <si>
    <t>Catsperb</t>
  </si>
  <si>
    <t>Fbxl21</t>
  </si>
  <si>
    <t>Apobec2</t>
  </si>
  <si>
    <t>Kbtbd10</t>
  </si>
  <si>
    <t>Ppil6</t>
  </si>
  <si>
    <t>Iqcd</t>
  </si>
  <si>
    <t>Lgr5</t>
  </si>
  <si>
    <t>Fam69b</t>
  </si>
  <si>
    <t>Fam71a</t>
  </si>
  <si>
    <t>Lrrc10b</t>
  </si>
  <si>
    <t>Scml2</t>
  </si>
  <si>
    <t>Frmd7</t>
  </si>
  <si>
    <t>Car10</t>
  </si>
  <si>
    <t>Ccno</t>
  </si>
  <si>
    <t>Pdcd1</t>
  </si>
  <si>
    <t>N28178</t>
  </si>
  <si>
    <t>Gldc</t>
  </si>
  <si>
    <t>Fbxo27</t>
  </si>
  <si>
    <t>Tpte</t>
  </si>
  <si>
    <t>Rbfox3</t>
  </si>
  <si>
    <t>Ptgfr</t>
  </si>
  <si>
    <t>Rbp2</t>
  </si>
  <si>
    <t>Pkib</t>
  </si>
  <si>
    <t>Thsd7b</t>
  </si>
  <si>
    <t>Rdh16</t>
  </si>
  <si>
    <t>Lrrn4</t>
  </si>
  <si>
    <t>Micalcl</t>
  </si>
  <si>
    <t>Csrnp3</t>
  </si>
  <si>
    <t>Nek5</t>
  </si>
  <si>
    <t>Dusp14</t>
  </si>
  <si>
    <t>Tmem151a</t>
  </si>
  <si>
    <t>Tmeff1</t>
  </si>
  <si>
    <t>Bdh1</t>
  </si>
  <si>
    <t>Zmat4</t>
  </si>
  <si>
    <t>Creb3l3</t>
  </si>
  <si>
    <t>Mogat2</t>
  </si>
  <si>
    <t>Rgs8</t>
  </si>
  <si>
    <t>C2cd4b</t>
  </si>
  <si>
    <t>Calcb</t>
  </si>
  <si>
    <t>Zfp811</t>
  </si>
  <si>
    <t>Lrtm1</t>
  </si>
  <si>
    <t>Fam189a1</t>
  </si>
  <si>
    <t>Apol7d</t>
  </si>
  <si>
    <t>Ckm</t>
  </si>
  <si>
    <t>Dhrs2</t>
  </si>
  <si>
    <t>Mc4r</t>
  </si>
  <si>
    <t>Srrm4</t>
  </si>
  <si>
    <t>Zfp536</t>
  </si>
  <si>
    <t>Rnf208</t>
  </si>
  <si>
    <t>Hal</t>
  </si>
  <si>
    <t>Igf2as</t>
  </si>
  <si>
    <t>Dio2</t>
  </si>
  <si>
    <t>Sobp</t>
  </si>
  <si>
    <t>Rdh18-ps</t>
  </si>
  <si>
    <t>Rpp25</t>
  </si>
  <si>
    <t>Nacad</t>
  </si>
  <si>
    <t>Pcnxl2</t>
  </si>
  <si>
    <t>Speer4d</t>
  </si>
  <si>
    <t>Acot6</t>
  </si>
  <si>
    <t>Rpl3l</t>
  </si>
  <si>
    <t>Ccdc160</t>
  </si>
  <si>
    <t>Ccdc154</t>
  </si>
  <si>
    <t>Tmprss7</t>
  </si>
  <si>
    <t>Golga7b</t>
  </si>
  <si>
    <t>Mef2b</t>
  </si>
  <si>
    <t>Scrn1</t>
  </si>
  <si>
    <t>Speer4a</t>
  </si>
  <si>
    <t>Gdpd4</t>
  </si>
  <si>
    <t>B4galnt4</t>
  </si>
  <si>
    <t>Il22ra1</t>
  </si>
  <si>
    <t>Wdr65</t>
  </si>
  <si>
    <t>Ppm1n</t>
  </si>
  <si>
    <t>Mogat1</t>
  </si>
  <si>
    <t>Efhc2</t>
  </si>
  <si>
    <t>Ptprq</t>
  </si>
  <si>
    <t>Pdzrn4</t>
  </si>
  <si>
    <t>Ppp1r36</t>
  </si>
  <si>
    <t>Accn1</t>
  </si>
  <si>
    <t>Ppp1r3a</t>
  </si>
  <si>
    <t>Acsbg1</t>
  </si>
  <si>
    <t>Tm4sf5</t>
  </si>
  <si>
    <t>Amdhd1</t>
  </si>
  <si>
    <t>Fam69c</t>
  </si>
  <si>
    <t>Zcchc5</t>
  </si>
  <si>
    <t>Fitm1</t>
  </si>
  <si>
    <t>Coro6</t>
  </si>
  <si>
    <t>Ces1c</t>
  </si>
  <si>
    <t>Uroc1</t>
  </si>
  <si>
    <t>Ccdc135</t>
  </si>
  <si>
    <t>Ppp1r3g</t>
  </si>
  <si>
    <t>St8sia5</t>
  </si>
  <si>
    <t>Rimklb</t>
  </si>
  <si>
    <t>Arid3c</t>
  </si>
  <si>
    <t>Pah</t>
  </si>
  <si>
    <t>Trap1a</t>
  </si>
  <si>
    <t>Asb11</t>
  </si>
  <si>
    <t>Lrrc66</t>
  </si>
  <si>
    <t>Ttll2</t>
  </si>
  <si>
    <t>Hao1</t>
  </si>
  <si>
    <t>Neu4</t>
  </si>
  <si>
    <t>Insl5</t>
  </si>
  <si>
    <t>Sult4a1</t>
  </si>
  <si>
    <t>Hist1h4a</t>
  </si>
  <si>
    <t>Eddm3b</t>
  </si>
  <si>
    <t>Clrn3</t>
  </si>
  <si>
    <t>Tmem211</t>
  </si>
  <si>
    <t>Bhmt</t>
  </si>
  <si>
    <t>Lemd1</t>
  </si>
  <si>
    <t>Nkx6-2</t>
  </si>
  <si>
    <t>Elovl3</t>
  </si>
  <si>
    <t>Lcn13</t>
  </si>
  <si>
    <t>Klhl30</t>
  </si>
  <si>
    <t>Ly6g6f</t>
  </si>
  <si>
    <t>Aass</t>
  </si>
  <si>
    <t>Abcc12</t>
  </si>
  <si>
    <t>Abcg3</t>
  </si>
  <si>
    <t>Abpa</t>
  </si>
  <si>
    <t>Abpb</t>
  </si>
  <si>
    <t>Acot1</t>
  </si>
  <si>
    <t>Acpl2</t>
  </si>
  <si>
    <t>Acpp</t>
  </si>
  <si>
    <t>Acss1</t>
  </si>
  <si>
    <t>Actg2</t>
  </si>
  <si>
    <t>Acvr1c</t>
  </si>
  <si>
    <t>Adam5</t>
  </si>
  <si>
    <t>Adamts18</t>
  </si>
  <si>
    <t>Adamts9</t>
  </si>
  <si>
    <t>Adap2</t>
  </si>
  <si>
    <t>Adarb2</t>
  </si>
  <si>
    <t>Adcy5</t>
  </si>
  <si>
    <t>Adcy8</t>
  </si>
  <si>
    <t>Adh1</t>
  </si>
  <si>
    <t>Adipoq</t>
  </si>
  <si>
    <t>Adora1</t>
  </si>
  <si>
    <t>Adra1a</t>
  </si>
  <si>
    <t>Adra2c</t>
  </si>
  <si>
    <t>Adrb1</t>
  </si>
  <si>
    <t>Agt</t>
  </si>
  <si>
    <t>Aif1l</t>
  </si>
  <si>
    <t>Akr1b10</t>
  </si>
  <si>
    <t>Akr1c13</t>
  </si>
  <si>
    <t>Akr1cl</t>
  </si>
  <si>
    <t>Aldh1l1</t>
  </si>
  <si>
    <t>Aldh3b2</t>
  </si>
  <si>
    <t>Als2cr12</t>
  </si>
  <si>
    <t>Amica1</t>
  </si>
  <si>
    <t>Amph</t>
  </si>
  <si>
    <t>Amy1</t>
  </si>
  <si>
    <t>Amy2b</t>
  </si>
  <si>
    <t>Ap1m2</t>
  </si>
  <si>
    <t>Ap1s3</t>
  </si>
  <si>
    <t>Aplnr</t>
  </si>
  <si>
    <t>Apoe</t>
  </si>
  <si>
    <t>Apol10a</t>
  </si>
  <si>
    <t>Apol10b</t>
  </si>
  <si>
    <t>Apol7c</t>
  </si>
  <si>
    <t>Apol9a</t>
  </si>
  <si>
    <t>Apol9b</t>
  </si>
  <si>
    <t>Aqp4</t>
  </si>
  <si>
    <t>Aqp5</t>
  </si>
  <si>
    <t>Aqp7</t>
  </si>
  <si>
    <t>Arhgap15</t>
  </si>
  <si>
    <t>Arhgef26</t>
  </si>
  <si>
    <t>Arrdc2</t>
  </si>
  <si>
    <t>Art3</t>
  </si>
  <si>
    <t>Aspg</t>
  </si>
  <si>
    <t>Atp10b</t>
  </si>
  <si>
    <t>Atp2a3</t>
  </si>
  <si>
    <t>Auts2</t>
  </si>
  <si>
    <t>B2m</t>
  </si>
  <si>
    <t>B3galt5</t>
  </si>
  <si>
    <t>Bace2</t>
  </si>
  <si>
    <t>Bai3</t>
  </si>
  <si>
    <t>Bche</t>
  </si>
  <si>
    <t>Bend4</t>
  </si>
  <si>
    <t>Bend5</t>
  </si>
  <si>
    <t>Bglap</t>
  </si>
  <si>
    <t>Bglap2</t>
  </si>
  <si>
    <t>Bglap-rs1</t>
  </si>
  <si>
    <t>Bhlha15</t>
  </si>
  <si>
    <t>Blnk</t>
  </si>
  <si>
    <t>Bpifa2</t>
  </si>
  <si>
    <t>Bpifa6</t>
  </si>
  <si>
    <t>Bpifb1</t>
  </si>
  <si>
    <t>Bpifb2</t>
  </si>
  <si>
    <t>Bpifb5</t>
  </si>
  <si>
    <t>Bsn</t>
  </si>
  <si>
    <t>Bst1</t>
  </si>
  <si>
    <t>Btbd11</t>
  </si>
  <si>
    <t>C1ql3</t>
  </si>
  <si>
    <t>C1rl</t>
  </si>
  <si>
    <t>Cacna1h</t>
  </si>
  <si>
    <t>Cacna2d2</t>
  </si>
  <si>
    <t>Cacna2d4</t>
  </si>
  <si>
    <t>Calml3</t>
  </si>
  <si>
    <t>Calml4</t>
  </si>
  <si>
    <t>Camk4</t>
  </si>
  <si>
    <t>Camp</t>
  </si>
  <si>
    <t>Camsap3</t>
  </si>
  <si>
    <t>Cap2</t>
  </si>
  <si>
    <t>Car13</t>
  </si>
  <si>
    <t>Car4</t>
  </si>
  <si>
    <t>Car6</t>
  </si>
  <si>
    <t>Casp1</t>
  </si>
  <si>
    <t>Cblc</t>
  </si>
  <si>
    <t>Cbr3</t>
  </si>
  <si>
    <t>Ccdc129</t>
  </si>
  <si>
    <t>Ccdc67</t>
  </si>
  <si>
    <t>Ccdc85a</t>
  </si>
  <si>
    <t>Cckar</t>
  </si>
  <si>
    <t>Ccl19</t>
  </si>
  <si>
    <t>Ccl5</t>
  </si>
  <si>
    <t>Ccr7</t>
  </si>
  <si>
    <t>Ccrn4l</t>
  </si>
  <si>
    <t>Cd1d2</t>
  </si>
  <si>
    <t>Cd209b</t>
  </si>
  <si>
    <t>Cd22</t>
  </si>
  <si>
    <t>Cd247</t>
  </si>
  <si>
    <t>Cd274</t>
  </si>
  <si>
    <t>Cd36</t>
  </si>
  <si>
    <t>Cd44</t>
  </si>
  <si>
    <t>Cd53</t>
  </si>
  <si>
    <t>Cd74</t>
  </si>
  <si>
    <t>Cd79b</t>
  </si>
  <si>
    <t>Cdcp1</t>
  </si>
  <si>
    <t>Cdh1</t>
  </si>
  <si>
    <t>Cdh2</t>
  </si>
  <si>
    <t>Cds1</t>
  </si>
  <si>
    <t>Ceacam10</t>
  </si>
  <si>
    <t>Ceacam16</t>
  </si>
  <si>
    <t>Cecr2</t>
  </si>
  <si>
    <t>Cel</t>
  </si>
  <si>
    <t>Cela1</t>
  </si>
  <si>
    <t>Cela2a</t>
  </si>
  <si>
    <t>Cela3b</t>
  </si>
  <si>
    <t>Celf6</t>
  </si>
  <si>
    <t>Ces1e</t>
  </si>
  <si>
    <t>Ces2b</t>
  </si>
  <si>
    <t>Ces2e</t>
  </si>
  <si>
    <t>Ces2g</t>
  </si>
  <si>
    <t>Cfb</t>
  </si>
  <si>
    <t>Cfd</t>
  </si>
  <si>
    <t>Chdh</t>
  </si>
  <si>
    <t>Chia</t>
  </si>
  <si>
    <t>Chl1</t>
  </si>
  <si>
    <t>Chrm2</t>
  </si>
  <si>
    <t>Chrnb4</t>
  </si>
  <si>
    <t>Chst2</t>
  </si>
  <si>
    <t>Chst7</t>
  </si>
  <si>
    <t>Cited4</t>
  </si>
  <si>
    <t>Cldn1</t>
  </si>
  <si>
    <t>Cldn13</t>
  </si>
  <si>
    <t>Cldn22</t>
  </si>
  <si>
    <t>Cldn8</t>
  </si>
  <si>
    <t>Clec12b</t>
  </si>
  <si>
    <t>Clec14a</t>
  </si>
  <si>
    <t>Clic6</t>
  </si>
  <si>
    <t>Clps</t>
  </si>
  <si>
    <t>Clu</t>
  </si>
  <si>
    <t>Col15a1</t>
  </si>
  <si>
    <t>Col19a1</t>
  </si>
  <si>
    <t>Col28a1</t>
  </si>
  <si>
    <t>Col6a4</t>
  </si>
  <si>
    <t>Coro1a</t>
  </si>
  <si>
    <t>Cpa1</t>
  </si>
  <si>
    <t>Cpb1</t>
  </si>
  <si>
    <t>Crisp1</t>
  </si>
  <si>
    <t>Crisp3</t>
  </si>
  <si>
    <t>Cryba4</t>
  </si>
  <si>
    <t>Csf2rb</t>
  </si>
  <si>
    <t>Csf2rb2</t>
  </si>
  <si>
    <t>Csn2</t>
  </si>
  <si>
    <t>Csn3</t>
  </si>
  <si>
    <t>Cst10</t>
  </si>
  <si>
    <t>Ctrb1</t>
  </si>
  <si>
    <t>Ctrl</t>
  </si>
  <si>
    <t>Ctsg</t>
  </si>
  <si>
    <t>Ctss</t>
  </si>
  <si>
    <t>Cxcl1</t>
  </si>
  <si>
    <t>Cxcl13</t>
  </si>
  <si>
    <t>Cxcl9</t>
  </si>
  <si>
    <t>Cxxc4</t>
  </si>
  <si>
    <t>Cyp1a1</t>
  </si>
  <si>
    <t>Cyp26b1</t>
  </si>
  <si>
    <t>Cyp2f2</t>
  </si>
  <si>
    <t>Cyp2j9</t>
  </si>
  <si>
    <t>Cysltr1</t>
  </si>
  <si>
    <t>Cysltr2</t>
  </si>
  <si>
    <t>Dab1</t>
  </si>
  <si>
    <t>Dach1</t>
  </si>
  <si>
    <t>Darc</t>
  </si>
  <si>
    <t>Dcpp1</t>
  </si>
  <si>
    <t>Dcpp2</t>
  </si>
  <si>
    <t>Dcpp3</t>
  </si>
  <si>
    <t>Dcst1</t>
  </si>
  <si>
    <t>Ddr2</t>
  </si>
  <si>
    <t>Dennd2d</t>
  </si>
  <si>
    <t>Derl3</t>
  </si>
  <si>
    <t>Dmrta1</t>
  </si>
  <si>
    <t>Dnahc8</t>
  </si>
  <si>
    <t>Dnase1</t>
  </si>
  <si>
    <t>Dnase2b</t>
  </si>
  <si>
    <t>Dock10</t>
  </si>
  <si>
    <t>Dpp10</t>
  </si>
  <si>
    <t>Dram1</t>
  </si>
  <si>
    <t>Dsc2</t>
  </si>
  <si>
    <t>Dsc3</t>
  </si>
  <si>
    <t>Dsg1a</t>
  </si>
  <si>
    <t>Dsg2</t>
  </si>
  <si>
    <t>Edn1</t>
  </si>
  <si>
    <t>Egflam</t>
  </si>
  <si>
    <t>Ehd3</t>
  </si>
  <si>
    <t>Ehf</t>
  </si>
  <si>
    <t>Elf5</t>
  </si>
  <si>
    <t>Enah</t>
  </si>
  <si>
    <t>Enpep</t>
  </si>
  <si>
    <t>Enpp2</t>
  </si>
  <si>
    <t>Epcam</t>
  </si>
  <si>
    <t>Epha5</t>
  </si>
  <si>
    <t>Epha7</t>
  </si>
  <si>
    <t>Ephx2</t>
  </si>
  <si>
    <t>Epsti1</t>
  </si>
  <si>
    <t>Esrp1</t>
  </si>
  <si>
    <t>Expi</t>
  </si>
  <si>
    <t>Extl1</t>
  </si>
  <si>
    <t>Fabp4</t>
  </si>
  <si>
    <t>Fabp5</t>
  </si>
  <si>
    <t>Faim3</t>
  </si>
  <si>
    <t>Fam155a</t>
  </si>
  <si>
    <t>Fam167b</t>
  </si>
  <si>
    <t>Fam169b</t>
  </si>
  <si>
    <t>Fam181b</t>
  </si>
  <si>
    <t>Fam3b</t>
  </si>
  <si>
    <t>Fam46c</t>
  </si>
  <si>
    <t>Fam5b</t>
  </si>
  <si>
    <t>Fam78a</t>
  </si>
  <si>
    <t>Fbp2</t>
  </si>
  <si>
    <t>Fcamr</t>
  </si>
  <si>
    <t>Fcer2a</t>
  </si>
  <si>
    <t>Fgf10</t>
  </si>
  <si>
    <t>Fgfbp1</t>
  </si>
  <si>
    <t>Fgfr2</t>
  </si>
  <si>
    <t>Fkbp11</t>
  </si>
  <si>
    <t>Fmnl1</t>
  </si>
  <si>
    <t>Fndc7</t>
  </si>
  <si>
    <t>Foxf1a</t>
  </si>
  <si>
    <t>Foxq1</t>
  </si>
  <si>
    <t>Frrs1</t>
  </si>
  <si>
    <t>Fut7</t>
  </si>
  <si>
    <t>Fxyd3</t>
  </si>
  <si>
    <t>Gabra4</t>
  </si>
  <si>
    <t>Galnt12</t>
  </si>
  <si>
    <t>Galnt3</t>
  </si>
  <si>
    <t>Gata3</t>
  </si>
  <si>
    <t>Gbp11</t>
  </si>
  <si>
    <t>Gbx2</t>
  </si>
  <si>
    <t>Gdf5</t>
  </si>
  <si>
    <t>Gdpd5</t>
  </si>
  <si>
    <t>Gfra3</t>
  </si>
  <si>
    <t>Ggt6</t>
  </si>
  <si>
    <t>Gh</t>
  </si>
  <si>
    <t>Gja5</t>
  </si>
  <si>
    <t>Gjb1</t>
  </si>
  <si>
    <t>Gjb2</t>
  </si>
  <si>
    <t>Glrb</t>
  </si>
  <si>
    <t>Glycam1</t>
  </si>
  <si>
    <t>Gna15</t>
  </si>
  <si>
    <t>Gnat3</t>
  </si>
  <si>
    <t>Gpa33</t>
  </si>
  <si>
    <t>Gpc1</t>
  </si>
  <si>
    <t>Gpd1</t>
  </si>
  <si>
    <t>Gpr126</t>
  </si>
  <si>
    <t>Gpr176</t>
  </si>
  <si>
    <t>Gpr35</t>
  </si>
  <si>
    <t>Gpr88</t>
  </si>
  <si>
    <t>Grem1</t>
  </si>
  <si>
    <t>Grhl2</t>
  </si>
  <si>
    <t>Grik2</t>
  </si>
  <si>
    <t>Gucy2c</t>
  </si>
  <si>
    <t>Gyltl1b</t>
  </si>
  <si>
    <t>Gzma</t>
  </si>
  <si>
    <t>H2-Ab1</t>
  </si>
  <si>
    <t>H2-DMb1</t>
  </si>
  <si>
    <t>H2-DMb2</t>
  </si>
  <si>
    <t>H2-K1</t>
  </si>
  <si>
    <t>H2-Oa</t>
  </si>
  <si>
    <t>H2-Q4</t>
  </si>
  <si>
    <t>H2-Q6</t>
  </si>
  <si>
    <t>H2-Q8</t>
  </si>
  <si>
    <t>H60b</t>
  </si>
  <si>
    <t>Hcls1</t>
  </si>
  <si>
    <t>Hcn3</t>
  </si>
  <si>
    <t>Hcst</t>
  </si>
  <si>
    <t>Hist1h2bj</t>
  </si>
  <si>
    <t>Hmgcs2</t>
  </si>
  <si>
    <t>Hmha1</t>
  </si>
  <si>
    <t>Hoxa10</t>
  </si>
  <si>
    <t>Hoxa9</t>
  </si>
  <si>
    <t>Hoxb9</t>
  </si>
  <si>
    <t>Hoxc6</t>
  </si>
  <si>
    <t>Hs3st3b1</t>
  </si>
  <si>
    <t>Hs3st6</t>
  </si>
  <si>
    <t>Htatip2</t>
  </si>
  <si>
    <t>Hunk</t>
  </si>
  <si>
    <t>Id4</t>
  </si>
  <si>
    <t>Ifi203</t>
  </si>
  <si>
    <t>Ifi47</t>
  </si>
  <si>
    <t>Ifrd2</t>
  </si>
  <si>
    <t>Igfbp7</t>
  </si>
  <si>
    <t>Igfbpl1</t>
  </si>
  <si>
    <t>Igsf5</t>
  </si>
  <si>
    <t>Il12a</t>
  </si>
  <si>
    <t>Il1r2</t>
  </si>
  <si>
    <t>Il2rg</t>
  </si>
  <si>
    <t>Ildr1</t>
  </si>
  <si>
    <t>Inmt</t>
  </si>
  <si>
    <t>Ipcef1</t>
  </si>
  <si>
    <t>Irf7</t>
  </si>
  <si>
    <t>Irx1</t>
  </si>
  <si>
    <t>Irx2</t>
  </si>
  <si>
    <t>Irx3</t>
  </si>
  <si>
    <t>Itga2</t>
  </si>
  <si>
    <t>Itgae</t>
  </si>
  <si>
    <t>Itgb7</t>
  </si>
  <si>
    <t>Jam3</t>
  </si>
  <si>
    <t>Kcne4</t>
  </si>
  <si>
    <t>Kcng3</t>
  </si>
  <si>
    <t>Kcnh1</t>
  </si>
  <si>
    <t>Kcnj16</t>
  </si>
  <si>
    <t>Kcnma1</t>
  </si>
  <si>
    <t>Kcnmb1</t>
  </si>
  <si>
    <t>Kcnn4</t>
  </si>
  <si>
    <t>Kcns1</t>
  </si>
  <si>
    <t>Kctd14</t>
  </si>
  <si>
    <t>Kdm4d</t>
  </si>
  <si>
    <t>Kifc3</t>
  </si>
  <si>
    <t>Kitl</t>
  </si>
  <si>
    <t>Klhdc7a</t>
  </si>
  <si>
    <t>Klhdc8a</t>
  </si>
  <si>
    <t>Klhl29</t>
  </si>
  <si>
    <t>Klhl6</t>
  </si>
  <si>
    <t>Klk1</t>
  </si>
  <si>
    <t>Klk1b11</t>
  </si>
  <si>
    <t>Kmo</t>
  </si>
  <si>
    <t>Kndc1</t>
  </si>
  <si>
    <t>Krt23</t>
  </si>
  <si>
    <t>Krtdap</t>
  </si>
  <si>
    <t>Lad1</t>
  </si>
  <si>
    <t>Lama5</t>
  </si>
  <si>
    <t>Lancl3</t>
  </si>
  <si>
    <t>Laptm4b</t>
  </si>
  <si>
    <t>Lcn12</t>
  </si>
  <si>
    <t>Lcp1</t>
  </si>
  <si>
    <t>Lcp2</t>
  </si>
  <si>
    <t>Lgals12</t>
  </si>
  <si>
    <t>Lhx8</t>
  </si>
  <si>
    <t>Lifr</t>
  </si>
  <si>
    <t>Lipg</t>
  </si>
  <si>
    <t>Lman1l</t>
  </si>
  <si>
    <t>Lmod1</t>
  </si>
  <si>
    <t>Lpo</t>
  </si>
  <si>
    <t>Lrmp</t>
  </si>
  <si>
    <t>Lrrc16a</t>
  </si>
  <si>
    <t>Lrrc26</t>
  </si>
  <si>
    <t>Lrrc33</t>
  </si>
  <si>
    <t>Lrrc3b</t>
  </si>
  <si>
    <t>Lrrc4c</t>
  </si>
  <si>
    <t>Lrrc63</t>
  </si>
  <si>
    <t>Lrrc8b</t>
  </si>
  <si>
    <t>Ltbp2</t>
  </si>
  <si>
    <t>Ltf</t>
  </si>
  <si>
    <t>Ly6c1</t>
  </si>
  <si>
    <t>Ly6d</t>
  </si>
  <si>
    <t>Ly6i</t>
  </si>
  <si>
    <t>Ly6k</t>
  </si>
  <si>
    <t>Ly75</t>
  </si>
  <si>
    <t>Ly86</t>
  </si>
  <si>
    <t>Lzts2</t>
  </si>
  <si>
    <t>Madcam1</t>
  </si>
  <si>
    <t>Man1a</t>
  </si>
  <si>
    <t>Mcc</t>
  </si>
  <si>
    <t>Mcf2l</t>
  </si>
  <si>
    <t>Mcoln2</t>
  </si>
  <si>
    <t>Mcpt8</t>
  </si>
  <si>
    <t>Mdga2</t>
  </si>
  <si>
    <t>Mecom</t>
  </si>
  <si>
    <t>Mfng</t>
  </si>
  <si>
    <t>Mfsd2a</t>
  </si>
  <si>
    <t>Mir5109</t>
  </si>
  <si>
    <t>Mlc1</t>
  </si>
  <si>
    <t>Mlph</t>
  </si>
  <si>
    <t>Mmp3</t>
  </si>
  <si>
    <t>Mmp8</t>
  </si>
  <si>
    <t>Mnda</t>
  </si>
  <si>
    <t>Mndal</t>
  </si>
  <si>
    <t>Morn5</t>
  </si>
  <si>
    <t>Mpo</t>
  </si>
  <si>
    <t>Mpped2</t>
  </si>
  <si>
    <t>Mrap</t>
  </si>
  <si>
    <t>Mrgprg</t>
  </si>
  <si>
    <t>Ms4a3</t>
  </si>
  <si>
    <t>Ms4a4c</t>
  </si>
  <si>
    <t>Ms4a4d</t>
  </si>
  <si>
    <t>Ms4a6b</t>
  </si>
  <si>
    <t>Msc</t>
  </si>
  <si>
    <t>Mup5</t>
  </si>
  <si>
    <t>Mx1</t>
  </si>
  <si>
    <t>Mycl1</t>
  </si>
  <si>
    <t>Myh11</t>
  </si>
  <si>
    <t>Myh15</t>
  </si>
  <si>
    <t>Myof</t>
  </si>
  <si>
    <t>Myrip</t>
  </si>
  <si>
    <t>Naip5</t>
  </si>
  <si>
    <t>Ncald</t>
  </si>
  <si>
    <t>Ncf4</t>
  </si>
  <si>
    <t>Nckap5</t>
  </si>
  <si>
    <t>Ndst3</t>
  </si>
  <si>
    <t>Nefh</t>
  </si>
  <si>
    <t>Neto2</t>
  </si>
  <si>
    <t>Neurl3</t>
  </si>
  <si>
    <t>Nfam1</t>
  </si>
  <si>
    <t>Nfasc</t>
  </si>
  <si>
    <t>Nfatc4</t>
  </si>
  <si>
    <t>Nfkbid</t>
  </si>
  <si>
    <t>Nkg7</t>
  </si>
  <si>
    <t>Nlrc5</t>
  </si>
  <si>
    <t>Nlrp10</t>
  </si>
  <si>
    <t>Nmnat2</t>
  </si>
  <si>
    <t>Nos2</t>
  </si>
  <si>
    <t>Nostrin</t>
  </si>
  <si>
    <t>Nphs1</t>
  </si>
  <si>
    <t>Npnt</t>
  </si>
  <si>
    <t>Nr5a2</t>
  </si>
  <si>
    <t>Nrp1</t>
  </si>
  <si>
    <t>Ntrk1</t>
  </si>
  <si>
    <t>Nuak2</t>
  </si>
  <si>
    <t>Nup210</t>
  </si>
  <si>
    <t>Nxph1</t>
  </si>
  <si>
    <t>Oas1a</t>
  </si>
  <si>
    <t>Oas1g</t>
  </si>
  <si>
    <t>Oas2</t>
  </si>
  <si>
    <t>Oas3</t>
  </si>
  <si>
    <t>Oasl2</t>
  </si>
  <si>
    <t>Odam</t>
  </si>
  <si>
    <t>Oit1</t>
  </si>
  <si>
    <t>Olfr558</t>
  </si>
  <si>
    <t>Olfr56</t>
  </si>
  <si>
    <t>Olr1</t>
  </si>
  <si>
    <t>Opcml</t>
  </si>
  <si>
    <t>Orm2</t>
  </si>
  <si>
    <t>P2rx1</t>
  </si>
  <si>
    <t>P2rx3</t>
  </si>
  <si>
    <t>Padi2</t>
  </si>
  <si>
    <t>Panx1</t>
  </si>
  <si>
    <t>Papss2</t>
  </si>
  <si>
    <t>Pax9</t>
  </si>
  <si>
    <t>Pbld1</t>
  </si>
  <si>
    <t>Pcdh7</t>
  </si>
  <si>
    <t>Pcsk5</t>
  </si>
  <si>
    <t>Pdcd1lg2</t>
  </si>
  <si>
    <t>Pde1c</t>
  </si>
  <si>
    <t>Pde3a</t>
  </si>
  <si>
    <t>Pdgfc</t>
  </si>
  <si>
    <t>Pdk4</t>
  </si>
  <si>
    <t>Pex11a</t>
  </si>
  <si>
    <t>Pf4</t>
  </si>
  <si>
    <t>Pgpep1l</t>
  </si>
  <si>
    <t>Phactr1</t>
  </si>
  <si>
    <t>Pi15</t>
  </si>
  <si>
    <t>Pigr</t>
  </si>
  <si>
    <t>Pik3r3</t>
  </si>
  <si>
    <t>Pik3r5</t>
  </si>
  <si>
    <t>Pip</t>
  </si>
  <si>
    <t>Pip5k1b</t>
  </si>
  <si>
    <t>Pitx1</t>
  </si>
  <si>
    <t>Pklr</t>
  </si>
  <si>
    <t>Pkp1</t>
  </si>
  <si>
    <t>Pla2g16</t>
  </si>
  <si>
    <t>Pla2g1b</t>
  </si>
  <si>
    <t>Pla2g7</t>
  </si>
  <si>
    <t>Plac8</t>
  </si>
  <si>
    <t>Plcb2</t>
  </si>
  <si>
    <t>Plekha2</t>
  </si>
  <si>
    <t>Plscr1</t>
  </si>
  <si>
    <t>Pm20d2</t>
  </si>
  <si>
    <t>Pnlip</t>
  </si>
  <si>
    <t>Pnliprp1</t>
  </si>
  <si>
    <t>Pnmal2</t>
  </si>
  <si>
    <t>Pon3</t>
  </si>
  <si>
    <t>Ppfia2</t>
  </si>
  <si>
    <t>Ppp1r1b</t>
  </si>
  <si>
    <t>Ppp1r3b</t>
  </si>
  <si>
    <t>Prb1</t>
  </si>
  <si>
    <t>Prex1</t>
  </si>
  <si>
    <t>Prg2</t>
  </si>
  <si>
    <t>Prkcb</t>
  </si>
  <si>
    <t>Prnd</t>
  </si>
  <si>
    <t>Prnp</t>
  </si>
  <si>
    <t>Prodh</t>
  </si>
  <si>
    <t>Prol1</t>
  </si>
  <si>
    <t>Prom2</t>
  </si>
  <si>
    <t>Prpmp5</t>
  </si>
  <si>
    <t>Prss12</t>
  </si>
  <si>
    <t>Prss2</t>
  </si>
  <si>
    <t>Prss34</t>
  </si>
  <si>
    <t>Prss8</t>
  </si>
  <si>
    <t>Prtg</t>
  </si>
  <si>
    <t>Psd4</t>
  </si>
  <si>
    <t>Psmb8</t>
  </si>
  <si>
    <t>Psmb9</t>
  </si>
  <si>
    <t>Ptgir</t>
  </si>
  <si>
    <t>Ptpn6</t>
  </si>
  <si>
    <t>Ptprr</t>
  </si>
  <si>
    <t>Pxmp2</t>
  </si>
  <si>
    <t>Pydc4</t>
  </si>
  <si>
    <t>Pyhin1</t>
  </si>
  <si>
    <t>Rab17</t>
  </si>
  <si>
    <t>Rab42-ps</t>
  </si>
  <si>
    <t>Rac2</t>
  </si>
  <si>
    <t>Raet1a</t>
  </si>
  <si>
    <t>Raet1c</t>
  </si>
  <si>
    <t>Raet1d</t>
  </si>
  <si>
    <t>Raet1e</t>
  </si>
  <si>
    <t>Rap1gap</t>
  </si>
  <si>
    <t>Rapgefl1</t>
  </si>
  <si>
    <t>Rapsn</t>
  </si>
  <si>
    <t>Rasa4</t>
  </si>
  <si>
    <t>Rasal1</t>
  </si>
  <si>
    <t>Rasgrp1</t>
  </si>
  <si>
    <t>Rasl12</t>
  </si>
  <si>
    <t>Rasl2-9-ps</t>
  </si>
  <si>
    <t>Rassf2</t>
  </si>
  <si>
    <t>Rassf6</t>
  </si>
  <si>
    <t>Rbm47</t>
  </si>
  <si>
    <t>Rbp1</t>
  </si>
  <si>
    <t>Rdh1</t>
  </si>
  <si>
    <t>Reg1</t>
  </si>
  <si>
    <t>Reg2</t>
  </si>
  <si>
    <t>Reg3g</t>
  </si>
  <si>
    <t>Relt</t>
  </si>
  <si>
    <t>Rgl3</t>
  </si>
  <si>
    <t>Rgs13</t>
  </si>
  <si>
    <t>Rgs5</t>
  </si>
  <si>
    <t>Rhbdl2</t>
  </si>
  <si>
    <t>Ripk4</t>
  </si>
  <si>
    <t>Rnase1</t>
  </si>
  <si>
    <t>Robo1</t>
  </si>
  <si>
    <t>Robo2</t>
  </si>
  <si>
    <t>Rrad</t>
  </si>
  <si>
    <t>Ryr2</t>
  </si>
  <si>
    <t>S100a8</t>
  </si>
  <si>
    <t>S1pr3</t>
  </si>
  <si>
    <t>Samd5</t>
  </si>
  <si>
    <t>Scara3</t>
  </si>
  <si>
    <t>Scd1</t>
  </si>
  <si>
    <t>Scube3</t>
  </si>
  <si>
    <t>Sema5a</t>
  </si>
  <si>
    <t>Sema7a</t>
  </si>
  <si>
    <t>Serpina10</t>
  </si>
  <si>
    <t>Serpina1b</t>
  </si>
  <si>
    <t>Serpina1e</t>
  </si>
  <si>
    <t>Serpina3f</t>
  </si>
  <si>
    <t>Serpinb8</t>
  </si>
  <si>
    <t>Sh2b2</t>
  </si>
  <si>
    <t>Shh</t>
  </si>
  <si>
    <t>Shisa3</t>
  </si>
  <si>
    <t>Shroom1</t>
  </si>
  <si>
    <t>Sidt1</t>
  </si>
  <si>
    <t>Sis</t>
  </si>
  <si>
    <t>Slc13a2</t>
  </si>
  <si>
    <t>Slc14a1</t>
  </si>
  <si>
    <t>Slc15a3</t>
  </si>
  <si>
    <t>Slc16a1</t>
  </si>
  <si>
    <t>Slc1a2</t>
  </si>
  <si>
    <t>Slc1a3</t>
  </si>
  <si>
    <t>Slc1a5</t>
  </si>
  <si>
    <t>Slc25a21</t>
  </si>
  <si>
    <t>Slc28a2</t>
  </si>
  <si>
    <t>Slc28a3</t>
  </si>
  <si>
    <t>Slc2a5</t>
  </si>
  <si>
    <t>Slc2a6</t>
  </si>
  <si>
    <t>Slc30a2</t>
  </si>
  <si>
    <t>Slc36a2</t>
  </si>
  <si>
    <t>Slc37a1</t>
  </si>
  <si>
    <t>Slc44a4</t>
  </si>
  <si>
    <t>Slc5a8</t>
  </si>
  <si>
    <t>Slc5a9</t>
  </si>
  <si>
    <t>Slc7a11</t>
  </si>
  <si>
    <t>Slc9a7</t>
  </si>
  <si>
    <t>Slco5a1</t>
  </si>
  <si>
    <t>Slfn8</t>
  </si>
  <si>
    <t>Smr3a</t>
  </si>
  <si>
    <t>Snord123</t>
  </si>
  <si>
    <t>Sostdc1</t>
  </si>
  <si>
    <t>Sowahb</t>
  </si>
  <si>
    <t>Sox10</t>
  </si>
  <si>
    <t>Sparc</t>
  </si>
  <si>
    <t>Spc25</t>
  </si>
  <si>
    <t>Spdef</t>
  </si>
  <si>
    <t>Speg</t>
  </si>
  <si>
    <t>Spic</t>
  </si>
  <si>
    <t>Spink3</t>
  </si>
  <si>
    <t>Spint1</t>
  </si>
  <si>
    <t>Spn</t>
  </si>
  <si>
    <t>Srgn</t>
  </si>
  <si>
    <t>Srpx</t>
  </si>
  <si>
    <t>Sstr1</t>
  </si>
  <si>
    <t>St6galnac2</t>
  </si>
  <si>
    <t>Stat4</t>
  </si>
  <si>
    <t>Stra6</t>
  </si>
  <si>
    <t>Stxbp2</t>
  </si>
  <si>
    <t>Sval2</t>
  </si>
  <si>
    <t>Sycn</t>
  </si>
  <si>
    <t>Syt1</t>
  </si>
  <si>
    <t>Tank</t>
  </si>
  <si>
    <t>Tap1</t>
  </si>
  <si>
    <t>Tcerg1l</t>
  </si>
  <si>
    <t>Tcf21</t>
  </si>
  <si>
    <t>Tcf7</t>
  </si>
  <si>
    <t>Tfap2a</t>
  </si>
  <si>
    <t>Tfap2b</t>
  </si>
  <si>
    <t>Tfap2c</t>
  </si>
  <si>
    <t>Tff2</t>
  </si>
  <si>
    <t>Tgtp2</t>
  </si>
  <si>
    <t>Timp4</t>
  </si>
  <si>
    <t>Tjp3</t>
  </si>
  <si>
    <t>Tle6</t>
  </si>
  <si>
    <t>Tlr1</t>
  </si>
  <si>
    <t>Tlr4</t>
  </si>
  <si>
    <t>Tmem150c</t>
  </si>
  <si>
    <t>Tmem176a</t>
  </si>
  <si>
    <t>Tmem176b</t>
  </si>
  <si>
    <t>Tmem178</t>
  </si>
  <si>
    <t>Tmem20</t>
  </si>
  <si>
    <t>Tmem8</t>
  </si>
  <si>
    <t>Tmprss13</t>
  </si>
  <si>
    <t>Tmprss2</t>
  </si>
  <si>
    <t>Tnfrsf19</t>
  </si>
  <si>
    <t>Tnfrsf23</t>
  </si>
  <si>
    <t>Tnfrsf26</t>
  </si>
  <si>
    <t>Tnfsf10</t>
  </si>
  <si>
    <t>Tnfsf11</t>
  </si>
  <si>
    <t>Tnfsf15</t>
  </si>
  <si>
    <t>Tns3</t>
  </si>
  <si>
    <t>Tox2</t>
  </si>
  <si>
    <t>Tpd52l1</t>
  </si>
  <si>
    <t>Trat1</t>
  </si>
  <si>
    <t>Trim30a</t>
  </si>
  <si>
    <t>Trim30b</t>
  </si>
  <si>
    <t>Trim30d</t>
  </si>
  <si>
    <t>Trim34b</t>
  </si>
  <si>
    <t>Trim6</t>
  </si>
  <si>
    <t>Trim66</t>
  </si>
  <si>
    <t>Trp63</t>
  </si>
  <si>
    <t>Try4</t>
  </si>
  <si>
    <t>Try5</t>
  </si>
  <si>
    <t>Tsku</t>
  </si>
  <si>
    <t>Tspan15</t>
  </si>
  <si>
    <t>Tspan7</t>
  </si>
  <si>
    <t>Ttll7</t>
  </si>
  <si>
    <t>Tusc5</t>
  </si>
  <si>
    <t>Tyro3</t>
  </si>
  <si>
    <t>Ubd</t>
  </si>
  <si>
    <t>Vamp5</t>
  </si>
  <si>
    <t>Vav1</t>
  </si>
  <si>
    <t>Vcam1</t>
  </si>
  <si>
    <t>Vgf</t>
  </si>
  <si>
    <t>Vipr1</t>
  </si>
  <si>
    <t>Vpreb3</t>
  </si>
  <si>
    <t>Was</t>
  </si>
  <si>
    <t>Wbscr28</t>
  </si>
  <si>
    <t>Wdr86</t>
  </si>
  <si>
    <t>Wfdc12</t>
  </si>
  <si>
    <t>Wfdc2</t>
  </si>
  <si>
    <t>Xkr6</t>
  </si>
  <si>
    <t>Xylt1</t>
  </si>
  <si>
    <t>Zfp612</t>
  </si>
  <si>
    <t>Abcd2</t>
  </si>
  <si>
    <t>Ablim2</t>
  </si>
  <si>
    <t>Ang</t>
  </si>
  <si>
    <t>Angptl3</t>
  </si>
  <si>
    <t>Ankrd6</t>
  </si>
  <si>
    <t>Anpep</t>
  </si>
  <si>
    <t>Apba2</t>
  </si>
  <si>
    <t>Astl</t>
  </si>
  <si>
    <t>Atp8a2</t>
  </si>
  <si>
    <t>B3gnt7</t>
  </si>
  <si>
    <t>Bmp7</t>
  </si>
  <si>
    <t>Cacna2d3</t>
  </si>
  <si>
    <t>Cass4</t>
  </si>
  <si>
    <t>Ccdc136</t>
  </si>
  <si>
    <t>Ccdc141</t>
  </si>
  <si>
    <t>Ccdc24</t>
  </si>
  <si>
    <t>Ccdc48</t>
  </si>
  <si>
    <t>Cd5</t>
  </si>
  <si>
    <t>Cdkn2b</t>
  </si>
  <si>
    <t>Cfh</t>
  </si>
  <si>
    <t>Clca1</t>
  </si>
  <si>
    <t>Col23a1</t>
  </si>
  <si>
    <t>Col4a5</t>
  </si>
  <si>
    <t>Col4a6</t>
  </si>
  <si>
    <t>Cp</t>
  </si>
  <si>
    <t>Cpne2</t>
  </si>
  <si>
    <t>Crybb1</t>
  </si>
  <si>
    <t>Ctdspl</t>
  </si>
  <si>
    <t>Ctnnal1</t>
  </si>
  <si>
    <t>Cxcr3</t>
  </si>
  <si>
    <t>Cyfip2</t>
  </si>
  <si>
    <t>Cyp8b1</t>
  </si>
  <si>
    <t>Dbc1</t>
  </si>
  <si>
    <t>Dennd2a</t>
  </si>
  <si>
    <t>Dkk3</t>
  </si>
  <si>
    <t>Dleu7</t>
  </si>
  <si>
    <t>Dnaic1</t>
  </si>
  <si>
    <t>Dock7</t>
  </si>
  <si>
    <t>Dtx1</t>
  </si>
  <si>
    <t>Duox2</t>
  </si>
  <si>
    <t>Duoxa2</t>
  </si>
  <si>
    <t>Dusp2</t>
  </si>
  <si>
    <t>Emid2</t>
  </si>
  <si>
    <t>Fam174b</t>
  </si>
  <si>
    <t>Fam19a5</t>
  </si>
  <si>
    <t>Fam65c</t>
  </si>
  <si>
    <t>Fgf12</t>
  </si>
  <si>
    <t>Flnc</t>
  </si>
  <si>
    <t>Flt4</t>
  </si>
  <si>
    <t>Fndc4</t>
  </si>
  <si>
    <t>Fndc8</t>
  </si>
  <si>
    <t>Foxc2</t>
  </si>
  <si>
    <t>Foxl1</t>
  </si>
  <si>
    <t>Foxp2</t>
  </si>
  <si>
    <t>Foxred2</t>
  </si>
  <si>
    <t>Fxyd6</t>
  </si>
  <si>
    <t>Gjc2</t>
  </si>
  <si>
    <t>Glis3</t>
  </si>
  <si>
    <t>Gnaz</t>
  </si>
  <si>
    <t>Gp1bb</t>
  </si>
  <si>
    <t>Gpm6a</t>
  </si>
  <si>
    <t>Gpr162</t>
  </si>
  <si>
    <t>Gpr173</t>
  </si>
  <si>
    <t>Gpr62</t>
  </si>
  <si>
    <t>Gpr97</t>
  </si>
  <si>
    <t>Gprc5c</t>
  </si>
  <si>
    <t>H19</t>
  </si>
  <si>
    <t>H2-T3</t>
  </si>
  <si>
    <t>H6pd</t>
  </si>
  <si>
    <t>Heatr8</t>
  </si>
  <si>
    <t>Hfe2</t>
  </si>
  <si>
    <t>Hivep3</t>
  </si>
  <si>
    <t>Hoxd10</t>
  </si>
  <si>
    <t>Hspa12a</t>
  </si>
  <si>
    <t>Hyi</t>
  </si>
  <si>
    <t>Igsf10</t>
  </si>
  <si>
    <t>Igsf3</t>
  </si>
  <si>
    <t>Il18</t>
  </si>
  <si>
    <t>Il7</t>
  </si>
  <si>
    <t>Itga9</t>
  </si>
  <si>
    <t>Itih2</t>
  </si>
  <si>
    <t>Kbtbd11</t>
  </si>
  <si>
    <t>Kif26b</t>
  </si>
  <si>
    <t>Kirrel</t>
  </si>
  <si>
    <t>Klhl4</t>
  </si>
  <si>
    <t>L3mbtl4</t>
  </si>
  <si>
    <t>Lbp</t>
  </si>
  <si>
    <t>Lcn2</t>
  </si>
  <si>
    <t>Leprel2</t>
  </si>
  <si>
    <t>Lif</t>
  </si>
  <si>
    <t>Lingo1</t>
  </si>
  <si>
    <t>Loxl2</t>
  </si>
  <si>
    <t>Loxl3</t>
  </si>
  <si>
    <t>Lrp12</t>
  </si>
  <si>
    <t>Lrrn4cl</t>
  </si>
  <si>
    <t>Lyl1</t>
  </si>
  <si>
    <t>Lypd6</t>
  </si>
  <si>
    <t>Lyve1</t>
  </si>
  <si>
    <t>Maf</t>
  </si>
  <si>
    <t>Med12l</t>
  </si>
  <si>
    <t>Mical2</t>
  </si>
  <si>
    <t>Mmrn1</t>
  </si>
  <si>
    <t>Mrc1</t>
  </si>
  <si>
    <t>Myo18b</t>
  </si>
  <si>
    <t>Myo7a</t>
  </si>
  <si>
    <t>Nat8l</t>
  </si>
  <si>
    <t>Necab1</t>
  </si>
  <si>
    <t>Neto1</t>
  </si>
  <si>
    <t>Nfatc2</t>
  </si>
  <si>
    <t>Nol3</t>
  </si>
  <si>
    <t>Npl</t>
  </si>
  <si>
    <t>Nppc</t>
  </si>
  <si>
    <t>Npy</t>
  </si>
  <si>
    <t>Nr2f2</t>
  </si>
  <si>
    <t>Nrap</t>
  </si>
  <si>
    <t>Nrcam</t>
  </si>
  <si>
    <t>Nrxn2</t>
  </si>
  <si>
    <t>Nts</t>
  </si>
  <si>
    <t>Odz3</t>
  </si>
  <si>
    <t>Olfm1</t>
  </si>
  <si>
    <t>Onecut2</t>
  </si>
  <si>
    <t>Oxgr1</t>
  </si>
  <si>
    <t>Pard3</t>
  </si>
  <si>
    <t>Pard6g</t>
  </si>
  <si>
    <t>Pdpn</t>
  </si>
  <si>
    <t>Phldb3</t>
  </si>
  <si>
    <t>Pld5</t>
  </si>
  <si>
    <t>Plekha4</t>
  </si>
  <si>
    <t>Popdc2</t>
  </si>
  <si>
    <t>Ppfia3</t>
  </si>
  <si>
    <t>Prdm8</t>
  </si>
  <si>
    <t>Prelp</t>
  </si>
  <si>
    <t>Prkcq</t>
  </si>
  <si>
    <t>Prkcz</t>
  </si>
  <si>
    <t>Prox1</t>
  </si>
  <si>
    <t>Psd2</t>
  </si>
  <si>
    <t>Psg17</t>
  </si>
  <si>
    <t>Psg19</t>
  </si>
  <si>
    <t>Ptn</t>
  </si>
  <si>
    <t>Ptprf</t>
  </si>
  <si>
    <t>Ptprv</t>
  </si>
  <si>
    <t>Ptx3</t>
  </si>
  <si>
    <t>Rbms3</t>
  </si>
  <si>
    <t>Reep1</t>
  </si>
  <si>
    <t>Reln</t>
  </si>
  <si>
    <t>Rhou</t>
  </si>
  <si>
    <t>Rhpn1</t>
  </si>
  <si>
    <t>Rnase10</t>
  </si>
  <si>
    <t>Rnase4</t>
  </si>
  <si>
    <t>Rnf182</t>
  </si>
  <si>
    <t>Rnf39</t>
  </si>
  <si>
    <t>Rtkn</t>
  </si>
  <si>
    <t>Scin</t>
  </si>
  <si>
    <t>Scn1a</t>
  </si>
  <si>
    <t>Scn3a</t>
  </si>
  <si>
    <t>Scn5a</t>
  </si>
  <si>
    <t>Sema3a</t>
  </si>
  <si>
    <t>Sema3d</t>
  </si>
  <si>
    <t>Serpina3h</t>
  </si>
  <si>
    <t>Sfmbt2</t>
  </si>
  <si>
    <t>Slc16a12</t>
  </si>
  <si>
    <t>Slc19a3</t>
  </si>
  <si>
    <t>Slc22a4</t>
  </si>
  <si>
    <t>Slc38a4</t>
  </si>
  <si>
    <t>Slc39a12</t>
  </si>
  <si>
    <t>Slc39a4</t>
  </si>
  <si>
    <t>Slc45a3</t>
  </si>
  <si>
    <t>Slc6a9</t>
  </si>
  <si>
    <t>Slc8a1</t>
  </si>
  <si>
    <t>Slc9a9</t>
  </si>
  <si>
    <t>Smarca1</t>
  </si>
  <si>
    <t>Smtnl2</t>
  </si>
  <si>
    <t>Sorcs1</t>
  </si>
  <si>
    <t>Speer4e</t>
  </si>
  <si>
    <t>Spef2</t>
  </si>
  <si>
    <t>Spsb1</t>
  </si>
  <si>
    <t>Stab1</t>
  </si>
  <si>
    <t>Ston2</t>
  </si>
  <si>
    <t>Sulf2</t>
  </si>
  <si>
    <t>Susd4</t>
  </si>
  <si>
    <t>Tbx1</t>
  </si>
  <si>
    <t>Tgfb3</t>
  </si>
  <si>
    <t>Thsd4</t>
  </si>
  <si>
    <t>Thy1</t>
  </si>
  <si>
    <t>Ticam2</t>
  </si>
  <si>
    <t>Tmem117</t>
  </si>
  <si>
    <t>Tmem200c</t>
  </si>
  <si>
    <t>Tmem74</t>
  </si>
  <si>
    <t>Tnfaip8l3</t>
  </si>
  <si>
    <t>Ttyh2</t>
  </si>
  <si>
    <t>Tub</t>
  </si>
  <si>
    <t>Ube2ql1</t>
  </si>
  <si>
    <t>Wdr17</t>
  </si>
  <si>
    <t>Wdr95</t>
  </si>
  <si>
    <t>Wipf3</t>
  </si>
  <si>
    <t>Wnt2</t>
  </si>
  <si>
    <t>Abca8b</t>
  </si>
  <si>
    <t>Adora2a</t>
  </si>
  <si>
    <t>Afap1l2</t>
  </si>
  <si>
    <t>Aqp1</t>
  </si>
  <si>
    <t>B3gnt5</t>
  </si>
  <si>
    <t>Cabp1</t>
  </si>
  <si>
    <t>Capg</t>
  </si>
  <si>
    <t>Ccdc109b</t>
  </si>
  <si>
    <t>Ccl4</t>
  </si>
  <si>
    <t>Cd109</t>
  </si>
  <si>
    <t>Cd2</t>
  </si>
  <si>
    <t>Cd200</t>
  </si>
  <si>
    <t>Cdh3</t>
  </si>
  <si>
    <t>Ch25h</t>
  </si>
  <si>
    <t>Ckb</t>
  </si>
  <si>
    <t>Cldn15</t>
  </si>
  <si>
    <t>Cmya5</t>
  </si>
  <si>
    <t>Cobl</t>
  </si>
  <si>
    <t>Col8a1</t>
  </si>
  <si>
    <t>Csrp3</t>
  </si>
  <si>
    <t>Ctla2a</t>
  </si>
  <si>
    <t>Cttnbp2</t>
  </si>
  <si>
    <t>Dnajb13</t>
  </si>
  <si>
    <t>Dysf</t>
  </si>
  <si>
    <t>Ebf1</t>
  </si>
  <si>
    <t>Emcn</t>
  </si>
  <si>
    <t>Emp1</t>
  </si>
  <si>
    <t>Enpp3</t>
  </si>
  <si>
    <t>Enpp6</t>
  </si>
  <si>
    <t>Fam13c</t>
  </si>
  <si>
    <t>Fam198b</t>
  </si>
  <si>
    <t>Fam19a3</t>
  </si>
  <si>
    <t>Fam20a</t>
  </si>
  <si>
    <t>Fam38b</t>
  </si>
  <si>
    <t>Fam55d</t>
  </si>
  <si>
    <t>Fam65b</t>
  </si>
  <si>
    <t>Fam84a</t>
  </si>
  <si>
    <t>Fbln2</t>
  </si>
  <si>
    <t>Filip1</t>
  </si>
  <si>
    <t>Fmo2</t>
  </si>
  <si>
    <t>Gipc2</t>
  </si>
  <si>
    <t>Gpihbp1</t>
  </si>
  <si>
    <t>Gpr30</t>
  </si>
  <si>
    <t>Gprc5a</t>
  </si>
  <si>
    <t>Grb14</t>
  </si>
  <si>
    <t>Hecw2</t>
  </si>
  <si>
    <t>Hey1</t>
  </si>
  <si>
    <t>Hrc</t>
  </si>
  <si>
    <t>Hspb8</t>
  </si>
  <si>
    <t>Id1</t>
  </si>
  <si>
    <t>Igfbp1</t>
  </si>
  <si>
    <t>Igfbp3</t>
  </si>
  <si>
    <t>Il6</t>
  </si>
  <si>
    <t>Inhbb</t>
  </si>
  <si>
    <t>Kcnc4</t>
  </si>
  <si>
    <t>Klf12</t>
  </si>
  <si>
    <t>Klf8</t>
  </si>
  <si>
    <t>Lrrc36</t>
  </si>
  <si>
    <t>Mlf1</t>
  </si>
  <si>
    <t>Mtap6</t>
  </si>
  <si>
    <t>Myl1</t>
  </si>
  <si>
    <t>Nov</t>
  </si>
  <si>
    <t>Nsg2</t>
  </si>
  <si>
    <t>Pcdh20</t>
  </si>
  <si>
    <t>Pcp4l1</t>
  </si>
  <si>
    <t>Plcl1</t>
  </si>
  <si>
    <t>Pou2f3</t>
  </si>
  <si>
    <t>Ppbp</t>
  </si>
  <si>
    <t>Prex2</t>
  </si>
  <si>
    <t>Ramp3</t>
  </si>
  <si>
    <t>Rbp7</t>
  </si>
  <si>
    <t>Rundc3b</t>
  </si>
  <si>
    <t>Sema6d</t>
  </si>
  <si>
    <t>Sgca</t>
  </si>
  <si>
    <t>Slc4a11</t>
  </si>
  <si>
    <t>Sox6</t>
  </si>
  <si>
    <t>Spry4</t>
  </si>
  <si>
    <t>Stmn2</t>
  </si>
  <si>
    <t>Tacc2</t>
  </si>
  <si>
    <t>Tat</t>
  </si>
  <si>
    <t>Tcf23</t>
  </si>
  <si>
    <t>Tmsb4x</t>
  </si>
  <si>
    <t>Tnfrsf11b</t>
  </si>
  <si>
    <t>Tspan8</t>
  </si>
  <si>
    <t>Zfp831</t>
  </si>
  <si>
    <t>5X-DEGs in LN-LEC only subset with average FPKM, p-adjusted, and log2 fold-change values in LN-LEC v D-LEC, LN-LEC v LN-BEC, and D-LEC v LN-BEC.</t>
  </si>
  <si>
    <t>5X-DEGs in LN-BEC only subset with average FPKM, p-adjusted, and log2 fold-change values in LN-LEC v D-LEC, LN-LEC v LN-BEC, and D-LEC v LN-BEC.</t>
  </si>
  <si>
    <t>5X-DEGs in D-LEC only subset with average FPKM, p-adjusted, and log2 fold-change values in LN-LEC v D-LEC, LN-LEC v LN-BEC, and D-LEC v LN-BEC.</t>
  </si>
  <si>
    <t>5X-DEGs in LN-LEC+LN-BEC subset with average FPKM, p-adjusted, and log2 fold-change values in LN-LEC v D-LEC, LN-LEC v LN-BEC, and D-LEC v LN-BEC.</t>
  </si>
  <si>
    <t>5X-DEGs in LN-LEC+D-LEC subset with average FPKM, p-adjusted, and log2 fold-change values in LN-LEC v D-LEC, LN-LEC v LN-BEC, and D-LEC v LN-BEC.</t>
  </si>
  <si>
    <t>5X-DEGs in D-LEC+LN-BEC subset with average FPKM, p-adjusted, and log2 fold-change values in LN-LEC v D-LEC, LN-LEC v LN-BEC, and D-LEC v LN-BE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3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Font="1" applyAlignment="1">
      <alignment vertical="center"/>
    </xf>
    <xf numFmtId="0" fontId="2" fillId="0" borderId="0" xfId="0" applyFont="1" applyFill="1" applyAlignment="1">
      <alignment horizontal="left"/>
    </xf>
    <xf numFmtId="1" fontId="0" fillId="0" borderId="0" xfId="0" applyNumberFormat="1" applyFont="1" applyAlignment="1">
      <alignment horizontal="left"/>
    </xf>
    <xf numFmtId="11" fontId="0" fillId="0" borderId="0" xfId="0" applyNumberFormat="1" applyFont="1" applyFill="1" applyAlignment="1">
      <alignment horizontal="left"/>
    </xf>
    <xf numFmtId="0" fontId="0" fillId="0" borderId="0" xfId="0" applyFont="1" applyFill="1" applyAlignment="1">
      <alignment horizontal="left"/>
    </xf>
    <xf numFmtId="1" fontId="0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16" fontId="6" fillId="0" borderId="0" xfId="0" applyNumberFormat="1" applyFont="1" applyFill="1" applyAlignment="1">
      <alignment horizontal="left"/>
    </xf>
    <xf numFmtId="1" fontId="7" fillId="0" borderId="0" xfId="0" applyNumberFormat="1" applyFont="1" applyAlignment="1">
      <alignment horizontal="left"/>
    </xf>
    <xf numFmtId="11" fontId="7" fillId="0" borderId="0" xfId="0" applyNumberFormat="1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1" fontId="7" fillId="0" borderId="0" xfId="0" applyNumberFormat="1" applyFont="1" applyFill="1" applyAlignment="1">
      <alignment horizontal="left"/>
    </xf>
    <xf numFmtId="0" fontId="6" fillId="0" borderId="0" xfId="0" applyFont="1"/>
    <xf numFmtId="0" fontId="0" fillId="0" borderId="0" xfId="0" applyFont="1" applyAlignment="1">
      <alignment horizontal="left"/>
    </xf>
    <xf numFmtId="0" fontId="0" fillId="0" borderId="0" xfId="0" applyFont="1"/>
    <xf numFmtId="0" fontId="4" fillId="0" borderId="0" xfId="0" applyFont="1"/>
    <xf numFmtId="16" fontId="2" fillId="0" borderId="0" xfId="0" applyNumberFormat="1" applyFont="1" applyFill="1" applyAlignment="1">
      <alignment horizontal="left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176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66C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00B0F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00B0F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66C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00B0F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55"/>
  <sheetViews>
    <sheetView workbookViewId="0">
      <pane ySplit="3" topLeftCell="A4" activePane="bottomLeft" state="frozen"/>
      <selection pane="bottomLeft"/>
    </sheetView>
  </sheetViews>
  <sheetFormatPr baseColWidth="10" defaultColWidth="9.1640625" defaultRowHeight="15" x14ac:dyDescent="0.2"/>
  <cols>
    <col min="1" max="1" width="28.33203125" style="1" customWidth="1"/>
    <col min="2" max="4" width="22.5" style="3" customWidth="1"/>
    <col min="5" max="8" width="16.5" style="1" customWidth="1"/>
    <col min="9" max="16384" width="9.1640625" style="1"/>
  </cols>
  <sheetData>
    <row r="1" spans="1:8" x14ac:dyDescent="0.2">
      <c r="A1" s="7" t="s">
        <v>3143</v>
      </c>
    </row>
    <row r="2" spans="1:8" s="4" customFormat="1" x14ac:dyDescent="0.2">
      <c r="B2" s="5"/>
      <c r="C2" s="5"/>
      <c r="D2" s="5"/>
      <c r="E2" s="28" t="s">
        <v>649</v>
      </c>
      <c r="F2" s="28"/>
      <c r="G2" s="28" t="s">
        <v>652</v>
      </c>
      <c r="H2" s="28"/>
    </row>
    <row r="3" spans="1:8" s="4" customFormat="1" x14ac:dyDescent="0.2">
      <c r="A3" s="2" t="s">
        <v>653</v>
      </c>
      <c r="B3" s="5" t="s">
        <v>654</v>
      </c>
      <c r="C3" s="5" t="s">
        <v>655</v>
      </c>
      <c r="D3" s="5" t="s">
        <v>656</v>
      </c>
      <c r="E3" s="4" t="s">
        <v>650</v>
      </c>
      <c r="F3" s="4" t="s">
        <v>651</v>
      </c>
      <c r="G3" s="4" t="s">
        <v>650</v>
      </c>
      <c r="H3" s="4" t="s">
        <v>651</v>
      </c>
    </row>
    <row r="4" spans="1:8" x14ac:dyDescent="0.2">
      <c r="A4" s="7" t="s">
        <v>0</v>
      </c>
      <c r="B4" s="8">
        <v>448.05832837176723</v>
      </c>
      <c r="C4" s="8">
        <v>19.118832432097051</v>
      </c>
      <c r="D4" s="8">
        <v>2.7653721035743031</v>
      </c>
      <c r="E4" s="9">
        <v>5.5100000000000002E-54</v>
      </c>
      <c r="F4" s="10">
        <v>6.93</v>
      </c>
      <c r="G4" s="9">
        <v>1.1399999999999999E-78</v>
      </c>
      <c r="H4" s="10">
        <v>4.55</v>
      </c>
    </row>
    <row r="5" spans="1:8" x14ac:dyDescent="0.2">
      <c r="A5" s="7" t="s">
        <v>74</v>
      </c>
      <c r="B5" s="8">
        <v>491.62945151205287</v>
      </c>
      <c r="C5" s="8">
        <v>34.616894907056306</v>
      </c>
      <c r="D5" s="8">
        <v>14.220301704163649</v>
      </c>
      <c r="E5" s="9">
        <v>5.4400000000000001E-73</v>
      </c>
      <c r="F5" s="10">
        <v>5.04</v>
      </c>
      <c r="G5" s="9">
        <v>2.5699999999999999E-58</v>
      </c>
      <c r="H5" s="10">
        <v>3.82</v>
      </c>
    </row>
    <row r="6" spans="1:8" x14ac:dyDescent="0.2">
      <c r="A6" s="7" t="s">
        <v>657</v>
      </c>
      <c r="B6" s="8">
        <v>8121.8193813082626</v>
      </c>
      <c r="C6" s="8">
        <v>321.69868738926664</v>
      </c>
      <c r="D6" s="8">
        <v>93.572949991679678</v>
      </c>
      <c r="E6" s="9">
        <v>1.7700000000000001E-75</v>
      </c>
      <c r="F6" s="10">
        <v>6.3</v>
      </c>
      <c r="G6" s="9">
        <v>3.4E-18</v>
      </c>
      <c r="H6" s="10">
        <v>4.41</v>
      </c>
    </row>
    <row r="7" spans="1:8" x14ac:dyDescent="0.2">
      <c r="A7" s="7" t="s">
        <v>76</v>
      </c>
      <c r="B7" s="8">
        <v>4173.300937266953</v>
      </c>
      <c r="C7" s="8">
        <v>99.643131783743925</v>
      </c>
      <c r="D7" s="8">
        <v>192.28047083075847</v>
      </c>
      <c r="E7" s="9">
        <v>5.1699999999999999E-115</v>
      </c>
      <c r="F7" s="10">
        <v>4.43</v>
      </c>
      <c r="G7" s="9">
        <v>1.02E-10</v>
      </c>
      <c r="H7" s="10">
        <v>4.7</v>
      </c>
    </row>
    <row r="8" spans="1:8" x14ac:dyDescent="0.2">
      <c r="A8" s="7" t="s">
        <v>328</v>
      </c>
      <c r="B8" s="8">
        <v>9434.7804364462299</v>
      </c>
      <c r="C8" s="8">
        <v>4101.7878948809021</v>
      </c>
      <c r="D8" s="8">
        <v>1776.5782784352086</v>
      </c>
      <c r="E8" s="9">
        <v>2.7900000000000002E-13</v>
      </c>
      <c r="F8" s="10">
        <v>2.38</v>
      </c>
      <c r="G8" s="10">
        <v>9.5299999999999996E-4</v>
      </c>
      <c r="H8" s="10">
        <v>1.21</v>
      </c>
    </row>
    <row r="9" spans="1:8" x14ac:dyDescent="0.2">
      <c r="A9" s="7" t="s">
        <v>329</v>
      </c>
      <c r="B9" s="8">
        <v>100.26342028744168</v>
      </c>
      <c r="C9" s="8">
        <v>7.994342034031094</v>
      </c>
      <c r="D9" s="8">
        <v>36.743951861837253</v>
      </c>
      <c r="E9" s="9">
        <v>1.81E-6</v>
      </c>
      <c r="F9" s="10">
        <v>1.43</v>
      </c>
      <c r="G9" s="9">
        <v>5.9699999999999998E-18</v>
      </c>
      <c r="H9" s="10">
        <v>3.56</v>
      </c>
    </row>
    <row r="10" spans="1:8" x14ac:dyDescent="0.2">
      <c r="A10" s="7" t="s">
        <v>77</v>
      </c>
      <c r="B10" s="8">
        <v>110.52161877030953</v>
      </c>
      <c r="C10" s="8">
        <v>3.7157194689887394</v>
      </c>
      <c r="D10" s="8">
        <v>1.2578451296437034</v>
      </c>
      <c r="E10" s="9">
        <v>1.9199999999999999E-20</v>
      </c>
      <c r="F10" s="10">
        <v>6.06</v>
      </c>
      <c r="G10" s="9">
        <v>1.11E-24</v>
      </c>
      <c r="H10" s="10">
        <v>4.67</v>
      </c>
    </row>
    <row r="11" spans="1:8" x14ac:dyDescent="0.2">
      <c r="A11" s="7" t="s">
        <v>330</v>
      </c>
      <c r="B11" s="8">
        <v>128.37553056352326</v>
      </c>
      <c r="C11" s="8">
        <v>55.236766690484586</v>
      </c>
      <c r="D11" s="8">
        <v>14.584022475656193</v>
      </c>
      <c r="E11" s="9">
        <v>1.68E-17</v>
      </c>
      <c r="F11" s="10">
        <v>3.06</v>
      </c>
      <c r="G11" s="9">
        <v>2.9900000000000002E-6</v>
      </c>
      <c r="H11" s="10">
        <v>1.24</v>
      </c>
    </row>
    <row r="12" spans="1:8" x14ac:dyDescent="0.2">
      <c r="A12" s="7" t="s">
        <v>79</v>
      </c>
      <c r="B12" s="8">
        <v>132.83886374681637</v>
      </c>
      <c r="C12" s="8">
        <v>19.399536951863386</v>
      </c>
      <c r="D12" s="8">
        <v>15.024116331761643</v>
      </c>
      <c r="E12" s="9">
        <v>1.02E-20</v>
      </c>
      <c r="F12" s="10">
        <v>3.13</v>
      </c>
      <c r="G12" s="9">
        <v>2.52E-21</v>
      </c>
      <c r="H12" s="10">
        <v>2.76</v>
      </c>
    </row>
    <row r="13" spans="1:8" x14ac:dyDescent="0.2">
      <c r="A13" s="7" t="s">
        <v>333</v>
      </c>
      <c r="B13" s="8">
        <v>28.520584047789139</v>
      </c>
      <c r="C13" s="8">
        <v>4.3263656169997322</v>
      </c>
      <c r="D13" s="8">
        <v>10.291188594143836</v>
      </c>
      <c r="E13" s="10">
        <v>2.1000000000000001E-2</v>
      </c>
      <c r="F13" s="10">
        <v>1.38</v>
      </c>
      <c r="G13" s="9">
        <v>8.1199999999999995E-5</v>
      </c>
      <c r="H13" s="10">
        <v>2.5499999999999998</v>
      </c>
    </row>
    <row r="14" spans="1:8" x14ac:dyDescent="0.2">
      <c r="A14" s="7" t="s">
        <v>80</v>
      </c>
      <c r="B14" s="8">
        <v>19520.323062954827</v>
      </c>
      <c r="C14" s="8">
        <v>777.46398674576221</v>
      </c>
      <c r="D14" s="8">
        <v>632.48757051436144</v>
      </c>
      <c r="E14" s="9">
        <v>1.27E-291</v>
      </c>
      <c r="F14" s="10">
        <v>4.95</v>
      </c>
      <c r="G14" s="9">
        <v>1.2399999999999999E-33</v>
      </c>
      <c r="H14" s="10">
        <v>4.54</v>
      </c>
    </row>
    <row r="15" spans="1:8" x14ac:dyDescent="0.2">
      <c r="A15" s="7" t="s">
        <v>335</v>
      </c>
      <c r="B15" s="8">
        <v>240.09330481103538</v>
      </c>
      <c r="C15" s="8">
        <v>80.594837617942503</v>
      </c>
      <c r="D15" s="8">
        <v>24.055341529405034</v>
      </c>
      <c r="E15" s="9">
        <v>5.5899999999999997E-35</v>
      </c>
      <c r="F15" s="10">
        <v>3.27</v>
      </c>
      <c r="G15" s="9">
        <v>2.1500000000000001E-7</v>
      </c>
      <c r="H15" s="10">
        <v>1.59</v>
      </c>
    </row>
    <row r="16" spans="1:8" x14ac:dyDescent="0.2">
      <c r="A16" s="7" t="s">
        <v>336</v>
      </c>
      <c r="B16" s="8">
        <v>24.973897683317883</v>
      </c>
      <c r="C16" s="8">
        <v>8.4735272760274469</v>
      </c>
      <c r="D16" s="8">
        <v>4.3568609474079265</v>
      </c>
      <c r="E16" s="10">
        <v>6.0599999999999998E-4</v>
      </c>
      <c r="F16" s="10">
        <v>2.3199999999999998</v>
      </c>
      <c r="G16" s="10">
        <v>0.13200000000000001</v>
      </c>
      <c r="H16" s="10">
        <v>1.35</v>
      </c>
    </row>
    <row r="17" spans="1:8" x14ac:dyDescent="0.2">
      <c r="A17" s="7" t="s">
        <v>82</v>
      </c>
      <c r="B17" s="8">
        <v>515.49931115040511</v>
      </c>
      <c r="C17" s="8">
        <v>47.856551022749002</v>
      </c>
      <c r="D17" s="8">
        <v>16.748252483602982</v>
      </c>
      <c r="E17" s="9">
        <v>8.1299999999999997E-88</v>
      </c>
      <c r="F17" s="10">
        <v>4.87</v>
      </c>
      <c r="G17" s="9">
        <v>4.3099999999999999E-24</v>
      </c>
      <c r="H17" s="10">
        <v>3.4</v>
      </c>
    </row>
    <row r="18" spans="1:8" x14ac:dyDescent="0.2">
      <c r="A18" s="7" t="s">
        <v>337</v>
      </c>
      <c r="B18" s="8">
        <v>2173.1895779836077</v>
      </c>
      <c r="C18" s="8">
        <v>784.32501407328641</v>
      </c>
      <c r="D18" s="8">
        <v>198.34512799343315</v>
      </c>
      <c r="E18" s="9">
        <v>1.05E-86</v>
      </c>
      <c r="F18" s="10">
        <v>3.46</v>
      </c>
      <c r="G18" s="10">
        <v>1.22E-4</v>
      </c>
      <c r="H18" s="10">
        <v>1.47</v>
      </c>
    </row>
    <row r="19" spans="1:8" x14ac:dyDescent="0.2">
      <c r="A19" s="7" t="s">
        <v>83</v>
      </c>
      <c r="B19" s="8">
        <v>36.185430281923097</v>
      </c>
      <c r="C19" s="8">
        <v>0.9485439090776715</v>
      </c>
      <c r="D19" s="8">
        <v>0</v>
      </c>
      <c r="E19" s="9">
        <v>1.4100000000000001E-9</v>
      </c>
      <c r="F19" s="10">
        <v>5.82</v>
      </c>
      <c r="G19" s="9">
        <v>5.9200000000000002E-10</v>
      </c>
      <c r="H19" s="10">
        <v>4.5</v>
      </c>
    </row>
    <row r="20" spans="1:8" x14ac:dyDescent="0.2">
      <c r="A20" s="7" t="s">
        <v>3</v>
      </c>
      <c r="B20" s="8">
        <v>1568.9906382363949</v>
      </c>
      <c r="C20" s="8">
        <v>47.327636567031654</v>
      </c>
      <c r="D20" s="8">
        <v>5.1360690361366537</v>
      </c>
      <c r="E20" s="9">
        <v>3.0000000000000001E-99</v>
      </c>
      <c r="F20" s="10">
        <v>8.0500000000000007</v>
      </c>
      <c r="G20" s="9">
        <v>3.2000000000000001E-24</v>
      </c>
      <c r="H20" s="10">
        <v>4.83</v>
      </c>
    </row>
    <row r="21" spans="1:8" x14ac:dyDescent="0.2">
      <c r="A21" s="7" t="s">
        <v>84</v>
      </c>
      <c r="B21" s="8">
        <v>61.583154352812613</v>
      </c>
      <c r="C21" s="8">
        <v>1.0057371503779993</v>
      </c>
      <c r="D21" s="8">
        <v>0</v>
      </c>
      <c r="E21" s="9">
        <v>6.6699999999999996E-12</v>
      </c>
      <c r="F21" s="10">
        <v>6.39</v>
      </c>
      <c r="G21" s="9">
        <v>1.7E-12</v>
      </c>
      <c r="H21" s="10">
        <v>5.0999999999999996</v>
      </c>
    </row>
    <row r="22" spans="1:8" x14ac:dyDescent="0.2">
      <c r="A22" s="7" t="s">
        <v>86</v>
      </c>
      <c r="B22" s="8">
        <v>5435.5709913084102</v>
      </c>
      <c r="C22" s="8">
        <v>379.54186070116162</v>
      </c>
      <c r="D22" s="8">
        <v>1099.5060958805816</v>
      </c>
      <c r="E22" s="9">
        <v>2.62E-82</v>
      </c>
      <c r="F22" s="10">
        <v>2.3199999999999998</v>
      </c>
      <c r="G22" s="9">
        <v>3.06E-66</v>
      </c>
      <c r="H22" s="10">
        <v>3.84</v>
      </c>
    </row>
    <row r="23" spans="1:8" x14ac:dyDescent="0.2">
      <c r="A23" s="7" t="s">
        <v>5</v>
      </c>
      <c r="B23" s="8">
        <v>5812.8514087460899</v>
      </c>
      <c r="C23" s="8">
        <v>1027.8869162660517</v>
      </c>
      <c r="D23" s="8">
        <v>26.865169477290664</v>
      </c>
      <c r="E23" s="9">
        <v>7.7000000000000007E-276</v>
      </c>
      <c r="F23" s="10">
        <v>7.65</v>
      </c>
      <c r="G23" s="9">
        <v>6.5400000000000002E-88</v>
      </c>
      <c r="H23" s="10">
        <v>2.5299999999999998</v>
      </c>
    </row>
    <row r="24" spans="1:8" x14ac:dyDescent="0.2">
      <c r="A24" s="7" t="s">
        <v>6</v>
      </c>
      <c r="B24" s="8">
        <v>338.74315918951208</v>
      </c>
      <c r="C24" s="8">
        <v>59.746901153636102</v>
      </c>
      <c r="D24" s="8">
        <v>2.3617886639870016</v>
      </c>
      <c r="E24" s="9">
        <v>3.4800000000000002E-44</v>
      </c>
      <c r="F24" s="10">
        <v>6.81</v>
      </c>
      <c r="G24" s="9">
        <v>1.52E-39</v>
      </c>
      <c r="H24" s="10">
        <v>2.52</v>
      </c>
    </row>
    <row r="25" spans="1:8" x14ac:dyDescent="0.2">
      <c r="A25" s="7" t="s">
        <v>88</v>
      </c>
      <c r="B25" s="8">
        <v>14.632231051175099</v>
      </c>
      <c r="C25" s="8">
        <v>0.35588516211660004</v>
      </c>
      <c r="D25" s="8">
        <v>0.7529254240711506</v>
      </c>
      <c r="E25" s="9">
        <v>7.4499999999999995E-5</v>
      </c>
      <c r="F25" s="10">
        <v>3.58</v>
      </c>
      <c r="G25" s="9">
        <v>1.8E-5</v>
      </c>
      <c r="H25" s="10">
        <v>3.96</v>
      </c>
    </row>
    <row r="26" spans="1:8" x14ac:dyDescent="0.2">
      <c r="A26" s="7" t="s">
        <v>347</v>
      </c>
      <c r="B26" s="8">
        <v>142.67897050242138</v>
      </c>
      <c r="C26" s="8">
        <v>37.116583766758339</v>
      </c>
      <c r="D26" s="8">
        <v>7.9209338026499374</v>
      </c>
      <c r="E26" s="9">
        <v>4.1800000000000001E-23</v>
      </c>
      <c r="F26" s="10">
        <v>4.04</v>
      </c>
      <c r="G26" s="9">
        <v>5.6700000000000001E-10</v>
      </c>
      <c r="H26" s="10">
        <v>1.94</v>
      </c>
    </row>
    <row r="27" spans="1:8" x14ac:dyDescent="0.2">
      <c r="A27" s="7" t="s">
        <v>348</v>
      </c>
      <c r="B27" s="8">
        <v>241.09313129954637</v>
      </c>
      <c r="C27" s="8">
        <v>180.61893483760235</v>
      </c>
      <c r="D27" s="8">
        <v>36.736719719050186</v>
      </c>
      <c r="E27" s="9">
        <v>5.9600000000000003E-31</v>
      </c>
      <c r="F27" s="10">
        <v>2.69</v>
      </c>
      <c r="G27" s="10">
        <v>1.55E-2</v>
      </c>
      <c r="H27" s="10">
        <v>0.46</v>
      </c>
    </row>
    <row r="28" spans="1:8" x14ac:dyDescent="0.2">
      <c r="A28" s="7" t="s">
        <v>8</v>
      </c>
      <c r="B28" s="8">
        <v>109.97626426074022</v>
      </c>
      <c r="C28" s="8">
        <v>7.1115285779607271</v>
      </c>
      <c r="D28" s="8">
        <v>0</v>
      </c>
      <c r="E28" s="9">
        <v>3.6200000000000002E-16</v>
      </c>
      <c r="F28" s="10">
        <v>7.19</v>
      </c>
      <c r="G28" s="9">
        <v>5.6300000000000002E-13</v>
      </c>
      <c r="H28" s="10">
        <v>3.78</v>
      </c>
    </row>
    <row r="29" spans="1:8" x14ac:dyDescent="0.2">
      <c r="A29" s="7" t="s">
        <v>349</v>
      </c>
      <c r="B29" s="8">
        <v>46.694577022147449</v>
      </c>
      <c r="C29" s="8">
        <v>18.839040889966654</v>
      </c>
      <c r="D29" s="8">
        <v>3.3139488698866604</v>
      </c>
      <c r="E29" s="9">
        <v>1.8999999999999999E-10</v>
      </c>
      <c r="F29" s="10">
        <v>3.5</v>
      </c>
      <c r="G29" s="10">
        <v>1.5900000000000001E-2</v>
      </c>
      <c r="H29" s="10">
        <v>1.29</v>
      </c>
    </row>
    <row r="30" spans="1:8" x14ac:dyDescent="0.2">
      <c r="A30" s="7" t="s">
        <v>351</v>
      </c>
      <c r="B30" s="8">
        <v>11327.237976333587</v>
      </c>
      <c r="C30" s="8">
        <v>4694.2550056194514</v>
      </c>
      <c r="D30" s="8">
        <v>1182.919371516615</v>
      </c>
      <c r="E30" s="9">
        <v>2.51E-152</v>
      </c>
      <c r="F30" s="10">
        <v>3.27</v>
      </c>
      <c r="G30" s="9">
        <v>8.1800000000000005E-31</v>
      </c>
      <c r="H30" s="10">
        <v>1.31</v>
      </c>
    </row>
    <row r="31" spans="1:8" x14ac:dyDescent="0.2">
      <c r="A31" s="7" t="s">
        <v>352</v>
      </c>
      <c r="B31" s="8">
        <v>1977.0008822939376</v>
      </c>
      <c r="C31" s="8">
        <v>1417.9392289483433</v>
      </c>
      <c r="D31" s="8">
        <v>279.93152546138651</v>
      </c>
      <c r="E31" s="9">
        <v>9.7800000000000005E-76</v>
      </c>
      <c r="F31" s="10">
        <v>2.82</v>
      </c>
      <c r="G31" s="9">
        <v>3.3000000000000003E-5</v>
      </c>
      <c r="H31" s="10">
        <v>0.51800000000000002</v>
      </c>
    </row>
    <row r="32" spans="1:8" x14ac:dyDescent="0.2">
      <c r="A32" s="7" t="s">
        <v>9</v>
      </c>
      <c r="B32" s="8">
        <v>9071.6384513758421</v>
      </c>
      <c r="C32" s="8">
        <v>408.87282434840216</v>
      </c>
      <c r="D32" s="8">
        <v>12.239251565248352</v>
      </c>
      <c r="E32" s="9">
        <v>1.1200000000000001E-249</v>
      </c>
      <c r="F32" s="10">
        <v>9.49</v>
      </c>
      <c r="G32" s="9">
        <v>1.24E-167</v>
      </c>
      <c r="H32" s="10">
        <v>4.49</v>
      </c>
    </row>
    <row r="33" spans="1:8" x14ac:dyDescent="0.2">
      <c r="A33" s="7" t="s">
        <v>90</v>
      </c>
      <c r="B33" s="8">
        <v>207.86963664514951</v>
      </c>
      <c r="C33" s="8">
        <v>27.438767385273422</v>
      </c>
      <c r="D33" s="8">
        <v>23.998903248799561</v>
      </c>
      <c r="E33" s="9">
        <v>1.6099999999999998E-5</v>
      </c>
      <c r="F33" s="10">
        <v>2.86</v>
      </c>
      <c r="G33" s="10">
        <v>3.8000000000000002E-4</v>
      </c>
      <c r="H33" s="10">
        <v>2.61</v>
      </c>
    </row>
    <row r="34" spans="1:8" x14ac:dyDescent="0.2">
      <c r="A34" s="7" t="s">
        <v>10</v>
      </c>
      <c r="B34" s="8">
        <v>819.17330616892332</v>
      </c>
      <c r="C34" s="8">
        <v>14.696604325610405</v>
      </c>
      <c r="D34" s="8">
        <v>0.41928170988123337</v>
      </c>
      <c r="E34" s="9">
        <v>1.6000000000000001E-41</v>
      </c>
      <c r="F34" s="10">
        <v>9.3699999999999992</v>
      </c>
      <c r="G34" s="9">
        <v>1.65E-21</v>
      </c>
      <c r="H34" s="10">
        <v>5.39</v>
      </c>
    </row>
    <row r="35" spans="1:8" x14ac:dyDescent="0.2">
      <c r="A35" s="7" t="s">
        <v>353</v>
      </c>
      <c r="B35" s="8">
        <v>9.6938949969032748</v>
      </c>
      <c r="C35" s="8">
        <v>4.3788337636285934</v>
      </c>
      <c r="D35" s="8">
        <v>0</v>
      </c>
      <c r="E35" s="10">
        <v>2.3000000000000001E-4</v>
      </c>
      <c r="F35" s="10">
        <v>4.09</v>
      </c>
      <c r="G35" s="10">
        <v>0.34599999999999997</v>
      </c>
      <c r="H35" s="10">
        <v>0.98499999999999999</v>
      </c>
    </row>
    <row r="36" spans="1:8" x14ac:dyDescent="0.2">
      <c r="A36" s="7" t="s">
        <v>92</v>
      </c>
      <c r="B36" s="8">
        <v>6562.0543943805287</v>
      </c>
      <c r="C36" s="8">
        <v>394.55879625918237</v>
      </c>
      <c r="D36" s="8">
        <v>386.7754623830333</v>
      </c>
      <c r="E36" s="9">
        <v>1.54E-128</v>
      </c>
      <c r="F36" s="10">
        <v>4.08</v>
      </c>
      <c r="G36" s="9">
        <v>7.68E-35</v>
      </c>
      <c r="H36" s="10">
        <v>4</v>
      </c>
    </row>
    <row r="37" spans="1:8" x14ac:dyDescent="0.2">
      <c r="A37" s="7" t="s">
        <v>93</v>
      </c>
      <c r="B37" s="8">
        <v>32434.336562571385</v>
      </c>
      <c r="C37" s="8">
        <v>4059.5661865754537</v>
      </c>
      <c r="D37" s="8">
        <v>4755.2125682520054</v>
      </c>
      <c r="E37" s="9">
        <v>1.9199999999999999E-39</v>
      </c>
      <c r="F37" s="10">
        <v>2.76</v>
      </c>
      <c r="G37" s="9">
        <v>4.4699999999999997E-9</v>
      </c>
      <c r="H37" s="10">
        <v>2.88</v>
      </c>
    </row>
    <row r="38" spans="1:8" x14ac:dyDescent="0.2">
      <c r="A38" s="7" t="s">
        <v>94</v>
      </c>
      <c r="B38" s="8">
        <v>116.5016878230124</v>
      </c>
      <c r="C38" s="8">
        <v>14.798641479468557</v>
      </c>
      <c r="D38" s="8">
        <v>13.699327085794103</v>
      </c>
      <c r="E38" s="9">
        <v>6.7600000000000004E-11</v>
      </c>
      <c r="F38" s="10">
        <v>3.01</v>
      </c>
      <c r="G38" s="9">
        <v>5.4999999999999999E-14</v>
      </c>
      <c r="H38" s="10">
        <v>2.93</v>
      </c>
    </row>
    <row r="39" spans="1:8" x14ac:dyDescent="0.2">
      <c r="A39" s="7" t="s">
        <v>354</v>
      </c>
      <c r="B39" s="8">
        <v>83.455589197673817</v>
      </c>
      <c r="C39" s="8">
        <v>66.418405843029731</v>
      </c>
      <c r="D39" s="8">
        <v>12.648305523269013</v>
      </c>
      <c r="E39" s="9">
        <v>7.0100000000000004E-13</v>
      </c>
      <c r="F39" s="10">
        <v>2.65</v>
      </c>
      <c r="G39" s="10">
        <v>0.25900000000000001</v>
      </c>
      <c r="H39" s="10">
        <v>0.36499999999999999</v>
      </c>
    </row>
    <row r="40" spans="1:8" x14ac:dyDescent="0.2">
      <c r="A40" s="7" t="s">
        <v>355</v>
      </c>
      <c r="B40" s="8">
        <v>220.66092703576689</v>
      </c>
      <c r="C40" s="8">
        <v>35.528551036398149</v>
      </c>
      <c r="D40" s="8">
        <v>48.165366654981952</v>
      </c>
      <c r="E40" s="9">
        <v>1.1199999999999999E-22</v>
      </c>
      <c r="F40" s="10">
        <v>2.1800000000000002</v>
      </c>
      <c r="G40" s="9">
        <v>7.1400000000000001E-31</v>
      </c>
      <c r="H40" s="10">
        <v>2.64</v>
      </c>
    </row>
    <row r="41" spans="1:8" x14ac:dyDescent="0.2">
      <c r="A41" s="7" t="s">
        <v>95</v>
      </c>
      <c r="B41" s="8">
        <v>20.8927034203269</v>
      </c>
      <c r="C41" s="8">
        <v>1.4745592253954749</v>
      </c>
      <c r="D41" s="8">
        <v>0</v>
      </c>
      <c r="E41" s="9">
        <v>5.6199999999999998E-7</v>
      </c>
      <c r="F41" s="10">
        <v>5.09</v>
      </c>
      <c r="G41" s="9">
        <v>1.9700000000000001E-5</v>
      </c>
      <c r="H41" s="10">
        <v>3.24</v>
      </c>
    </row>
    <row r="42" spans="1:8" x14ac:dyDescent="0.2">
      <c r="A42" s="7" t="s">
        <v>96</v>
      </c>
      <c r="B42" s="8">
        <v>108.47062355918575</v>
      </c>
      <c r="C42" s="8">
        <v>2.0733926367277959</v>
      </c>
      <c r="D42" s="8">
        <v>0</v>
      </c>
      <c r="E42" s="9">
        <v>1.35E-16</v>
      </c>
      <c r="F42" s="10">
        <v>7.22</v>
      </c>
      <c r="G42" s="9">
        <v>9.8100000000000002E-23</v>
      </c>
      <c r="H42" s="10">
        <v>5.4</v>
      </c>
    </row>
    <row r="43" spans="1:8" x14ac:dyDescent="0.2">
      <c r="A43" s="7" t="s">
        <v>356</v>
      </c>
      <c r="B43" s="8">
        <v>50.553193896892331</v>
      </c>
      <c r="C43" s="8">
        <v>10.938735390150583</v>
      </c>
      <c r="D43" s="8">
        <v>9.2097333318130481</v>
      </c>
      <c r="E43" s="9">
        <v>2.8599999999999999E-7</v>
      </c>
      <c r="F43" s="10">
        <v>2.37</v>
      </c>
      <c r="G43" s="9">
        <v>8.9599999999999995E-8</v>
      </c>
      <c r="H43" s="10">
        <v>2.1800000000000002</v>
      </c>
    </row>
    <row r="44" spans="1:8" x14ac:dyDescent="0.2">
      <c r="A44" s="7" t="s">
        <v>97</v>
      </c>
      <c r="B44" s="8">
        <v>166.20622405704188</v>
      </c>
      <c r="C44" s="8">
        <v>5.100054277204725</v>
      </c>
      <c r="D44" s="8">
        <v>0</v>
      </c>
      <c r="E44" s="9">
        <v>6.2699999999999999E-20</v>
      </c>
      <c r="F44" s="10">
        <v>7.75</v>
      </c>
      <c r="G44" s="9">
        <v>6.0400000000000005E-29</v>
      </c>
      <c r="H44" s="10">
        <v>4.91</v>
      </c>
    </row>
    <row r="45" spans="1:8" x14ac:dyDescent="0.2">
      <c r="A45" s="7" t="s">
        <v>12</v>
      </c>
      <c r="B45" s="8">
        <v>1103.7360508041984</v>
      </c>
      <c r="C45" s="8">
        <v>218.65136323631032</v>
      </c>
      <c r="D45" s="8">
        <v>41.459063062304367</v>
      </c>
      <c r="E45" s="9">
        <v>6.8100000000000006E-135</v>
      </c>
      <c r="F45" s="10">
        <v>4.74</v>
      </c>
      <c r="G45" s="9">
        <v>3.6700000000000001E-62</v>
      </c>
      <c r="H45" s="10">
        <v>2.36</v>
      </c>
    </row>
    <row r="46" spans="1:8" x14ac:dyDescent="0.2">
      <c r="A46" s="7" t="s">
        <v>358</v>
      </c>
      <c r="B46" s="8">
        <v>68.720315975611612</v>
      </c>
      <c r="C46" s="8">
        <v>21.776346604078917</v>
      </c>
      <c r="D46" s="8">
        <v>13.160015230560157</v>
      </c>
      <c r="E46" s="9">
        <v>2.79E-7</v>
      </c>
      <c r="F46" s="10">
        <v>2.3199999999999998</v>
      </c>
      <c r="G46" s="10">
        <v>2.6499999999999999E-4</v>
      </c>
      <c r="H46" s="10">
        <v>1.65</v>
      </c>
    </row>
    <row r="47" spans="1:8" x14ac:dyDescent="0.2">
      <c r="A47" s="7" t="s">
        <v>13</v>
      </c>
      <c r="B47" s="8">
        <v>131.98982275669508</v>
      </c>
      <c r="C47" s="8">
        <v>14.146426943871424</v>
      </c>
      <c r="D47" s="8">
        <v>1.1128518029186483</v>
      </c>
      <c r="E47" s="9">
        <v>9.9700000000000009E-22</v>
      </c>
      <c r="F47" s="10">
        <v>6.28</v>
      </c>
      <c r="G47" s="9">
        <v>1.0099999999999999E-19</v>
      </c>
      <c r="H47" s="10">
        <v>3.18</v>
      </c>
    </row>
    <row r="48" spans="1:8" x14ac:dyDescent="0.2">
      <c r="A48" s="7" t="s">
        <v>367</v>
      </c>
      <c r="B48" s="8">
        <v>8.156501848346398</v>
      </c>
      <c r="C48" s="8">
        <v>1.7175074746111958</v>
      </c>
      <c r="D48" s="8">
        <v>0</v>
      </c>
      <c r="E48" s="10">
        <v>6.9099999999999999E-4</v>
      </c>
      <c r="F48" s="10">
        <v>3.86</v>
      </c>
      <c r="G48" s="10">
        <v>7.5999999999999998E-2</v>
      </c>
      <c r="H48" s="10">
        <v>1.81</v>
      </c>
    </row>
    <row r="49" spans="1:8" x14ac:dyDescent="0.2">
      <c r="A49" s="7" t="s">
        <v>14</v>
      </c>
      <c r="B49" s="8">
        <v>1231.4601364177634</v>
      </c>
      <c r="C49" s="8">
        <v>25.698707621432519</v>
      </c>
      <c r="D49" s="8">
        <v>0.41928170988123337</v>
      </c>
      <c r="E49" s="9">
        <v>2.9200000000000002E-45</v>
      </c>
      <c r="F49" s="10">
        <v>9.82</v>
      </c>
      <c r="G49" s="9">
        <v>1.57E-23</v>
      </c>
      <c r="H49" s="10">
        <v>5.26</v>
      </c>
    </row>
    <row r="50" spans="1:8" x14ac:dyDescent="0.2">
      <c r="A50" s="7" t="s">
        <v>101</v>
      </c>
      <c r="B50" s="8">
        <v>44.138333926225926</v>
      </c>
      <c r="C50" s="8">
        <v>1.7175074746111958</v>
      </c>
      <c r="D50" s="8">
        <v>5.0347327701514057</v>
      </c>
      <c r="E50" s="9">
        <v>7.4900000000000002E-8</v>
      </c>
      <c r="F50" s="10">
        <v>2.92</v>
      </c>
      <c r="G50" s="9">
        <v>3.6499999999999998E-10</v>
      </c>
      <c r="H50" s="10">
        <v>4.2300000000000004</v>
      </c>
    </row>
    <row r="51" spans="1:8" x14ac:dyDescent="0.2">
      <c r="A51" s="7" t="s">
        <v>368</v>
      </c>
      <c r="B51" s="8">
        <v>307.79304427842635</v>
      </c>
      <c r="C51" s="8">
        <v>174.22040474375191</v>
      </c>
      <c r="D51" s="8">
        <v>43.559786704069296</v>
      </c>
      <c r="E51" s="9">
        <v>5.2600000000000001E-17</v>
      </c>
      <c r="F51" s="10">
        <v>2.8</v>
      </c>
      <c r="G51" s="10">
        <v>0.377</v>
      </c>
      <c r="H51" s="10">
        <v>0.76900000000000002</v>
      </c>
    </row>
    <row r="52" spans="1:8" x14ac:dyDescent="0.2">
      <c r="A52" s="7" t="s">
        <v>369</v>
      </c>
      <c r="B52" s="8">
        <v>12.973881854281265</v>
      </c>
      <c r="C52" s="8">
        <v>2.8456317272330098</v>
      </c>
      <c r="D52" s="8">
        <v>1.5757905735396855</v>
      </c>
      <c r="E52" s="10">
        <v>4.2300000000000003E-3</v>
      </c>
      <c r="F52" s="10">
        <v>2.52</v>
      </c>
      <c r="G52" s="10">
        <v>4.8899999999999999E-2</v>
      </c>
      <c r="H52" s="10">
        <v>1.82</v>
      </c>
    </row>
    <row r="53" spans="1:8" x14ac:dyDescent="0.2">
      <c r="A53" s="7" t="s">
        <v>370</v>
      </c>
      <c r="B53" s="8">
        <v>5.3725662328100396</v>
      </c>
      <c r="C53" s="8">
        <v>0.7117703242331983</v>
      </c>
      <c r="D53" s="8">
        <v>0</v>
      </c>
      <c r="E53" s="10">
        <v>1.04E-2</v>
      </c>
      <c r="F53" s="10">
        <v>3.14</v>
      </c>
      <c r="G53" s="10">
        <v>0.123</v>
      </c>
      <c r="H53" s="10">
        <v>1.87</v>
      </c>
    </row>
    <row r="54" spans="1:8" x14ac:dyDescent="0.2">
      <c r="A54" s="7" t="s">
        <v>102</v>
      </c>
      <c r="B54" s="8">
        <v>8.7329164955818186</v>
      </c>
      <c r="C54" s="8">
        <v>1.0676554863497967</v>
      </c>
      <c r="D54" s="8">
        <v>0</v>
      </c>
      <c r="E54" s="10">
        <v>3.6099999999999999E-4</v>
      </c>
      <c r="F54" s="10">
        <v>4</v>
      </c>
      <c r="G54" s="10">
        <v>1.6799999999999999E-2</v>
      </c>
      <c r="H54" s="10">
        <v>2.39</v>
      </c>
    </row>
    <row r="55" spans="1:8" x14ac:dyDescent="0.2">
      <c r="A55" s="7" t="s">
        <v>103</v>
      </c>
      <c r="B55" s="8">
        <v>3.4061272448813487</v>
      </c>
      <c r="C55" s="8">
        <v>0</v>
      </c>
      <c r="D55" s="8">
        <v>0</v>
      </c>
      <c r="E55" s="10">
        <v>3.1199999999999999E-2</v>
      </c>
      <c r="F55" s="10">
        <v>2.73</v>
      </c>
      <c r="G55" s="10">
        <v>3.56E-2</v>
      </c>
      <c r="H55" s="10">
        <v>2.54</v>
      </c>
    </row>
    <row r="56" spans="1:8" x14ac:dyDescent="0.2">
      <c r="A56" s="7" t="s">
        <v>104</v>
      </c>
      <c r="B56" s="8">
        <v>303.33516162089001</v>
      </c>
      <c r="C56" s="8">
        <v>11.419906793910538</v>
      </c>
      <c r="D56" s="8">
        <v>3.619633793630705</v>
      </c>
      <c r="E56" s="9">
        <v>6.8500000000000002E-41</v>
      </c>
      <c r="F56" s="10">
        <v>6.2</v>
      </c>
      <c r="G56" s="9">
        <v>1.9899999999999999E-41</v>
      </c>
      <c r="H56" s="10">
        <v>4.67</v>
      </c>
    </row>
    <row r="57" spans="1:8" x14ac:dyDescent="0.2">
      <c r="A57" s="7" t="s">
        <v>372</v>
      </c>
      <c r="B57" s="8">
        <v>5.6536384862165185</v>
      </c>
      <c r="C57" s="8">
        <v>0.35588516211660004</v>
      </c>
      <c r="D57" s="8">
        <v>1.7801392312984849</v>
      </c>
      <c r="E57" s="10">
        <v>0.16800000000000001</v>
      </c>
      <c r="F57" s="10">
        <v>1.41</v>
      </c>
      <c r="G57" s="10">
        <v>1.54E-2</v>
      </c>
      <c r="H57" s="10">
        <v>2.65</v>
      </c>
    </row>
    <row r="58" spans="1:8" x14ac:dyDescent="0.2">
      <c r="A58" s="7" t="s">
        <v>105</v>
      </c>
      <c r="B58" s="8">
        <v>54930.898636166196</v>
      </c>
      <c r="C58" s="8">
        <v>4196.2284646416865</v>
      </c>
      <c r="D58" s="8">
        <v>4219.560112647313</v>
      </c>
      <c r="E58" s="9">
        <v>1.7699999999999998E-272</v>
      </c>
      <c r="F58" s="10">
        <v>3.71</v>
      </c>
      <c r="G58" s="9">
        <v>5.8399999999999999E-204</v>
      </c>
      <c r="H58" s="10">
        <v>3.74</v>
      </c>
    </row>
    <row r="59" spans="1:8" x14ac:dyDescent="0.2">
      <c r="A59" s="7" t="s">
        <v>373</v>
      </c>
      <c r="B59" s="8">
        <v>2473.5769790912673</v>
      </c>
      <c r="C59" s="8">
        <v>824.30555032332609</v>
      </c>
      <c r="D59" s="8">
        <v>348.46715315615484</v>
      </c>
      <c r="E59" s="9">
        <v>1.7600000000000001E-82</v>
      </c>
      <c r="F59" s="10">
        <v>2.83</v>
      </c>
      <c r="G59" s="9">
        <v>9.25E-23</v>
      </c>
      <c r="H59" s="10">
        <v>1.62</v>
      </c>
    </row>
    <row r="60" spans="1:8" x14ac:dyDescent="0.2">
      <c r="A60" s="7" t="s">
        <v>374</v>
      </c>
      <c r="B60" s="8">
        <v>8.3013748035063255</v>
      </c>
      <c r="C60" s="8">
        <v>1.178229851914939</v>
      </c>
      <c r="D60" s="8">
        <v>0.83856341976246995</v>
      </c>
      <c r="E60" s="10">
        <v>8.3599999999999994E-3</v>
      </c>
      <c r="F60" s="10">
        <v>2.71</v>
      </c>
      <c r="G60" s="10">
        <v>2.29E-2</v>
      </c>
      <c r="H60" s="10">
        <v>2.21</v>
      </c>
    </row>
    <row r="61" spans="1:8" x14ac:dyDescent="0.2">
      <c r="A61" s="7" t="s">
        <v>106</v>
      </c>
      <c r="B61" s="8">
        <v>95.016111589653946</v>
      </c>
      <c r="C61" s="8">
        <v>18.241612561512998</v>
      </c>
      <c r="D61" s="8">
        <v>7.6186866290479021</v>
      </c>
      <c r="E61" s="9">
        <v>3.8300000000000001E-17</v>
      </c>
      <c r="F61" s="10">
        <v>3.6</v>
      </c>
      <c r="G61" s="9">
        <v>3.9099999999999999E-11</v>
      </c>
      <c r="H61" s="10">
        <v>2.34</v>
      </c>
    </row>
    <row r="62" spans="1:8" x14ac:dyDescent="0.2">
      <c r="A62" s="7" t="s">
        <v>15</v>
      </c>
      <c r="B62" s="8">
        <v>139.0970094396225</v>
      </c>
      <c r="C62" s="8">
        <v>14.609610946581469</v>
      </c>
      <c r="D62" s="8">
        <v>2.2850589368710321</v>
      </c>
      <c r="E62" s="9">
        <v>1.06E-25</v>
      </c>
      <c r="F62" s="10">
        <v>5.71</v>
      </c>
      <c r="G62" s="9">
        <v>4.2899999999999999E-21</v>
      </c>
      <c r="H62" s="10">
        <v>3.23</v>
      </c>
    </row>
    <row r="63" spans="1:8" x14ac:dyDescent="0.2">
      <c r="A63" s="7" t="s">
        <v>375</v>
      </c>
      <c r="B63" s="8">
        <v>713.19485494792264</v>
      </c>
      <c r="C63" s="8">
        <v>422.98911300076861</v>
      </c>
      <c r="D63" s="8">
        <v>82.529713315681505</v>
      </c>
      <c r="E63" s="9">
        <v>2.1900000000000001E-91</v>
      </c>
      <c r="F63" s="10">
        <v>3.1</v>
      </c>
      <c r="G63" s="9">
        <v>4.1200000000000001E-13</v>
      </c>
      <c r="H63" s="10">
        <v>0.79200000000000004</v>
      </c>
    </row>
    <row r="64" spans="1:8" x14ac:dyDescent="0.2">
      <c r="A64" s="7" t="s">
        <v>107</v>
      </c>
      <c r="B64" s="8">
        <v>65.640262068108314</v>
      </c>
      <c r="C64" s="8">
        <v>4.0919545794909968</v>
      </c>
      <c r="D64" s="8">
        <v>0.60793209734609577</v>
      </c>
      <c r="E64" s="9">
        <v>4.1399999999999999E-14</v>
      </c>
      <c r="F64" s="10">
        <v>5.66</v>
      </c>
      <c r="G64" s="9">
        <v>1.6100000000000001E-11</v>
      </c>
      <c r="H64" s="10">
        <v>3.8</v>
      </c>
    </row>
    <row r="65" spans="1:8" x14ac:dyDescent="0.2">
      <c r="A65" s="7" t="s">
        <v>16</v>
      </c>
      <c r="B65" s="8">
        <v>128.31579880364089</v>
      </c>
      <c r="C65" s="8">
        <v>11.538481779118843</v>
      </c>
      <c r="D65" s="8">
        <v>0.7529254240711506</v>
      </c>
      <c r="E65" s="9">
        <v>2.5899999999999999E-20</v>
      </c>
      <c r="F65" s="10">
        <v>6.54</v>
      </c>
      <c r="G65" s="9">
        <v>1.0499999999999999E-20</v>
      </c>
      <c r="H65" s="10">
        <v>3.4</v>
      </c>
    </row>
    <row r="66" spans="1:8" x14ac:dyDescent="0.2">
      <c r="A66" s="7" t="s">
        <v>377</v>
      </c>
      <c r="B66" s="8">
        <v>1462.9803188972287</v>
      </c>
      <c r="C66" s="8">
        <v>417.1551187506987</v>
      </c>
      <c r="D66" s="8">
        <v>132.76564799648034</v>
      </c>
      <c r="E66" s="9">
        <v>5.5300000000000003E-87</v>
      </c>
      <c r="F66" s="10">
        <v>3.46</v>
      </c>
      <c r="G66" s="9">
        <v>9.5500000000000002E-23</v>
      </c>
      <c r="H66" s="10">
        <v>1.84</v>
      </c>
    </row>
    <row r="67" spans="1:8" x14ac:dyDescent="0.2">
      <c r="A67" s="7" t="s">
        <v>109</v>
      </c>
      <c r="B67" s="8">
        <v>6.3054395905158982</v>
      </c>
      <c r="C67" s="8">
        <v>0</v>
      </c>
      <c r="D67" s="8">
        <v>0</v>
      </c>
      <c r="E67" s="10">
        <v>3.4399999999999999E-3</v>
      </c>
      <c r="F67" s="10">
        <v>3.46</v>
      </c>
      <c r="G67" s="10">
        <v>3.7100000000000002E-3</v>
      </c>
      <c r="H67" s="10">
        <v>3.26</v>
      </c>
    </row>
    <row r="68" spans="1:8" x14ac:dyDescent="0.2">
      <c r="A68" s="7" t="s">
        <v>380</v>
      </c>
      <c r="B68" s="8">
        <v>6.6919238042213287</v>
      </c>
      <c r="C68" s="8">
        <v>3.1325109113706069</v>
      </c>
      <c r="D68" s="8">
        <v>0.7529254240711506</v>
      </c>
      <c r="E68" s="10">
        <v>1.9400000000000001E-2</v>
      </c>
      <c r="F68" s="10">
        <v>2.4700000000000002</v>
      </c>
      <c r="G68" s="10">
        <v>0.32500000000000001</v>
      </c>
      <c r="H68" s="10">
        <v>0.96</v>
      </c>
    </row>
    <row r="69" spans="1:8" x14ac:dyDescent="0.2">
      <c r="A69" s="7" t="s">
        <v>110</v>
      </c>
      <c r="B69" s="8">
        <v>1561.9608937570413</v>
      </c>
      <c r="C69" s="8">
        <v>297.87189731426486</v>
      </c>
      <c r="D69" s="8">
        <v>271.11027578882488</v>
      </c>
      <c r="E69" s="9">
        <v>1.4600000000000001E-55</v>
      </c>
      <c r="F69" s="10">
        <v>2.54</v>
      </c>
      <c r="G69" s="9">
        <v>4.1200000000000002E-81</v>
      </c>
      <c r="H69" s="10">
        <v>2.4300000000000002</v>
      </c>
    </row>
    <row r="70" spans="1:8" x14ac:dyDescent="0.2">
      <c r="A70" s="7" t="s">
        <v>18</v>
      </c>
      <c r="B70" s="8">
        <v>73.60592134542614</v>
      </c>
      <c r="C70" s="8">
        <v>5.143985212126605</v>
      </c>
      <c r="D70" s="8">
        <v>0</v>
      </c>
      <c r="E70" s="9">
        <v>1.1499999999999999E-13</v>
      </c>
      <c r="F70" s="10">
        <v>6.71</v>
      </c>
      <c r="G70" s="9">
        <v>8.3400000000000006E-15</v>
      </c>
      <c r="H70" s="10">
        <v>3.69</v>
      </c>
    </row>
    <row r="71" spans="1:8" x14ac:dyDescent="0.2">
      <c r="A71" s="7" t="s">
        <v>111</v>
      </c>
      <c r="B71" s="8">
        <v>5675.9306793165688</v>
      </c>
      <c r="C71" s="8">
        <v>445.09000085515117</v>
      </c>
      <c r="D71" s="8">
        <v>557.28463843263353</v>
      </c>
      <c r="E71" s="9">
        <v>7.4799999999999996E-208</v>
      </c>
      <c r="F71" s="10">
        <v>3.36</v>
      </c>
      <c r="G71" s="9">
        <v>2.2700000000000002E-112</v>
      </c>
      <c r="H71" s="10">
        <v>3.69</v>
      </c>
    </row>
    <row r="72" spans="1:8" x14ac:dyDescent="0.2">
      <c r="A72" s="7" t="s">
        <v>382</v>
      </c>
      <c r="B72" s="8">
        <v>13.637007351992551</v>
      </c>
      <c r="C72" s="8">
        <v>4.7394440204166735</v>
      </c>
      <c r="D72" s="8">
        <v>1.9425069541057685</v>
      </c>
      <c r="E72" s="10">
        <v>5.11E-3</v>
      </c>
      <c r="F72" s="10">
        <v>2.4</v>
      </c>
      <c r="G72" s="10">
        <v>0.105</v>
      </c>
      <c r="H72" s="10">
        <v>1.38</v>
      </c>
    </row>
    <row r="73" spans="1:8" x14ac:dyDescent="0.2">
      <c r="A73" s="7" t="s">
        <v>658</v>
      </c>
      <c r="B73" s="8">
        <v>773.85647362059422</v>
      </c>
      <c r="C73" s="8">
        <v>113.12164185042914</v>
      </c>
      <c r="D73" s="8">
        <v>61.700043693901378</v>
      </c>
      <c r="E73" s="9">
        <v>1.5600000000000001E-54</v>
      </c>
      <c r="F73" s="10">
        <v>3.61</v>
      </c>
      <c r="G73" s="9">
        <v>1.5099999999999999E-44</v>
      </c>
      <c r="H73" s="10">
        <v>2.79</v>
      </c>
    </row>
    <row r="74" spans="1:8" x14ac:dyDescent="0.2">
      <c r="A74" s="7" t="s">
        <v>383</v>
      </c>
      <c r="B74" s="11">
        <v>8889.1160535635499</v>
      </c>
      <c r="C74" s="11">
        <v>4279.9643335058427</v>
      </c>
      <c r="D74" s="11">
        <v>1067.0247383225458</v>
      </c>
      <c r="E74" s="9">
        <v>1.72E-96</v>
      </c>
      <c r="F74" s="10">
        <v>3.06</v>
      </c>
      <c r="G74" s="9">
        <v>2.4200000000000001E-24</v>
      </c>
      <c r="H74" s="10">
        <v>1.0900000000000001</v>
      </c>
    </row>
    <row r="75" spans="1:8" x14ac:dyDescent="0.2">
      <c r="A75" s="7" t="s">
        <v>20</v>
      </c>
      <c r="B75" s="11">
        <v>1187.1883074446937</v>
      </c>
      <c r="C75" s="11">
        <v>149.3518047373945</v>
      </c>
      <c r="D75" s="11">
        <v>18.957459035574832</v>
      </c>
      <c r="E75" s="9">
        <v>2.56E-33</v>
      </c>
      <c r="F75" s="10">
        <v>5.71</v>
      </c>
      <c r="G75" s="9">
        <v>4.3599999999999999E-30</v>
      </c>
      <c r="H75" s="10">
        <v>2.99</v>
      </c>
    </row>
    <row r="76" spans="1:8" x14ac:dyDescent="0.2">
      <c r="A76" s="7" t="s">
        <v>112</v>
      </c>
      <c r="B76" s="11">
        <v>42.020174544899362</v>
      </c>
      <c r="C76" s="11">
        <v>4.9166618166250693</v>
      </c>
      <c r="D76" s="11">
        <v>2.7060167725405648</v>
      </c>
      <c r="E76" s="9">
        <v>4.2100000000000001E-9</v>
      </c>
      <c r="F76" s="10">
        <v>3.57</v>
      </c>
      <c r="G76" s="9">
        <v>1.68E-7</v>
      </c>
      <c r="H76" s="10">
        <v>2.94</v>
      </c>
    </row>
    <row r="77" spans="1:8" x14ac:dyDescent="0.2">
      <c r="A77" s="7" t="s">
        <v>384</v>
      </c>
      <c r="B77" s="11">
        <v>10.782153998757096</v>
      </c>
      <c r="C77" s="11">
        <v>0.7117703242331983</v>
      </c>
      <c r="D77" s="11">
        <v>2.1731382765221436</v>
      </c>
      <c r="E77" s="10">
        <v>4.02E-2</v>
      </c>
      <c r="F77" s="10">
        <v>1.96</v>
      </c>
      <c r="G77" s="10">
        <v>3.2299999999999998E-3</v>
      </c>
      <c r="H77" s="10">
        <v>2.93</v>
      </c>
    </row>
    <row r="78" spans="1:8" x14ac:dyDescent="0.2">
      <c r="A78" s="7" t="s">
        <v>113</v>
      </c>
      <c r="B78" s="11">
        <v>33.058391550647514</v>
      </c>
      <c r="C78" s="11">
        <v>1.7198700219469307</v>
      </c>
      <c r="D78" s="11">
        <v>0.33364371418991734</v>
      </c>
      <c r="E78" s="9">
        <v>1.63E-8</v>
      </c>
      <c r="F78" s="10">
        <v>5.0599999999999996</v>
      </c>
      <c r="G78" s="9">
        <v>5.5700000000000002E-7</v>
      </c>
      <c r="H78" s="10">
        <v>3.75</v>
      </c>
    </row>
    <row r="79" spans="1:8" x14ac:dyDescent="0.2">
      <c r="A79" s="7" t="s">
        <v>21</v>
      </c>
      <c r="B79" s="11">
        <v>3495.083913334051</v>
      </c>
      <c r="C79" s="11">
        <v>79.195663728210192</v>
      </c>
      <c r="D79" s="11">
        <v>6.5299992239300586</v>
      </c>
      <c r="E79" s="9">
        <v>1.42E-148</v>
      </c>
      <c r="F79" s="10">
        <v>8.89</v>
      </c>
      <c r="G79" s="9">
        <v>7.0799999999999999E-15</v>
      </c>
      <c r="H79" s="10">
        <v>4.95</v>
      </c>
    </row>
    <row r="80" spans="1:8" x14ac:dyDescent="0.2">
      <c r="A80" s="7" t="s">
        <v>385</v>
      </c>
      <c r="B80" s="11">
        <v>2562.2304826680224</v>
      </c>
      <c r="C80" s="11">
        <v>1128.3606272791098</v>
      </c>
      <c r="D80" s="11">
        <v>261.90002946561913</v>
      </c>
      <c r="E80" s="9">
        <v>2.6999999999999998E-136</v>
      </c>
      <c r="F80" s="10">
        <v>3.29</v>
      </c>
      <c r="G80" s="9">
        <v>6.5399999999999997E-35</v>
      </c>
      <c r="H80" s="10">
        <v>1.22</v>
      </c>
    </row>
    <row r="81" spans="1:8" x14ac:dyDescent="0.2">
      <c r="A81" s="7" t="s">
        <v>22</v>
      </c>
      <c r="B81" s="8">
        <v>98.531036260083042</v>
      </c>
      <c r="C81" s="8">
        <v>14.86947341271947</v>
      </c>
      <c r="D81" s="8">
        <v>0.69357009303741168</v>
      </c>
      <c r="E81" s="9">
        <v>3.1299999999999998E-17</v>
      </c>
      <c r="F81" s="10">
        <v>6.17</v>
      </c>
      <c r="G81" s="9">
        <v>4.8599999999999998E-7</v>
      </c>
      <c r="H81" s="10">
        <v>2.6</v>
      </c>
    </row>
    <row r="82" spans="1:8" x14ac:dyDescent="0.2">
      <c r="A82" s="7" t="s">
        <v>387</v>
      </c>
      <c r="B82" s="8">
        <v>1196.9250574579169</v>
      </c>
      <c r="C82" s="8">
        <v>323.92706492167372</v>
      </c>
      <c r="D82" s="8">
        <v>72.076156998730397</v>
      </c>
      <c r="E82" s="9">
        <v>2.8599999999999999E-66</v>
      </c>
      <c r="F82" s="10">
        <v>4.0199999999999996</v>
      </c>
      <c r="G82" s="9">
        <v>4.2699999999999999E-16</v>
      </c>
      <c r="H82" s="10">
        <v>1.9</v>
      </c>
    </row>
    <row r="83" spans="1:8" x14ac:dyDescent="0.2">
      <c r="A83" s="7" t="s">
        <v>114</v>
      </c>
      <c r="B83" s="8">
        <v>806.68312530492699</v>
      </c>
      <c r="C83" s="8">
        <v>25.957657109934587</v>
      </c>
      <c r="D83" s="8">
        <v>6.9950562614078553</v>
      </c>
      <c r="E83" s="9">
        <v>2.6299999999999999E-40</v>
      </c>
      <c r="F83" s="10">
        <v>6.55</v>
      </c>
      <c r="G83" s="9">
        <v>8.2100000000000004E-13</v>
      </c>
      <c r="H83" s="10">
        <v>4.51</v>
      </c>
    </row>
    <row r="84" spans="1:8" x14ac:dyDescent="0.2">
      <c r="A84" s="7" t="s">
        <v>115</v>
      </c>
      <c r="B84" s="8">
        <v>4.8408615463908404</v>
      </c>
      <c r="C84" s="8">
        <v>0.35588516211660004</v>
      </c>
      <c r="D84" s="8">
        <v>0</v>
      </c>
      <c r="E84" s="10">
        <v>7.6899999999999998E-3</v>
      </c>
      <c r="F84" s="10">
        <v>3.22</v>
      </c>
      <c r="G84" s="10">
        <v>3.3700000000000001E-2</v>
      </c>
      <c r="H84" s="10">
        <v>2.42</v>
      </c>
    </row>
    <row r="85" spans="1:8" x14ac:dyDescent="0.2">
      <c r="A85" s="7" t="s">
        <v>116</v>
      </c>
      <c r="B85" s="8">
        <v>3324.1847463387326</v>
      </c>
      <c r="C85" s="8">
        <v>179.7211665803452</v>
      </c>
      <c r="D85" s="8">
        <v>104.36641238490554</v>
      </c>
      <c r="E85" s="9">
        <v>1.8900000000000002E-24</v>
      </c>
      <c r="F85" s="10">
        <v>4.79</v>
      </c>
      <c r="G85" s="9">
        <v>2.4399999999999999E-33</v>
      </c>
      <c r="H85" s="10">
        <v>4.1399999999999997</v>
      </c>
    </row>
    <row r="86" spans="1:8" x14ac:dyDescent="0.2">
      <c r="A86" s="7" t="s">
        <v>23</v>
      </c>
      <c r="B86" s="8">
        <v>9123.9238944356603</v>
      </c>
      <c r="C86" s="8">
        <v>288.60942767914787</v>
      </c>
      <c r="D86" s="8">
        <v>38.648714414705019</v>
      </c>
      <c r="E86" s="9">
        <v>1.24E-302</v>
      </c>
      <c r="F86" s="10">
        <v>7.87</v>
      </c>
      <c r="G86" s="9">
        <v>2.1299999999999999E-29</v>
      </c>
      <c r="H86" s="10">
        <v>4.8099999999999996</v>
      </c>
    </row>
    <row r="87" spans="1:8" x14ac:dyDescent="0.2">
      <c r="A87" s="7" t="s">
        <v>117</v>
      </c>
      <c r="B87" s="8">
        <v>1511.980827747595</v>
      </c>
      <c r="C87" s="8">
        <v>272.51468587238617</v>
      </c>
      <c r="D87" s="8">
        <v>275.05203458958078</v>
      </c>
      <c r="E87" s="9">
        <v>9.4599999999999993E-27</v>
      </c>
      <c r="F87" s="10">
        <v>2.4500000000000002</v>
      </c>
      <c r="G87" s="9">
        <v>4.4700000000000001E-10</v>
      </c>
      <c r="H87" s="10">
        <v>2.4300000000000002</v>
      </c>
    </row>
    <row r="88" spans="1:8" x14ac:dyDescent="0.2">
      <c r="A88" s="7" t="s">
        <v>388</v>
      </c>
      <c r="B88" s="8">
        <v>706.61227120411922</v>
      </c>
      <c r="C88" s="8">
        <v>141.0789605244411</v>
      </c>
      <c r="D88" s="8">
        <v>218.96641194895335</v>
      </c>
      <c r="E88" s="9">
        <v>8.6400000000000005E-33</v>
      </c>
      <c r="F88" s="10">
        <v>1.71</v>
      </c>
      <c r="G88" s="9">
        <v>1.71E-33</v>
      </c>
      <c r="H88" s="10">
        <v>2.35</v>
      </c>
    </row>
    <row r="89" spans="1:8" x14ac:dyDescent="0.2">
      <c r="A89" s="7" t="s">
        <v>118</v>
      </c>
      <c r="B89" s="8">
        <v>487.6915946538453</v>
      </c>
      <c r="C89" s="8">
        <v>8.0043288154378551</v>
      </c>
      <c r="D89" s="8">
        <v>0.7529254240711506</v>
      </c>
      <c r="E89" s="9">
        <v>8.9100000000000004E-38</v>
      </c>
      <c r="F89" s="10">
        <v>8.36</v>
      </c>
      <c r="G89" s="9">
        <v>4.3299999999999997E-9</v>
      </c>
      <c r="H89" s="10">
        <v>4.8499999999999996</v>
      </c>
    </row>
    <row r="90" spans="1:8" x14ac:dyDescent="0.2">
      <c r="A90" s="7" t="s">
        <v>119</v>
      </c>
      <c r="B90" s="8">
        <v>76.044651495846722</v>
      </c>
      <c r="C90" s="8">
        <v>5.2011784534269303</v>
      </c>
      <c r="D90" s="8">
        <v>4.1419278952854874</v>
      </c>
      <c r="E90" s="9">
        <v>1.4300000000000001E-16</v>
      </c>
      <c r="F90" s="10">
        <v>4.05</v>
      </c>
      <c r="G90" s="9">
        <v>1.76E-15</v>
      </c>
      <c r="H90" s="10">
        <v>3.75</v>
      </c>
    </row>
    <row r="91" spans="1:8" x14ac:dyDescent="0.2">
      <c r="A91" s="7" t="s">
        <v>24</v>
      </c>
      <c r="B91" s="8">
        <v>3032.652397756824</v>
      </c>
      <c r="C91" s="8">
        <v>261.88526375540016</v>
      </c>
      <c r="D91" s="8">
        <v>38.926440548003178</v>
      </c>
      <c r="E91" s="9">
        <v>2.4099999999999998E-207</v>
      </c>
      <c r="F91" s="10">
        <v>6.29</v>
      </c>
      <c r="G91" s="9">
        <v>8.9900000000000004E-175</v>
      </c>
      <c r="H91" s="10">
        <v>3.57</v>
      </c>
    </row>
    <row r="92" spans="1:8" x14ac:dyDescent="0.2">
      <c r="A92" s="7" t="s">
        <v>120</v>
      </c>
      <c r="B92" s="8">
        <v>299.78839596381374</v>
      </c>
      <c r="C92" s="8">
        <v>41.852260156960597</v>
      </c>
      <c r="D92" s="8">
        <v>44.829286155585834</v>
      </c>
      <c r="E92" s="9">
        <v>1.1299999999999999E-24</v>
      </c>
      <c r="F92" s="10">
        <v>2.7</v>
      </c>
      <c r="G92" s="9">
        <v>1.1400000000000001E-24</v>
      </c>
      <c r="H92" s="10">
        <v>2.84</v>
      </c>
    </row>
    <row r="93" spans="1:8" x14ac:dyDescent="0.2">
      <c r="A93" s="7" t="s">
        <v>25</v>
      </c>
      <c r="B93" s="8">
        <v>3672.9906283670389</v>
      </c>
      <c r="C93" s="8">
        <v>112.43531146905767</v>
      </c>
      <c r="D93" s="8">
        <v>4.7761426572891601</v>
      </c>
      <c r="E93" s="9">
        <v>1.41E-151</v>
      </c>
      <c r="F93" s="10">
        <v>9.3699999999999992</v>
      </c>
      <c r="G93" s="9">
        <v>1.22E-29</v>
      </c>
      <c r="H93" s="10">
        <v>4.8600000000000003</v>
      </c>
    </row>
    <row r="94" spans="1:8" x14ac:dyDescent="0.2">
      <c r="A94" s="7" t="s">
        <v>121</v>
      </c>
      <c r="B94" s="8">
        <v>35126.859048396138</v>
      </c>
      <c r="C94" s="8">
        <v>1404.8608776615715</v>
      </c>
      <c r="D94" s="8">
        <v>1793.6570363835149</v>
      </c>
      <c r="E94" s="9">
        <v>1.24E-302</v>
      </c>
      <c r="F94" s="10">
        <v>4.3</v>
      </c>
      <c r="G94" s="9">
        <v>2.4700000000000001E-121</v>
      </c>
      <c r="H94" s="10">
        <v>4.6399999999999997</v>
      </c>
    </row>
    <row r="95" spans="1:8" x14ac:dyDescent="0.2">
      <c r="A95" s="7" t="s">
        <v>123</v>
      </c>
      <c r="B95" s="8">
        <v>6.0849875445329857</v>
      </c>
      <c r="C95" s="8">
        <v>0.29396682614480085</v>
      </c>
      <c r="D95" s="8">
        <v>0</v>
      </c>
      <c r="E95" s="10">
        <v>5.0899999999999999E-3</v>
      </c>
      <c r="F95" s="10">
        <v>3.36</v>
      </c>
      <c r="G95" s="10">
        <v>2.2700000000000001E-2</v>
      </c>
      <c r="H95" s="10">
        <v>2.59</v>
      </c>
    </row>
    <row r="96" spans="1:8" x14ac:dyDescent="0.2">
      <c r="A96" s="7" t="s">
        <v>125</v>
      </c>
      <c r="B96" s="8">
        <v>24107.666615044327</v>
      </c>
      <c r="C96" s="8">
        <v>1783.0468611066567</v>
      </c>
      <c r="D96" s="8">
        <v>800.30542136188865</v>
      </c>
      <c r="E96" s="9">
        <v>1.24E-302</v>
      </c>
      <c r="F96" s="10">
        <v>4.92</v>
      </c>
      <c r="G96" s="9">
        <v>4.8300000000000001E-107</v>
      </c>
      <c r="H96" s="10">
        <v>3.77</v>
      </c>
    </row>
    <row r="97" spans="1:8" x14ac:dyDescent="0.2">
      <c r="A97" s="7" t="s">
        <v>390</v>
      </c>
      <c r="B97" s="8">
        <v>21.180961700063936</v>
      </c>
      <c r="C97" s="8">
        <v>3.6169578401022715</v>
      </c>
      <c r="D97" s="8">
        <v>0.41928170988123337</v>
      </c>
      <c r="E97" s="9">
        <v>1.2799999999999999E-5</v>
      </c>
      <c r="F97" s="10">
        <v>4.28</v>
      </c>
      <c r="G97" s="10">
        <v>1.84E-2</v>
      </c>
      <c r="H97" s="10">
        <v>2.15</v>
      </c>
    </row>
    <row r="98" spans="1:8" x14ac:dyDescent="0.2">
      <c r="A98" s="7" t="s">
        <v>391</v>
      </c>
      <c r="B98" s="8">
        <v>7.3842151747108247</v>
      </c>
      <c r="C98" s="8">
        <v>2.1816044549572018</v>
      </c>
      <c r="D98" s="8">
        <v>0</v>
      </c>
      <c r="E98" s="10">
        <v>9.01E-4</v>
      </c>
      <c r="F98" s="10">
        <v>3.79</v>
      </c>
      <c r="G98" s="10">
        <v>0.155</v>
      </c>
      <c r="H98" s="10">
        <v>1.44</v>
      </c>
    </row>
    <row r="99" spans="1:8" x14ac:dyDescent="0.2">
      <c r="A99" s="7" t="s">
        <v>392</v>
      </c>
      <c r="B99" s="8">
        <v>78.185939072459036</v>
      </c>
      <c r="C99" s="8">
        <v>11.780517050698609</v>
      </c>
      <c r="D99" s="8">
        <v>18.435607074988507</v>
      </c>
      <c r="E99" s="9">
        <v>5.2700000000000002E-9</v>
      </c>
      <c r="F99" s="10">
        <v>2.1</v>
      </c>
      <c r="G99" s="9">
        <v>6.0799999999999999E-12</v>
      </c>
      <c r="H99" s="10">
        <v>2.71</v>
      </c>
    </row>
    <row r="100" spans="1:8" x14ac:dyDescent="0.2">
      <c r="A100" s="7" t="s">
        <v>393</v>
      </c>
      <c r="B100" s="8">
        <v>12.580319818614655</v>
      </c>
      <c r="C100" s="8">
        <v>2.1816044549572018</v>
      </c>
      <c r="D100" s="8">
        <v>0.66728742837983668</v>
      </c>
      <c r="E100" s="10">
        <v>4.26E-4</v>
      </c>
      <c r="F100" s="10">
        <v>3.35</v>
      </c>
      <c r="G100" s="10">
        <v>1.34E-2</v>
      </c>
      <c r="H100" s="10">
        <v>2.16</v>
      </c>
    </row>
    <row r="101" spans="1:8" x14ac:dyDescent="0.2">
      <c r="A101" s="7" t="s">
        <v>126</v>
      </c>
      <c r="B101" s="8">
        <v>216.07754147668851</v>
      </c>
      <c r="C101" s="8">
        <v>4.239372237970815</v>
      </c>
      <c r="D101" s="8">
        <v>2.2850589368710321</v>
      </c>
      <c r="E101" s="9">
        <v>3.42E-32</v>
      </c>
      <c r="F101" s="10">
        <v>6.31</v>
      </c>
      <c r="G101" s="9">
        <v>1.52E-11</v>
      </c>
      <c r="H101" s="10">
        <v>4.9000000000000004</v>
      </c>
    </row>
    <row r="102" spans="1:8" x14ac:dyDescent="0.2">
      <c r="A102" s="7" t="s">
        <v>394</v>
      </c>
      <c r="B102" s="8">
        <v>299.45624035389289</v>
      </c>
      <c r="C102" s="8">
        <v>59.860751044172929</v>
      </c>
      <c r="D102" s="8">
        <v>123.31434230538434</v>
      </c>
      <c r="E102" s="9">
        <v>1.04E-10</v>
      </c>
      <c r="F102" s="10">
        <v>1.29</v>
      </c>
      <c r="G102" s="9">
        <v>1.53E-21</v>
      </c>
      <c r="H102" s="10">
        <v>2.33</v>
      </c>
    </row>
    <row r="103" spans="1:8" x14ac:dyDescent="0.2">
      <c r="A103" s="7" t="s">
        <v>395</v>
      </c>
      <c r="B103" s="8">
        <v>13725.93725298635</v>
      </c>
      <c r="C103" s="8">
        <v>7430.9126635034672</v>
      </c>
      <c r="D103" s="8">
        <v>2686.6460198782797</v>
      </c>
      <c r="E103" s="9">
        <v>1.24E-57</v>
      </c>
      <c r="F103" s="10">
        <v>2.36</v>
      </c>
      <c r="G103" s="9">
        <v>1.2899999999999999E-10</v>
      </c>
      <c r="H103" s="10">
        <v>0.92300000000000004</v>
      </c>
    </row>
    <row r="104" spans="1:8" x14ac:dyDescent="0.2">
      <c r="A104" s="7" t="s">
        <v>396</v>
      </c>
      <c r="B104" s="8">
        <v>47.036026750369459</v>
      </c>
      <c r="C104" s="8">
        <v>4.0300362435191976</v>
      </c>
      <c r="D104" s="8">
        <v>9.4823455891809409</v>
      </c>
      <c r="E104" s="9">
        <v>1.46E-6</v>
      </c>
      <c r="F104" s="10">
        <v>2.2799999999999998</v>
      </c>
      <c r="G104" s="9">
        <v>1.62E-9</v>
      </c>
      <c r="H104" s="10">
        <v>3.38</v>
      </c>
    </row>
    <row r="105" spans="1:8" x14ac:dyDescent="0.2">
      <c r="A105" s="7" t="s">
        <v>27</v>
      </c>
      <c r="B105" s="8">
        <v>5845.5773256638586</v>
      </c>
      <c r="C105" s="8">
        <v>750.84978936266589</v>
      </c>
      <c r="D105" s="8">
        <v>61.630981310720728</v>
      </c>
      <c r="E105" s="9">
        <v>1.5500000000000001E-233</v>
      </c>
      <c r="F105" s="10">
        <v>6.51</v>
      </c>
      <c r="G105" s="9">
        <v>2.5599999999999998E-47</v>
      </c>
      <c r="H105" s="10">
        <v>2.98</v>
      </c>
    </row>
    <row r="106" spans="1:8" x14ac:dyDescent="0.2">
      <c r="A106" s="7" t="s">
        <v>28</v>
      </c>
      <c r="B106" s="8">
        <v>4090.2710753315941</v>
      </c>
      <c r="C106" s="8">
        <v>517.21629318314615</v>
      </c>
      <c r="D106" s="8">
        <v>90.066556341683139</v>
      </c>
      <c r="E106" s="9">
        <v>4.5000000000000002E-288</v>
      </c>
      <c r="F106" s="10">
        <v>5.49</v>
      </c>
      <c r="G106" s="9">
        <v>1.1499999999999999E-71</v>
      </c>
      <c r="H106" s="10">
        <v>3.01</v>
      </c>
    </row>
    <row r="107" spans="1:8" x14ac:dyDescent="0.2">
      <c r="A107" s="7" t="s">
        <v>397</v>
      </c>
      <c r="B107" s="8">
        <v>5158.2385362133973</v>
      </c>
      <c r="C107" s="8">
        <v>1714.0709570341216</v>
      </c>
      <c r="D107" s="8">
        <v>698.69299867102336</v>
      </c>
      <c r="E107" s="9">
        <v>8.2500000000000002E-144</v>
      </c>
      <c r="F107" s="10">
        <v>2.89</v>
      </c>
      <c r="G107" s="9">
        <v>1.18E-54</v>
      </c>
      <c r="H107" s="10">
        <v>1.63</v>
      </c>
    </row>
    <row r="108" spans="1:8" x14ac:dyDescent="0.2">
      <c r="A108" s="7" t="s">
        <v>29</v>
      </c>
      <c r="B108" s="8">
        <v>73497.204644289101</v>
      </c>
      <c r="C108" s="8">
        <v>1758.731224542651</v>
      </c>
      <c r="D108" s="8">
        <v>65.843989709236666</v>
      </c>
      <c r="E108" s="9">
        <v>3.01E-56</v>
      </c>
      <c r="F108" s="10">
        <v>9.36</v>
      </c>
      <c r="G108" s="9">
        <v>8.9399999999999993E-16</v>
      </c>
      <c r="H108" s="10">
        <v>4.93</v>
      </c>
    </row>
    <row r="109" spans="1:8" x14ac:dyDescent="0.2">
      <c r="A109" s="7" t="s">
        <v>401</v>
      </c>
      <c r="B109" s="8">
        <v>572.15434037077648</v>
      </c>
      <c r="C109" s="8">
        <v>134.22194375224069</v>
      </c>
      <c r="D109" s="8">
        <v>52.605312130076115</v>
      </c>
      <c r="E109" s="9">
        <v>1.36E-69</v>
      </c>
      <c r="F109" s="10">
        <v>3.44</v>
      </c>
      <c r="G109" s="9">
        <v>4.7999999999999998E-49</v>
      </c>
      <c r="H109" s="10">
        <v>2.12</v>
      </c>
    </row>
    <row r="110" spans="1:8" x14ac:dyDescent="0.2">
      <c r="A110" s="7" t="s">
        <v>127</v>
      </c>
      <c r="B110" s="8">
        <v>226.70399696186311</v>
      </c>
      <c r="C110" s="8">
        <v>30.724826132673968</v>
      </c>
      <c r="D110" s="8">
        <v>17.488475246453739</v>
      </c>
      <c r="E110" s="9">
        <v>3.1899999999999998E-32</v>
      </c>
      <c r="F110" s="10">
        <v>3.63</v>
      </c>
      <c r="G110" s="9">
        <v>2.4599999999999999E-28</v>
      </c>
      <c r="H110" s="10">
        <v>2.87</v>
      </c>
    </row>
    <row r="111" spans="1:8" x14ac:dyDescent="0.2">
      <c r="A111" s="7" t="s">
        <v>402</v>
      </c>
      <c r="B111" s="8">
        <v>79.997695219223402</v>
      </c>
      <c r="C111" s="8">
        <v>21.508859903869897</v>
      </c>
      <c r="D111" s="8">
        <v>13.670048812062989</v>
      </c>
      <c r="E111" s="9">
        <v>6.5400000000000002E-11</v>
      </c>
      <c r="F111" s="10">
        <v>2.5299999999999998</v>
      </c>
      <c r="G111" s="9">
        <v>6.4199999999999995E-7</v>
      </c>
      <c r="H111" s="10">
        <v>1.88</v>
      </c>
    </row>
    <row r="112" spans="1:8" x14ac:dyDescent="0.2">
      <c r="A112" s="7" t="s">
        <v>404</v>
      </c>
      <c r="B112" s="8">
        <v>3.8645899254484948</v>
      </c>
      <c r="C112" s="8">
        <v>2.6041330477170681</v>
      </c>
      <c r="D112" s="8">
        <v>0</v>
      </c>
      <c r="E112" s="10">
        <v>3.85E-2</v>
      </c>
      <c r="F112" s="10">
        <v>2.65</v>
      </c>
      <c r="G112" s="10">
        <v>0.73599999999999999</v>
      </c>
      <c r="H112" s="10">
        <v>0.47799999999999998</v>
      </c>
    </row>
    <row r="113" spans="1:8" x14ac:dyDescent="0.2">
      <c r="A113" s="7" t="s">
        <v>129</v>
      </c>
      <c r="B113" s="8">
        <v>749.28134671600719</v>
      </c>
      <c r="C113" s="8">
        <v>149.81043533769218</v>
      </c>
      <c r="D113" s="8">
        <v>41.345380777601768</v>
      </c>
      <c r="E113" s="9">
        <v>2.62E-82</v>
      </c>
      <c r="F113" s="10">
        <v>4.1399999999999997</v>
      </c>
      <c r="G113" s="9">
        <v>1.39E-39</v>
      </c>
      <c r="H113" s="10">
        <v>2.35</v>
      </c>
    </row>
    <row r="114" spans="1:8" x14ac:dyDescent="0.2">
      <c r="A114" s="7" t="s">
        <v>31</v>
      </c>
      <c r="B114" s="8">
        <v>218.04157611552688</v>
      </c>
      <c r="C114" s="8">
        <v>39.63559387753952</v>
      </c>
      <c r="D114" s="8">
        <v>5.2060087615340374</v>
      </c>
      <c r="E114" s="9">
        <v>2.8300000000000001E-41</v>
      </c>
      <c r="F114" s="10">
        <v>5.21</v>
      </c>
      <c r="G114" s="9">
        <v>8.9499999999999999E-26</v>
      </c>
      <c r="H114" s="10">
        <v>2.46</v>
      </c>
    </row>
    <row r="115" spans="1:8" x14ac:dyDescent="0.2">
      <c r="A115" s="7" t="s">
        <v>131</v>
      </c>
      <c r="B115" s="8">
        <v>1776.2479757770361</v>
      </c>
      <c r="C115" s="8">
        <v>71.485473431176516</v>
      </c>
      <c r="D115" s="8">
        <v>24.847252279354151</v>
      </c>
      <c r="E115" s="9">
        <v>3.65E-162</v>
      </c>
      <c r="F115" s="10">
        <v>6.1</v>
      </c>
      <c r="G115" s="9">
        <v>3.81E-109</v>
      </c>
      <c r="H115" s="10">
        <v>4.6399999999999997</v>
      </c>
    </row>
    <row r="116" spans="1:8" x14ac:dyDescent="0.2">
      <c r="A116" s="7" t="s">
        <v>410</v>
      </c>
      <c r="B116" s="8">
        <v>423.38787606591188</v>
      </c>
      <c r="C116" s="8">
        <v>68.972101392702669</v>
      </c>
      <c r="D116" s="8">
        <v>132.09005849780448</v>
      </c>
      <c r="E116" s="9">
        <v>4.49E-15</v>
      </c>
      <c r="F116" s="10">
        <v>1.69</v>
      </c>
      <c r="G116" s="9">
        <v>3.75E-29</v>
      </c>
      <c r="H116" s="10">
        <v>2.64</v>
      </c>
    </row>
    <row r="117" spans="1:8" x14ac:dyDescent="0.2">
      <c r="A117" s="7" t="s">
        <v>411</v>
      </c>
      <c r="B117" s="8">
        <v>39.546084020153728</v>
      </c>
      <c r="C117" s="8">
        <v>6.1482727928048195</v>
      </c>
      <c r="D117" s="8">
        <v>15.158881906626139</v>
      </c>
      <c r="E117" s="10">
        <v>1.7600000000000001E-2</v>
      </c>
      <c r="F117" s="10">
        <v>1.32</v>
      </c>
      <c r="G117" s="9">
        <v>6.6499999999999999E-7</v>
      </c>
      <c r="H117" s="10">
        <v>2.54</v>
      </c>
    </row>
    <row r="118" spans="1:8" x14ac:dyDescent="0.2">
      <c r="A118" s="7" t="s">
        <v>133</v>
      </c>
      <c r="B118" s="8">
        <v>58.753123058115889</v>
      </c>
      <c r="C118" s="8">
        <v>3.3159033719502666</v>
      </c>
      <c r="D118" s="8">
        <v>1.9425069541057685</v>
      </c>
      <c r="E118" s="9">
        <v>1.8399999999999999E-11</v>
      </c>
      <c r="F118" s="10">
        <v>4.4400000000000004</v>
      </c>
      <c r="G118" s="9">
        <v>8.3900000000000002E-11</v>
      </c>
      <c r="H118" s="10">
        <v>3.87</v>
      </c>
    </row>
    <row r="119" spans="1:8" x14ac:dyDescent="0.2">
      <c r="A119" s="7" t="s">
        <v>415</v>
      </c>
      <c r="B119" s="8">
        <v>98.02877723194328</v>
      </c>
      <c r="C119" s="8">
        <v>36.064553134122718</v>
      </c>
      <c r="D119" s="8">
        <v>13.61404573260582</v>
      </c>
      <c r="E119" s="9">
        <v>1.2600000000000001E-12</v>
      </c>
      <c r="F119" s="10">
        <v>2.75</v>
      </c>
      <c r="G119" s="9">
        <v>2.5000000000000001E-5</v>
      </c>
      <c r="H119" s="10">
        <v>1.45</v>
      </c>
    </row>
    <row r="120" spans="1:8" x14ac:dyDescent="0.2">
      <c r="A120" s="7" t="s">
        <v>416</v>
      </c>
      <c r="B120" s="8">
        <v>194.13472524994413</v>
      </c>
      <c r="C120" s="8">
        <v>32.977422727373785</v>
      </c>
      <c r="D120" s="8">
        <v>99.949218617440152</v>
      </c>
      <c r="E120" s="9">
        <v>3.04E-5</v>
      </c>
      <c r="F120" s="10">
        <v>0.98399999999999999</v>
      </c>
      <c r="G120" s="9">
        <v>1.5199999999999999E-20</v>
      </c>
      <c r="H120" s="10">
        <v>2.57</v>
      </c>
    </row>
    <row r="121" spans="1:8" x14ac:dyDescent="0.2">
      <c r="A121" s="7" t="s">
        <v>417</v>
      </c>
      <c r="B121" s="8">
        <v>17.0655701652448</v>
      </c>
      <c r="C121" s="8">
        <v>3.5550395041304741</v>
      </c>
      <c r="D121" s="8">
        <v>0</v>
      </c>
      <c r="E121" s="9">
        <v>2.8600000000000001E-6</v>
      </c>
      <c r="F121" s="10">
        <v>4.8499999999999996</v>
      </c>
      <c r="G121" s="10">
        <v>4.7000000000000002E-3</v>
      </c>
      <c r="H121" s="10">
        <v>2.06</v>
      </c>
    </row>
    <row r="122" spans="1:8" x14ac:dyDescent="0.2">
      <c r="A122" s="7" t="s">
        <v>418</v>
      </c>
      <c r="B122" s="8">
        <v>181.28709897331851</v>
      </c>
      <c r="C122" s="8">
        <v>30.922598570580867</v>
      </c>
      <c r="D122" s="8">
        <v>94.8168584753831</v>
      </c>
      <c r="E122" s="9">
        <v>1.75E-6</v>
      </c>
      <c r="F122" s="10">
        <v>0.95199999999999996</v>
      </c>
      <c r="G122" s="9">
        <v>1.02E-9</v>
      </c>
      <c r="H122" s="10">
        <v>2.52</v>
      </c>
    </row>
    <row r="123" spans="1:8" x14ac:dyDescent="0.2">
      <c r="A123" s="7" t="s">
        <v>419</v>
      </c>
      <c r="B123" s="8">
        <v>1239.5203204914351</v>
      </c>
      <c r="C123" s="8">
        <v>238.01878198993052</v>
      </c>
      <c r="D123" s="8">
        <v>585.2836289763577</v>
      </c>
      <c r="E123" s="9">
        <v>4.7E-17</v>
      </c>
      <c r="F123" s="10">
        <v>1.0900000000000001</v>
      </c>
      <c r="G123" s="9">
        <v>1.5999999999999999E-102</v>
      </c>
      <c r="H123" s="10">
        <v>2.41</v>
      </c>
    </row>
    <row r="124" spans="1:8" x14ac:dyDescent="0.2">
      <c r="A124" s="7" t="s">
        <v>420</v>
      </c>
      <c r="B124" s="8">
        <v>174.94450572338076</v>
      </c>
      <c r="C124" s="8">
        <v>20.297062284011965</v>
      </c>
      <c r="D124" s="8">
        <v>50.817855257425194</v>
      </c>
      <c r="E124" s="9">
        <v>3.1100000000000002E-7</v>
      </c>
      <c r="F124" s="10">
        <v>1.75</v>
      </c>
      <c r="G124" s="9">
        <v>3.3999999999999998E-22</v>
      </c>
      <c r="H124" s="10">
        <v>3.09</v>
      </c>
    </row>
    <row r="125" spans="1:8" x14ac:dyDescent="0.2">
      <c r="A125" s="7" t="s">
        <v>421</v>
      </c>
      <c r="B125" s="8">
        <v>29.761963224810501</v>
      </c>
      <c r="C125" s="8">
        <v>4.0238615791479484</v>
      </c>
      <c r="D125" s="8">
        <v>14.983811522598433</v>
      </c>
      <c r="E125" s="10">
        <v>5.8900000000000001E-2</v>
      </c>
      <c r="F125" s="10">
        <v>0.95299999999999996</v>
      </c>
      <c r="G125" s="9">
        <v>7.1300000000000003E-6</v>
      </c>
      <c r="H125" s="10">
        <v>2.68</v>
      </c>
    </row>
    <row r="126" spans="1:8" x14ac:dyDescent="0.2">
      <c r="A126" s="7" t="s">
        <v>423</v>
      </c>
      <c r="B126" s="8">
        <v>2008.4849954900951</v>
      </c>
      <c r="C126" s="8">
        <v>264.06401355777916</v>
      </c>
      <c r="D126" s="8">
        <v>1277.9133962863184</v>
      </c>
      <c r="E126" s="9">
        <v>1.9500000000000001E-7</v>
      </c>
      <c r="F126" s="10">
        <v>0.66800000000000004</v>
      </c>
      <c r="G126" s="9">
        <v>5.2700000000000003E-91</v>
      </c>
      <c r="H126" s="10">
        <v>2.96</v>
      </c>
    </row>
    <row r="127" spans="1:8" x14ac:dyDescent="0.2">
      <c r="A127" s="7" t="s">
        <v>424</v>
      </c>
      <c r="B127" s="8">
        <v>107.49836035809494</v>
      </c>
      <c r="C127" s="8">
        <v>40.829448583168634</v>
      </c>
      <c r="D127" s="8">
        <v>18.449543720928734</v>
      </c>
      <c r="E127" s="9">
        <v>8.5600000000000001E-16</v>
      </c>
      <c r="F127" s="10">
        <v>2.5</v>
      </c>
      <c r="G127" s="9">
        <v>1.0300000000000001E-6</v>
      </c>
      <c r="H127" s="10">
        <v>1.42</v>
      </c>
    </row>
    <row r="128" spans="1:8" x14ac:dyDescent="0.2">
      <c r="A128" s="7" t="s">
        <v>426</v>
      </c>
      <c r="B128" s="8">
        <v>1065.1575176075535</v>
      </c>
      <c r="C128" s="8">
        <v>519.33967321896466</v>
      </c>
      <c r="D128" s="8">
        <v>106.13605966032569</v>
      </c>
      <c r="E128" s="9">
        <v>3.9999999999999996E-93</v>
      </c>
      <c r="F128" s="10">
        <v>3.32</v>
      </c>
      <c r="G128" s="9">
        <v>1.12E-16</v>
      </c>
      <c r="H128" s="10">
        <v>1.08</v>
      </c>
    </row>
    <row r="129" spans="1:8" x14ac:dyDescent="0.2">
      <c r="A129" s="7" t="s">
        <v>32</v>
      </c>
      <c r="B129" s="8">
        <v>648.51722990261749</v>
      </c>
      <c r="C129" s="8">
        <v>80.550038192206046</v>
      </c>
      <c r="D129" s="8">
        <v>7.207871046673537</v>
      </c>
      <c r="E129" s="9">
        <v>3.4199999999999998E-87</v>
      </c>
      <c r="F129" s="10">
        <v>6.35</v>
      </c>
      <c r="G129" s="9">
        <v>6.9200000000000001E-9</v>
      </c>
      <c r="H129" s="10">
        <v>2.89</v>
      </c>
    </row>
    <row r="130" spans="1:8" x14ac:dyDescent="0.2">
      <c r="A130" s="7" t="s">
        <v>427</v>
      </c>
      <c r="B130" s="8">
        <v>132.49476406418881</v>
      </c>
      <c r="C130" s="8">
        <v>26.273378967343682</v>
      </c>
      <c r="D130" s="8">
        <v>97.909797576434883</v>
      </c>
      <c r="E130" s="10">
        <v>0.19500000000000001</v>
      </c>
      <c r="F130" s="10">
        <v>0.45100000000000001</v>
      </c>
      <c r="G130" s="9">
        <v>3.3099999999999999E-10</v>
      </c>
      <c r="H130" s="10">
        <v>2.33</v>
      </c>
    </row>
    <row r="131" spans="1:8" x14ac:dyDescent="0.2">
      <c r="A131" s="7" t="s">
        <v>428</v>
      </c>
      <c r="B131" s="8">
        <v>38.108474890553268</v>
      </c>
      <c r="C131" s="8">
        <v>10.494988358190216</v>
      </c>
      <c r="D131" s="8">
        <v>7.2587602502004067</v>
      </c>
      <c r="E131" s="9">
        <v>1.8899999999999999E-5</v>
      </c>
      <c r="F131" s="10">
        <v>2.33</v>
      </c>
      <c r="G131" s="10">
        <v>1.7899999999999999E-2</v>
      </c>
      <c r="H131" s="10">
        <v>1.72</v>
      </c>
    </row>
    <row r="132" spans="1:8" x14ac:dyDescent="0.2">
      <c r="A132" s="7" t="s">
        <v>429</v>
      </c>
      <c r="B132" s="8">
        <v>1061.6059415411737</v>
      </c>
      <c r="C132" s="8">
        <v>157.55133875009068</v>
      </c>
      <c r="D132" s="8">
        <v>243.11278343383782</v>
      </c>
      <c r="E132" s="9">
        <v>2.0999999999999999E-48</v>
      </c>
      <c r="F132" s="10">
        <v>2.14</v>
      </c>
      <c r="G132" s="9">
        <v>5.5800000000000003E-34</v>
      </c>
      <c r="H132" s="10">
        <v>2.77</v>
      </c>
    </row>
    <row r="133" spans="1:8" x14ac:dyDescent="0.2">
      <c r="A133" s="7" t="s">
        <v>430</v>
      </c>
      <c r="B133" s="8">
        <v>18.499369336369046</v>
      </c>
      <c r="C133" s="8">
        <v>6.3864959473490721</v>
      </c>
      <c r="D133" s="8">
        <v>2.3617886639870016</v>
      </c>
      <c r="E133" s="10">
        <v>1.01E-3</v>
      </c>
      <c r="F133" s="10">
        <v>2.61</v>
      </c>
      <c r="G133" s="10">
        <v>4.6699999999999998E-2</v>
      </c>
      <c r="H133" s="10">
        <v>1.42</v>
      </c>
    </row>
    <row r="134" spans="1:8" x14ac:dyDescent="0.2">
      <c r="A134" s="7" t="s">
        <v>431</v>
      </c>
      <c r="B134" s="8">
        <v>182.22807965345237</v>
      </c>
      <c r="C134" s="8">
        <v>150.38937790482834</v>
      </c>
      <c r="D134" s="8">
        <v>33.836938683114482</v>
      </c>
      <c r="E134" s="9">
        <v>2.8600000000000002E-18</v>
      </c>
      <c r="F134" s="10">
        <v>2.39</v>
      </c>
      <c r="G134" s="10">
        <v>0.46300000000000002</v>
      </c>
      <c r="H134" s="10">
        <v>0.30499999999999999</v>
      </c>
    </row>
    <row r="135" spans="1:8" x14ac:dyDescent="0.2">
      <c r="A135" s="7" t="s">
        <v>432</v>
      </c>
      <c r="B135" s="8">
        <v>19090.343385953049</v>
      </c>
      <c r="C135" s="8">
        <v>3666.6689041296413</v>
      </c>
      <c r="D135" s="8">
        <v>12506.4268230528</v>
      </c>
      <c r="E135" s="9">
        <v>3.1199999999999999E-5</v>
      </c>
      <c r="F135" s="10">
        <v>0.626</v>
      </c>
      <c r="G135" s="9">
        <v>1.8199999999999999E-10</v>
      </c>
      <c r="H135" s="10">
        <v>2.35</v>
      </c>
    </row>
    <row r="136" spans="1:8" x14ac:dyDescent="0.2">
      <c r="A136" s="7" t="s">
        <v>135</v>
      </c>
      <c r="B136" s="8">
        <v>84.039327589764355</v>
      </c>
      <c r="C136" s="8">
        <v>7.847792866366083</v>
      </c>
      <c r="D136" s="8">
        <v>2.3130177273169066</v>
      </c>
      <c r="E136" s="9">
        <v>1.3400000000000001E-15</v>
      </c>
      <c r="F136" s="10">
        <v>4.6900000000000004</v>
      </c>
      <c r="G136" s="9">
        <v>2.6800000000000001E-11</v>
      </c>
      <c r="H136" s="10">
        <v>3.26</v>
      </c>
    </row>
    <row r="137" spans="1:8" x14ac:dyDescent="0.2">
      <c r="A137" s="7" t="s">
        <v>434</v>
      </c>
      <c r="B137" s="8">
        <v>531.92387338632943</v>
      </c>
      <c r="C137" s="8">
        <v>103.14628945087276</v>
      </c>
      <c r="D137" s="8">
        <v>190.39502300377885</v>
      </c>
      <c r="E137" s="9">
        <v>6.27E-22</v>
      </c>
      <c r="F137" s="10">
        <v>1.49</v>
      </c>
      <c r="G137" s="9">
        <v>2.7499999999999999E-36</v>
      </c>
      <c r="H137" s="10">
        <v>2.38</v>
      </c>
    </row>
    <row r="138" spans="1:8" x14ac:dyDescent="0.2">
      <c r="A138" s="7" t="s">
        <v>136</v>
      </c>
      <c r="B138" s="8">
        <v>414.99211215690025</v>
      </c>
      <c r="C138" s="8">
        <v>37.645919094868944</v>
      </c>
      <c r="D138" s="8">
        <v>23.938392491691246</v>
      </c>
      <c r="E138" s="9">
        <v>2.8699999999999999E-55</v>
      </c>
      <c r="F138" s="10">
        <v>4.12</v>
      </c>
      <c r="G138" s="9">
        <v>1.07E-44</v>
      </c>
      <c r="H138" s="10">
        <v>3.46</v>
      </c>
    </row>
    <row r="139" spans="1:8" x14ac:dyDescent="0.2">
      <c r="A139" s="7" t="s">
        <v>33</v>
      </c>
      <c r="B139" s="8">
        <v>57606.336880453789</v>
      </c>
      <c r="C139" s="8">
        <v>7111.1940512851579</v>
      </c>
      <c r="D139" s="8">
        <v>845.87247772752812</v>
      </c>
      <c r="E139" s="9">
        <v>1.24E-302</v>
      </c>
      <c r="F139" s="10">
        <v>6.08</v>
      </c>
      <c r="G139" s="9">
        <v>6.1600000000000002E-115</v>
      </c>
      <c r="H139" s="10">
        <v>3.05</v>
      </c>
    </row>
    <row r="140" spans="1:8" x14ac:dyDescent="0.2">
      <c r="A140" s="7" t="s">
        <v>140</v>
      </c>
      <c r="B140" s="8">
        <v>4.4918110101650903</v>
      </c>
      <c r="C140" s="8">
        <v>0.35588516211660004</v>
      </c>
      <c r="D140" s="8">
        <v>0</v>
      </c>
      <c r="E140" s="10">
        <v>1.03E-2</v>
      </c>
      <c r="F140" s="10">
        <v>3.13</v>
      </c>
      <c r="G140" s="10">
        <v>4.3900000000000002E-2</v>
      </c>
      <c r="H140" s="10">
        <v>2.33</v>
      </c>
    </row>
    <row r="141" spans="1:8" x14ac:dyDescent="0.2">
      <c r="A141" s="7" t="s">
        <v>441</v>
      </c>
      <c r="B141" s="8">
        <v>11.671465744484852</v>
      </c>
      <c r="C141" s="8">
        <v>9.5738375526842781</v>
      </c>
      <c r="D141" s="8">
        <v>1.3871401860748267</v>
      </c>
      <c r="E141" s="10">
        <v>3.96E-3</v>
      </c>
      <c r="F141" s="10">
        <v>2.62</v>
      </c>
      <c r="G141" s="10">
        <v>0.73099999999999998</v>
      </c>
      <c r="H141" s="10">
        <v>0.32700000000000001</v>
      </c>
    </row>
    <row r="142" spans="1:8" x14ac:dyDescent="0.2">
      <c r="A142" s="7" t="s">
        <v>442</v>
      </c>
      <c r="B142" s="8">
        <v>93.58642973640255</v>
      </c>
      <c r="C142" s="8">
        <v>24.234843461766967</v>
      </c>
      <c r="D142" s="8">
        <v>11.56640811986977</v>
      </c>
      <c r="E142" s="9">
        <v>3.21E-13</v>
      </c>
      <c r="F142" s="10">
        <v>2.89</v>
      </c>
      <c r="G142" s="9">
        <v>1.9500000000000001E-9</v>
      </c>
      <c r="H142" s="10">
        <v>1.93</v>
      </c>
    </row>
    <row r="143" spans="1:8" x14ac:dyDescent="0.2">
      <c r="A143" s="7" t="s">
        <v>141</v>
      </c>
      <c r="B143" s="8">
        <v>504.56798270980266</v>
      </c>
      <c r="C143" s="8">
        <v>48.120717711165227</v>
      </c>
      <c r="D143" s="8">
        <v>10.858901380892119</v>
      </c>
      <c r="E143" s="9">
        <v>2.2699999999999999E-76</v>
      </c>
      <c r="F143" s="10">
        <v>5.55</v>
      </c>
      <c r="G143" s="9">
        <v>2.5199999999999999E-32</v>
      </c>
      <c r="H143" s="10">
        <v>3.39</v>
      </c>
    </row>
    <row r="144" spans="1:8" x14ac:dyDescent="0.2">
      <c r="A144" s="7" t="s">
        <v>142</v>
      </c>
      <c r="B144" s="8">
        <v>962.13497747380325</v>
      </c>
      <c r="C144" s="8">
        <v>154.33120889398518</v>
      </c>
      <c r="D144" s="8">
        <v>40.271157658058037</v>
      </c>
      <c r="E144" s="9">
        <v>4.2499999999999997E-158</v>
      </c>
      <c r="F144" s="10">
        <v>4.58</v>
      </c>
      <c r="G144" s="9">
        <v>1.3E-58</v>
      </c>
      <c r="H144" s="10">
        <v>2.67</v>
      </c>
    </row>
    <row r="145" spans="1:8" x14ac:dyDescent="0.2">
      <c r="A145" s="7" t="s">
        <v>443</v>
      </c>
      <c r="B145" s="8">
        <v>226.8383242910374</v>
      </c>
      <c r="C145" s="8">
        <v>48.692445430855685</v>
      </c>
      <c r="D145" s="8">
        <v>10.930517232077788</v>
      </c>
      <c r="E145" s="9">
        <v>2.09E-43</v>
      </c>
      <c r="F145" s="10">
        <v>4.3</v>
      </c>
      <c r="G145" s="9">
        <v>7.3200000000000003E-19</v>
      </c>
      <c r="H145" s="10">
        <v>2.23</v>
      </c>
    </row>
    <row r="146" spans="1:8" x14ac:dyDescent="0.2">
      <c r="A146" s="7" t="s">
        <v>444</v>
      </c>
      <c r="B146" s="8">
        <v>262.0403175103819</v>
      </c>
      <c r="C146" s="8">
        <v>45.054645537125033</v>
      </c>
      <c r="D146" s="8">
        <v>86.839479452207541</v>
      </c>
      <c r="E146" s="9">
        <v>2.8100000000000001E-14</v>
      </c>
      <c r="F146" s="10">
        <v>1.58</v>
      </c>
      <c r="G146" s="9">
        <v>4.8699999999999998E-35</v>
      </c>
      <c r="H146" s="10">
        <v>2.5499999999999998</v>
      </c>
    </row>
    <row r="147" spans="1:8" x14ac:dyDescent="0.2">
      <c r="A147" s="7" t="s">
        <v>143</v>
      </c>
      <c r="B147" s="8">
        <v>219.11387134626176</v>
      </c>
      <c r="C147" s="8">
        <v>11.611299874133355</v>
      </c>
      <c r="D147" s="8">
        <v>14.818006049649155</v>
      </c>
      <c r="E147" s="9">
        <v>5.6199999999999995E-23</v>
      </c>
      <c r="F147" s="10">
        <v>3.73</v>
      </c>
      <c r="G147" s="9">
        <v>2.23E-26</v>
      </c>
      <c r="H147" s="10">
        <v>4.1399999999999997</v>
      </c>
    </row>
    <row r="148" spans="1:8" x14ac:dyDescent="0.2">
      <c r="A148" s="7" t="s">
        <v>144</v>
      </c>
      <c r="B148" s="8">
        <v>19.067633312733594</v>
      </c>
      <c r="C148" s="8">
        <v>1.5960333500033355</v>
      </c>
      <c r="D148" s="8">
        <v>0.66728742837983668</v>
      </c>
      <c r="E148" s="9">
        <v>2.3600000000000001E-5</v>
      </c>
      <c r="F148" s="10">
        <v>3.84</v>
      </c>
      <c r="G148" s="10">
        <v>1.3799999999999999E-4</v>
      </c>
      <c r="H148" s="10">
        <v>3.04</v>
      </c>
    </row>
    <row r="149" spans="1:8" x14ac:dyDescent="0.2">
      <c r="A149" s="7" t="s">
        <v>447</v>
      </c>
      <c r="B149" s="8">
        <v>10539.797411060976</v>
      </c>
      <c r="C149" s="8">
        <v>1031.8896800867342</v>
      </c>
      <c r="D149" s="8">
        <v>3619.44149070101</v>
      </c>
      <c r="E149" s="9">
        <v>9.4299999999999992E-13</v>
      </c>
      <c r="F149" s="10">
        <v>1.55</v>
      </c>
      <c r="G149" s="9">
        <v>5.6499999999999996E-25</v>
      </c>
      <c r="H149" s="10">
        <v>3.31</v>
      </c>
    </row>
    <row r="150" spans="1:8" x14ac:dyDescent="0.2">
      <c r="A150" s="7" t="s">
        <v>448</v>
      </c>
      <c r="B150" s="8">
        <v>4389.3410204801112</v>
      </c>
      <c r="C150" s="8">
        <v>398.01598085703688</v>
      </c>
      <c r="D150" s="8">
        <v>1642.3632454595086</v>
      </c>
      <c r="E150" s="9">
        <v>8.4200000000000004E-36</v>
      </c>
      <c r="F150" s="10">
        <v>1.43</v>
      </c>
      <c r="G150" s="9">
        <v>1.9900000000000001E-116</v>
      </c>
      <c r="H150" s="10">
        <v>3.49</v>
      </c>
    </row>
    <row r="151" spans="1:8" x14ac:dyDescent="0.2">
      <c r="A151" s="7" t="s">
        <v>450</v>
      </c>
      <c r="B151" s="8">
        <v>8888.2402971777592</v>
      </c>
      <c r="C151" s="8">
        <v>1632.9000944838422</v>
      </c>
      <c r="D151" s="8">
        <v>5111.5470565303913</v>
      </c>
      <c r="E151" s="9">
        <v>2.84E-13</v>
      </c>
      <c r="F151" s="10">
        <v>0.81399999999999995</v>
      </c>
      <c r="G151" s="9">
        <v>7.7799999999999997E-31</v>
      </c>
      <c r="H151" s="10">
        <v>2.46</v>
      </c>
    </row>
    <row r="152" spans="1:8" x14ac:dyDescent="0.2">
      <c r="A152" s="7" t="s">
        <v>148</v>
      </c>
      <c r="B152" s="8">
        <v>40.520889059721554</v>
      </c>
      <c r="C152" s="8">
        <v>4.151510368127072</v>
      </c>
      <c r="D152" s="8">
        <v>5.9572580598168834</v>
      </c>
      <c r="E152" s="9">
        <v>5.6200000000000004E-6</v>
      </c>
      <c r="F152" s="10">
        <v>2.67</v>
      </c>
      <c r="G152" s="9">
        <v>1.2999999999999999E-5</v>
      </c>
      <c r="H152" s="10">
        <v>3</v>
      </c>
    </row>
    <row r="153" spans="1:8" x14ac:dyDescent="0.2">
      <c r="A153" s="7" t="s">
        <v>149</v>
      </c>
      <c r="B153" s="8">
        <v>4.2587773239106941</v>
      </c>
      <c r="C153" s="8">
        <v>0</v>
      </c>
      <c r="D153" s="8">
        <v>0</v>
      </c>
      <c r="E153" s="10">
        <v>2.5499999999999998E-2</v>
      </c>
      <c r="F153" s="10">
        <v>2.81</v>
      </c>
      <c r="G153" s="10">
        <v>3.4700000000000002E-2</v>
      </c>
      <c r="H153" s="10">
        <v>2.56</v>
      </c>
    </row>
    <row r="154" spans="1:8" x14ac:dyDescent="0.2">
      <c r="A154" s="7" t="s">
        <v>34</v>
      </c>
      <c r="B154" s="8">
        <v>550.84179349320891</v>
      </c>
      <c r="C154" s="8">
        <v>41.511418769673227</v>
      </c>
      <c r="D154" s="8">
        <v>4.5874922698242964</v>
      </c>
      <c r="E154" s="9">
        <v>3.0499999999999998E-63</v>
      </c>
      <c r="F154" s="10">
        <v>6.76</v>
      </c>
      <c r="G154" s="9">
        <v>5.4199999999999998E-70</v>
      </c>
      <c r="H154" s="10">
        <v>3.73</v>
      </c>
    </row>
    <row r="155" spans="1:8" x14ac:dyDescent="0.2">
      <c r="A155" s="7" t="s">
        <v>150</v>
      </c>
      <c r="B155" s="8">
        <v>2688.8418341437937</v>
      </c>
      <c r="C155" s="8">
        <v>259.15747198302398</v>
      </c>
      <c r="D155" s="8">
        <v>371.91307210779786</v>
      </c>
      <c r="E155" s="9">
        <v>5.7299999999999999E-55</v>
      </c>
      <c r="F155" s="10">
        <v>2.85</v>
      </c>
      <c r="G155" s="9">
        <v>2.2200000000000002E-43</v>
      </c>
      <c r="H155" s="10">
        <v>3.37</v>
      </c>
    </row>
    <row r="156" spans="1:8" x14ac:dyDescent="0.2">
      <c r="A156" s="7" t="s">
        <v>152</v>
      </c>
      <c r="B156" s="8">
        <v>2568.5237969845803</v>
      </c>
      <c r="C156" s="8">
        <v>456.38357744985115</v>
      </c>
      <c r="D156" s="8">
        <v>213.46717136911985</v>
      </c>
      <c r="E156" s="9">
        <v>1.05E-74</v>
      </c>
      <c r="F156" s="10">
        <v>3.58</v>
      </c>
      <c r="G156" s="9">
        <v>5.06E-34</v>
      </c>
      <c r="H156" s="10">
        <v>2.5099999999999998</v>
      </c>
    </row>
    <row r="157" spans="1:8" x14ac:dyDescent="0.2">
      <c r="A157" s="7" t="s">
        <v>153</v>
      </c>
      <c r="B157" s="8">
        <v>25.5822543094698</v>
      </c>
      <c r="C157" s="8">
        <v>0</v>
      </c>
      <c r="D157" s="8">
        <v>0</v>
      </c>
      <c r="E157" s="9">
        <v>5.5600000000000002E-8</v>
      </c>
      <c r="F157" s="10">
        <v>5.39</v>
      </c>
      <c r="G157" s="9">
        <v>1.4999999999999999E-8</v>
      </c>
      <c r="H157" s="10">
        <v>5.25</v>
      </c>
    </row>
    <row r="158" spans="1:8" x14ac:dyDescent="0.2">
      <c r="A158" s="7" t="s">
        <v>154</v>
      </c>
      <c r="B158" s="8">
        <v>838.61600160088665</v>
      </c>
      <c r="C158" s="8">
        <v>23.722831737204253</v>
      </c>
      <c r="D158" s="8">
        <v>24.598012576135719</v>
      </c>
      <c r="E158" s="9">
        <v>7.0299999999999997E-12</v>
      </c>
      <c r="F158" s="10">
        <v>4.63</v>
      </c>
      <c r="G158" s="10">
        <v>1.82E-3</v>
      </c>
      <c r="H158" s="10">
        <v>3.34</v>
      </c>
    </row>
    <row r="159" spans="1:8" x14ac:dyDescent="0.2">
      <c r="A159" s="7" t="s">
        <v>155</v>
      </c>
      <c r="B159" s="8">
        <v>7449.6600504530779</v>
      </c>
      <c r="C159" s="8">
        <v>422.49279461255935</v>
      </c>
      <c r="D159" s="8">
        <v>350.34194573844701</v>
      </c>
      <c r="E159" s="9">
        <v>3.69E-243</v>
      </c>
      <c r="F159" s="10">
        <v>4.41</v>
      </c>
      <c r="G159" s="9">
        <v>1.9200000000000002E-27</v>
      </c>
      <c r="H159" s="10">
        <v>4.05</v>
      </c>
    </row>
    <row r="160" spans="1:8" x14ac:dyDescent="0.2">
      <c r="A160" s="7" t="s">
        <v>454</v>
      </c>
      <c r="B160" s="8">
        <v>277.78467996644463</v>
      </c>
      <c r="C160" s="8">
        <v>167.6722498518015</v>
      </c>
      <c r="D160" s="8">
        <v>49.81948452278067</v>
      </c>
      <c r="E160" s="9">
        <v>5.1700000000000002E-13</v>
      </c>
      <c r="F160" s="10">
        <v>2.4300000000000002</v>
      </c>
      <c r="G160" s="10">
        <v>3.2599999999999999E-3</v>
      </c>
      <c r="H160" s="10">
        <v>0.76200000000000001</v>
      </c>
    </row>
    <row r="161" spans="1:8" x14ac:dyDescent="0.2">
      <c r="A161" s="7" t="s">
        <v>157</v>
      </c>
      <c r="B161" s="8">
        <v>16643.870080088687</v>
      </c>
      <c r="C161" s="8">
        <v>713.03631986429446</v>
      </c>
      <c r="D161" s="8">
        <v>274.92820311166321</v>
      </c>
      <c r="E161" s="9">
        <v>8.2599999999999995E-220</v>
      </c>
      <c r="F161" s="10">
        <v>5.9</v>
      </c>
      <c r="G161" s="9">
        <v>1.6799999999999999E-19</v>
      </c>
      <c r="H161" s="10">
        <v>4.34</v>
      </c>
    </row>
    <row r="162" spans="1:8" x14ac:dyDescent="0.2">
      <c r="A162" s="7" t="s">
        <v>158</v>
      </c>
      <c r="B162" s="8">
        <v>38.545495467792833</v>
      </c>
      <c r="C162" s="8">
        <v>3.435927926858346</v>
      </c>
      <c r="D162" s="8">
        <v>0</v>
      </c>
      <c r="E162" s="9">
        <v>1.0500000000000001E-9</v>
      </c>
      <c r="F162" s="10">
        <v>5.87</v>
      </c>
      <c r="G162" s="9">
        <v>3.8700000000000001E-7</v>
      </c>
      <c r="H162" s="10">
        <v>3.21</v>
      </c>
    </row>
    <row r="163" spans="1:8" x14ac:dyDescent="0.2">
      <c r="A163" s="7" t="s">
        <v>455</v>
      </c>
      <c r="B163" s="8">
        <v>5.5161211982595013</v>
      </c>
      <c r="C163" s="8">
        <v>1.6603142333108685</v>
      </c>
      <c r="D163" s="8">
        <v>0.27428838315617832</v>
      </c>
      <c r="E163" s="10">
        <v>1.52E-2</v>
      </c>
      <c r="F163" s="10">
        <v>2.76</v>
      </c>
      <c r="G163" s="10">
        <v>0.2</v>
      </c>
      <c r="H163" s="10">
        <v>1.4</v>
      </c>
    </row>
    <row r="164" spans="1:8" x14ac:dyDescent="0.2">
      <c r="A164" s="7" t="s">
        <v>159</v>
      </c>
      <c r="B164" s="8">
        <v>959.93722682548355</v>
      </c>
      <c r="C164" s="8">
        <v>144.16274417336891</v>
      </c>
      <c r="D164" s="8">
        <v>32.734756773124872</v>
      </c>
      <c r="E164" s="9">
        <v>2.05E-82</v>
      </c>
      <c r="F164" s="10">
        <v>4.8499999999999996</v>
      </c>
      <c r="G164" s="9">
        <v>2.8099999999999999E-7</v>
      </c>
      <c r="H164" s="10">
        <v>2.62</v>
      </c>
    </row>
    <row r="165" spans="1:8" x14ac:dyDescent="0.2">
      <c r="A165" s="7" t="s">
        <v>456</v>
      </c>
      <c r="B165" s="8">
        <v>28.186458528936562</v>
      </c>
      <c r="C165" s="8">
        <v>1.7198700219469307</v>
      </c>
      <c r="D165" s="8">
        <v>5.8453373994679936</v>
      </c>
      <c r="E165" s="10">
        <v>1.34E-4</v>
      </c>
      <c r="F165" s="10">
        <v>2.21</v>
      </c>
      <c r="G165" s="9">
        <v>2.0900000000000001E-7</v>
      </c>
      <c r="H165" s="10">
        <v>3.64</v>
      </c>
    </row>
    <row r="166" spans="1:8" x14ac:dyDescent="0.2">
      <c r="A166" s="7" t="s">
        <v>160</v>
      </c>
      <c r="B166" s="8">
        <v>19.073037162483669</v>
      </c>
      <c r="C166" s="8">
        <v>0.35588516211660004</v>
      </c>
      <c r="D166" s="8">
        <v>0.54857676631235663</v>
      </c>
      <c r="E166" s="9">
        <v>2.5899999999999999E-5</v>
      </c>
      <c r="F166" s="10">
        <v>3.87</v>
      </c>
      <c r="G166" s="9">
        <v>7.0500000000000003E-6</v>
      </c>
      <c r="H166" s="10">
        <v>4.1500000000000004</v>
      </c>
    </row>
    <row r="167" spans="1:8" x14ac:dyDescent="0.2">
      <c r="A167" s="7" t="s">
        <v>161</v>
      </c>
      <c r="B167" s="8">
        <v>11211.713554730661</v>
      </c>
      <c r="C167" s="8">
        <v>908.8373871213189</v>
      </c>
      <c r="D167" s="8">
        <v>445.8793054920468</v>
      </c>
      <c r="E167" s="9">
        <v>6.3000000000000001E-158</v>
      </c>
      <c r="F167" s="10">
        <v>4.6500000000000004</v>
      </c>
      <c r="G167" s="9">
        <v>3.1700000000000002E-129</v>
      </c>
      <c r="H167" s="10">
        <v>3.65</v>
      </c>
    </row>
    <row r="168" spans="1:8" x14ac:dyDescent="0.2">
      <c r="A168" s="7" t="s">
        <v>457</v>
      </c>
      <c r="B168" s="8">
        <v>8.504874514734782</v>
      </c>
      <c r="C168" s="8">
        <v>1.5317524666958033</v>
      </c>
      <c r="D168" s="8">
        <v>1.0009311425697534</v>
      </c>
      <c r="E168" s="10">
        <v>1.5100000000000001E-2</v>
      </c>
      <c r="F168" s="10">
        <v>2.44</v>
      </c>
      <c r="G168" s="10">
        <v>3.9399999999999998E-2</v>
      </c>
      <c r="H168" s="10">
        <v>1.98</v>
      </c>
    </row>
    <row r="169" spans="1:8" x14ac:dyDescent="0.2">
      <c r="A169" s="7" t="s">
        <v>163</v>
      </c>
      <c r="B169" s="8">
        <v>214.62821274546599</v>
      </c>
      <c r="C169" s="8">
        <v>33.266127866783279</v>
      </c>
      <c r="D169" s="8">
        <v>15.2843825704122</v>
      </c>
      <c r="E169" s="9">
        <v>3.2700000000000002E-32</v>
      </c>
      <c r="F169" s="10">
        <v>3.73</v>
      </c>
      <c r="G169" s="9">
        <v>2.8400000000000001E-22</v>
      </c>
      <c r="H169" s="10">
        <v>2.68</v>
      </c>
    </row>
    <row r="170" spans="1:8" x14ac:dyDescent="0.2">
      <c r="A170" s="7" t="s">
        <v>164</v>
      </c>
      <c r="B170" s="8">
        <v>197.63493446323389</v>
      </c>
      <c r="C170" s="8">
        <v>35.727031758628186</v>
      </c>
      <c r="D170" s="8">
        <v>20.032566437255483</v>
      </c>
      <c r="E170" s="9">
        <v>3.34E-30</v>
      </c>
      <c r="F170" s="10">
        <v>3.28</v>
      </c>
      <c r="G170" s="9">
        <v>7.0599999999999997E-20</v>
      </c>
      <c r="H170" s="10">
        <v>2.46</v>
      </c>
    </row>
    <row r="171" spans="1:8" x14ac:dyDescent="0.2">
      <c r="A171" s="7" t="s">
        <v>165</v>
      </c>
      <c r="B171" s="8">
        <v>96.008351791861656</v>
      </c>
      <c r="C171" s="8">
        <v>10.760068024242377</v>
      </c>
      <c r="D171" s="8">
        <v>2.3444142679047735</v>
      </c>
      <c r="E171" s="9">
        <v>8.5700000000000004E-20</v>
      </c>
      <c r="F171" s="10">
        <v>5.18</v>
      </c>
      <c r="G171" s="9">
        <v>2.6799999999999999E-17</v>
      </c>
      <c r="H171" s="10">
        <v>3.09</v>
      </c>
    </row>
    <row r="172" spans="1:8" x14ac:dyDescent="0.2">
      <c r="A172" s="7" t="s">
        <v>166</v>
      </c>
      <c r="B172" s="8">
        <v>10.9834465756632</v>
      </c>
      <c r="C172" s="8">
        <v>0</v>
      </c>
      <c r="D172" s="8">
        <v>0.27428838315617832</v>
      </c>
      <c r="E172" s="10">
        <v>3.0899999999999998E-4</v>
      </c>
      <c r="F172" s="10">
        <v>3.67</v>
      </c>
      <c r="G172" s="9">
        <v>5.66E-5</v>
      </c>
      <c r="H172" s="10">
        <v>4.13</v>
      </c>
    </row>
    <row r="173" spans="1:8" x14ac:dyDescent="0.2">
      <c r="A173" s="7" t="s">
        <v>461</v>
      </c>
      <c r="B173" s="8">
        <v>92.181041128031268</v>
      </c>
      <c r="C173" s="8">
        <v>13.841560358683918</v>
      </c>
      <c r="D173" s="8">
        <v>28.273121809589703</v>
      </c>
      <c r="E173" s="9">
        <v>2.9200000000000002E-7</v>
      </c>
      <c r="F173" s="10">
        <v>1.68</v>
      </c>
      <c r="G173" s="9">
        <v>4.8699999999999997E-14</v>
      </c>
      <c r="H173" s="10">
        <v>2.71</v>
      </c>
    </row>
    <row r="174" spans="1:8" x14ac:dyDescent="0.2">
      <c r="A174" s="7" t="s">
        <v>35</v>
      </c>
      <c r="B174" s="8">
        <v>5560.7234565868112</v>
      </c>
      <c r="C174" s="8">
        <v>171.16040300017991</v>
      </c>
      <c r="D174" s="8">
        <v>16.416370393766751</v>
      </c>
      <c r="E174" s="9">
        <v>2.8099999999999999E-265</v>
      </c>
      <c r="F174" s="10">
        <v>8.43</v>
      </c>
      <c r="G174" s="9">
        <v>1.41E-30</v>
      </c>
      <c r="H174" s="10">
        <v>4.8499999999999996</v>
      </c>
    </row>
    <row r="175" spans="1:8" x14ac:dyDescent="0.2">
      <c r="A175" s="7" t="s">
        <v>169</v>
      </c>
      <c r="B175" s="8">
        <v>29.356026939708975</v>
      </c>
      <c r="C175" s="8">
        <v>4.6070701367660796</v>
      </c>
      <c r="D175" s="8">
        <v>1.3608575214172483</v>
      </c>
      <c r="E175" s="9">
        <v>1.06E-7</v>
      </c>
      <c r="F175" s="10">
        <v>3.92</v>
      </c>
      <c r="G175" s="9">
        <v>2.7100000000000001E-5</v>
      </c>
      <c r="H175" s="10">
        <v>2.48</v>
      </c>
    </row>
    <row r="176" spans="1:8" x14ac:dyDescent="0.2">
      <c r="A176" s="7" t="s">
        <v>462</v>
      </c>
      <c r="B176" s="8">
        <v>5.7676594766400324</v>
      </c>
      <c r="C176" s="8">
        <v>0.59265874696107157</v>
      </c>
      <c r="D176" s="8">
        <v>0</v>
      </c>
      <c r="E176" s="10">
        <v>3.2100000000000002E-3</v>
      </c>
      <c r="F176" s="10">
        <v>3.47</v>
      </c>
      <c r="G176" s="10">
        <v>3.6900000000000002E-2</v>
      </c>
      <c r="H176" s="10">
        <v>2.27</v>
      </c>
    </row>
    <row r="177" spans="1:8" x14ac:dyDescent="0.2">
      <c r="A177" s="7" t="s">
        <v>465</v>
      </c>
      <c r="B177" s="8">
        <v>111.51877129405833</v>
      </c>
      <c r="C177" s="8">
        <v>27.761953270261881</v>
      </c>
      <c r="D177" s="8">
        <v>5.00677397970553</v>
      </c>
      <c r="E177" s="9">
        <v>1.82E-23</v>
      </c>
      <c r="F177" s="10">
        <v>4.4000000000000004</v>
      </c>
      <c r="G177" s="9">
        <v>1.1199999999999999E-5</v>
      </c>
      <c r="H177" s="10">
        <v>1.95</v>
      </c>
    </row>
    <row r="178" spans="1:8" x14ac:dyDescent="0.2">
      <c r="A178" s="7" t="s">
        <v>36</v>
      </c>
      <c r="B178" s="8">
        <v>1310.1747972105391</v>
      </c>
      <c r="C178" s="8">
        <v>31.586249457284559</v>
      </c>
      <c r="D178" s="8">
        <v>3.9202048414444599</v>
      </c>
      <c r="E178" s="9">
        <v>5.3499999999999998E-87</v>
      </c>
      <c r="F178" s="10">
        <v>8.17</v>
      </c>
      <c r="G178" s="9">
        <v>1.92E-9</v>
      </c>
      <c r="H178" s="10">
        <v>4.59</v>
      </c>
    </row>
    <row r="179" spans="1:8" x14ac:dyDescent="0.2">
      <c r="A179" s="7" t="s">
        <v>172</v>
      </c>
      <c r="B179" s="8">
        <v>70.522273109511104</v>
      </c>
      <c r="C179" s="8">
        <v>3.1419611007135453</v>
      </c>
      <c r="D179" s="8">
        <v>0</v>
      </c>
      <c r="E179" s="9">
        <v>1.12E-13</v>
      </c>
      <c r="F179" s="10">
        <v>6.7</v>
      </c>
      <c r="G179" s="9">
        <v>2.3700000000000001E-16</v>
      </c>
      <c r="H179" s="10">
        <v>4.24</v>
      </c>
    </row>
    <row r="180" spans="1:8" x14ac:dyDescent="0.2">
      <c r="A180" s="7" t="s">
        <v>469</v>
      </c>
      <c r="B180" s="8">
        <v>4.5367929886067291</v>
      </c>
      <c r="C180" s="8">
        <v>0</v>
      </c>
      <c r="D180" s="8">
        <v>1.8831516230720302</v>
      </c>
      <c r="E180" s="10">
        <v>0.42499999999999999</v>
      </c>
      <c r="F180" s="10">
        <v>0.96799999999999997</v>
      </c>
      <c r="G180" s="10">
        <v>1.55E-2</v>
      </c>
      <c r="H180" s="10">
        <v>2.85</v>
      </c>
    </row>
    <row r="181" spans="1:8" x14ac:dyDescent="0.2">
      <c r="A181" s="7" t="s">
        <v>470</v>
      </c>
      <c r="B181" s="8">
        <v>12712.187641146375</v>
      </c>
      <c r="C181" s="8">
        <v>2478.9759527952583</v>
      </c>
      <c r="D181" s="8">
        <v>8137.4163568570611</v>
      </c>
      <c r="E181" s="9">
        <v>7.4099999999999999E-5</v>
      </c>
      <c r="F181" s="10">
        <v>0.65800000000000003</v>
      </c>
      <c r="G181" s="9">
        <v>2.7299999999999999E-42</v>
      </c>
      <c r="H181" s="10">
        <v>2.38</v>
      </c>
    </row>
    <row r="182" spans="1:8" x14ac:dyDescent="0.2">
      <c r="A182" s="7" t="s">
        <v>173</v>
      </c>
      <c r="B182" s="8">
        <v>598.53317848269967</v>
      </c>
      <c r="C182" s="8">
        <v>68.691281153265763</v>
      </c>
      <c r="D182" s="8">
        <v>59.813268675315086</v>
      </c>
      <c r="E182" s="9">
        <v>1.08E-51</v>
      </c>
      <c r="F182" s="10">
        <v>3.34</v>
      </c>
      <c r="G182" s="9">
        <v>2.0100000000000001E-30</v>
      </c>
      <c r="H182" s="10">
        <v>3.12</v>
      </c>
    </row>
    <row r="183" spans="1:8" x14ac:dyDescent="0.2">
      <c r="A183" s="7" t="s">
        <v>174</v>
      </c>
      <c r="B183" s="8">
        <v>4743.232839031205</v>
      </c>
      <c r="C183" s="8">
        <v>311.16308810794749</v>
      </c>
      <c r="D183" s="8">
        <v>103.24782585953605</v>
      </c>
      <c r="E183" s="9">
        <v>1.78E-245</v>
      </c>
      <c r="F183" s="10">
        <v>5.51</v>
      </c>
      <c r="G183" s="9">
        <v>5.13E-14</v>
      </c>
      <c r="H183" s="10">
        <v>3.75</v>
      </c>
    </row>
    <row r="184" spans="1:8" x14ac:dyDescent="0.2">
      <c r="A184" s="7" t="s">
        <v>39</v>
      </c>
      <c r="B184" s="8">
        <v>133.79044908748489</v>
      </c>
      <c r="C184" s="8">
        <v>17.242050075506235</v>
      </c>
      <c r="D184" s="8">
        <v>0</v>
      </c>
      <c r="E184" s="9">
        <v>5.8599999999999996E-18</v>
      </c>
      <c r="F184" s="10">
        <v>7.46</v>
      </c>
      <c r="G184" s="9">
        <v>4.3999999999999997E-15</v>
      </c>
      <c r="H184" s="10">
        <v>2.9</v>
      </c>
    </row>
    <row r="185" spans="1:8" x14ac:dyDescent="0.2">
      <c r="A185" s="7" t="s">
        <v>473</v>
      </c>
      <c r="B185" s="8">
        <v>46.932242547370635</v>
      </c>
      <c r="C185" s="8">
        <v>8.5259954226563135</v>
      </c>
      <c r="D185" s="8">
        <v>10.639211095342448</v>
      </c>
      <c r="E185" s="10">
        <v>1.5899999999999999E-4</v>
      </c>
      <c r="F185" s="10">
        <v>2</v>
      </c>
      <c r="G185" s="9">
        <v>2.05E-5</v>
      </c>
      <c r="H185" s="10">
        <v>2.33</v>
      </c>
    </row>
    <row r="186" spans="1:8" x14ac:dyDescent="0.2">
      <c r="A186" s="7" t="s">
        <v>179</v>
      </c>
      <c r="B186" s="8">
        <v>14414.256691978439</v>
      </c>
      <c r="C186" s="8">
        <v>2345.6376596073865</v>
      </c>
      <c r="D186" s="8">
        <v>1942.1861323382318</v>
      </c>
      <c r="E186" s="9">
        <v>1.6100000000000001E-87</v>
      </c>
      <c r="F186" s="10">
        <v>2.9</v>
      </c>
      <c r="G186" s="9">
        <v>1.3000000000000001E-61</v>
      </c>
      <c r="H186" s="10">
        <v>2.65</v>
      </c>
    </row>
    <row r="187" spans="1:8" x14ac:dyDescent="0.2">
      <c r="A187" s="7" t="s">
        <v>474</v>
      </c>
      <c r="B187" s="8">
        <v>7.3480764940549372</v>
      </c>
      <c r="C187" s="8">
        <v>3.1372360060420768</v>
      </c>
      <c r="D187" s="8">
        <v>0</v>
      </c>
      <c r="E187" s="10">
        <v>2E-3</v>
      </c>
      <c r="F187" s="10">
        <v>3.61</v>
      </c>
      <c r="G187" s="10">
        <v>0.34699999999999998</v>
      </c>
      <c r="H187" s="10">
        <v>1</v>
      </c>
    </row>
    <row r="188" spans="1:8" x14ac:dyDescent="0.2">
      <c r="A188" s="7" t="s">
        <v>180</v>
      </c>
      <c r="B188" s="8">
        <v>96.393559653177576</v>
      </c>
      <c r="C188" s="8">
        <v>5.6785377401513886</v>
      </c>
      <c r="D188" s="8">
        <v>2.080710279112238</v>
      </c>
      <c r="E188" s="9">
        <v>5.93E-18</v>
      </c>
      <c r="F188" s="10">
        <v>5.17</v>
      </c>
      <c r="G188" s="9">
        <v>7.9099999999999996E-13</v>
      </c>
      <c r="H188" s="10">
        <v>3.89</v>
      </c>
    </row>
    <row r="189" spans="1:8" x14ac:dyDescent="0.2">
      <c r="A189" s="6" t="s">
        <v>659</v>
      </c>
      <c r="B189" s="8">
        <v>34.706046762448302</v>
      </c>
      <c r="C189" s="8">
        <v>13.883128746270049</v>
      </c>
      <c r="D189" s="8">
        <v>1.3714419157808917</v>
      </c>
      <c r="E189" s="9">
        <v>6.3499999999999996E-7</v>
      </c>
      <c r="F189" s="10">
        <v>3.89</v>
      </c>
      <c r="G189" s="10">
        <v>4.4699999999999997E-2</v>
      </c>
      <c r="H189" s="10">
        <v>1.26</v>
      </c>
    </row>
    <row r="190" spans="1:8" x14ac:dyDescent="0.2">
      <c r="A190" s="7" t="s">
        <v>41</v>
      </c>
      <c r="B190" s="8">
        <v>983.07512431595114</v>
      </c>
      <c r="C190" s="8">
        <v>35.350464749374936</v>
      </c>
      <c r="D190" s="8">
        <v>3.0065878203543184</v>
      </c>
      <c r="E190" s="9">
        <v>1.0800000000000001E-79</v>
      </c>
      <c r="F190" s="10">
        <v>7.91</v>
      </c>
      <c r="G190" s="9">
        <v>3.8299999999999999E-101</v>
      </c>
      <c r="H190" s="10">
        <v>4.8</v>
      </c>
    </row>
    <row r="191" spans="1:8" x14ac:dyDescent="0.2">
      <c r="A191" s="7" t="s">
        <v>181</v>
      </c>
      <c r="B191" s="8">
        <v>82.973182733459083</v>
      </c>
      <c r="C191" s="8">
        <v>2.2506104329362042</v>
      </c>
      <c r="D191" s="8">
        <v>1.8237962920382884</v>
      </c>
      <c r="E191" s="9">
        <v>1.9799999999999999E-18</v>
      </c>
      <c r="F191" s="10">
        <v>5.0199999999999996</v>
      </c>
      <c r="G191" s="9">
        <v>9.8899999999999997E-20</v>
      </c>
      <c r="H191" s="10">
        <v>4.88</v>
      </c>
    </row>
    <row r="192" spans="1:8" x14ac:dyDescent="0.2">
      <c r="A192" s="7" t="s">
        <v>477</v>
      </c>
      <c r="B192" s="8">
        <v>26.538006837722691</v>
      </c>
      <c r="C192" s="8">
        <v>2.8933747791903981</v>
      </c>
      <c r="D192" s="8">
        <v>4.9371908968112166</v>
      </c>
      <c r="E192" s="10">
        <v>0.187</v>
      </c>
      <c r="F192" s="10">
        <v>1.65</v>
      </c>
      <c r="G192" s="9">
        <v>6.3100000000000002E-5</v>
      </c>
      <c r="H192" s="10">
        <v>2.88</v>
      </c>
    </row>
    <row r="193" spans="1:8" x14ac:dyDescent="0.2">
      <c r="A193" s="7" t="s">
        <v>478</v>
      </c>
      <c r="B193" s="8">
        <v>11.649825179781899</v>
      </c>
      <c r="C193" s="8">
        <v>5.2011784534269303</v>
      </c>
      <c r="D193" s="8">
        <v>1.6351459045734265</v>
      </c>
      <c r="E193" s="10">
        <v>4.1999999999999997E-3</v>
      </c>
      <c r="F193" s="10">
        <v>2.4500000000000002</v>
      </c>
      <c r="G193" s="10">
        <v>0.224</v>
      </c>
      <c r="H193" s="10">
        <v>1.08</v>
      </c>
    </row>
    <row r="194" spans="1:8" x14ac:dyDescent="0.2">
      <c r="A194" s="7" t="s">
        <v>42</v>
      </c>
      <c r="B194" s="8">
        <v>185.49884664926876</v>
      </c>
      <c r="C194" s="8">
        <v>13.109440086065042</v>
      </c>
      <c r="D194" s="8">
        <v>1.0272138072273289</v>
      </c>
      <c r="E194" s="9">
        <v>2.64E-26</v>
      </c>
      <c r="F194" s="10">
        <v>6.77</v>
      </c>
      <c r="G194" s="9">
        <v>2.5100000000000001E-31</v>
      </c>
      <c r="H194" s="10">
        <v>3.75</v>
      </c>
    </row>
    <row r="195" spans="1:8" x14ac:dyDescent="0.2">
      <c r="A195" s="7" t="s">
        <v>479</v>
      </c>
      <c r="B195" s="8">
        <v>6246.0890169624317</v>
      </c>
      <c r="C195" s="8">
        <v>2239.1867497235617</v>
      </c>
      <c r="D195" s="8">
        <v>747.63678851100303</v>
      </c>
      <c r="E195" s="9">
        <v>4.8799999999999997E-249</v>
      </c>
      <c r="F195" s="10">
        <v>3.08</v>
      </c>
      <c r="G195" s="9">
        <v>1.3800000000000001E-71</v>
      </c>
      <c r="H195" s="10">
        <v>1.52</v>
      </c>
    </row>
    <row r="196" spans="1:8" x14ac:dyDescent="0.2">
      <c r="A196" s="7" t="s">
        <v>182</v>
      </c>
      <c r="B196" s="8">
        <v>19528.764737847108</v>
      </c>
      <c r="C196" s="8">
        <v>737.50754526507149</v>
      </c>
      <c r="D196" s="8">
        <v>2281.5866221986203</v>
      </c>
      <c r="E196" s="9">
        <v>2.16E-19</v>
      </c>
      <c r="F196" s="10">
        <v>3.05</v>
      </c>
      <c r="G196" s="9">
        <v>2.83E-18</v>
      </c>
      <c r="H196" s="10">
        <v>4.47</v>
      </c>
    </row>
    <row r="197" spans="1:8" x14ac:dyDescent="0.2">
      <c r="A197" s="7" t="s">
        <v>481</v>
      </c>
      <c r="B197" s="8">
        <v>66.016008025488006</v>
      </c>
      <c r="C197" s="8">
        <v>36.133022520037919</v>
      </c>
      <c r="D197" s="8">
        <v>10.950009895016791</v>
      </c>
      <c r="E197" s="9">
        <v>2.9400000000000002E-9</v>
      </c>
      <c r="F197" s="10">
        <v>2.5099999999999998</v>
      </c>
      <c r="G197" s="10">
        <v>2.69E-2</v>
      </c>
      <c r="H197" s="10">
        <v>0.878</v>
      </c>
    </row>
    <row r="198" spans="1:8" x14ac:dyDescent="0.2">
      <c r="A198" s="7" t="s">
        <v>183</v>
      </c>
      <c r="B198" s="8">
        <v>39.762416340070814</v>
      </c>
      <c r="C198" s="8">
        <v>1.7175074746111958</v>
      </c>
      <c r="D198" s="8">
        <v>1.9425069541057685</v>
      </c>
      <c r="E198" s="9">
        <v>2.6499999999999999E-8</v>
      </c>
      <c r="F198" s="10">
        <v>3.89</v>
      </c>
      <c r="G198" s="9">
        <v>1.04E-8</v>
      </c>
      <c r="H198" s="10">
        <v>4.05</v>
      </c>
    </row>
    <row r="199" spans="1:8" x14ac:dyDescent="0.2">
      <c r="A199" s="7" t="s">
        <v>43</v>
      </c>
      <c r="B199" s="8">
        <v>355.59692191946533</v>
      </c>
      <c r="C199" s="8">
        <v>24.526652433888842</v>
      </c>
      <c r="D199" s="8">
        <v>0.94157581153601511</v>
      </c>
      <c r="E199" s="9">
        <v>6.5800000000000004E-36</v>
      </c>
      <c r="F199" s="10">
        <v>7.66</v>
      </c>
      <c r="G199" s="9">
        <v>2.5800000000000002E-9</v>
      </c>
      <c r="H199" s="10">
        <v>3.58</v>
      </c>
    </row>
    <row r="200" spans="1:8" x14ac:dyDescent="0.2">
      <c r="A200" s="7" t="s">
        <v>482</v>
      </c>
      <c r="B200" s="8">
        <v>2209.1636471455049</v>
      </c>
      <c r="C200" s="8">
        <v>693.2422264535619</v>
      </c>
      <c r="D200" s="8">
        <v>313.73510568594554</v>
      </c>
      <c r="E200" s="9">
        <v>1.1500000000000001E-64</v>
      </c>
      <c r="F200" s="10">
        <v>2.82</v>
      </c>
      <c r="G200" s="9">
        <v>5.4699999999999996E-31</v>
      </c>
      <c r="H200" s="10">
        <v>1.7</v>
      </c>
    </row>
    <row r="201" spans="1:8" x14ac:dyDescent="0.2">
      <c r="A201" s="7" t="s">
        <v>184</v>
      </c>
      <c r="B201" s="8">
        <v>4328.9942969431659</v>
      </c>
      <c r="C201" s="8">
        <v>575.22454343031336</v>
      </c>
      <c r="D201" s="8">
        <v>748.99100543967097</v>
      </c>
      <c r="E201" s="9">
        <v>3.11E-70</v>
      </c>
      <c r="F201" s="10">
        <v>2.54</v>
      </c>
      <c r="G201" s="9">
        <v>2.4300000000000001E-71</v>
      </c>
      <c r="H201" s="10">
        <v>2.94</v>
      </c>
    </row>
    <row r="202" spans="1:8" x14ac:dyDescent="0.2">
      <c r="A202" s="7" t="s">
        <v>483</v>
      </c>
      <c r="B202" s="8">
        <v>107.87361431933255</v>
      </c>
      <c r="C202" s="8">
        <v>24.665909266233818</v>
      </c>
      <c r="D202" s="8">
        <v>5.6477787434277911</v>
      </c>
      <c r="E202" s="9">
        <v>2.8400000000000001E-22</v>
      </c>
      <c r="F202" s="10">
        <v>4.17</v>
      </c>
      <c r="G202" s="9">
        <v>2.84E-13</v>
      </c>
      <c r="H202" s="10">
        <v>2.13</v>
      </c>
    </row>
    <row r="203" spans="1:8" x14ac:dyDescent="0.2">
      <c r="A203" s="7" t="s">
        <v>185</v>
      </c>
      <c r="B203" s="8">
        <v>9490.1807651697618</v>
      </c>
      <c r="C203" s="8">
        <v>338.05251737573633</v>
      </c>
      <c r="D203" s="8">
        <v>103.06401820406383</v>
      </c>
      <c r="E203" s="9">
        <v>8.2299999999999997E-87</v>
      </c>
      <c r="F203" s="10">
        <v>6.41</v>
      </c>
      <c r="G203" s="9">
        <v>1.27E-26</v>
      </c>
      <c r="H203" s="10">
        <v>4.6399999999999997</v>
      </c>
    </row>
    <row r="204" spans="1:8" x14ac:dyDescent="0.2">
      <c r="A204" s="7" t="s">
        <v>484</v>
      </c>
      <c r="B204" s="8">
        <v>42975.636113644847</v>
      </c>
      <c r="C204" s="8">
        <v>15602.289333747016</v>
      </c>
      <c r="D204" s="8">
        <v>7609.8292238572885</v>
      </c>
      <c r="E204" s="9">
        <v>6.6400000000000004E-242</v>
      </c>
      <c r="F204" s="10">
        <v>2.5099999999999998</v>
      </c>
      <c r="G204" s="9">
        <v>3.6399999999999999E-90</v>
      </c>
      <c r="H204" s="10">
        <v>1.5</v>
      </c>
    </row>
    <row r="205" spans="1:8" x14ac:dyDescent="0.2">
      <c r="A205" s="7" t="s">
        <v>186</v>
      </c>
      <c r="B205" s="8">
        <v>56.020985401425662</v>
      </c>
      <c r="C205" s="8">
        <v>8.9953540897376083</v>
      </c>
      <c r="D205" s="8">
        <v>7.7284890225400229</v>
      </c>
      <c r="E205" s="9">
        <v>5.25E-8</v>
      </c>
      <c r="F205" s="10">
        <v>2.77</v>
      </c>
      <c r="G205" s="9">
        <v>3.1800000000000002E-7</v>
      </c>
      <c r="H205" s="10">
        <v>2.5499999999999998</v>
      </c>
    </row>
    <row r="206" spans="1:8" x14ac:dyDescent="0.2">
      <c r="A206" s="7" t="s">
        <v>187</v>
      </c>
      <c r="B206" s="8">
        <v>708.23672240936617</v>
      </c>
      <c r="C206" s="8">
        <v>27.358485262679569</v>
      </c>
      <c r="D206" s="8">
        <v>7.8336196811703385</v>
      </c>
      <c r="E206" s="9">
        <v>8.8200000000000002E-33</v>
      </c>
      <c r="F206" s="10">
        <v>6.19</v>
      </c>
      <c r="G206" s="9">
        <v>6.57E-62</v>
      </c>
      <c r="H206" s="10">
        <v>4.66</v>
      </c>
    </row>
    <row r="207" spans="1:8" x14ac:dyDescent="0.2">
      <c r="A207" s="7" t="s">
        <v>44</v>
      </c>
      <c r="B207" s="8">
        <v>86.253479358426659</v>
      </c>
      <c r="C207" s="8">
        <v>10.835248666592623</v>
      </c>
      <c r="D207" s="8">
        <v>0.83856341976246995</v>
      </c>
      <c r="E207" s="9">
        <v>1.6499999999999999E-16</v>
      </c>
      <c r="F207" s="10">
        <v>6</v>
      </c>
      <c r="G207" s="9">
        <v>3.6099999999999998E-13</v>
      </c>
      <c r="H207" s="10">
        <v>2.93</v>
      </c>
    </row>
    <row r="208" spans="1:8" x14ac:dyDescent="0.2">
      <c r="A208" s="7" t="s">
        <v>188</v>
      </c>
      <c r="B208" s="8">
        <v>64.492596063595542</v>
      </c>
      <c r="C208" s="8">
        <v>1.8328069348478082</v>
      </c>
      <c r="D208" s="8">
        <v>1.7644409610045499</v>
      </c>
      <c r="E208" s="9">
        <v>2.1100000000000001E-13</v>
      </c>
      <c r="F208" s="10">
        <v>4.63</v>
      </c>
      <c r="G208" s="9">
        <v>4.68E-14</v>
      </c>
      <c r="H208" s="10">
        <v>4.6399999999999997</v>
      </c>
    </row>
    <row r="209" spans="1:8" x14ac:dyDescent="0.2">
      <c r="A209" s="7" t="s">
        <v>486</v>
      </c>
      <c r="B209" s="8">
        <v>6.6305502270319963</v>
      </c>
      <c r="C209" s="8">
        <v>6.6247191018933247</v>
      </c>
      <c r="D209" s="8">
        <v>0.41928170988123337</v>
      </c>
      <c r="E209" s="10">
        <v>2.2499999999999999E-2</v>
      </c>
      <c r="F209" s="10">
        <v>2.68</v>
      </c>
      <c r="G209" s="10">
        <v>0.97499999999999998</v>
      </c>
      <c r="H209" s="10">
        <v>4.5699999999999998E-2</v>
      </c>
    </row>
    <row r="210" spans="1:8" x14ac:dyDescent="0.2">
      <c r="A210" s="7" t="s">
        <v>489</v>
      </c>
      <c r="B210" s="8">
        <v>18.661648404528311</v>
      </c>
      <c r="C210" s="8">
        <v>5.202091431062887</v>
      </c>
      <c r="D210" s="8">
        <v>1.6351459045734265</v>
      </c>
      <c r="E210" s="9">
        <v>3.18E-5</v>
      </c>
      <c r="F210" s="10">
        <v>3.11</v>
      </c>
      <c r="G210" s="10">
        <v>6.3200000000000001E-3</v>
      </c>
      <c r="H210" s="10">
        <v>1.73</v>
      </c>
    </row>
    <row r="211" spans="1:8" x14ac:dyDescent="0.2">
      <c r="A211" s="7" t="s">
        <v>189</v>
      </c>
      <c r="B211" s="8">
        <v>11136.740954091549</v>
      </c>
      <c r="C211" s="8">
        <v>2206.1153194188569</v>
      </c>
      <c r="D211" s="8">
        <v>479.190363768476</v>
      </c>
      <c r="E211" s="9">
        <v>3.6899999999999999E-17</v>
      </c>
      <c r="F211" s="10">
        <v>4.32</v>
      </c>
      <c r="G211" s="9">
        <v>1.3300000000000001E-28</v>
      </c>
      <c r="H211" s="10">
        <v>2.35</v>
      </c>
    </row>
    <row r="212" spans="1:8" x14ac:dyDescent="0.2">
      <c r="A212" s="7" t="s">
        <v>490</v>
      </c>
      <c r="B212" s="8">
        <v>18.762296634950324</v>
      </c>
      <c r="C212" s="8">
        <v>1.9566436067914035</v>
      </c>
      <c r="D212" s="8">
        <v>5.3823986288469685</v>
      </c>
      <c r="E212" s="10">
        <v>2.52E-2</v>
      </c>
      <c r="F212" s="10">
        <v>1.71</v>
      </c>
      <c r="G212" s="10">
        <v>2.4499999999999999E-4</v>
      </c>
      <c r="H212" s="10">
        <v>2.86</v>
      </c>
    </row>
    <row r="213" spans="1:8" x14ac:dyDescent="0.2">
      <c r="A213" s="7" t="s">
        <v>191</v>
      </c>
      <c r="B213" s="8">
        <v>7205.7313033824776</v>
      </c>
      <c r="C213" s="8">
        <v>281.67650672001349</v>
      </c>
      <c r="D213" s="8">
        <v>898.70352918586536</v>
      </c>
      <c r="E213" s="9">
        <v>4.3100000000000002E-50</v>
      </c>
      <c r="F213" s="10">
        <v>3</v>
      </c>
      <c r="G213" s="9">
        <v>3.3400000000000001E-36</v>
      </c>
      <c r="H213" s="10">
        <v>4.57</v>
      </c>
    </row>
    <row r="214" spans="1:8" x14ac:dyDescent="0.2">
      <c r="A214" s="7" t="s">
        <v>45</v>
      </c>
      <c r="B214" s="8">
        <v>352.55126623214153</v>
      </c>
      <c r="C214" s="8">
        <v>18.644372284772132</v>
      </c>
      <c r="D214" s="8">
        <v>0.33364371418991734</v>
      </c>
      <c r="E214" s="9">
        <v>1.5600000000000001E-29</v>
      </c>
      <c r="F214" s="10">
        <v>8.24</v>
      </c>
      <c r="G214" s="9">
        <v>1.7900000000000001E-38</v>
      </c>
      <c r="H214" s="10">
        <v>4.21</v>
      </c>
    </row>
    <row r="215" spans="1:8" x14ac:dyDescent="0.2">
      <c r="A215" s="7" t="s">
        <v>493</v>
      </c>
      <c r="B215" s="8">
        <v>1279.3187314862062</v>
      </c>
      <c r="C215" s="8">
        <v>242.51204672298098</v>
      </c>
      <c r="D215" s="8">
        <v>290.39557296581449</v>
      </c>
      <c r="E215" s="9">
        <v>2.2000000000000001E-26</v>
      </c>
      <c r="F215" s="10">
        <v>2.14</v>
      </c>
      <c r="G215" s="9">
        <v>2.1600000000000001E-33</v>
      </c>
      <c r="H215" s="10">
        <v>2.42</v>
      </c>
    </row>
    <row r="216" spans="1:8" x14ac:dyDescent="0.2">
      <c r="A216" s="7" t="s">
        <v>494</v>
      </c>
      <c r="B216" s="8">
        <v>22.128061620611739</v>
      </c>
      <c r="C216" s="8">
        <v>3.0705925753988086</v>
      </c>
      <c r="D216" s="8">
        <v>8.3995708435649288</v>
      </c>
      <c r="E216" s="10">
        <v>4.0599999999999997E-2</v>
      </c>
      <c r="F216" s="10">
        <v>1.31</v>
      </c>
      <c r="G216" s="10">
        <v>2.0599999999999999E-4</v>
      </c>
      <c r="H216" s="10">
        <v>2.5499999999999998</v>
      </c>
    </row>
    <row r="217" spans="1:8" x14ac:dyDescent="0.2">
      <c r="A217" s="7" t="s">
        <v>495</v>
      </c>
      <c r="B217" s="8">
        <v>10577.368914986715</v>
      </c>
      <c r="C217" s="8">
        <v>2148.3429998251736</v>
      </c>
      <c r="D217" s="8">
        <v>6733.2950083984451</v>
      </c>
      <c r="E217" s="9">
        <v>6.9899999999999996E-10</v>
      </c>
      <c r="F217" s="10">
        <v>0.66900000000000004</v>
      </c>
      <c r="G217" s="9">
        <v>5.1799999999999997E-146</v>
      </c>
      <c r="H217" s="10">
        <v>2.34</v>
      </c>
    </row>
    <row r="218" spans="1:8" x14ac:dyDescent="0.2">
      <c r="A218" s="7" t="s">
        <v>497</v>
      </c>
      <c r="B218" s="8">
        <v>343.63706988827363</v>
      </c>
      <c r="C218" s="8">
        <v>86.051861727159149</v>
      </c>
      <c r="D218" s="8">
        <v>42.901764186767849</v>
      </c>
      <c r="E218" s="9">
        <v>4.89E-44</v>
      </c>
      <c r="F218" s="10">
        <v>3.02</v>
      </c>
      <c r="G218" s="9">
        <v>3.5400000000000002E-28</v>
      </c>
      <c r="H218" s="10">
        <v>2.02</v>
      </c>
    </row>
    <row r="219" spans="1:8" x14ac:dyDescent="0.2">
      <c r="A219" s="7" t="s">
        <v>498</v>
      </c>
      <c r="B219" s="8">
        <v>2603.3571660377775</v>
      </c>
      <c r="C219" s="8">
        <v>667.47939788563667</v>
      </c>
      <c r="D219" s="8">
        <v>219.86609926402349</v>
      </c>
      <c r="E219" s="9">
        <v>3.0800000000000001E-24</v>
      </c>
      <c r="F219" s="10">
        <v>3.5</v>
      </c>
      <c r="G219" s="10">
        <v>2.6899999999999998E-4</v>
      </c>
      <c r="H219" s="10">
        <v>1.89</v>
      </c>
    </row>
    <row r="220" spans="1:8" x14ac:dyDescent="0.2">
      <c r="A220" s="7" t="s">
        <v>499</v>
      </c>
      <c r="B220" s="8">
        <v>172.85653177460725</v>
      </c>
      <c r="C220" s="8">
        <v>39.491988336095218</v>
      </c>
      <c r="D220" s="8">
        <v>25.923151524686187</v>
      </c>
      <c r="E220" s="9">
        <v>5.25E-11</v>
      </c>
      <c r="F220" s="10">
        <v>2.63</v>
      </c>
      <c r="G220" s="9">
        <v>2.7299999999999999E-12</v>
      </c>
      <c r="H220" s="10">
        <v>2.13</v>
      </c>
    </row>
    <row r="221" spans="1:8" x14ac:dyDescent="0.2">
      <c r="A221" s="7" t="s">
        <v>501</v>
      </c>
      <c r="B221" s="8">
        <v>394.06547532876334</v>
      </c>
      <c r="C221" s="8">
        <v>35.958167271165237</v>
      </c>
      <c r="D221" s="8">
        <v>120.51936381365782</v>
      </c>
      <c r="E221" s="10">
        <v>1.49E-3</v>
      </c>
      <c r="F221" s="10">
        <v>1.65</v>
      </c>
      <c r="G221" s="9">
        <v>4.6099999999999999E-46</v>
      </c>
      <c r="H221" s="10">
        <v>3.45</v>
      </c>
    </row>
    <row r="222" spans="1:8" x14ac:dyDescent="0.2">
      <c r="A222" s="7" t="s">
        <v>194</v>
      </c>
      <c r="B222" s="8">
        <v>888.8514931993127</v>
      </c>
      <c r="C222" s="8">
        <v>87.479330212331746</v>
      </c>
      <c r="D222" s="8">
        <v>55.769595938375893</v>
      </c>
      <c r="E222" s="9">
        <v>2.7499999999999998E-20</v>
      </c>
      <c r="F222" s="10">
        <v>3.88</v>
      </c>
      <c r="G222" s="9">
        <v>1.13E-40</v>
      </c>
      <c r="H222" s="10">
        <v>3.34</v>
      </c>
    </row>
    <row r="223" spans="1:8" x14ac:dyDescent="0.2">
      <c r="A223" s="7" t="s">
        <v>195</v>
      </c>
      <c r="B223" s="8">
        <v>140.38370359093844</v>
      </c>
      <c r="C223" s="8">
        <v>14.948958277347934</v>
      </c>
      <c r="D223" s="8">
        <v>13.499129463183415</v>
      </c>
      <c r="E223" s="9">
        <v>4.4700000000000001E-13</v>
      </c>
      <c r="F223" s="10">
        <v>3.22</v>
      </c>
      <c r="G223" s="10">
        <v>9.1600000000000004E-4</v>
      </c>
      <c r="H223" s="10">
        <v>2.75</v>
      </c>
    </row>
    <row r="224" spans="1:8" x14ac:dyDescent="0.2">
      <c r="A224" s="7" t="s">
        <v>196</v>
      </c>
      <c r="B224" s="8">
        <v>11.015733663940704</v>
      </c>
      <c r="C224" s="8">
        <v>0</v>
      </c>
      <c r="D224" s="8">
        <v>0</v>
      </c>
      <c r="E224" s="9">
        <v>8.8700000000000001E-5</v>
      </c>
      <c r="F224" s="10">
        <v>4.28</v>
      </c>
      <c r="G224" s="9">
        <v>6.3100000000000002E-5</v>
      </c>
      <c r="H224" s="10">
        <v>4.1100000000000003</v>
      </c>
    </row>
    <row r="225" spans="1:8" x14ac:dyDescent="0.2">
      <c r="A225" s="7" t="s">
        <v>197</v>
      </c>
      <c r="B225" s="8">
        <v>28.940544085904861</v>
      </c>
      <c r="C225" s="8">
        <v>0.88898812044160658</v>
      </c>
      <c r="D225" s="8">
        <v>1.0272138072273289</v>
      </c>
      <c r="E225" s="9">
        <v>2.3300000000000001E-7</v>
      </c>
      <c r="F225" s="10">
        <v>4.13</v>
      </c>
      <c r="G225" s="9">
        <v>3.77E-7</v>
      </c>
      <c r="H225" s="10">
        <v>4.08</v>
      </c>
    </row>
    <row r="226" spans="1:8" x14ac:dyDescent="0.2">
      <c r="A226" s="7" t="s">
        <v>46</v>
      </c>
      <c r="B226" s="8">
        <v>156.99148288246039</v>
      </c>
      <c r="C226" s="8">
        <v>15.820871974375557</v>
      </c>
      <c r="D226" s="8">
        <v>0.33364371418991734</v>
      </c>
      <c r="E226" s="9">
        <v>1.5700000000000001E-20</v>
      </c>
      <c r="F226" s="10">
        <v>7.16</v>
      </c>
      <c r="G226" s="9">
        <v>1.7599999999999999E-17</v>
      </c>
      <c r="H226" s="10">
        <v>3.23</v>
      </c>
    </row>
    <row r="227" spans="1:8" x14ac:dyDescent="0.2">
      <c r="A227" s="7" t="s">
        <v>504</v>
      </c>
      <c r="B227" s="8">
        <v>6247.4038947138251</v>
      </c>
      <c r="C227" s="8">
        <v>799.44743022790101</v>
      </c>
      <c r="D227" s="8">
        <v>2715.5784042757296</v>
      </c>
      <c r="E227" s="9">
        <v>6.8300000000000002E-35</v>
      </c>
      <c r="F227" s="10">
        <v>1.22</v>
      </c>
      <c r="G227" s="9">
        <v>7.3800000000000003E-56</v>
      </c>
      <c r="H227" s="10">
        <v>2.98</v>
      </c>
    </row>
    <row r="228" spans="1:8" x14ac:dyDescent="0.2">
      <c r="A228" s="7" t="s">
        <v>198</v>
      </c>
      <c r="B228" s="8">
        <v>2032.5153122316999</v>
      </c>
      <c r="C228" s="8">
        <v>141.01388238316807</v>
      </c>
      <c r="D228" s="8">
        <v>198.48025715072083</v>
      </c>
      <c r="E228" s="9">
        <v>9.6799999999999997E-98</v>
      </c>
      <c r="F228" s="10">
        <v>3.36</v>
      </c>
      <c r="G228" s="9">
        <v>7.9400000000000002E-75</v>
      </c>
      <c r="H228" s="10">
        <v>3.86</v>
      </c>
    </row>
    <row r="229" spans="1:8" x14ac:dyDescent="0.2">
      <c r="A229" s="7" t="s">
        <v>199</v>
      </c>
      <c r="B229" s="8">
        <v>30.680516343244914</v>
      </c>
      <c r="C229" s="8">
        <v>1.0676554863497967</v>
      </c>
      <c r="D229" s="8">
        <v>1.2158641946921933</v>
      </c>
      <c r="E229" s="9">
        <v>2.25E-8</v>
      </c>
      <c r="F229" s="10">
        <v>4.04</v>
      </c>
      <c r="G229" s="9">
        <v>1.2100000000000001E-8</v>
      </c>
      <c r="H229" s="10">
        <v>4.24</v>
      </c>
    </row>
    <row r="230" spans="1:8" x14ac:dyDescent="0.2">
      <c r="A230" s="7" t="s">
        <v>505</v>
      </c>
      <c r="B230" s="8">
        <v>114.35123700495585</v>
      </c>
      <c r="C230" s="8">
        <v>34.45434450010498</v>
      </c>
      <c r="D230" s="8">
        <v>15.749082965386926</v>
      </c>
      <c r="E230" s="9">
        <v>1.3199999999999999E-13</v>
      </c>
      <c r="F230" s="10">
        <v>2.86</v>
      </c>
      <c r="G230" s="9">
        <v>2.9899999999999998E-9</v>
      </c>
      <c r="H230" s="10">
        <v>1.75</v>
      </c>
    </row>
    <row r="231" spans="1:8" x14ac:dyDescent="0.2">
      <c r="A231" s="7" t="s">
        <v>47</v>
      </c>
      <c r="B231" s="8">
        <v>24815.004492817778</v>
      </c>
      <c r="C231" s="8">
        <v>756.11055617381453</v>
      </c>
      <c r="D231" s="8">
        <v>6.7169734856066405</v>
      </c>
      <c r="E231" s="9">
        <v>2.1200000000000002E-90</v>
      </c>
      <c r="F231" s="10">
        <v>11.1</v>
      </c>
      <c r="G231" s="9">
        <v>3.6699999999999999E-9</v>
      </c>
      <c r="H231" s="10">
        <v>4.37</v>
      </c>
    </row>
    <row r="232" spans="1:8" x14ac:dyDescent="0.2">
      <c r="A232" s="7" t="s">
        <v>508</v>
      </c>
      <c r="B232" s="8">
        <v>3012.015894166424</v>
      </c>
      <c r="C232" s="8">
        <v>1059.7270832385157</v>
      </c>
      <c r="D232" s="8">
        <v>385.46696295739736</v>
      </c>
      <c r="E232" s="9">
        <v>1.8799999999999999E-79</v>
      </c>
      <c r="F232" s="10">
        <v>2.97</v>
      </c>
      <c r="G232" s="9">
        <v>1.8300000000000002E-15</v>
      </c>
      <c r="H232" s="10">
        <v>1.54</v>
      </c>
    </row>
    <row r="233" spans="1:8" x14ac:dyDescent="0.2">
      <c r="A233" s="7" t="s">
        <v>509</v>
      </c>
      <c r="B233" s="8">
        <v>37.009625756104612</v>
      </c>
      <c r="C233" s="8">
        <v>2.8470812969327897</v>
      </c>
      <c r="D233" s="8">
        <v>16.657143969478334</v>
      </c>
      <c r="E233" s="10">
        <v>3.6600000000000001E-2</v>
      </c>
      <c r="F233" s="10">
        <v>1.1100000000000001</v>
      </c>
      <c r="G233" s="9">
        <v>3.65E-5</v>
      </c>
      <c r="H233" s="10">
        <v>3.23</v>
      </c>
    </row>
    <row r="234" spans="1:8" x14ac:dyDescent="0.2">
      <c r="A234" s="7" t="s">
        <v>514</v>
      </c>
      <c r="B234" s="8">
        <v>4.0510579180561264</v>
      </c>
      <c r="C234" s="8">
        <v>0</v>
      </c>
      <c r="D234" s="8">
        <v>3.35592980483817</v>
      </c>
      <c r="E234" s="10">
        <v>0.85899999999999999</v>
      </c>
      <c r="F234" s="10">
        <v>0.217</v>
      </c>
      <c r="G234" s="10">
        <v>1.95E-2</v>
      </c>
      <c r="H234" s="10">
        <v>2.77</v>
      </c>
    </row>
    <row r="235" spans="1:8" x14ac:dyDescent="0.2">
      <c r="A235" s="7" t="s">
        <v>49</v>
      </c>
      <c r="B235" s="8">
        <v>333.87384474657489</v>
      </c>
      <c r="C235" s="8">
        <v>41.809734304917384</v>
      </c>
      <c r="D235" s="8">
        <v>3.8171924496709142</v>
      </c>
      <c r="E235" s="9">
        <v>1.31E-42</v>
      </c>
      <c r="F235" s="10">
        <v>6.33</v>
      </c>
      <c r="G235" s="9">
        <v>1.8399999999999999E-28</v>
      </c>
      <c r="H235" s="10">
        <v>3</v>
      </c>
    </row>
    <row r="236" spans="1:8" x14ac:dyDescent="0.2">
      <c r="A236" s="7" t="s">
        <v>203</v>
      </c>
      <c r="B236" s="8">
        <v>244.85300849790138</v>
      </c>
      <c r="C236" s="8">
        <v>12.850535084384145</v>
      </c>
      <c r="D236" s="8">
        <v>2.576721716109442</v>
      </c>
      <c r="E236" s="9">
        <v>9.0100000000000005E-33</v>
      </c>
      <c r="F236" s="10">
        <v>6.17</v>
      </c>
      <c r="G236" s="9">
        <v>1.39E-25</v>
      </c>
      <c r="H236" s="10">
        <v>4.17</v>
      </c>
    </row>
    <row r="237" spans="1:8" x14ac:dyDescent="0.2">
      <c r="A237" s="7" t="s">
        <v>50</v>
      </c>
      <c r="B237" s="8">
        <v>5319.0932739055988</v>
      </c>
      <c r="C237" s="8">
        <v>92.340210125560176</v>
      </c>
      <c r="D237" s="8">
        <v>7.3249055829527361</v>
      </c>
      <c r="E237" s="9">
        <v>1.9100000000000001E-100</v>
      </c>
      <c r="F237" s="10">
        <v>9.2100000000000009</v>
      </c>
      <c r="G237" s="9">
        <v>2.97E-13</v>
      </c>
      <c r="H237" s="10">
        <v>5.14</v>
      </c>
    </row>
    <row r="238" spans="1:8" x14ac:dyDescent="0.2">
      <c r="A238" s="7" t="s">
        <v>51</v>
      </c>
      <c r="B238" s="8">
        <v>15988.735965416588</v>
      </c>
      <c r="C238" s="8">
        <v>372.87194907144948</v>
      </c>
      <c r="D238" s="8">
        <v>10.233594887463795</v>
      </c>
      <c r="E238" s="9">
        <v>1.18E-67</v>
      </c>
      <c r="F238" s="10">
        <v>9.89</v>
      </c>
      <c r="G238" s="9">
        <v>7.2799999999999997E-12</v>
      </c>
      <c r="H238" s="10">
        <v>4.79</v>
      </c>
    </row>
    <row r="239" spans="1:8" x14ac:dyDescent="0.2">
      <c r="A239" s="7" t="s">
        <v>516</v>
      </c>
      <c r="B239" s="8">
        <v>75.058543112075284</v>
      </c>
      <c r="C239" s="8">
        <v>12.367001133288442</v>
      </c>
      <c r="D239" s="8">
        <v>48.021257610393818</v>
      </c>
      <c r="E239" s="10">
        <v>6.1199999999999997E-2</v>
      </c>
      <c r="F239" s="10">
        <v>0.66100000000000003</v>
      </c>
      <c r="G239" s="9">
        <v>2.7399999999999999E-13</v>
      </c>
      <c r="H239" s="10">
        <v>2.58</v>
      </c>
    </row>
    <row r="240" spans="1:8" x14ac:dyDescent="0.2">
      <c r="A240" s="7" t="s">
        <v>209</v>
      </c>
      <c r="B240" s="8">
        <v>44.216450503654748</v>
      </c>
      <c r="C240" s="8">
        <v>0.35588516211660004</v>
      </c>
      <c r="D240" s="8">
        <v>0.54857676631235663</v>
      </c>
      <c r="E240" s="9">
        <v>5.0500000000000001E-10</v>
      </c>
      <c r="F240" s="10">
        <v>5.05</v>
      </c>
      <c r="G240" s="9">
        <v>1.2E-10</v>
      </c>
      <c r="H240" s="10">
        <v>5.33</v>
      </c>
    </row>
    <row r="241" spans="1:8" x14ac:dyDescent="0.2">
      <c r="A241" s="7" t="s">
        <v>210</v>
      </c>
      <c r="B241" s="8">
        <v>54.164615842981824</v>
      </c>
      <c r="C241" s="8">
        <v>5.9852302806108266</v>
      </c>
      <c r="D241" s="8">
        <v>5.4802971446902156</v>
      </c>
      <c r="E241" s="9">
        <v>1.0700000000000001E-10</v>
      </c>
      <c r="F241" s="10">
        <v>3.14</v>
      </c>
      <c r="G241" s="9">
        <v>1.9799999999999999E-8</v>
      </c>
      <c r="H241" s="10">
        <v>3.01</v>
      </c>
    </row>
    <row r="242" spans="1:8" x14ac:dyDescent="0.2">
      <c r="A242" s="7" t="s">
        <v>211</v>
      </c>
      <c r="B242" s="8">
        <v>44.902992915033145</v>
      </c>
      <c r="C242" s="8">
        <v>3.0776802174060127</v>
      </c>
      <c r="D242" s="8">
        <v>0.83856341976246995</v>
      </c>
      <c r="E242" s="9">
        <v>1.2299999999999999E-10</v>
      </c>
      <c r="F242" s="10">
        <v>5.0599999999999996</v>
      </c>
      <c r="G242" s="9">
        <v>2.28E-9</v>
      </c>
      <c r="H242" s="10">
        <v>3.55</v>
      </c>
    </row>
    <row r="243" spans="1:8" x14ac:dyDescent="0.2">
      <c r="A243" s="7" t="s">
        <v>520</v>
      </c>
      <c r="B243" s="8">
        <v>8176.9673892094333</v>
      </c>
      <c r="C243" s="8">
        <v>3295.8970361283118</v>
      </c>
      <c r="D243" s="8">
        <v>856.49622469171004</v>
      </c>
      <c r="E243" s="9">
        <v>5.0600000000000001E-183</v>
      </c>
      <c r="F243" s="10">
        <v>3.27</v>
      </c>
      <c r="G243" s="9">
        <v>2.1300000000000001E-58</v>
      </c>
      <c r="H243" s="10">
        <v>1.35</v>
      </c>
    </row>
    <row r="244" spans="1:8" x14ac:dyDescent="0.2">
      <c r="A244" s="7" t="s">
        <v>212</v>
      </c>
      <c r="B244" s="8">
        <v>7.3012387827827512</v>
      </c>
      <c r="C244" s="8">
        <v>0.29632937348053567</v>
      </c>
      <c r="D244" s="8">
        <v>0</v>
      </c>
      <c r="E244" s="10">
        <v>1.14E-3</v>
      </c>
      <c r="F244" s="10">
        <v>3.74</v>
      </c>
      <c r="G244" s="10">
        <v>4.4000000000000003E-3</v>
      </c>
      <c r="H244" s="10">
        <v>2.99</v>
      </c>
    </row>
    <row r="245" spans="1:8" x14ac:dyDescent="0.2">
      <c r="A245" s="7" t="s">
        <v>213</v>
      </c>
      <c r="B245" s="8">
        <v>37.633014357391531</v>
      </c>
      <c r="C245" s="8">
        <v>0.29632937348053567</v>
      </c>
      <c r="D245" s="8">
        <v>0.27428838315617832</v>
      </c>
      <c r="E245" s="9">
        <v>2.0700000000000001E-9</v>
      </c>
      <c r="F245" s="10">
        <v>5.26</v>
      </c>
      <c r="G245" s="9">
        <v>6.1900000000000003E-10</v>
      </c>
      <c r="H245" s="10">
        <v>5.17</v>
      </c>
    </row>
    <row r="246" spans="1:8" x14ac:dyDescent="0.2">
      <c r="A246" s="7" t="s">
        <v>522</v>
      </c>
      <c r="B246" s="8">
        <v>1057.3163654594593</v>
      </c>
      <c r="C246" s="8">
        <v>151.78370574947624</v>
      </c>
      <c r="D246" s="8">
        <v>679.08519834192305</v>
      </c>
      <c r="E246" s="9">
        <v>6.8900000000000002E-8</v>
      </c>
      <c r="F246" s="10">
        <v>0.65700000000000003</v>
      </c>
      <c r="G246" s="9">
        <v>3.93E-35</v>
      </c>
      <c r="H246" s="10">
        <v>2.81</v>
      </c>
    </row>
    <row r="247" spans="1:8" x14ac:dyDescent="0.2">
      <c r="A247" s="7" t="s">
        <v>523</v>
      </c>
      <c r="B247" s="8">
        <v>5044.5034059747304</v>
      </c>
      <c r="C247" s="8">
        <v>3674.3873537729814</v>
      </c>
      <c r="D247" s="8">
        <v>811.27923207228309</v>
      </c>
      <c r="E247" s="9">
        <v>2.4099999999999999E-172</v>
      </c>
      <c r="F247" s="10">
        <v>2.65</v>
      </c>
      <c r="G247" s="9">
        <v>6.1799999999999998E-8</v>
      </c>
      <c r="H247" s="10">
        <v>0.498</v>
      </c>
    </row>
    <row r="248" spans="1:8" x14ac:dyDescent="0.2">
      <c r="A248" s="7" t="s">
        <v>216</v>
      </c>
      <c r="B248" s="8">
        <v>265.49326507212737</v>
      </c>
      <c r="C248" s="8">
        <v>20.311774160090192</v>
      </c>
      <c r="D248" s="8">
        <v>14.435234756286082</v>
      </c>
      <c r="E248" s="9">
        <v>3.5200000000000003E-52</v>
      </c>
      <c r="F248" s="10">
        <v>4.1399999999999997</v>
      </c>
      <c r="G248" s="9">
        <v>1.11E-33</v>
      </c>
      <c r="H248" s="10">
        <v>3.7</v>
      </c>
    </row>
    <row r="249" spans="1:8" x14ac:dyDescent="0.2">
      <c r="A249" s="7" t="s">
        <v>217</v>
      </c>
      <c r="B249" s="8">
        <v>51.805382946229848</v>
      </c>
      <c r="C249" s="8">
        <v>2.7256071723249304</v>
      </c>
      <c r="D249" s="8">
        <v>0</v>
      </c>
      <c r="E249" s="9">
        <v>1.42E-11</v>
      </c>
      <c r="F249" s="10">
        <v>6.28</v>
      </c>
      <c r="G249" s="9">
        <v>1.56E-11</v>
      </c>
      <c r="H249" s="10">
        <v>3.99</v>
      </c>
    </row>
    <row r="250" spans="1:8" x14ac:dyDescent="0.2">
      <c r="A250" s="7" t="s">
        <v>525</v>
      </c>
      <c r="B250" s="8">
        <v>1778.4674246883637</v>
      </c>
      <c r="C250" s="8">
        <v>225.33722115700283</v>
      </c>
      <c r="D250" s="8">
        <v>808.32406109508952</v>
      </c>
      <c r="E250" s="9">
        <v>1.72E-19</v>
      </c>
      <c r="F250" s="10">
        <v>1.1499999999999999</v>
      </c>
      <c r="G250" s="9">
        <v>5.35E-96</v>
      </c>
      <c r="H250" s="10">
        <v>3.01</v>
      </c>
    </row>
    <row r="251" spans="1:8" x14ac:dyDescent="0.2">
      <c r="A251" s="7" t="s">
        <v>526</v>
      </c>
      <c r="B251" s="8">
        <v>138.50110862582699</v>
      </c>
      <c r="C251" s="8">
        <v>21.300436887054232</v>
      </c>
      <c r="D251" s="8">
        <v>35.634537809060618</v>
      </c>
      <c r="E251" s="9">
        <v>3.9499999999999999E-12</v>
      </c>
      <c r="F251" s="10">
        <v>1.97</v>
      </c>
      <c r="G251" s="9">
        <v>2.2800000000000001E-19</v>
      </c>
      <c r="H251" s="10">
        <v>2.7</v>
      </c>
    </row>
    <row r="252" spans="1:8" x14ac:dyDescent="0.2">
      <c r="A252" s="7" t="s">
        <v>527</v>
      </c>
      <c r="B252" s="8">
        <v>47201.777535689267</v>
      </c>
      <c r="C252" s="8">
        <v>6742.6940264429668</v>
      </c>
      <c r="D252" s="8">
        <v>25419.647486333313</v>
      </c>
      <c r="E252" s="9">
        <v>4.8800000000000003E-23</v>
      </c>
      <c r="F252" s="10">
        <v>0.90900000000000003</v>
      </c>
      <c r="G252" s="9">
        <v>1.9600000000000001E-97</v>
      </c>
      <c r="H252" s="10">
        <v>2.84</v>
      </c>
    </row>
    <row r="253" spans="1:8" x14ac:dyDescent="0.2">
      <c r="A253" s="7" t="s">
        <v>218</v>
      </c>
      <c r="B253" s="8">
        <v>33.08976067381009</v>
      </c>
      <c r="C253" s="8">
        <v>5.6770881704516114</v>
      </c>
      <c r="D253" s="8">
        <v>2.458011054041962</v>
      </c>
      <c r="E253" s="9">
        <v>1.6299999999999999E-7</v>
      </c>
      <c r="F253" s="10">
        <v>3.37</v>
      </c>
      <c r="G253" s="9">
        <v>1.13E-5</v>
      </c>
      <c r="H253" s="10">
        <v>2.41</v>
      </c>
    </row>
    <row r="254" spans="1:8" x14ac:dyDescent="0.2">
      <c r="A254" s="7" t="s">
        <v>219</v>
      </c>
      <c r="B254" s="8">
        <v>80.832865629003408</v>
      </c>
      <c r="C254" s="8">
        <v>12.66478007646875</v>
      </c>
      <c r="D254" s="8">
        <v>15.004623668822656</v>
      </c>
      <c r="E254" s="9">
        <v>2.2600000000000001E-11</v>
      </c>
      <c r="F254" s="10">
        <v>2.4300000000000002</v>
      </c>
      <c r="G254" s="9">
        <v>7.8899999999999997E-12</v>
      </c>
      <c r="H254" s="10">
        <v>2.66</v>
      </c>
    </row>
    <row r="255" spans="1:8" x14ac:dyDescent="0.2">
      <c r="A255" s="7" t="s">
        <v>220</v>
      </c>
      <c r="B255" s="8">
        <v>343.27549184491761</v>
      </c>
      <c r="C255" s="8">
        <v>32.093204188424785</v>
      </c>
      <c r="D255" s="8">
        <v>7.0666721125935403</v>
      </c>
      <c r="E255" s="9">
        <v>1.6900000000000001E-41</v>
      </c>
      <c r="F255" s="10">
        <v>5.36</v>
      </c>
      <c r="G255" s="9">
        <v>1.91E-22</v>
      </c>
      <c r="H255" s="10">
        <v>3.38</v>
      </c>
    </row>
    <row r="256" spans="1:8" x14ac:dyDescent="0.2">
      <c r="A256" s="7" t="s">
        <v>221</v>
      </c>
      <c r="B256" s="8">
        <v>139.27755471575213</v>
      </c>
      <c r="C256" s="8">
        <v>26.969900823434799</v>
      </c>
      <c r="D256" s="8">
        <v>26.932634293328213</v>
      </c>
      <c r="E256" s="9">
        <v>1.0300000000000001E-12</v>
      </c>
      <c r="F256" s="10">
        <v>2.3199999999999998</v>
      </c>
      <c r="G256" s="9">
        <v>5.9599999999999998E-13</v>
      </c>
      <c r="H256" s="10">
        <v>2.34</v>
      </c>
    </row>
    <row r="257" spans="1:8" x14ac:dyDescent="0.2">
      <c r="A257" s="7" t="s">
        <v>225</v>
      </c>
      <c r="B257" s="8">
        <v>99.56603677847022</v>
      </c>
      <c r="C257" s="8">
        <v>13.127427487114952</v>
      </c>
      <c r="D257" s="8">
        <v>13.509357215043998</v>
      </c>
      <c r="E257" s="9">
        <v>6.1099999999999997E-17</v>
      </c>
      <c r="F257" s="10">
        <v>2.85</v>
      </c>
      <c r="G257" s="9">
        <v>6.08E-18</v>
      </c>
      <c r="H257" s="10">
        <v>2.89</v>
      </c>
    </row>
    <row r="258" spans="1:8" x14ac:dyDescent="0.2">
      <c r="A258" s="7" t="s">
        <v>234</v>
      </c>
      <c r="B258" s="8">
        <v>85.103005560804576</v>
      </c>
      <c r="C258" s="8">
        <v>5.4506777525860315</v>
      </c>
      <c r="D258" s="8">
        <v>8.5025832353384665</v>
      </c>
      <c r="E258" s="9">
        <v>7.3799999999999999E-14</v>
      </c>
      <c r="F258" s="10">
        <v>3.21</v>
      </c>
      <c r="G258" s="9">
        <v>5.4800000000000001E-11</v>
      </c>
      <c r="H258" s="10">
        <v>3.68</v>
      </c>
    </row>
    <row r="259" spans="1:8" x14ac:dyDescent="0.2">
      <c r="A259" s="7" t="s">
        <v>536</v>
      </c>
      <c r="B259" s="8">
        <v>396.33272728733209</v>
      </c>
      <c r="C259" s="8">
        <v>134.66816905120749</v>
      </c>
      <c r="D259" s="8">
        <v>54.900598818807751</v>
      </c>
      <c r="E259" s="9">
        <v>3.2899999999999999E-24</v>
      </c>
      <c r="F259" s="10">
        <v>2.84</v>
      </c>
      <c r="G259" s="9">
        <v>1.86E-9</v>
      </c>
      <c r="H259" s="10">
        <v>1.58</v>
      </c>
    </row>
    <row r="260" spans="1:8" x14ac:dyDescent="0.2">
      <c r="A260" s="7" t="s">
        <v>238</v>
      </c>
      <c r="B260" s="8">
        <v>253.98986774220751</v>
      </c>
      <c r="C260" s="8">
        <v>19.529548288178219</v>
      </c>
      <c r="D260" s="8">
        <v>25.197913747123248</v>
      </c>
      <c r="E260" s="9">
        <v>1.5499999999999999E-38</v>
      </c>
      <c r="F260" s="10">
        <v>3.33</v>
      </c>
      <c r="G260" s="9">
        <v>7.7899999999999998E-45</v>
      </c>
      <c r="H260" s="10">
        <v>3.7</v>
      </c>
    </row>
    <row r="261" spans="1:8" x14ac:dyDescent="0.2">
      <c r="A261" s="7" t="s">
        <v>539</v>
      </c>
      <c r="B261" s="8">
        <v>71.694778566970527</v>
      </c>
      <c r="C261" s="8">
        <v>11.06584758706585</v>
      </c>
      <c r="D261" s="8">
        <v>49.638943620319637</v>
      </c>
      <c r="E261" s="10">
        <v>0.17199999999999999</v>
      </c>
      <c r="F261" s="10">
        <v>0.53700000000000003</v>
      </c>
      <c r="G261" s="9">
        <v>5.3400000000000002E-9</v>
      </c>
      <c r="H261" s="10">
        <v>2.61</v>
      </c>
    </row>
    <row r="262" spans="1:8" x14ac:dyDescent="0.2">
      <c r="A262" s="7" t="s">
        <v>541</v>
      </c>
      <c r="B262" s="8">
        <v>5610.2725647213483</v>
      </c>
      <c r="C262" s="8">
        <v>5599.9533719237515</v>
      </c>
      <c r="D262" s="8">
        <v>1124.4916377519066</v>
      </c>
      <c r="E262" s="9">
        <v>6.5900000000000001E-87</v>
      </c>
      <c r="F262" s="10">
        <v>2.33</v>
      </c>
      <c r="G262" s="10">
        <v>0.83099999999999996</v>
      </c>
      <c r="H262" s="10">
        <v>4.3700000000000003E-2</v>
      </c>
    </row>
    <row r="263" spans="1:8" x14ac:dyDescent="0.2">
      <c r="A263" s="7" t="s">
        <v>542</v>
      </c>
      <c r="B263" s="8">
        <v>948.58277630219118</v>
      </c>
      <c r="C263" s="8">
        <v>424.97916416901154</v>
      </c>
      <c r="D263" s="8">
        <v>108.75044027910781</v>
      </c>
      <c r="E263" s="9">
        <v>4.6099999999999996E-75</v>
      </c>
      <c r="F263" s="10">
        <v>3.11</v>
      </c>
      <c r="G263" s="9">
        <v>2.36E-28</v>
      </c>
      <c r="H263" s="10">
        <v>1.2</v>
      </c>
    </row>
    <row r="264" spans="1:8" x14ac:dyDescent="0.2">
      <c r="A264" s="7" t="s">
        <v>240</v>
      </c>
      <c r="B264" s="8">
        <v>11.313469533720284</v>
      </c>
      <c r="C264" s="8">
        <v>1.5412026560387415</v>
      </c>
      <c r="D264" s="8">
        <v>0.54857676631235663</v>
      </c>
      <c r="E264" s="10">
        <v>8.4400000000000002E-4</v>
      </c>
      <c r="F264" s="10">
        <v>3.24</v>
      </c>
      <c r="G264" s="10">
        <v>9.5999999999999992E-3</v>
      </c>
      <c r="H264" s="10">
        <v>2.35</v>
      </c>
    </row>
    <row r="265" spans="1:8" x14ac:dyDescent="0.2">
      <c r="A265" s="7" t="s">
        <v>241</v>
      </c>
      <c r="B265" s="8">
        <v>1559.2716581590912</v>
      </c>
      <c r="C265" s="8">
        <v>113.3643026877152</v>
      </c>
      <c r="D265" s="8">
        <v>23.993432730366226</v>
      </c>
      <c r="E265" s="9">
        <v>2.7100000000000001E-46</v>
      </c>
      <c r="F265" s="10">
        <v>5.84</v>
      </c>
      <c r="G265" s="9">
        <v>1.2099999999999999E-15</v>
      </c>
      <c r="H265" s="10">
        <v>3.64</v>
      </c>
    </row>
    <row r="266" spans="1:8" x14ac:dyDescent="0.2">
      <c r="A266" s="7" t="s">
        <v>242</v>
      </c>
      <c r="B266" s="8">
        <v>6.2780917006040102</v>
      </c>
      <c r="C266" s="8">
        <v>0</v>
      </c>
      <c r="D266" s="8">
        <v>0.33364371418991734</v>
      </c>
      <c r="E266" s="10">
        <v>1.17E-2</v>
      </c>
      <c r="F266" s="10">
        <v>2.85</v>
      </c>
      <c r="G266" s="10">
        <v>2.7399999999999998E-3</v>
      </c>
      <c r="H266" s="10">
        <v>3.34</v>
      </c>
    </row>
    <row r="267" spans="1:8" x14ac:dyDescent="0.2">
      <c r="A267" s="7" t="s">
        <v>544</v>
      </c>
      <c r="B267" s="8">
        <v>3.0406057260415151</v>
      </c>
      <c r="C267" s="8">
        <v>0</v>
      </c>
      <c r="D267" s="8">
        <v>1.3714419157808917</v>
      </c>
      <c r="E267" s="10">
        <v>0.58499999999999996</v>
      </c>
      <c r="F267" s="10">
        <v>0.746</v>
      </c>
      <c r="G267" s="10">
        <v>4.0899999999999999E-2</v>
      </c>
      <c r="H267" s="10">
        <v>2.4900000000000002</v>
      </c>
    </row>
    <row r="268" spans="1:8" x14ac:dyDescent="0.2">
      <c r="A268" s="7" t="s">
        <v>243</v>
      </c>
      <c r="B268" s="8">
        <v>71.943766541927261</v>
      </c>
      <c r="C268" s="8">
        <v>6.5126951666284167</v>
      </c>
      <c r="D268" s="8">
        <v>10.412017523068062</v>
      </c>
      <c r="E268" s="9">
        <v>6.9699999999999996E-13</v>
      </c>
      <c r="F268" s="10">
        <v>2.71</v>
      </c>
      <c r="G268" s="9">
        <v>2.38E-15</v>
      </c>
      <c r="H268" s="10">
        <v>3.39</v>
      </c>
    </row>
    <row r="269" spans="1:8" x14ac:dyDescent="0.2">
      <c r="A269" s="7" t="s">
        <v>244</v>
      </c>
      <c r="B269" s="8">
        <v>19.982493606522397</v>
      </c>
      <c r="C269" s="8">
        <v>1.8923627234838716</v>
      </c>
      <c r="D269" s="8">
        <v>0</v>
      </c>
      <c r="E269" s="9">
        <v>1.04E-6</v>
      </c>
      <c r="F269" s="10">
        <v>5.01</v>
      </c>
      <c r="G269" s="9">
        <v>6.4599999999999998E-5</v>
      </c>
      <c r="H269" s="10">
        <v>2.97</v>
      </c>
    </row>
    <row r="270" spans="1:8" x14ac:dyDescent="0.2">
      <c r="A270" s="7" t="s">
        <v>545</v>
      </c>
      <c r="B270" s="8">
        <v>1125.5769873669988</v>
      </c>
      <c r="C270" s="8">
        <v>120.90332787821566</v>
      </c>
      <c r="D270" s="8">
        <v>345.18319584500568</v>
      </c>
      <c r="E270" s="9">
        <v>5.0300000000000003E-53</v>
      </c>
      <c r="F270" s="10">
        <v>1.72</v>
      </c>
      <c r="G270" s="9">
        <v>3.7600000000000001E-120</v>
      </c>
      <c r="H270" s="10">
        <v>3.25</v>
      </c>
    </row>
    <row r="271" spans="1:8" x14ac:dyDescent="0.2">
      <c r="A271" s="7" t="s">
        <v>546</v>
      </c>
      <c r="B271" s="8">
        <v>4118.0138748336649</v>
      </c>
      <c r="C271" s="8">
        <v>588.02669463677296</v>
      </c>
      <c r="D271" s="8">
        <v>2841.3128329916649</v>
      </c>
      <c r="E271" s="10">
        <v>1.13E-4</v>
      </c>
      <c r="F271" s="10">
        <v>0.55300000000000005</v>
      </c>
      <c r="G271" s="9">
        <v>1.3399999999999999E-94</v>
      </c>
      <c r="H271" s="10">
        <v>2.84</v>
      </c>
    </row>
    <row r="272" spans="1:8" x14ac:dyDescent="0.2">
      <c r="A272" s="7" t="s">
        <v>52</v>
      </c>
      <c r="B272" s="8">
        <v>79.303981542010746</v>
      </c>
      <c r="C272" s="8">
        <v>7.0481606722891499</v>
      </c>
      <c r="D272" s="8">
        <v>0</v>
      </c>
      <c r="E272" s="9">
        <v>3.3899999999999999E-14</v>
      </c>
      <c r="F272" s="10">
        <v>6.81</v>
      </c>
      <c r="G272" s="9">
        <v>6.2099999999999995E-14</v>
      </c>
      <c r="H272" s="10">
        <v>3.39</v>
      </c>
    </row>
    <row r="273" spans="1:8" x14ac:dyDescent="0.2">
      <c r="A273" s="7" t="s">
        <v>551</v>
      </c>
      <c r="B273" s="8">
        <v>2694.1099970874684</v>
      </c>
      <c r="C273" s="8">
        <v>567.04499969694075</v>
      </c>
      <c r="D273" s="8">
        <v>418.46418973459504</v>
      </c>
      <c r="E273" s="9">
        <v>1.3300000000000001E-58</v>
      </c>
      <c r="F273" s="10">
        <v>2.69</v>
      </c>
      <c r="G273" s="9">
        <v>4.7099999999999995E-97</v>
      </c>
      <c r="H273" s="10">
        <v>2.2799999999999998</v>
      </c>
    </row>
    <row r="274" spans="1:8" x14ac:dyDescent="0.2">
      <c r="A274" s="7" t="s">
        <v>552</v>
      </c>
      <c r="B274" s="8">
        <v>9.9822120758128214</v>
      </c>
      <c r="C274" s="8">
        <v>0.5879336522896017</v>
      </c>
      <c r="D274" s="8">
        <v>5.1203707658427202</v>
      </c>
      <c r="E274" s="10">
        <v>0.31900000000000001</v>
      </c>
      <c r="F274" s="10">
        <v>0.86199999999999999</v>
      </c>
      <c r="G274" s="10">
        <v>3.16E-3</v>
      </c>
      <c r="H274" s="10">
        <v>2.94</v>
      </c>
    </row>
    <row r="275" spans="1:8" x14ac:dyDescent="0.2">
      <c r="A275" s="7" t="s">
        <v>553</v>
      </c>
      <c r="B275" s="8">
        <v>2667.0511312294511</v>
      </c>
      <c r="C275" s="8">
        <v>1320.6783742211467</v>
      </c>
      <c r="D275" s="8">
        <v>313.54875227078969</v>
      </c>
      <c r="E275" s="9">
        <v>1.07E-162</v>
      </c>
      <c r="F275" s="10">
        <v>3.1</v>
      </c>
      <c r="G275" s="9">
        <v>4.6800000000000001E-39</v>
      </c>
      <c r="H275" s="10">
        <v>1.05</v>
      </c>
    </row>
    <row r="276" spans="1:8" x14ac:dyDescent="0.2">
      <c r="A276" s="7" t="s">
        <v>245</v>
      </c>
      <c r="B276" s="8">
        <v>302.98458353130115</v>
      </c>
      <c r="C276" s="8">
        <v>23.050975537544602</v>
      </c>
      <c r="D276" s="8">
        <v>8.509373237057055</v>
      </c>
      <c r="E276" s="9">
        <v>1.5399999999999999E-49</v>
      </c>
      <c r="F276" s="10">
        <v>5.03</v>
      </c>
      <c r="G276" s="9">
        <v>2.2800000000000001E-45</v>
      </c>
      <c r="H276" s="10">
        <v>3.69</v>
      </c>
    </row>
    <row r="277" spans="1:8" x14ac:dyDescent="0.2">
      <c r="A277" s="7" t="s">
        <v>246</v>
      </c>
      <c r="B277" s="8">
        <v>8083.0201525702441</v>
      </c>
      <c r="C277" s="8">
        <v>668.98689160199342</v>
      </c>
      <c r="D277" s="8">
        <v>1313.733497289365</v>
      </c>
      <c r="E277" s="9">
        <v>9.5299999999999994E-68</v>
      </c>
      <c r="F277" s="10">
        <v>2.63</v>
      </c>
      <c r="G277" s="9">
        <v>4.5300000000000003E-56</v>
      </c>
      <c r="H277" s="10">
        <v>3.59</v>
      </c>
    </row>
    <row r="278" spans="1:8" x14ac:dyDescent="0.2">
      <c r="A278" s="7" t="s">
        <v>248</v>
      </c>
      <c r="B278" s="8">
        <v>162.95190094129589</v>
      </c>
      <c r="C278" s="8">
        <v>32.89283638250172</v>
      </c>
      <c r="D278" s="8">
        <v>13.352103368166993</v>
      </c>
      <c r="E278" s="9">
        <v>2.4900000000000001E-26</v>
      </c>
      <c r="F278" s="10">
        <v>3.61</v>
      </c>
      <c r="G278" s="9">
        <v>1.1399999999999999E-17</v>
      </c>
      <c r="H278" s="10">
        <v>2.3199999999999998</v>
      </c>
    </row>
    <row r="279" spans="1:8" x14ac:dyDescent="0.2">
      <c r="A279" s="7" t="s">
        <v>555</v>
      </c>
      <c r="B279" s="8">
        <v>21.569804047948587</v>
      </c>
      <c r="C279" s="8">
        <v>0.35588516211660004</v>
      </c>
      <c r="D279" s="8">
        <v>5.4260556895867644</v>
      </c>
      <c r="E279" s="10">
        <v>2.2200000000000002E-3</v>
      </c>
      <c r="F279" s="10">
        <v>1.92</v>
      </c>
      <c r="G279" s="9">
        <v>2.36E-7</v>
      </c>
      <c r="H279" s="10">
        <v>4.49</v>
      </c>
    </row>
    <row r="280" spans="1:8" x14ac:dyDescent="0.2">
      <c r="A280" s="7" t="s">
        <v>556</v>
      </c>
      <c r="B280" s="8">
        <v>304.22394542007424</v>
      </c>
      <c r="C280" s="8">
        <v>47.165999137716298</v>
      </c>
      <c r="D280" s="8">
        <v>159.72060650461066</v>
      </c>
      <c r="E280" s="9">
        <v>3.1399999999999998E-5</v>
      </c>
      <c r="F280" s="10">
        <v>0.93899999999999995</v>
      </c>
      <c r="G280" s="9">
        <v>1.9200000000000002E-18</v>
      </c>
      <c r="H280" s="10">
        <v>2.69</v>
      </c>
    </row>
    <row r="281" spans="1:8" x14ac:dyDescent="0.2">
      <c r="A281" s="7" t="s">
        <v>252</v>
      </c>
      <c r="B281" s="8">
        <v>432.90186746732587</v>
      </c>
      <c r="C281" s="8">
        <v>10.911878878642653</v>
      </c>
      <c r="D281" s="8">
        <v>22.831367849709018</v>
      </c>
      <c r="E281" s="9">
        <v>1.6099999999999999E-48</v>
      </c>
      <c r="F281" s="10">
        <v>4.16</v>
      </c>
      <c r="G281" s="9">
        <v>4.3200000000000001E-6</v>
      </c>
      <c r="H281" s="10">
        <v>4.1399999999999997</v>
      </c>
    </row>
    <row r="282" spans="1:8" x14ac:dyDescent="0.2">
      <c r="A282" s="7" t="s">
        <v>253</v>
      </c>
      <c r="B282" s="8">
        <v>1152.568479076082</v>
      </c>
      <c r="C282" s="8">
        <v>20.208824028596105</v>
      </c>
      <c r="D282" s="8">
        <v>91.082386970975321</v>
      </c>
      <c r="E282" s="9">
        <v>1.1900000000000001E-95</v>
      </c>
      <c r="F282" s="10">
        <v>3.65</v>
      </c>
      <c r="G282" s="9">
        <v>3.9899999999999998E-12</v>
      </c>
      <c r="H282" s="10">
        <v>5.0599999999999996</v>
      </c>
    </row>
    <row r="283" spans="1:8" x14ac:dyDescent="0.2">
      <c r="A283" s="7" t="s">
        <v>56</v>
      </c>
      <c r="B283" s="8">
        <v>16739.073325665388</v>
      </c>
      <c r="C283" s="8">
        <v>2554.3257759838416</v>
      </c>
      <c r="D283" s="8">
        <v>161.99349041989501</v>
      </c>
      <c r="E283" s="9">
        <v>1.24E-302</v>
      </c>
      <c r="F283" s="10">
        <v>6.68</v>
      </c>
      <c r="G283" s="9">
        <v>1.3899999999999999E-15</v>
      </c>
      <c r="H283" s="10">
        <v>2.69</v>
      </c>
    </row>
    <row r="284" spans="1:8" x14ac:dyDescent="0.2">
      <c r="A284" s="7" t="s">
        <v>559</v>
      </c>
      <c r="B284" s="8">
        <v>424.41059096235153</v>
      </c>
      <c r="C284" s="8">
        <v>65.861721898168497</v>
      </c>
      <c r="D284" s="8">
        <v>204.49821161301816</v>
      </c>
      <c r="E284" s="9">
        <v>1.99E-8</v>
      </c>
      <c r="F284" s="10">
        <v>1.06</v>
      </c>
      <c r="G284" s="9">
        <v>1.93E-47</v>
      </c>
      <c r="H284" s="10">
        <v>2.72</v>
      </c>
    </row>
    <row r="285" spans="1:8" x14ac:dyDescent="0.2">
      <c r="A285" s="7" t="s">
        <v>560</v>
      </c>
      <c r="B285" s="8">
        <v>364.41463907855382</v>
      </c>
      <c r="C285" s="8">
        <v>132.55752998996488</v>
      </c>
      <c r="D285" s="8">
        <v>56.630290987647825</v>
      </c>
      <c r="E285" s="9">
        <v>1.4800000000000001E-26</v>
      </c>
      <c r="F285" s="10">
        <v>2.69</v>
      </c>
      <c r="G285" s="9">
        <v>1.79E-10</v>
      </c>
      <c r="H285" s="10">
        <v>1.48</v>
      </c>
    </row>
    <row r="286" spans="1:8" x14ac:dyDescent="0.2">
      <c r="A286" s="7" t="s">
        <v>561</v>
      </c>
      <c r="B286" s="8">
        <v>107.20381926006483</v>
      </c>
      <c r="C286" s="8">
        <v>40.841216833026181</v>
      </c>
      <c r="D286" s="8">
        <v>8.7489128280487769</v>
      </c>
      <c r="E286" s="9">
        <v>4.2100000000000001E-21</v>
      </c>
      <c r="F286" s="10">
        <v>3.58</v>
      </c>
      <c r="G286" s="9">
        <v>2.2499999999999999E-7</v>
      </c>
      <c r="H286" s="10">
        <v>1.41</v>
      </c>
    </row>
    <row r="287" spans="1:8" x14ac:dyDescent="0.2">
      <c r="A287" s="7" t="s">
        <v>255</v>
      </c>
      <c r="B287" s="8">
        <v>435.12138144841737</v>
      </c>
      <c r="C287" s="8">
        <v>62.013180927107612</v>
      </c>
      <c r="D287" s="8">
        <v>86.114077617433963</v>
      </c>
      <c r="E287" s="9">
        <v>1.0599999999999999E-32</v>
      </c>
      <c r="F287" s="10">
        <v>2.33</v>
      </c>
      <c r="G287" s="9">
        <v>8.7199999999999998E-18</v>
      </c>
      <c r="H287" s="10">
        <v>2.79</v>
      </c>
    </row>
    <row r="288" spans="1:8" x14ac:dyDescent="0.2">
      <c r="A288" s="7" t="s">
        <v>562</v>
      </c>
      <c r="B288" s="8">
        <v>546.21450588506184</v>
      </c>
      <c r="C288" s="8">
        <v>287.30720617954012</v>
      </c>
      <c r="D288" s="8">
        <v>59.909840767952943</v>
      </c>
      <c r="E288" s="9">
        <v>2.86E-55</v>
      </c>
      <c r="F288" s="10">
        <v>3.17</v>
      </c>
      <c r="G288" s="9">
        <v>2.0000000000000001E-10</v>
      </c>
      <c r="H288" s="10">
        <v>0.96299999999999997</v>
      </c>
    </row>
    <row r="289" spans="1:8" x14ac:dyDescent="0.2">
      <c r="A289" s="7" t="s">
        <v>564</v>
      </c>
      <c r="B289" s="8">
        <v>199.11036572811798</v>
      </c>
      <c r="C289" s="8">
        <v>80.445721209629014</v>
      </c>
      <c r="D289" s="8">
        <v>14.932922319071587</v>
      </c>
      <c r="E289" s="9">
        <v>4.2400000000000001E-31</v>
      </c>
      <c r="F289" s="10">
        <v>3.63</v>
      </c>
      <c r="G289" s="9">
        <v>9.1600000000000004E-10</v>
      </c>
      <c r="H289" s="10">
        <v>1.34</v>
      </c>
    </row>
    <row r="290" spans="1:8" x14ac:dyDescent="0.2">
      <c r="A290" s="7" t="s">
        <v>257</v>
      </c>
      <c r="B290" s="8">
        <v>12.585504157781051</v>
      </c>
      <c r="C290" s="8">
        <v>1.4235406484663948</v>
      </c>
      <c r="D290" s="8">
        <v>0</v>
      </c>
      <c r="E290" s="9">
        <v>3.26E-5</v>
      </c>
      <c r="F290" s="10">
        <v>4.46</v>
      </c>
      <c r="G290" s="10">
        <v>4.8199999999999996E-3</v>
      </c>
      <c r="H290" s="10">
        <v>2.59</v>
      </c>
    </row>
    <row r="291" spans="1:8" x14ac:dyDescent="0.2">
      <c r="A291" s="7" t="s">
        <v>568</v>
      </c>
      <c r="B291" s="8">
        <v>5.8915697369343683</v>
      </c>
      <c r="C291" s="8">
        <v>3.2516224886427341</v>
      </c>
      <c r="D291" s="8">
        <v>0</v>
      </c>
      <c r="E291" s="10">
        <v>1.2699999999999999E-2</v>
      </c>
      <c r="F291" s="10">
        <v>3.08</v>
      </c>
      <c r="G291" s="10">
        <v>0.61099999999999999</v>
      </c>
      <c r="H291" s="10">
        <v>0.68</v>
      </c>
    </row>
    <row r="292" spans="1:8" x14ac:dyDescent="0.2">
      <c r="A292" s="7" t="s">
        <v>569</v>
      </c>
      <c r="B292" s="8">
        <v>43.059756803406373</v>
      </c>
      <c r="C292" s="8">
        <v>12.970559639292221</v>
      </c>
      <c r="D292" s="8">
        <v>2.38807132864458</v>
      </c>
      <c r="E292" s="9">
        <v>2.7299999999999999E-10</v>
      </c>
      <c r="F292" s="10">
        <v>3.89</v>
      </c>
      <c r="G292" s="10">
        <v>1E-3</v>
      </c>
      <c r="H292" s="10">
        <v>1.7</v>
      </c>
    </row>
    <row r="293" spans="1:8" x14ac:dyDescent="0.2">
      <c r="A293" s="7" t="s">
        <v>573</v>
      </c>
      <c r="B293" s="8">
        <v>3.0095988775102813</v>
      </c>
      <c r="C293" s="8">
        <v>1.0676554863497967</v>
      </c>
      <c r="D293" s="8">
        <v>0</v>
      </c>
      <c r="E293" s="10">
        <v>4.3099999999999999E-2</v>
      </c>
      <c r="F293" s="10">
        <v>2.59</v>
      </c>
      <c r="G293" s="10">
        <v>0.47599999999999998</v>
      </c>
      <c r="H293" s="10">
        <v>0.98</v>
      </c>
    </row>
    <row r="294" spans="1:8" x14ac:dyDescent="0.2">
      <c r="A294" s="7" t="s">
        <v>574</v>
      </c>
      <c r="B294" s="8">
        <v>2447.5314867824263</v>
      </c>
      <c r="C294" s="8">
        <v>1412.6096044479718</v>
      </c>
      <c r="D294" s="8">
        <v>375.26793198512667</v>
      </c>
      <c r="E294" s="9">
        <v>7.4700000000000004E-114</v>
      </c>
      <c r="F294" s="10">
        <v>2.71</v>
      </c>
      <c r="G294" s="9">
        <v>3.2499999999999998E-11</v>
      </c>
      <c r="H294" s="10">
        <v>0.83099999999999996</v>
      </c>
    </row>
    <row r="295" spans="1:8" x14ac:dyDescent="0.2">
      <c r="A295" s="7" t="s">
        <v>57</v>
      </c>
      <c r="B295" s="8">
        <v>2341.7308405442636</v>
      </c>
      <c r="C295" s="8">
        <v>429.30743322915765</v>
      </c>
      <c r="D295" s="8">
        <v>9.5195692907052223</v>
      </c>
      <c r="E295" s="9">
        <v>1.1699999999999999E-21</v>
      </c>
      <c r="F295" s="10">
        <v>6.96</v>
      </c>
      <c r="G295" s="9">
        <v>6.3200000000000005E-26</v>
      </c>
      <c r="H295" s="10">
        <v>2.46</v>
      </c>
    </row>
    <row r="296" spans="1:8" x14ac:dyDescent="0.2">
      <c r="A296" s="7" t="s">
        <v>258</v>
      </c>
      <c r="B296" s="8">
        <v>16.58459253244034</v>
      </c>
      <c r="C296" s="8">
        <v>2.4826589231092084</v>
      </c>
      <c r="D296" s="8">
        <v>0.27428838315617832</v>
      </c>
      <c r="E296" s="9">
        <v>1.26E-5</v>
      </c>
      <c r="F296" s="10">
        <v>4.1900000000000004</v>
      </c>
      <c r="G296" s="10">
        <v>1.0300000000000001E-3</v>
      </c>
      <c r="H296" s="10">
        <v>2.42</v>
      </c>
    </row>
    <row r="297" spans="1:8" x14ac:dyDescent="0.2">
      <c r="A297" s="7" t="s">
        <v>579</v>
      </c>
      <c r="B297" s="8">
        <v>12.517820885473879</v>
      </c>
      <c r="C297" s="8">
        <v>1.1805923992506733</v>
      </c>
      <c r="D297" s="8">
        <v>7.3092073126587938</v>
      </c>
      <c r="E297" s="10">
        <v>0.33300000000000002</v>
      </c>
      <c r="F297" s="10">
        <v>0.74</v>
      </c>
      <c r="G297" s="10">
        <v>1.4499999999999999E-3</v>
      </c>
      <c r="H297" s="10">
        <v>2.76</v>
      </c>
    </row>
    <row r="298" spans="1:8" x14ac:dyDescent="0.2">
      <c r="A298" s="7" t="s">
        <v>580</v>
      </c>
      <c r="B298" s="8">
        <v>85345.717229429225</v>
      </c>
      <c r="C298" s="8">
        <v>28989.661555703802</v>
      </c>
      <c r="D298" s="8">
        <v>15439.858974742434</v>
      </c>
      <c r="E298" s="9">
        <v>2.6499999999999998E-156</v>
      </c>
      <c r="F298" s="10">
        <v>2.48</v>
      </c>
      <c r="G298" s="9">
        <v>9.7500000000000008E-62</v>
      </c>
      <c r="H298" s="10">
        <v>1.6</v>
      </c>
    </row>
    <row r="299" spans="1:8" x14ac:dyDescent="0.2">
      <c r="A299" s="7" t="s">
        <v>259</v>
      </c>
      <c r="B299" s="8">
        <v>31.491372923451188</v>
      </c>
      <c r="C299" s="8">
        <v>2.8385440852258066</v>
      </c>
      <c r="D299" s="8">
        <v>0</v>
      </c>
      <c r="E299" s="9">
        <v>1.14E-8</v>
      </c>
      <c r="F299" s="10">
        <v>5.59</v>
      </c>
      <c r="G299" s="9">
        <v>8.0599999999999999E-7</v>
      </c>
      <c r="H299" s="10">
        <v>3.16</v>
      </c>
    </row>
    <row r="300" spans="1:8" x14ac:dyDescent="0.2">
      <c r="A300" s="7" t="s">
        <v>583</v>
      </c>
      <c r="B300" s="8">
        <v>25.233028304755361</v>
      </c>
      <c r="C300" s="8">
        <v>13.383101450645302</v>
      </c>
      <c r="D300" s="8">
        <v>3.6145199177004139</v>
      </c>
      <c r="E300" s="10">
        <v>3.6000000000000002E-4</v>
      </c>
      <c r="F300" s="10">
        <v>2.4900000000000002</v>
      </c>
      <c r="G300" s="10">
        <v>0.247</v>
      </c>
      <c r="H300" s="10">
        <v>0.86099999999999999</v>
      </c>
    </row>
    <row r="301" spans="1:8" x14ac:dyDescent="0.2">
      <c r="A301" s="7" t="s">
        <v>260</v>
      </c>
      <c r="B301" s="8">
        <v>216.0114639800255</v>
      </c>
      <c r="C301" s="8">
        <v>9.2335772442818662</v>
      </c>
      <c r="D301" s="8">
        <v>9.0774426663083911</v>
      </c>
      <c r="E301" s="9">
        <v>2.59E-33</v>
      </c>
      <c r="F301" s="10">
        <v>4.4400000000000004</v>
      </c>
      <c r="G301" s="9">
        <v>4.6299999999999997E-31</v>
      </c>
      <c r="H301" s="10">
        <v>4.47</v>
      </c>
    </row>
    <row r="302" spans="1:8" x14ac:dyDescent="0.2">
      <c r="A302" s="7" t="s">
        <v>585</v>
      </c>
      <c r="B302" s="8">
        <v>145.5814435246416</v>
      </c>
      <c r="C302" s="8">
        <v>18.858433373895217</v>
      </c>
      <c r="D302" s="8">
        <v>41.890961934840618</v>
      </c>
      <c r="E302" s="9">
        <v>4.33E-10</v>
      </c>
      <c r="F302" s="10">
        <v>1.77</v>
      </c>
      <c r="G302" s="9">
        <v>2.1500000000000001E-20</v>
      </c>
      <c r="H302" s="10">
        <v>2.94</v>
      </c>
    </row>
    <row r="303" spans="1:8" x14ac:dyDescent="0.2">
      <c r="A303" s="7" t="s">
        <v>261</v>
      </c>
      <c r="B303" s="8">
        <v>10.201153498326226</v>
      </c>
      <c r="C303" s="8">
        <v>0.59265874696107157</v>
      </c>
      <c r="D303" s="8">
        <v>0</v>
      </c>
      <c r="E303" s="10">
        <v>1.2899999999999999E-4</v>
      </c>
      <c r="F303" s="10">
        <v>4.21</v>
      </c>
      <c r="G303" s="10">
        <v>1.42E-3</v>
      </c>
      <c r="H303" s="10">
        <v>3.05</v>
      </c>
    </row>
    <row r="304" spans="1:8" x14ac:dyDescent="0.2">
      <c r="A304" s="7" t="s">
        <v>262</v>
      </c>
      <c r="B304" s="8">
        <v>43.158729815009778</v>
      </c>
      <c r="C304" s="8">
        <v>6.7815869497160666</v>
      </c>
      <c r="D304" s="8">
        <v>0.60793209734609577</v>
      </c>
      <c r="E304" s="9">
        <v>7.5499999999999998E-11</v>
      </c>
      <c r="F304" s="10">
        <v>5.08</v>
      </c>
      <c r="G304" s="9">
        <v>9.2599999999999994E-6</v>
      </c>
      <c r="H304" s="10">
        <v>2.5099999999999998</v>
      </c>
    </row>
    <row r="305" spans="1:8" x14ac:dyDescent="0.2">
      <c r="A305" s="7" t="s">
        <v>263</v>
      </c>
      <c r="B305" s="8">
        <v>1212.2334027277748</v>
      </c>
      <c r="C305" s="8">
        <v>35.965459606485268</v>
      </c>
      <c r="D305" s="8">
        <v>14.809183279639212</v>
      </c>
      <c r="E305" s="9">
        <v>5.3599999999999999E-146</v>
      </c>
      <c r="F305" s="10">
        <v>6.37</v>
      </c>
      <c r="G305" s="9">
        <v>5.7900000000000004E-16</v>
      </c>
      <c r="H305" s="10">
        <v>4.7</v>
      </c>
    </row>
    <row r="306" spans="1:8" x14ac:dyDescent="0.2">
      <c r="A306" s="7" t="s">
        <v>586</v>
      </c>
      <c r="B306" s="8">
        <v>82.901288002334866</v>
      </c>
      <c r="C306" s="8">
        <v>41.5885855737871</v>
      </c>
      <c r="D306" s="8">
        <v>13.1982017728666</v>
      </c>
      <c r="E306" s="9">
        <v>3.3900000000000001E-11</v>
      </c>
      <c r="F306" s="10">
        <v>2.62</v>
      </c>
      <c r="G306" s="10">
        <v>1.0999999999999999E-2</v>
      </c>
      <c r="H306" s="10">
        <v>1.02</v>
      </c>
    </row>
    <row r="307" spans="1:8" x14ac:dyDescent="0.2">
      <c r="A307" s="7" t="s">
        <v>59</v>
      </c>
      <c r="B307" s="8">
        <v>16977.626907717226</v>
      </c>
      <c r="C307" s="8">
        <v>2382.5346777805698</v>
      </c>
      <c r="D307" s="8">
        <v>35.295780218940365</v>
      </c>
      <c r="E307" s="9">
        <v>1.24E-302</v>
      </c>
      <c r="F307" s="10">
        <v>8.9</v>
      </c>
      <c r="G307" s="9">
        <v>3.5399999999999999E-109</v>
      </c>
      <c r="H307" s="10">
        <v>2.86</v>
      </c>
    </row>
    <row r="308" spans="1:8" x14ac:dyDescent="0.2">
      <c r="A308" s="7" t="s">
        <v>268</v>
      </c>
      <c r="B308" s="8">
        <v>7601.8541458587806</v>
      </c>
      <c r="C308" s="8">
        <v>333.72889694666969</v>
      </c>
      <c r="D308" s="8">
        <v>1109.5243303087746</v>
      </c>
      <c r="E308" s="9">
        <v>1.4E-58</v>
      </c>
      <c r="F308" s="10">
        <v>2.78</v>
      </c>
      <c r="G308" s="9">
        <v>5.8799999999999999E-14</v>
      </c>
      <c r="H308" s="10">
        <v>4.21</v>
      </c>
    </row>
    <row r="309" spans="1:8" x14ac:dyDescent="0.2">
      <c r="A309" s="7" t="s">
        <v>269</v>
      </c>
      <c r="B309" s="8">
        <v>2809.9204467382797</v>
      </c>
      <c r="C309" s="8">
        <v>487.0432986952236</v>
      </c>
      <c r="D309" s="8">
        <v>139.19069449883136</v>
      </c>
      <c r="E309" s="9">
        <v>1.18E-35</v>
      </c>
      <c r="F309" s="10">
        <v>4.26</v>
      </c>
      <c r="G309" s="9">
        <v>1.27E-33</v>
      </c>
      <c r="H309" s="10">
        <v>2.5499999999999998</v>
      </c>
    </row>
    <row r="310" spans="1:8" x14ac:dyDescent="0.2">
      <c r="A310" s="7" t="s">
        <v>60</v>
      </c>
      <c r="B310" s="8">
        <v>79.193541602085475</v>
      </c>
      <c r="C310" s="8">
        <v>5.1330854530838845</v>
      </c>
      <c r="D310" s="8">
        <v>0</v>
      </c>
      <c r="E310" s="9">
        <v>4.9900000000000001E-14</v>
      </c>
      <c r="F310" s="10">
        <v>6.79</v>
      </c>
      <c r="G310" s="9">
        <v>4.3200000000000001E-14</v>
      </c>
      <c r="H310" s="10">
        <v>3.73</v>
      </c>
    </row>
    <row r="311" spans="1:8" x14ac:dyDescent="0.2">
      <c r="A311" s="7" t="s">
        <v>589</v>
      </c>
      <c r="B311" s="8">
        <v>6.9633955061383102</v>
      </c>
      <c r="C311" s="8">
        <v>0</v>
      </c>
      <c r="D311" s="8">
        <v>2.6097943824856049</v>
      </c>
      <c r="E311" s="10">
        <v>0.34899999999999998</v>
      </c>
      <c r="F311" s="10">
        <v>1.1100000000000001</v>
      </c>
      <c r="G311" s="10">
        <v>3.7299999999999998E-3</v>
      </c>
      <c r="H311" s="10">
        <v>3.27</v>
      </c>
    </row>
    <row r="312" spans="1:8" x14ac:dyDescent="0.2">
      <c r="A312" s="7" t="s">
        <v>272</v>
      </c>
      <c r="B312" s="8">
        <v>23.739704997141537</v>
      </c>
      <c r="C312" s="8">
        <v>4.14061060908434</v>
      </c>
      <c r="D312" s="8">
        <v>0.7529254240711506</v>
      </c>
      <c r="E312" s="9">
        <v>4.2300000000000002E-7</v>
      </c>
      <c r="F312" s="10">
        <v>4.24</v>
      </c>
      <c r="G312" s="10">
        <v>1.18E-4</v>
      </c>
      <c r="H312" s="10">
        <v>2.35</v>
      </c>
    </row>
    <row r="313" spans="1:8" x14ac:dyDescent="0.2">
      <c r="A313" s="7" t="s">
        <v>590</v>
      </c>
      <c r="B313" s="8">
        <v>52527.806631491738</v>
      </c>
      <c r="C313" s="8">
        <v>8700.1237461266792</v>
      </c>
      <c r="D313" s="8">
        <v>15762.977271050449</v>
      </c>
      <c r="E313" s="9">
        <v>9.2599999999999998E-44</v>
      </c>
      <c r="F313" s="10">
        <v>1.75</v>
      </c>
      <c r="G313" s="9">
        <v>2.0400000000000001E-96</v>
      </c>
      <c r="H313" s="10">
        <v>2.63</v>
      </c>
    </row>
    <row r="314" spans="1:8" x14ac:dyDescent="0.2">
      <c r="A314" s="7" t="s">
        <v>591</v>
      </c>
      <c r="B314" s="8">
        <v>3.44083080199615</v>
      </c>
      <c r="C314" s="8">
        <v>3.8528184473108009</v>
      </c>
      <c r="D314" s="8">
        <v>0</v>
      </c>
      <c r="E314" s="10">
        <v>4.8899999999999999E-2</v>
      </c>
      <c r="F314" s="10">
        <v>2.54</v>
      </c>
      <c r="G314" s="10">
        <v>0.98199999999999998</v>
      </c>
      <c r="H314" s="10">
        <v>-3.6299999999999999E-2</v>
      </c>
    </row>
    <row r="315" spans="1:8" x14ac:dyDescent="0.2">
      <c r="A315" s="7" t="s">
        <v>61</v>
      </c>
      <c r="B315" s="8">
        <v>82.653814763923265</v>
      </c>
      <c r="C315" s="8">
        <v>12.635892916376097</v>
      </c>
      <c r="D315" s="8">
        <v>0</v>
      </c>
      <c r="E315" s="9">
        <v>1.8399999999999999E-14</v>
      </c>
      <c r="F315" s="10">
        <v>6.86</v>
      </c>
      <c r="G315" s="9">
        <v>2.6299999999999999E-11</v>
      </c>
      <c r="H315" s="10">
        <v>2.64</v>
      </c>
    </row>
    <row r="316" spans="1:8" x14ac:dyDescent="0.2">
      <c r="A316" s="7" t="s">
        <v>592</v>
      </c>
      <c r="B316" s="8">
        <v>7.0288926933314446</v>
      </c>
      <c r="C316" s="8">
        <v>1.8257192928406036</v>
      </c>
      <c r="D316" s="8">
        <v>0.33364371418991734</v>
      </c>
      <c r="E316" s="10">
        <v>1.4999999999999999E-2</v>
      </c>
      <c r="F316" s="10">
        <v>2.81</v>
      </c>
      <c r="G316" s="10">
        <v>0.24199999999999999</v>
      </c>
      <c r="H316" s="10">
        <v>1.39</v>
      </c>
    </row>
    <row r="317" spans="1:8" x14ac:dyDescent="0.2">
      <c r="A317" s="7" t="s">
        <v>274</v>
      </c>
      <c r="B317" s="8">
        <v>1886.0879450303801</v>
      </c>
      <c r="C317" s="8">
        <v>44.859313134428447</v>
      </c>
      <c r="D317" s="8">
        <v>8.3906625749895731</v>
      </c>
      <c r="E317" s="9">
        <v>4.2700000000000004E-143</v>
      </c>
      <c r="F317" s="10">
        <v>7.65</v>
      </c>
      <c r="G317" s="9">
        <v>4.8900000000000004E-12</v>
      </c>
      <c r="H317" s="10">
        <v>4.78</v>
      </c>
    </row>
    <row r="318" spans="1:8" x14ac:dyDescent="0.2">
      <c r="A318" s="7" t="s">
        <v>596</v>
      </c>
      <c r="B318" s="8">
        <v>744.03999054614269</v>
      </c>
      <c r="C318" s="8">
        <v>475.87532875515075</v>
      </c>
      <c r="D318" s="8">
        <v>134.81884856613553</v>
      </c>
      <c r="E318" s="9">
        <v>7.8099999999999997E-26</v>
      </c>
      <c r="F318" s="10">
        <v>2.46</v>
      </c>
      <c r="G318" s="10">
        <v>6.5300000000000002E-3</v>
      </c>
      <c r="H318" s="10">
        <v>0.68100000000000005</v>
      </c>
    </row>
    <row r="319" spans="1:8" x14ac:dyDescent="0.2">
      <c r="A319" s="7" t="s">
        <v>599</v>
      </c>
      <c r="B319" s="8">
        <v>82.857481478693671</v>
      </c>
      <c r="C319" s="8">
        <v>35.90735338754898</v>
      </c>
      <c r="D319" s="8">
        <v>16.082726679576844</v>
      </c>
      <c r="E319" s="9">
        <v>6.5199999999999998E-9</v>
      </c>
      <c r="F319" s="10">
        <v>2.37</v>
      </c>
      <c r="G319" s="10">
        <v>3.5499999999999997E-2</v>
      </c>
      <c r="H319" s="10">
        <v>1.19</v>
      </c>
    </row>
    <row r="320" spans="1:8" x14ac:dyDescent="0.2">
      <c r="A320" s="7" t="s">
        <v>276</v>
      </c>
      <c r="B320" s="8">
        <v>12.226932453932214</v>
      </c>
      <c r="C320" s="8">
        <v>0</v>
      </c>
      <c r="D320" s="8">
        <v>0</v>
      </c>
      <c r="E320" s="9">
        <v>4.1999999999999998E-5</v>
      </c>
      <c r="F320" s="10">
        <v>4.42</v>
      </c>
      <c r="G320" s="9">
        <v>2.6299999999999999E-5</v>
      </c>
      <c r="H320" s="10">
        <v>4.26</v>
      </c>
    </row>
    <row r="321" spans="1:8" x14ac:dyDescent="0.2">
      <c r="A321" s="7" t="s">
        <v>277</v>
      </c>
      <c r="B321" s="8">
        <v>7.3175926315662387</v>
      </c>
      <c r="C321" s="8">
        <v>0.29632937348053567</v>
      </c>
      <c r="D321" s="8">
        <v>0.54857676631235663</v>
      </c>
      <c r="E321" s="10">
        <v>1.72E-2</v>
      </c>
      <c r="F321" s="10">
        <v>2.6</v>
      </c>
      <c r="G321" s="10">
        <v>6.6299999999999996E-3</v>
      </c>
      <c r="H321" s="10">
        <v>2.92</v>
      </c>
    </row>
    <row r="322" spans="1:8" x14ac:dyDescent="0.2">
      <c r="A322" s="7" t="s">
        <v>63</v>
      </c>
      <c r="B322" s="8">
        <v>236.80479552573874</v>
      </c>
      <c r="C322" s="8">
        <v>15.135626262899269</v>
      </c>
      <c r="D322" s="8">
        <v>0.83856341976246995</v>
      </c>
      <c r="E322" s="9">
        <v>2.7299999999999999E-27</v>
      </c>
      <c r="F322" s="10">
        <v>7.37</v>
      </c>
      <c r="G322" s="9">
        <v>1.02E-32</v>
      </c>
      <c r="H322" s="10">
        <v>3.93</v>
      </c>
    </row>
    <row r="323" spans="1:8" x14ac:dyDescent="0.2">
      <c r="A323" s="7" t="s">
        <v>278</v>
      </c>
      <c r="B323" s="8">
        <v>56.436510586202786</v>
      </c>
      <c r="C323" s="8">
        <v>3.5441397450877519</v>
      </c>
      <c r="D323" s="8">
        <v>1.6351459045734265</v>
      </c>
      <c r="E323" s="9">
        <v>1.1600000000000001E-13</v>
      </c>
      <c r="F323" s="10">
        <v>4.66</v>
      </c>
      <c r="G323" s="9">
        <v>2.3999999999999999E-12</v>
      </c>
      <c r="H323" s="10">
        <v>3.71</v>
      </c>
    </row>
    <row r="324" spans="1:8" x14ac:dyDescent="0.2">
      <c r="A324" s="7" t="s">
        <v>279</v>
      </c>
      <c r="B324" s="8">
        <v>828.21301429555649</v>
      </c>
      <c r="C324" s="8">
        <v>80.141319983655904</v>
      </c>
      <c r="D324" s="8">
        <v>19.893043628963767</v>
      </c>
      <c r="E324" s="9">
        <v>4.5099999999999999E-33</v>
      </c>
      <c r="F324" s="10">
        <v>5.18</v>
      </c>
      <c r="G324" s="9">
        <v>9.9700000000000006E-29</v>
      </c>
      <c r="H324" s="10">
        <v>3.34</v>
      </c>
    </row>
    <row r="325" spans="1:8" x14ac:dyDescent="0.2">
      <c r="A325" s="7" t="s">
        <v>280</v>
      </c>
      <c r="B325" s="8">
        <v>79.270290090954788</v>
      </c>
      <c r="C325" s="8">
        <v>0.64985198826140089</v>
      </c>
      <c r="D325" s="8">
        <v>0</v>
      </c>
      <c r="E325" s="9">
        <v>1.9000000000000001E-14</v>
      </c>
      <c r="F325" s="10">
        <v>6.84</v>
      </c>
      <c r="G325" s="9">
        <v>1.6399999999999999E-17</v>
      </c>
      <c r="H325" s="10">
        <v>5.92</v>
      </c>
    </row>
    <row r="326" spans="1:8" x14ac:dyDescent="0.2">
      <c r="A326" s="7" t="s">
        <v>600</v>
      </c>
      <c r="B326" s="8">
        <v>185.80020186904727</v>
      </c>
      <c r="C326" s="8">
        <v>56.544023668228974</v>
      </c>
      <c r="D326" s="8">
        <v>22.860646123440084</v>
      </c>
      <c r="E326" s="9">
        <v>3.2900000000000002E-16</v>
      </c>
      <c r="F326" s="10">
        <v>2.95</v>
      </c>
      <c r="G326" s="10">
        <v>9.8799999999999999E-2</v>
      </c>
      <c r="H326" s="10">
        <v>1.49</v>
      </c>
    </row>
    <row r="327" spans="1:8" x14ac:dyDescent="0.2">
      <c r="A327" s="7" t="s">
        <v>281</v>
      </c>
      <c r="B327" s="8">
        <v>61.315624035765602</v>
      </c>
      <c r="C327" s="8">
        <v>3.7337068700386626</v>
      </c>
      <c r="D327" s="8">
        <v>0.83856341976246995</v>
      </c>
      <c r="E327" s="9">
        <v>1.5900000000000001E-11</v>
      </c>
      <c r="F327" s="10">
        <v>5.38</v>
      </c>
      <c r="G327" s="9">
        <v>3.2000000000000002E-8</v>
      </c>
      <c r="H327" s="10">
        <v>3.68</v>
      </c>
    </row>
    <row r="328" spans="1:8" x14ac:dyDescent="0.2">
      <c r="A328" s="7" t="s">
        <v>602</v>
      </c>
      <c r="B328" s="8">
        <v>68.064044672783467</v>
      </c>
      <c r="C328" s="8">
        <v>37.66660094200563</v>
      </c>
      <c r="D328" s="8">
        <v>10.768149509270501</v>
      </c>
      <c r="E328" s="9">
        <v>1.9599999999999998E-9</v>
      </c>
      <c r="F328" s="10">
        <v>2.58</v>
      </c>
      <c r="G328" s="10">
        <v>5.9700000000000003E-2</v>
      </c>
      <c r="H328" s="10">
        <v>0.84899999999999998</v>
      </c>
    </row>
    <row r="329" spans="1:8" x14ac:dyDescent="0.2">
      <c r="A329" s="7" t="s">
        <v>603</v>
      </c>
      <c r="B329" s="8">
        <v>3608.8256397228865</v>
      </c>
      <c r="C329" s="8">
        <v>1856.0693591527518</v>
      </c>
      <c r="D329" s="8">
        <v>375.14781634120902</v>
      </c>
      <c r="E329" s="9">
        <v>4.2400000000000003E-164</v>
      </c>
      <c r="F329" s="10">
        <v>3.27</v>
      </c>
      <c r="G329" s="9">
        <v>3.1599999999999998E-17</v>
      </c>
      <c r="H329" s="10">
        <v>0.999</v>
      </c>
    </row>
    <row r="330" spans="1:8" x14ac:dyDescent="0.2">
      <c r="A330" s="7" t="s">
        <v>604</v>
      </c>
      <c r="B330" s="8">
        <v>24.302527373791825</v>
      </c>
      <c r="C330" s="8">
        <v>4.0739671784410714</v>
      </c>
      <c r="D330" s="8">
        <v>8.9723120076780916</v>
      </c>
      <c r="E330" s="10">
        <v>1.8200000000000001E-2</v>
      </c>
      <c r="F330" s="10">
        <v>1.35</v>
      </c>
      <c r="G330" s="10">
        <v>1.4999999999999999E-4</v>
      </c>
      <c r="H330" s="10">
        <v>2.38</v>
      </c>
    </row>
    <row r="331" spans="1:8" x14ac:dyDescent="0.2">
      <c r="A331" s="7" t="s">
        <v>605</v>
      </c>
      <c r="B331" s="8">
        <v>541.42545145611575</v>
      </c>
      <c r="C331" s="8">
        <v>199.56286753400582</v>
      </c>
      <c r="D331" s="8">
        <v>49.081101942928854</v>
      </c>
      <c r="E331" s="9">
        <v>1.13E-63</v>
      </c>
      <c r="F331" s="10">
        <v>3.45</v>
      </c>
      <c r="G331" s="9">
        <v>7.6199999999999998E-17</v>
      </c>
      <c r="H331" s="10">
        <v>1.47</v>
      </c>
    </row>
    <row r="332" spans="1:8" x14ac:dyDescent="0.2">
      <c r="A332" s="7" t="s">
        <v>283</v>
      </c>
      <c r="B332" s="8">
        <v>28.822811629820251</v>
      </c>
      <c r="C332" s="8">
        <v>1.3639848598303324</v>
      </c>
      <c r="D332" s="8">
        <v>1.9200186820932483</v>
      </c>
      <c r="E332" s="9">
        <v>3.3900000000000002E-6</v>
      </c>
      <c r="F332" s="10">
        <v>3.35</v>
      </c>
      <c r="G332" s="9">
        <v>6.06E-8</v>
      </c>
      <c r="H332" s="10">
        <v>3.91</v>
      </c>
    </row>
    <row r="333" spans="1:8" x14ac:dyDescent="0.2">
      <c r="A333" s="7" t="s">
        <v>607</v>
      </c>
      <c r="B333" s="8">
        <v>20.512865546153613</v>
      </c>
      <c r="C333" s="8">
        <v>1.4745592253954749</v>
      </c>
      <c r="D333" s="8">
        <v>5.8207308605987143</v>
      </c>
      <c r="E333" s="10">
        <v>9.3399999999999993E-3</v>
      </c>
      <c r="F333" s="10">
        <v>1.67</v>
      </c>
      <c r="G333" s="9">
        <v>1.4E-5</v>
      </c>
      <c r="H333" s="10">
        <v>3.24</v>
      </c>
    </row>
    <row r="334" spans="1:8" x14ac:dyDescent="0.2">
      <c r="A334" s="7" t="s">
        <v>64</v>
      </c>
      <c r="B334" s="8">
        <v>2465.6429640838796</v>
      </c>
      <c r="C334" s="8">
        <v>143.27398749226853</v>
      </c>
      <c r="D334" s="8">
        <v>3.4746404669056501</v>
      </c>
      <c r="E334" s="9">
        <v>9.009999999999999E-103</v>
      </c>
      <c r="F334" s="10">
        <v>9.16</v>
      </c>
      <c r="G334" s="9">
        <v>5.1900000000000001E-67</v>
      </c>
      <c r="H334" s="10">
        <v>4.0999999999999996</v>
      </c>
    </row>
    <row r="335" spans="1:8" x14ac:dyDescent="0.2">
      <c r="A335" s="7" t="s">
        <v>284</v>
      </c>
      <c r="B335" s="8">
        <v>139.79846358704165</v>
      </c>
      <c r="C335" s="8">
        <v>11.866929350842577</v>
      </c>
      <c r="D335" s="8">
        <v>4.2050776189642809</v>
      </c>
      <c r="E335" s="9">
        <v>3.3199999999999998E-26</v>
      </c>
      <c r="F335" s="10">
        <v>4.83</v>
      </c>
      <c r="G335" s="9">
        <v>5.2699999999999997E-22</v>
      </c>
      <c r="H335" s="10">
        <v>3.47</v>
      </c>
    </row>
    <row r="336" spans="1:8" x14ac:dyDescent="0.2">
      <c r="A336" s="7" t="s">
        <v>285</v>
      </c>
      <c r="B336" s="8">
        <v>486.28169095460441</v>
      </c>
      <c r="C336" s="8">
        <v>8.175371947275007</v>
      </c>
      <c r="D336" s="8">
        <v>10.808810960936786</v>
      </c>
      <c r="E336" s="9">
        <v>1.6200000000000001E-55</v>
      </c>
      <c r="F336" s="10">
        <v>5.35</v>
      </c>
      <c r="G336" s="9">
        <v>2.1699999999999999E-59</v>
      </c>
      <c r="H336" s="10">
        <v>5.8</v>
      </c>
    </row>
    <row r="337" spans="1:8" x14ac:dyDescent="0.2">
      <c r="A337" s="7" t="s">
        <v>286</v>
      </c>
      <c r="B337" s="8">
        <v>247.28147101169375</v>
      </c>
      <c r="C337" s="8">
        <v>34.104678489180785</v>
      </c>
      <c r="D337" s="8">
        <v>44.428783823637445</v>
      </c>
      <c r="E337" s="9">
        <v>3.0400000000000001E-25</v>
      </c>
      <c r="F337" s="10">
        <v>2.4700000000000002</v>
      </c>
      <c r="G337" s="9">
        <v>3.2599999999999999E-19</v>
      </c>
      <c r="H337" s="10">
        <v>2.85</v>
      </c>
    </row>
    <row r="338" spans="1:8" x14ac:dyDescent="0.2">
      <c r="A338" s="7" t="s">
        <v>610</v>
      </c>
      <c r="B338" s="8">
        <v>4557.208581041592</v>
      </c>
      <c r="C338" s="8">
        <v>700.92563147193732</v>
      </c>
      <c r="D338" s="8">
        <v>1398.1733573236997</v>
      </c>
      <c r="E338" s="9">
        <v>9.3000000000000002E-60</v>
      </c>
      <c r="F338" s="10">
        <v>1.72</v>
      </c>
      <c r="G338" s="9">
        <v>4.9899999999999999E-126</v>
      </c>
      <c r="H338" s="10">
        <v>2.74</v>
      </c>
    </row>
    <row r="339" spans="1:8" x14ac:dyDescent="0.2">
      <c r="A339" s="7" t="s">
        <v>287</v>
      </c>
      <c r="B339" s="8">
        <v>42968.52503781335</v>
      </c>
      <c r="C339" s="8">
        <v>1013.5000716984168</v>
      </c>
      <c r="D339" s="8">
        <v>329.97800326282771</v>
      </c>
      <c r="E339" s="9">
        <v>1.24E-302</v>
      </c>
      <c r="F339" s="10">
        <v>7.02</v>
      </c>
      <c r="G339" s="9">
        <v>2.6699999999999999E-14</v>
      </c>
      <c r="H339" s="10">
        <v>4.8899999999999997</v>
      </c>
    </row>
    <row r="340" spans="1:8" x14ac:dyDescent="0.2">
      <c r="A340" s="7" t="s">
        <v>611</v>
      </c>
      <c r="B340" s="8">
        <v>1002.7253524752443</v>
      </c>
      <c r="C340" s="8">
        <v>470.3858382643964</v>
      </c>
      <c r="D340" s="8">
        <v>114.65821411724868</v>
      </c>
      <c r="E340" s="9">
        <v>4.6399999999999999E-97</v>
      </c>
      <c r="F340" s="10">
        <v>3.13</v>
      </c>
      <c r="G340" s="9">
        <v>8.9400000000000002E-18</v>
      </c>
      <c r="H340" s="10">
        <v>1.1299999999999999</v>
      </c>
    </row>
    <row r="341" spans="1:8" x14ac:dyDescent="0.2">
      <c r="A341" s="7" t="s">
        <v>288</v>
      </c>
      <c r="B341" s="8">
        <v>934.78206974753402</v>
      </c>
      <c r="C341" s="8">
        <v>51.461159534108781</v>
      </c>
      <c r="D341" s="8">
        <v>134.43906594192566</v>
      </c>
      <c r="E341" s="9">
        <v>1.46E-71</v>
      </c>
      <c r="F341" s="10">
        <v>2.81</v>
      </c>
      <c r="G341" s="9">
        <v>9.0600000000000001E-52</v>
      </c>
      <c r="H341" s="10">
        <v>4.17</v>
      </c>
    </row>
    <row r="342" spans="1:8" x14ac:dyDescent="0.2">
      <c r="A342" s="7" t="s">
        <v>612</v>
      </c>
      <c r="B342" s="8">
        <v>8.587093652959112</v>
      </c>
      <c r="C342" s="8">
        <v>0.29396682614480085</v>
      </c>
      <c r="D342" s="8">
        <v>3.0065878203543184</v>
      </c>
      <c r="E342" s="10">
        <v>0.159</v>
      </c>
      <c r="F342" s="10">
        <v>1.27</v>
      </c>
      <c r="G342" s="10">
        <v>1.4E-3</v>
      </c>
      <c r="H342" s="10">
        <v>3.24</v>
      </c>
    </row>
    <row r="343" spans="1:8" x14ac:dyDescent="0.2">
      <c r="A343" s="7" t="s">
        <v>290</v>
      </c>
      <c r="B343" s="8">
        <v>83.017723053402932</v>
      </c>
      <c r="C343" s="8">
        <v>11.225614574288159</v>
      </c>
      <c r="D343" s="8">
        <v>8.5166053798441066</v>
      </c>
      <c r="E343" s="9">
        <v>2.0999999999999999E-13</v>
      </c>
      <c r="F343" s="10">
        <v>3.27</v>
      </c>
      <c r="G343" s="9">
        <v>3.2600000000000001E-15</v>
      </c>
      <c r="H343" s="10">
        <v>2.85</v>
      </c>
    </row>
    <row r="344" spans="1:8" x14ac:dyDescent="0.2">
      <c r="A344" s="7" t="s">
        <v>291</v>
      </c>
      <c r="B344" s="8">
        <v>21.629112557792425</v>
      </c>
      <c r="C344" s="8">
        <v>1.4792843200669425</v>
      </c>
      <c r="D344" s="8">
        <v>0.27428838315617832</v>
      </c>
      <c r="E344" s="9">
        <v>1.53E-6</v>
      </c>
      <c r="F344" s="10">
        <v>4.51</v>
      </c>
      <c r="G344" s="9">
        <v>4.9499999999999997E-5</v>
      </c>
      <c r="H344" s="10">
        <v>3.23</v>
      </c>
    </row>
    <row r="345" spans="1:8" x14ac:dyDescent="0.2">
      <c r="A345" s="7" t="s">
        <v>292</v>
      </c>
      <c r="B345" s="8">
        <v>58.183926359558903</v>
      </c>
      <c r="C345" s="8">
        <v>6.1506353401405569</v>
      </c>
      <c r="D345" s="8">
        <v>3.285990079440789</v>
      </c>
      <c r="E345" s="9">
        <v>1.1E-12</v>
      </c>
      <c r="F345" s="10">
        <v>3.99</v>
      </c>
      <c r="G345" s="9">
        <v>5.3600000000000001E-11</v>
      </c>
      <c r="H345" s="10">
        <v>3.1</v>
      </c>
    </row>
    <row r="346" spans="1:8" x14ac:dyDescent="0.2">
      <c r="A346" s="7" t="s">
        <v>293</v>
      </c>
      <c r="B346" s="8">
        <v>56.007602929869876</v>
      </c>
      <c r="C346" s="8">
        <v>1.3639848598303324</v>
      </c>
      <c r="D346" s="8">
        <v>1.5757905735396855</v>
      </c>
      <c r="E346" s="9">
        <v>9.8499999999999994E-13</v>
      </c>
      <c r="F346" s="10">
        <v>4.62</v>
      </c>
      <c r="G346" s="9">
        <v>3.6899999999999999E-13</v>
      </c>
      <c r="H346" s="10">
        <v>4.82</v>
      </c>
    </row>
    <row r="347" spans="1:8" x14ac:dyDescent="0.2">
      <c r="A347" s="7" t="s">
        <v>294</v>
      </c>
      <c r="B347" s="8">
        <v>297.06310116153224</v>
      </c>
      <c r="C347" s="8">
        <v>32.729793870307716</v>
      </c>
      <c r="D347" s="8">
        <v>15.535826039052782</v>
      </c>
      <c r="E347" s="9">
        <v>9.7899999999999995E-50</v>
      </c>
      <c r="F347" s="10">
        <v>4.2699999999999996</v>
      </c>
      <c r="G347" s="9">
        <v>1.9600000000000001E-36</v>
      </c>
      <c r="H347" s="10">
        <v>3.2</v>
      </c>
    </row>
    <row r="348" spans="1:8" x14ac:dyDescent="0.2">
      <c r="A348" s="7" t="s">
        <v>615</v>
      </c>
      <c r="B348" s="8">
        <v>40.054175275208834</v>
      </c>
      <c r="C348" s="8">
        <v>27.069619916778372</v>
      </c>
      <c r="D348" s="8">
        <v>5.7596994037766853</v>
      </c>
      <c r="E348" s="9">
        <v>5.37E-7</v>
      </c>
      <c r="F348" s="10">
        <v>2.71</v>
      </c>
      <c r="G348" s="10">
        <v>0.41799999999999998</v>
      </c>
      <c r="H348" s="10">
        <v>0.56000000000000005</v>
      </c>
    </row>
    <row r="349" spans="1:8" x14ac:dyDescent="0.2">
      <c r="A349" s="7" t="s">
        <v>65</v>
      </c>
      <c r="B349" s="8">
        <v>255.60654150655637</v>
      </c>
      <c r="C349" s="8">
        <v>44.479016726756804</v>
      </c>
      <c r="D349" s="8">
        <v>2.3723730583506448</v>
      </c>
      <c r="E349" s="9">
        <v>1.4299999999999999E-35</v>
      </c>
      <c r="F349" s="10">
        <v>6.25</v>
      </c>
      <c r="G349" s="9">
        <v>5.6899999999999998E-17</v>
      </c>
      <c r="H349" s="10">
        <v>2.5099999999999998</v>
      </c>
    </row>
    <row r="350" spans="1:8" x14ac:dyDescent="0.2">
      <c r="A350" s="7" t="s">
        <v>295</v>
      </c>
      <c r="B350" s="8">
        <v>32.073638906550769</v>
      </c>
      <c r="C350" s="8">
        <v>2.0733926367277959</v>
      </c>
      <c r="D350" s="8">
        <v>0.41928170988123337</v>
      </c>
      <c r="E350" s="9">
        <v>6.7299999999999997E-9</v>
      </c>
      <c r="F350" s="10">
        <v>5.07</v>
      </c>
      <c r="G350" s="9">
        <v>2.41E-7</v>
      </c>
      <c r="H350" s="10">
        <v>3.59</v>
      </c>
    </row>
    <row r="351" spans="1:8" x14ac:dyDescent="0.2">
      <c r="A351" s="7" t="s">
        <v>617</v>
      </c>
      <c r="B351" s="8">
        <v>8802.992402191052</v>
      </c>
      <c r="C351" s="8">
        <v>1356.7045517740366</v>
      </c>
      <c r="D351" s="8">
        <v>4337.1595564610989</v>
      </c>
      <c r="E351" s="9">
        <v>1.8300000000000002E-14</v>
      </c>
      <c r="F351" s="10">
        <v>1.04</v>
      </c>
      <c r="G351" s="9">
        <v>3.5499999999999996E-195</v>
      </c>
      <c r="H351" s="10">
        <v>2.73</v>
      </c>
    </row>
    <row r="352" spans="1:8" x14ac:dyDescent="0.2">
      <c r="A352" s="7" t="s">
        <v>297</v>
      </c>
      <c r="B352" s="8">
        <v>268.68993741741792</v>
      </c>
      <c r="C352" s="8">
        <v>5.100054277204725</v>
      </c>
      <c r="D352" s="8">
        <v>0</v>
      </c>
      <c r="E352" s="9">
        <v>2.6499999999999998E-24</v>
      </c>
      <c r="F352" s="10">
        <v>8.36</v>
      </c>
      <c r="G352" s="9">
        <v>1.8799999999999999E-14</v>
      </c>
      <c r="H352" s="10">
        <v>5.12</v>
      </c>
    </row>
    <row r="353" spans="1:8" x14ac:dyDescent="0.2">
      <c r="A353" s="7" t="s">
        <v>618</v>
      </c>
      <c r="B353" s="8">
        <v>4.4848234452098907</v>
      </c>
      <c r="C353" s="8">
        <v>0.35588516211660004</v>
      </c>
      <c r="D353" s="8">
        <v>0</v>
      </c>
      <c r="E353" s="10">
        <v>1.06E-2</v>
      </c>
      <c r="F353" s="10">
        <v>3.12</v>
      </c>
      <c r="G353" s="10">
        <v>4.5400000000000003E-2</v>
      </c>
      <c r="H353" s="10">
        <v>2.31</v>
      </c>
    </row>
    <row r="354" spans="1:8" x14ac:dyDescent="0.2">
      <c r="A354" s="7" t="s">
        <v>298</v>
      </c>
      <c r="B354" s="8">
        <v>5730.4269900883528</v>
      </c>
      <c r="C354" s="8">
        <v>281.40097491334029</v>
      </c>
      <c r="D354" s="8">
        <v>264.33853397688188</v>
      </c>
      <c r="E354" s="9">
        <v>2.5099999999999998E-38</v>
      </c>
      <c r="F354" s="10">
        <v>4.3499999999999996</v>
      </c>
      <c r="G354" s="9">
        <v>4.5600000000000004E-87</v>
      </c>
      <c r="H354" s="10">
        <v>4.34</v>
      </c>
    </row>
    <row r="355" spans="1:8" x14ac:dyDescent="0.2">
      <c r="A355" s="7" t="s">
        <v>66</v>
      </c>
      <c r="B355" s="8">
        <v>774.6314548277885</v>
      </c>
      <c r="C355" s="8">
        <v>145.13547689389634</v>
      </c>
      <c r="D355" s="8">
        <v>16.880985290176099</v>
      </c>
      <c r="E355" s="9">
        <v>3.0499999999999999E-92</v>
      </c>
      <c r="F355" s="10">
        <v>5.49</v>
      </c>
      <c r="G355" s="9">
        <v>2.7600000000000002E-29</v>
      </c>
      <c r="H355" s="10">
        <v>2.4300000000000002</v>
      </c>
    </row>
    <row r="356" spans="1:8" x14ac:dyDescent="0.2">
      <c r="A356" s="7" t="s">
        <v>619</v>
      </c>
      <c r="B356" s="8">
        <v>69.750737168310792</v>
      </c>
      <c r="C356" s="8">
        <v>26.885474685054437</v>
      </c>
      <c r="D356" s="8">
        <v>5.5358580830788986</v>
      </c>
      <c r="E356" s="9">
        <v>8.1599999999999999E-9</v>
      </c>
      <c r="F356" s="10">
        <v>3.44</v>
      </c>
      <c r="G356" s="10">
        <v>2.29E-2</v>
      </c>
      <c r="H356" s="10">
        <v>1.35</v>
      </c>
    </row>
    <row r="357" spans="1:8" x14ac:dyDescent="0.2">
      <c r="A357" s="7" t="s">
        <v>307</v>
      </c>
      <c r="B357" s="8">
        <v>20586.427518828772</v>
      </c>
      <c r="C357" s="8">
        <v>817.83816922724714</v>
      </c>
      <c r="D357" s="8">
        <v>571.66278553371205</v>
      </c>
      <c r="E357" s="9">
        <v>1.24E-302</v>
      </c>
      <c r="F357" s="10">
        <v>5.18</v>
      </c>
      <c r="G357" s="9">
        <v>3.81E-29</v>
      </c>
      <c r="H357" s="10">
        <v>4.5199999999999996</v>
      </c>
    </row>
    <row r="358" spans="1:8" x14ac:dyDescent="0.2">
      <c r="A358" s="7" t="s">
        <v>625</v>
      </c>
      <c r="B358" s="8">
        <v>96.286897431801933</v>
      </c>
      <c r="C358" s="8">
        <v>28.718281619902264</v>
      </c>
      <c r="D358" s="8">
        <v>8.5619385663722056</v>
      </c>
      <c r="E358" s="9">
        <v>9.1300000000000007E-19</v>
      </c>
      <c r="F358" s="10">
        <v>3.39</v>
      </c>
      <c r="G358" s="9">
        <v>6.7000000000000002E-5</v>
      </c>
      <c r="H358" s="10">
        <v>1.73</v>
      </c>
    </row>
    <row r="359" spans="1:8" x14ac:dyDescent="0.2">
      <c r="A359" s="7" t="s">
        <v>626</v>
      </c>
      <c r="B359" s="8">
        <v>3767.6541472905774</v>
      </c>
      <c r="C359" s="8">
        <v>1865.0938690494349</v>
      </c>
      <c r="D359" s="8">
        <v>676.29638977379523</v>
      </c>
      <c r="E359" s="9">
        <v>3.0199999999999998E-100</v>
      </c>
      <c r="F359" s="10">
        <v>2.4900000000000002</v>
      </c>
      <c r="G359" s="9">
        <v>1.82E-28</v>
      </c>
      <c r="H359" s="10">
        <v>1.05</v>
      </c>
    </row>
    <row r="360" spans="1:8" x14ac:dyDescent="0.2">
      <c r="A360" s="7" t="s">
        <v>308</v>
      </c>
      <c r="B360" s="8">
        <v>18.820844007152473</v>
      </c>
      <c r="C360" s="8">
        <v>2.3125287689080016</v>
      </c>
      <c r="D360" s="8">
        <v>0</v>
      </c>
      <c r="E360" s="9">
        <v>1.13E-6</v>
      </c>
      <c r="F360" s="10">
        <v>4.99</v>
      </c>
      <c r="G360" s="10">
        <v>3.0800000000000001E-4</v>
      </c>
      <c r="H360" s="10">
        <v>2.7</v>
      </c>
    </row>
    <row r="361" spans="1:8" x14ac:dyDescent="0.2">
      <c r="A361" s="7" t="s">
        <v>627</v>
      </c>
      <c r="B361" s="8">
        <v>2890.2263158627429</v>
      </c>
      <c r="C361" s="8">
        <v>2250.1375077744465</v>
      </c>
      <c r="D361" s="8">
        <v>535.9735926565611</v>
      </c>
      <c r="E361" s="9">
        <v>1.7400000000000001E-115</v>
      </c>
      <c r="F361" s="10">
        <v>2.44</v>
      </c>
      <c r="G361" s="10">
        <v>3.59E-4</v>
      </c>
      <c r="H361" s="10">
        <v>0.40100000000000002</v>
      </c>
    </row>
    <row r="362" spans="1:8" x14ac:dyDescent="0.2">
      <c r="A362" s="7" t="s">
        <v>309</v>
      </c>
      <c r="B362" s="8">
        <v>1077.3412003955527</v>
      </c>
      <c r="C362" s="8">
        <v>135.52588071819218</v>
      </c>
      <c r="D362" s="8">
        <v>127.55700026837617</v>
      </c>
      <c r="E362" s="9">
        <v>3.0899999999999999E-89</v>
      </c>
      <c r="F362" s="10">
        <v>3.07</v>
      </c>
      <c r="G362" s="9">
        <v>1.3E-64</v>
      </c>
      <c r="H362" s="10">
        <v>3.01</v>
      </c>
    </row>
    <row r="363" spans="1:8" x14ac:dyDescent="0.2">
      <c r="A363" s="7" t="s">
        <v>628</v>
      </c>
      <c r="B363" s="8">
        <v>1635.1553506245075</v>
      </c>
      <c r="C363" s="8">
        <v>1285.4726646609333</v>
      </c>
      <c r="D363" s="8">
        <v>296.2450614004307</v>
      </c>
      <c r="E363" s="9">
        <v>1.5200000000000001E-64</v>
      </c>
      <c r="F363" s="10">
        <v>2.4700000000000002</v>
      </c>
      <c r="G363" s="10">
        <v>1.44E-2</v>
      </c>
      <c r="H363" s="10">
        <v>0.38600000000000001</v>
      </c>
    </row>
    <row r="364" spans="1:8" x14ac:dyDescent="0.2">
      <c r="A364" s="7" t="s">
        <v>630</v>
      </c>
      <c r="B364" s="8">
        <v>5108.4513824738433</v>
      </c>
      <c r="C364" s="8">
        <v>851.96562664622218</v>
      </c>
      <c r="D364" s="8">
        <v>2557.4555698824802</v>
      </c>
      <c r="E364" s="9">
        <v>1.0499999999999999E-11</v>
      </c>
      <c r="F364" s="10">
        <v>1.01</v>
      </c>
      <c r="G364" s="9">
        <v>1.9300000000000001E-58</v>
      </c>
      <c r="H364" s="10">
        <v>2.61</v>
      </c>
    </row>
    <row r="365" spans="1:8" x14ac:dyDescent="0.2">
      <c r="A365" s="7" t="s">
        <v>310</v>
      </c>
      <c r="B365" s="8">
        <v>11.806679813497215</v>
      </c>
      <c r="C365" s="8">
        <v>1.0057371503779993</v>
      </c>
      <c r="D365" s="8">
        <v>0.33364371418991734</v>
      </c>
      <c r="E365" s="10">
        <v>8.6899999999999998E-4</v>
      </c>
      <c r="F365" s="10">
        <v>3.54</v>
      </c>
      <c r="G365" s="10">
        <v>7.0299999999999998E-3</v>
      </c>
      <c r="H365" s="10">
        <v>2.69</v>
      </c>
    </row>
    <row r="366" spans="1:8" x14ac:dyDescent="0.2">
      <c r="A366" s="7" t="s">
        <v>314</v>
      </c>
      <c r="B366" s="8">
        <v>418.51082022314097</v>
      </c>
      <c r="C366" s="8">
        <v>37.039621655957312</v>
      </c>
      <c r="D366" s="8">
        <v>12.211207276237069</v>
      </c>
      <c r="E366" s="9">
        <v>3.72E-64</v>
      </c>
      <c r="F366" s="10">
        <v>4.9400000000000004</v>
      </c>
      <c r="G366" s="9">
        <v>3.3099999999999999E-49</v>
      </c>
      <c r="H366" s="10">
        <v>3.51</v>
      </c>
    </row>
    <row r="367" spans="1:8" x14ac:dyDescent="0.2">
      <c r="A367" s="7" t="s">
        <v>632</v>
      </c>
      <c r="B367" s="8">
        <v>150.6694099718195</v>
      </c>
      <c r="C367" s="8">
        <v>61.836991828205726</v>
      </c>
      <c r="D367" s="8">
        <v>24.983779478572302</v>
      </c>
      <c r="E367" s="9">
        <v>1.01E-16</v>
      </c>
      <c r="F367" s="10">
        <v>2.58</v>
      </c>
      <c r="G367" s="9">
        <v>1.4399999999999999E-5</v>
      </c>
      <c r="H367" s="10">
        <v>1.31</v>
      </c>
    </row>
    <row r="368" spans="1:8" x14ac:dyDescent="0.2">
      <c r="A368" s="7" t="s">
        <v>67</v>
      </c>
      <c r="B368" s="8">
        <v>1349.3179107349699</v>
      </c>
      <c r="C368" s="8">
        <v>202.88643962684816</v>
      </c>
      <c r="D368" s="8">
        <v>2.2100053355433618</v>
      </c>
      <c r="E368" s="9">
        <v>1.76E-74</v>
      </c>
      <c r="F368" s="10">
        <v>8.7100000000000009</v>
      </c>
      <c r="G368" s="9">
        <v>4.0900000000000003E-58</v>
      </c>
      <c r="H368" s="10">
        <v>2.76</v>
      </c>
    </row>
    <row r="369" spans="1:8" x14ac:dyDescent="0.2">
      <c r="A369" s="7" t="s">
        <v>315</v>
      </c>
      <c r="B369" s="8">
        <v>71.63358092278429</v>
      </c>
      <c r="C369" s="8">
        <v>3.0219365458054659</v>
      </c>
      <c r="D369" s="8">
        <v>3.3296471401805947</v>
      </c>
      <c r="E369" s="9">
        <v>1.4900000000000001E-16</v>
      </c>
      <c r="F369" s="10">
        <v>4.2</v>
      </c>
      <c r="G369" s="9">
        <v>9.6200000000000003E-17</v>
      </c>
      <c r="H369" s="10">
        <v>4.3600000000000003</v>
      </c>
    </row>
    <row r="370" spans="1:8" x14ac:dyDescent="0.2">
      <c r="A370" s="7" t="s">
        <v>634</v>
      </c>
      <c r="B370" s="8">
        <v>47.104636917252762</v>
      </c>
      <c r="C370" s="8">
        <v>27.238460707771488</v>
      </c>
      <c r="D370" s="8">
        <v>6.7487266686975591</v>
      </c>
      <c r="E370" s="9">
        <v>1.72E-7</v>
      </c>
      <c r="F370" s="10">
        <v>2.66</v>
      </c>
      <c r="G370" s="10">
        <v>0.11600000000000001</v>
      </c>
      <c r="H370" s="10">
        <v>0.80500000000000005</v>
      </c>
    </row>
    <row r="371" spans="1:8" x14ac:dyDescent="0.2">
      <c r="A371" s="7" t="s">
        <v>68</v>
      </c>
      <c r="B371" s="8">
        <v>484.07995878599274</v>
      </c>
      <c r="C371" s="8">
        <v>42.599047818836588</v>
      </c>
      <c r="D371" s="8">
        <v>0.54857676631235663</v>
      </c>
      <c r="E371" s="9">
        <v>1.43E-37</v>
      </c>
      <c r="F371" s="10">
        <v>8.35</v>
      </c>
      <c r="G371" s="9">
        <v>7.8499999999999999E-50</v>
      </c>
      <c r="H371" s="10">
        <v>3.52</v>
      </c>
    </row>
    <row r="372" spans="1:8" x14ac:dyDescent="0.2">
      <c r="A372" s="7" t="s">
        <v>635</v>
      </c>
      <c r="B372" s="8">
        <v>1938.9817000054613</v>
      </c>
      <c r="C372" s="8">
        <v>555.39176130467399</v>
      </c>
      <c r="D372" s="8">
        <v>259.28898645017216</v>
      </c>
      <c r="E372" s="9">
        <v>2.12E-75</v>
      </c>
      <c r="F372" s="10">
        <v>2.91</v>
      </c>
      <c r="G372" s="9">
        <v>1.7E-60</v>
      </c>
      <c r="H372" s="10">
        <v>1.84</v>
      </c>
    </row>
    <row r="373" spans="1:8" x14ac:dyDescent="0.2">
      <c r="A373" s="7" t="s">
        <v>636</v>
      </c>
      <c r="B373" s="8">
        <v>102.7593043204255</v>
      </c>
      <c r="C373" s="8">
        <v>62.059922027786797</v>
      </c>
      <c r="D373" s="8">
        <v>19.925317511768398</v>
      </c>
      <c r="E373" s="9">
        <v>6.2500000000000004E-11</v>
      </c>
      <c r="F373" s="10">
        <v>2.3199999999999998</v>
      </c>
      <c r="G373" s="10">
        <v>3.49E-3</v>
      </c>
      <c r="H373" s="10">
        <v>0.75600000000000001</v>
      </c>
    </row>
    <row r="374" spans="1:8" x14ac:dyDescent="0.2">
      <c r="A374" s="7" t="s">
        <v>637</v>
      </c>
      <c r="B374" s="8">
        <v>19.693778911210089</v>
      </c>
      <c r="C374" s="8">
        <v>1.0057371503779993</v>
      </c>
      <c r="D374" s="8">
        <v>5.071599829172623</v>
      </c>
      <c r="E374" s="10">
        <v>1.35E-2</v>
      </c>
      <c r="F374" s="10">
        <v>1.75</v>
      </c>
      <c r="G374" s="9">
        <v>5.8499999999999999E-6</v>
      </c>
      <c r="H374" s="10">
        <v>3.63</v>
      </c>
    </row>
    <row r="375" spans="1:8" x14ac:dyDescent="0.2">
      <c r="A375" s="7" t="s">
        <v>318</v>
      </c>
      <c r="B375" s="8">
        <v>333.24374106589141</v>
      </c>
      <c r="C375" s="8">
        <v>9.9557107354939518</v>
      </c>
      <c r="D375" s="8">
        <v>8.981220276253433</v>
      </c>
      <c r="E375" s="9">
        <v>4.9899999999999998E-54</v>
      </c>
      <c r="F375" s="10">
        <v>5.12</v>
      </c>
      <c r="G375" s="9">
        <v>8.2300000000000004E-47</v>
      </c>
      <c r="H375" s="10">
        <v>4.9800000000000004</v>
      </c>
    </row>
    <row r="376" spans="1:8" x14ac:dyDescent="0.2">
      <c r="A376" s="7" t="s">
        <v>638</v>
      </c>
      <c r="B376" s="8">
        <v>165.38889078159465</v>
      </c>
      <c r="C376" s="8">
        <v>30.257498114177366</v>
      </c>
      <c r="D376" s="8">
        <v>94.886527056842866</v>
      </c>
      <c r="E376" s="10">
        <v>1.55E-2</v>
      </c>
      <c r="F376" s="10">
        <v>0.81499999999999995</v>
      </c>
      <c r="G376" s="9">
        <v>2.3000000000000001E-10</v>
      </c>
      <c r="H376" s="10">
        <v>2.42</v>
      </c>
    </row>
    <row r="377" spans="1:8" x14ac:dyDescent="0.2">
      <c r="A377" s="7" t="s">
        <v>639</v>
      </c>
      <c r="B377" s="8">
        <v>9.8003676863648526</v>
      </c>
      <c r="C377" s="8">
        <v>1.008099697713734</v>
      </c>
      <c r="D377" s="8">
        <v>2.7428838315617834</v>
      </c>
      <c r="E377" s="10">
        <v>0.186</v>
      </c>
      <c r="F377" s="10">
        <v>1.41</v>
      </c>
      <c r="G377" s="10">
        <v>7.8600000000000007E-3</v>
      </c>
      <c r="H377" s="10">
        <v>2.57</v>
      </c>
    </row>
    <row r="378" spans="1:8" x14ac:dyDescent="0.2">
      <c r="A378" s="7" t="s">
        <v>320</v>
      </c>
      <c r="B378" s="8">
        <v>336.07498417462989</v>
      </c>
      <c r="C378" s="8">
        <v>15.638973570316804</v>
      </c>
      <c r="D378" s="8">
        <v>9.1630806619997198</v>
      </c>
      <c r="E378" s="9">
        <v>3.3800000000000001E-50</v>
      </c>
      <c r="F378" s="10">
        <v>5.08</v>
      </c>
      <c r="G378" s="9">
        <v>4.8099999999999997E-40</v>
      </c>
      <c r="H378" s="10">
        <v>4.38</v>
      </c>
    </row>
    <row r="379" spans="1:8" x14ac:dyDescent="0.2">
      <c r="A379" s="7" t="s">
        <v>321</v>
      </c>
      <c r="B379" s="8">
        <v>137.78846585984212</v>
      </c>
      <c r="C379" s="8">
        <v>7.8634177200802835</v>
      </c>
      <c r="D379" s="8">
        <v>25.505631439158634</v>
      </c>
      <c r="E379" s="9">
        <v>3.9399999999999999E-16</v>
      </c>
      <c r="F379" s="10">
        <v>2.39</v>
      </c>
      <c r="G379" s="9">
        <v>1.0099999999999999E-27</v>
      </c>
      <c r="H379" s="10">
        <v>4.04</v>
      </c>
    </row>
    <row r="380" spans="1:8" x14ac:dyDescent="0.2">
      <c r="A380" s="7" t="s">
        <v>322</v>
      </c>
      <c r="B380" s="8">
        <v>140.12689311833913</v>
      </c>
      <c r="C380" s="8">
        <v>12.376987914695185</v>
      </c>
      <c r="D380" s="8">
        <v>16.2958981073456</v>
      </c>
      <c r="E380" s="9">
        <v>8.0199999999999998E-22</v>
      </c>
      <c r="F380" s="10">
        <v>3.03</v>
      </c>
      <c r="G380" s="9">
        <v>2.3500000000000002E-16</v>
      </c>
      <c r="H380" s="10">
        <v>3.44</v>
      </c>
    </row>
    <row r="381" spans="1:8" x14ac:dyDescent="0.2">
      <c r="A381" s="7" t="s">
        <v>640</v>
      </c>
      <c r="B381" s="8">
        <v>18.714643335316318</v>
      </c>
      <c r="C381" s="8">
        <v>3.9477679591617423</v>
      </c>
      <c r="D381" s="8">
        <v>0.60793209734609577</v>
      </c>
      <c r="E381" s="9">
        <v>2.12E-5</v>
      </c>
      <c r="F381" s="10">
        <v>3.86</v>
      </c>
      <c r="G381" s="10">
        <v>1.9800000000000002E-2</v>
      </c>
      <c r="H381" s="10">
        <v>1.94</v>
      </c>
    </row>
    <row r="382" spans="1:8" x14ac:dyDescent="0.2">
      <c r="A382" s="7" t="s">
        <v>641</v>
      </c>
      <c r="B382" s="8">
        <v>1480.0838470678814</v>
      </c>
      <c r="C382" s="8">
        <v>556.40093418651531</v>
      </c>
      <c r="D382" s="8">
        <v>176.61640578294384</v>
      </c>
      <c r="E382" s="9">
        <v>3.2E-69</v>
      </c>
      <c r="F382" s="10">
        <v>3.06</v>
      </c>
      <c r="G382" s="9">
        <v>5.9099999999999998E-22</v>
      </c>
      <c r="H382" s="10">
        <v>1.45</v>
      </c>
    </row>
    <row r="383" spans="1:8" x14ac:dyDescent="0.2">
      <c r="A383" s="7" t="s">
        <v>71</v>
      </c>
      <c r="B383" s="8">
        <v>5066.6853201893728</v>
      </c>
      <c r="C383" s="8">
        <v>1016.1407562603104</v>
      </c>
      <c r="D383" s="8">
        <v>86.583535245836075</v>
      </c>
      <c r="E383" s="9">
        <v>2.9300000000000002E-224</v>
      </c>
      <c r="F383" s="10">
        <v>5.86</v>
      </c>
      <c r="G383" s="9">
        <v>1.95E-38</v>
      </c>
      <c r="H383" s="10">
        <v>2.34</v>
      </c>
    </row>
    <row r="384" spans="1:8" x14ac:dyDescent="0.2">
      <c r="A384" s="7" t="s">
        <v>648</v>
      </c>
      <c r="B384" s="8">
        <v>533.98314611370893</v>
      </c>
      <c r="C384" s="8">
        <v>204.13120721925435</v>
      </c>
      <c r="D384" s="8">
        <v>39.074700627739446</v>
      </c>
      <c r="E384" s="9">
        <v>2.8499999999999999E-62</v>
      </c>
      <c r="F384" s="10">
        <v>3.72</v>
      </c>
      <c r="G384" s="10">
        <v>0.13100000000000001</v>
      </c>
      <c r="H384" s="10">
        <v>1.26</v>
      </c>
    </row>
    <row r="385" spans="1:8" x14ac:dyDescent="0.2">
      <c r="A385" s="7" t="s">
        <v>475</v>
      </c>
      <c r="B385" s="8">
        <v>54719.468400081787</v>
      </c>
      <c r="C385" s="8">
        <v>9643.1119456052693</v>
      </c>
      <c r="D385" s="8">
        <v>30546.586141768348</v>
      </c>
      <c r="E385" s="9">
        <v>3.4999999999999999E-6</v>
      </c>
      <c r="F385" s="10">
        <v>0.85399999999999998</v>
      </c>
      <c r="G385" s="9">
        <v>3.12E-165</v>
      </c>
      <c r="H385" s="10">
        <v>2.54</v>
      </c>
    </row>
    <row r="386" spans="1:8" x14ac:dyDescent="0.2">
      <c r="A386" s="7" t="s">
        <v>342</v>
      </c>
      <c r="B386" s="8">
        <v>29603.622405507787</v>
      </c>
      <c r="C386" s="8">
        <v>7768.3642989181444</v>
      </c>
      <c r="D386" s="8">
        <v>1697.2120938319385</v>
      </c>
      <c r="E386" s="9">
        <v>6.5900000000000002E-194</v>
      </c>
      <c r="F386" s="10">
        <v>4.13</v>
      </c>
      <c r="G386" s="9">
        <v>4.5800000000000002E-85</v>
      </c>
      <c r="H386" s="10">
        <v>1.97</v>
      </c>
    </row>
    <row r="387" spans="1:8" x14ac:dyDescent="0.2">
      <c r="A387" s="7" t="s">
        <v>460</v>
      </c>
      <c r="B387" s="8">
        <v>23667.510559637427</v>
      </c>
      <c r="C387" s="8">
        <v>1765.8300515114433</v>
      </c>
      <c r="D387" s="8">
        <v>5550.3184725231913</v>
      </c>
      <c r="E387" s="9">
        <v>1.7900000000000001E-38</v>
      </c>
      <c r="F387" s="10">
        <v>2.1</v>
      </c>
      <c r="G387" s="9">
        <v>1.3899999999999999E-143</v>
      </c>
      <c r="H387" s="10">
        <v>3.77</v>
      </c>
    </row>
    <row r="388" spans="1:8" x14ac:dyDescent="0.2">
      <c r="A388" s="7" t="s">
        <v>386</v>
      </c>
      <c r="B388" s="8">
        <v>20981.7201705152</v>
      </c>
      <c r="C388" s="8">
        <v>7062.9459912336379</v>
      </c>
      <c r="D388" s="8">
        <v>2270.1724524883402</v>
      </c>
      <c r="E388" s="9">
        <v>2.8500000000000001E-121</v>
      </c>
      <c r="F388" s="10">
        <v>3.21</v>
      </c>
      <c r="G388" s="9">
        <v>1.4899999999999999E-41</v>
      </c>
      <c r="H388" s="10">
        <v>1.61</v>
      </c>
    </row>
    <row r="389" spans="1:8" x14ac:dyDescent="0.2">
      <c r="A389" s="7" t="s">
        <v>400</v>
      </c>
      <c r="B389" s="8">
        <v>17077.184468854924</v>
      </c>
      <c r="C389" s="8">
        <v>2620.1728762735365</v>
      </c>
      <c r="D389" s="8">
        <v>12492.574011425331</v>
      </c>
      <c r="E389" s="10">
        <v>2.63E-3</v>
      </c>
      <c r="F389" s="10">
        <v>0.46700000000000003</v>
      </c>
      <c r="G389" s="9">
        <v>1.72E-13</v>
      </c>
      <c r="H389" s="10">
        <v>2.67</v>
      </c>
    </row>
    <row r="390" spans="1:8" x14ac:dyDescent="0.2">
      <c r="A390" s="7" t="s">
        <v>521</v>
      </c>
      <c r="B390" s="8">
        <v>16701.408217943914</v>
      </c>
      <c r="C390" s="8">
        <v>4104.2746015649054</v>
      </c>
      <c r="D390" s="8">
        <v>1679.7150170145283</v>
      </c>
      <c r="E390" s="9">
        <v>3.4700000000000002E-107</v>
      </c>
      <c r="F390" s="10">
        <v>3.32</v>
      </c>
      <c r="G390" s="9">
        <v>3.2400000000000003E-88</v>
      </c>
      <c r="H390" s="10">
        <v>2.06</v>
      </c>
    </row>
    <row r="391" spans="1:8" x14ac:dyDescent="0.2">
      <c r="A391" s="7" t="s">
        <v>571</v>
      </c>
      <c r="B391" s="8">
        <v>15916.90026588165</v>
      </c>
      <c r="C391" s="8">
        <v>11368.05506264955</v>
      </c>
      <c r="D391" s="8">
        <v>2241.9907297054501</v>
      </c>
      <c r="E391" s="9">
        <v>5.6200000000000003E-91</v>
      </c>
      <c r="F391" s="10">
        <v>2.83</v>
      </c>
      <c r="G391" s="9">
        <v>1.4300000000000001E-6</v>
      </c>
      <c r="H391" s="10">
        <v>0.52600000000000002</v>
      </c>
    </row>
    <row r="392" spans="1:8" x14ac:dyDescent="0.2">
      <c r="A392" s="7" t="s">
        <v>472</v>
      </c>
      <c r="B392" s="8">
        <v>14809.010620774588</v>
      </c>
      <c r="C392" s="8">
        <v>2230.2902923397733</v>
      </c>
      <c r="D392" s="8">
        <v>8257.7116702639978</v>
      </c>
      <c r="E392" s="9">
        <v>1.8E-7</v>
      </c>
      <c r="F392" s="10">
        <v>0.85599999999999998</v>
      </c>
      <c r="G392" s="9">
        <v>4.2099999999999999E-14</v>
      </c>
      <c r="H392" s="10">
        <v>2.7</v>
      </c>
    </row>
    <row r="393" spans="1:8" x14ac:dyDescent="0.2">
      <c r="A393" s="7" t="s">
        <v>436</v>
      </c>
      <c r="B393" s="8">
        <v>14532.641832190839</v>
      </c>
      <c r="C393" s="8">
        <v>2913.69245031028</v>
      </c>
      <c r="D393" s="8">
        <v>6234.9072184862671</v>
      </c>
      <c r="E393" s="9">
        <v>1.8699999999999999E-26</v>
      </c>
      <c r="F393" s="10">
        <v>1.24</v>
      </c>
      <c r="G393" s="9">
        <v>1.4200000000000001E-145</v>
      </c>
      <c r="H393" s="10">
        <v>2.36</v>
      </c>
    </row>
    <row r="394" spans="1:8" x14ac:dyDescent="0.2">
      <c r="A394" s="7" t="s">
        <v>378</v>
      </c>
      <c r="B394" s="8">
        <v>11159.747008175338</v>
      </c>
      <c r="C394" s="8">
        <v>1410.9393917052516</v>
      </c>
      <c r="D394" s="8">
        <v>6832.1742588346224</v>
      </c>
      <c r="E394" s="9">
        <v>1.2800000000000001E-13</v>
      </c>
      <c r="F394" s="10">
        <v>0.72399999999999998</v>
      </c>
      <c r="G394" s="9">
        <v>5.4999999999999997E-51</v>
      </c>
      <c r="H394" s="10">
        <v>3</v>
      </c>
    </row>
    <row r="395" spans="1:8" x14ac:dyDescent="0.2">
      <c r="A395" s="7" t="s">
        <v>122</v>
      </c>
      <c r="B395" s="8">
        <v>9085.0406677832307</v>
      </c>
      <c r="C395" s="8">
        <v>193.99804724821058</v>
      </c>
      <c r="D395" s="8">
        <v>75.08026990972489</v>
      </c>
      <c r="E395" s="9">
        <v>1.24E-302</v>
      </c>
      <c r="F395" s="10">
        <v>6.91</v>
      </c>
      <c r="G395" s="9">
        <v>1.26E-14</v>
      </c>
      <c r="H395" s="10">
        <v>5</v>
      </c>
    </row>
    <row r="396" spans="1:8" x14ac:dyDescent="0.2">
      <c r="A396" s="7" t="s">
        <v>496</v>
      </c>
      <c r="B396" s="8">
        <v>7999.5468058769993</v>
      </c>
      <c r="C396" s="8">
        <v>525.0282217363407</v>
      </c>
      <c r="D396" s="8">
        <v>1822.4060337640817</v>
      </c>
      <c r="E396" s="9">
        <v>8.1200000000000005E-77</v>
      </c>
      <c r="F396" s="10">
        <v>2.15</v>
      </c>
      <c r="G396" s="9">
        <v>9.7700000000000006E-80</v>
      </c>
      <c r="H396" s="10">
        <v>3.93</v>
      </c>
    </row>
    <row r="397" spans="1:8" x14ac:dyDescent="0.2">
      <c r="A397" s="7" t="s">
        <v>507</v>
      </c>
      <c r="B397" s="8">
        <v>7964.0789321991733</v>
      </c>
      <c r="C397" s="8">
        <v>1008.7933263628116</v>
      </c>
      <c r="D397" s="8">
        <v>2405.4905568879203</v>
      </c>
      <c r="E397" s="9">
        <v>5.8400000000000001E-67</v>
      </c>
      <c r="F397" s="10">
        <v>1.74</v>
      </c>
      <c r="G397" s="9">
        <v>3.2799999999999999E-88</v>
      </c>
      <c r="H397" s="10">
        <v>3.01</v>
      </c>
    </row>
    <row r="398" spans="1:8" x14ac:dyDescent="0.2">
      <c r="A398" s="7" t="s">
        <v>340</v>
      </c>
      <c r="B398" s="8">
        <v>6043.7796327328706</v>
      </c>
      <c r="C398" s="8">
        <v>1541.8784854783535</v>
      </c>
      <c r="D398" s="8">
        <v>681.16831268007104</v>
      </c>
      <c r="E398" s="9">
        <v>4.4E-161</v>
      </c>
      <c r="F398" s="10">
        <v>3.16</v>
      </c>
      <c r="G398" s="9">
        <v>1.15E-105</v>
      </c>
      <c r="H398" s="10">
        <v>2.0099999999999998</v>
      </c>
    </row>
    <row r="399" spans="1:8" x14ac:dyDescent="0.2">
      <c r="A399" s="7" t="s">
        <v>548</v>
      </c>
      <c r="B399" s="8">
        <v>5342.633945577405</v>
      </c>
      <c r="C399" s="8">
        <v>1771.8861776788467</v>
      </c>
      <c r="D399" s="8">
        <v>395.8663779660518</v>
      </c>
      <c r="E399" s="9">
        <v>2.23E-179</v>
      </c>
      <c r="F399" s="10">
        <v>3.76</v>
      </c>
      <c r="G399" s="9">
        <v>8.4099999999999996E-46</v>
      </c>
      <c r="H399" s="10">
        <v>1.63</v>
      </c>
    </row>
    <row r="400" spans="1:8" x14ac:dyDescent="0.2">
      <c r="A400" s="7" t="s">
        <v>214</v>
      </c>
      <c r="B400" s="8">
        <v>4871.7584175059337</v>
      </c>
      <c r="C400" s="8">
        <v>774.38613003732007</v>
      </c>
      <c r="D400" s="8">
        <v>615.64455073879776</v>
      </c>
      <c r="E400" s="9">
        <v>4.0300000000000004E-96</v>
      </c>
      <c r="F400" s="10">
        <v>2.99</v>
      </c>
      <c r="G400" s="9">
        <v>2.5699999999999999E-94</v>
      </c>
      <c r="H400" s="10">
        <v>2.69</v>
      </c>
    </row>
    <row r="401" spans="1:8" x14ac:dyDescent="0.2">
      <c r="A401" s="7" t="s">
        <v>85</v>
      </c>
      <c r="B401" s="8">
        <v>4426.4493418809161</v>
      </c>
      <c r="C401" s="8">
        <v>642.87343880408071</v>
      </c>
      <c r="D401" s="8">
        <v>634.48068173389618</v>
      </c>
      <c r="E401" s="9">
        <v>2.76E-49</v>
      </c>
      <c r="F401" s="10">
        <v>2.8</v>
      </c>
      <c r="G401" s="9">
        <v>2.8100000000000001E-96</v>
      </c>
      <c r="H401" s="10">
        <v>2.81</v>
      </c>
    </row>
    <row r="402" spans="1:8" x14ac:dyDescent="0.2">
      <c r="A402" s="7" t="s">
        <v>239</v>
      </c>
      <c r="B402" s="8">
        <v>4373.1275065821937</v>
      </c>
      <c r="C402" s="8">
        <v>596.12804809946761</v>
      </c>
      <c r="D402" s="8">
        <v>185.74341122957367</v>
      </c>
      <c r="E402" s="9">
        <v>2.4200000000000001E-127</v>
      </c>
      <c r="F402" s="10">
        <v>4.53</v>
      </c>
      <c r="G402" s="9">
        <v>8.5999999999999996E-79</v>
      </c>
      <c r="H402" s="10">
        <v>2.9</v>
      </c>
    </row>
    <row r="403" spans="1:8" x14ac:dyDescent="0.2">
      <c r="A403" s="7" t="s">
        <v>557</v>
      </c>
      <c r="B403" s="8">
        <v>4152.3810939752693</v>
      </c>
      <c r="C403" s="8">
        <v>1432.1366247515816</v>
      </c>
      <c r="D403" s="8">
        <v>534.2732719683388</v>
      </c>
      <c r="E403" s="9">
        <v>1.8299999999999999E-122</v>
      </c>
      <c r="F403" s="10">
        <v>2.96</v>
      </c>
      <c r="G403" s="9">
        <v>1.1399999999999999E-56</v>
      </c>
      <c r="H403" s="10">
        <v>1.57</v>
      </c>
    </row>
    <row r="404" spans="1:8" x14ac:dyDescent="0.2">
      <c r="A404" s="7" t="s">
        <v>207</v>
      </c>
      <c r="B404" s="8">
        <v>4093.1923357446985</v>
      </c>
      <c r="C404" s="8">
        <v>490.5807917297343</v>
      </c>
      <c r="D404" s="8">
        <v>547.09532762394952</v>
      </c>
      <c r="E404" s="9">
        <v>3.2400000000000003E-101</v>
      </c>
      <c r="F404" s="10">
        <v>2.91</v>
      </c>
      <c r="G404" s="9">
        <v>3.1900000000000003E-5</v>
      </c>
      <c r="H404" s="10">
        <v>2.79</v>
      </c>
    </row>
    <row r="405" spans="1:8" x14ac:dyDescent="0.2">
      <c r="A405" s="7" t="s">
        <v>146</v>
      </c>
      <c r="B405" s="8">
        <v>3890.3189767141548</v>
      </c>
      <c r="C405" s="8">
        <v>119.42756826325459</v>
      </c>
      <c r="D405" s="8">
        <v>435.94404944457267</v>
      </c>
      <c r="E405" s="9">
        <v>5.9700000000000004E-81</v>
      </c>
      <c r="F405" s="10">
        <v>3.16</v>
      </c>
      <c r="G405" s="9">
        <v>3.0700000000000002E-37</v>
      </c>
      <c r="H405" s="10">
        <v>4.9000000000000004</v>
      </c>
    </row>
    <row r="406" spans="1:8" x14ac:dyDescent="0.2">
      <c r="A406" s="7" t="s">
        <v>624</v>
      </c>
      <c r="B406" s="8">
        <v>3847.9644438892565</v>
      </c>
      <c r="C406" s="8">
        <v>2138.2130493769951</v>
      </c>
      <c r="D406" s="8">
        <v>661.7163689243182</v>
      </c>
      <c r="E406" s="9">
        <v>3.6000000000000001E-40</v>
      </c>
      <c r="F406" s="10">
        <v>2.54</v>
      </c>
      <c r="G406" s="9">
        <v>9.9799999999999994E-11</v>
      </c>
      <c r="H406" s="10">
        <v>0.88500000000000001</v>
      </c>
    </row>
    <row r="407" spans="1:8" x14ac:dyDescent="0.2">
      <c r="A407" s="7" t="s">
        <v>572</v>
      </c>
      <c r="B407" s="8">
        <v>3768.0450735990698</v>
      </c>
      <c r="C407" s="8">
        <v>505.62535851765927</v>
      </c>
      <c r="D407" s="8">
        <v>2265.8214726844267</v>
      </c>
      <c r="E407" s="9">
        <v>7.1500000000000003E-9</v>
      </c>
      <c r="F407" s="10">
        <v>0.75</v>
      </c>
      <c r="G407" s="9">
        <v>1.3299999999999999E-116</v>
      </c>
      <c r="H407" s="10">
        <v>2.93</v>
      </c>
    </row>
    <row r="408" spans="1:8" x14ac:dyDescent="0.2">
      <c r="A408" s="7" t="s">
        <v>275</v>
      </c>
      <c r="B408" s="8">
        <v>3716.71386247085</v>
      </c>
      <c r="C408" s="8">
        <v>232.05378070729228</v>
      </c>
      <c r="D408" s="8">
        <v>341.0771860477995</v>
      </c>
      <c r="E408" s="9">
        <v>2.1499999999999999E-63</v>
      </c>
      <c r="F408" s="10">
        <v>3.43</v>
      </c>
      <c r="G408" s="9">
        <v>2.4500000000000001E-17</v>
      </c>
      <c r="H408" s="10">
        <v>3.85</v>
      </c>
    </row>
    <row r="409" spans="1:8" x14ac:dyDescent="0.2">
      <c r="A409" s="7" t="s">
        <v>524</v>
      </c>
      <c r="B409" s="8">
        <v>3614.3575558682751</v>
      </c>
      <c r="C409" s="8">
        <v>1099.5885756393218</v>
      </c>
      <c r="D409" s="8">
        <v>320.87481327981698</v>
      </c>
      <c r="E409" s="9">
        <v>3.23E-186</v>
      </c>
      <c r="F409" s="10">
        <v>3.5</v>
      </c>
      <c r="G409" s="9">
        <v>6.7200000000000002E-41</v>
      </c>
      <c r="H409" s="10">
        <v>1.75</v>
      </c>
    </row>
    <row r="410" spans="1:8" x14ac:dyDescent="0.2">
      <c r="A410" s="7" t="s">
        <v>89</v>
      </c>
      <c r="B410" s="8">
        <v>3322.3501706952497</v>
      </c>
      <c r="C410" s="8">
        <v>368.00805327486796</v>
      </c>
      <c r="D410" s="8">
        <v>296.64935812502404</v>
      </c>
      <c r="E410" s="9">
        <v>8.6500000000000005E-115</v>
      </c>
      <c r="F410" s="10">
        <v>3.49</v>
      </c>
      <c r="G410" s="9">
        <v>9.0000000000000004E-96</v>
      </c>
      <c r="H410" s="10">
        <v>3.2</v>
      </c>
    </row>
    <row r="411" spans="1:8" x14ac:dyDescent="0.2">
      <c r="A411" s="7" t="s">
        <v>463</v>
      </c>
      <c r="B411" s="8">
        <v>2514.2676042130697</v>
      </c>
      <c r="C411" s="8">
        <v>663.21603133772146</v>
      </c>
      <c r="D411" s="8">
        <v>366.74058509362874</v>
      </c>
      <c r="E411" s="9">
        <v>7.1000000000000001E-62</v>
      </c>
      <c r="F411" s="10">
        <v>2.78</v>
      </c>
      <c r="G411" s="9">
        <v>2.3199999999999998E-6</v>
      </c>
      <c r="H411" s="10">
        <v>1.9</v>
      </c>
    </row>
    <row r="412" spans="1:8" x14ac:dyDescent="0.2">
      <c r="A412" s="7" t="s">
        <v>598</v>
      </c>
      <c r="B412" s="8">
        <v>2095.0834002921611</v>
      </c>
      <c r="C412" s="8">
        <v>551.01288305422429</v>
      </c>
      <c r="D412" s="8">
        <v>257.68391066298119</v>
      </c>
      <c r="E412" s="9">
        <v>1.2900000000000001E-84</v>
      </c>
      <c r="F412" s="10">
        <v>3.03</v>
      </c>
      <c r="G412" s="9">
        <v>4.11E-46</v>
      </c>
      <c r="H412" s="10">
        <v>1.96</v>
      </c>
    </row>
    <row r="413" spans="1:8" x14ac:dyDescent="0.2">
      <c r="A413" s="7" t="s">
        <v>145</v>
      </c>
      <c r="B413" s="8">
        <v>2017.77691097618</v>
      </c>
      <c r="C413" s="8">
        <v>80.56893857089193</v>
      </c>
      <c r="D413" s="8">
        <v>284.48021034238388</v>
      </c>
      <c r="E413" s="9">
        <v>1.37E-142</v>
      </c>
      <c r="F413" s="10">
        <v>2.84</v>
      </c>
      <c r="G413" s="9">
        <v>3.8300000000000001E-17</v>
      </c>
      <c r="H413" s="10">
        <v>4.3899999999999997</v>
      </c>
    </row>
    <row r="414" spans="1:8" x14ac:dyDescent="0.2">
      <c r="A414" s="7" t="s">
        <v>646</v>
      </c>
      <c r="B414" s="8">
        <v>1903.3507199034825</v>
      </c>
      <c r="C414" s="8">
        <v>973.31610951754919</v>
      </c>
      <c r="D414" s="8">
        <v>296.8911946883245</v>
      </c>
      <c r="E414" s="9">
        <v>4.4300000000000002E-52</v>
      </c>
      <c r="F414" s="10">
        <v>2.68</v>
      </c>
      <c r="G414" s="9">
        <v>1.04E-14</v>
      </c>
      <c r="H414" s="10">
        <v>1</v>
      </c>
    </row>
    <row r="415" spans="1:8" x14ac:dyDescent="0.2">
      <c r="A415" s="7" t="s">
        <v>476</v>
      </c>
      <c r="B415" s="8">
        <v>1781.9382776432951</v>
      </c>
      <c r="C415" s="8">
        <v>652.85495438224098</v>
      </c>
      <c r="D415" s="8">
        <v>246.65798447266133</v>
      </c>
      <c r="E415" s="9">
        <v>5.3300000000000005E-88</v>
      </c>
      <c r="F415" s="10">
        <v>2.85</v>
      </c>
      <c r="G415" s="9">
        <v>2.33E-26</v>
      </c>
      <c r="H415" s="10">
        <v>1.49</v>
      </c>
    </row>
    <row r="416" spans="1:8" x14ac:dyDescent="0.2">
      <c r="A416" s="7" t="s">
        <v>208</v>
      </c>
      <c r="B416" s="8">
        <v>1657.77711248268</v>
      </c>
      <c r="C416" s="8">
        <v>160.6191096739646</v>
      </c>
      <c r="D416" s="8">
        <v>201.53209959895801</v>
      </c>
      <c r="E416" s="9">
        <v>1.52E-59</v>
      </c>
      <c r="F416" s="10">
        <v>3.04</v>
      </c>
      <c r="G416" s="9">
        <v>6.6700000000000003E-7</v>
      </c>
      <c r="H416" s="10">
        <v>3.11</v>
      </c>
    </row>
    <row r="417" spans="1:8" x14ac:dyDescent="0.2">
      <c r="A417" s="7" t="s">
        <v>91</v>
      </c>
      <c r="B417" s="8">
        <v>1651.7045289636399</v>
      </c>
      <c r="C417" s="8">
        <v>57.53826849491157</v>
      </c>
      <c r="D417" s="8">
        <v>48.142521740466378</v>
      </c>
      <c r="E417" s="9">
        <v>3.6300000000000003E-182</v>
      </c>
      <c r="F417" s="10">
        <v>5.0999999999999996</v>
      </c>
      <c r="G417" s="9">
        <v>3.9199999999999998E-11</v>
      </c>
      <c r="H417" s="10">
        <v>4.37</v>
      </c>
    </row>
    <row r="418" spans="1:8" x14ac:dyDescent="0.2">
      <c r="A418" s="7" t="s">
        <v>271</v>
      </c>
      <c r="B418" s="8">
        <v>1647.7673906348959</v>
      </c>
      <c r="C418" s="8">
        <v>120.1844699119755</v>
      </c>
      <c r="D418" s="8">
        <v>93.086453021537011</v>
      </c>
      <c r="E418" s="9">
        <v>8.0300000000000001E-138</v>
      </c>
      <c r="F418" s="10">
        <v>4.16</v>
      </c>
      <c r="G418" s="9">
        <v>3.8300000000000001E-147</v>
      </c>
      <c r="H418" s="10">
        <v>3.81</v>
      </c>
    </row>
    <row r="419" spans="1:8" x14ac:dyDescent="0.2">
      <c r="A419" s="7" t="s">
        <v>360</v>
      </c>
      <c r="B419" s="8">
        <v>1601.3789366788988</v>
      </c>
      <c r="C419" s="8">
        <v>204.49602895018484</v>
      </c>
      <c r="D419" s="8">
        <v>530.51664724625994</v>
      </c>
      <c r="E419" s="9">
        <v>3.43E-37</v>
      </c>
      <c r="F419" s="10">
        <v>1.6</v>
      </c>
      <c r="G419" s="9">
        <v>5.8500000000000006E-45</v>
      </c>
      <c r="H419" s="10">
        <v>2.99</v>
      </c>
    </row>
    <row r="420" spans="1:8" x14ac:dyDescent="0.2">
      <c r="A420" s="7" t="s">
        <v>485</v>
      </c>
      <c r="B420" s="8">
        <v>1580.4990213083975</v>
      </c>
      <c r="C420" s="8">
        <v>312.0862570519875</v>
      </c>
      <c r="D420" s="8">
        <v>934.51563919391288</v>
      </c>
      <c r="E420" s="9">
        <v>3.1E-8</v>
      </c>
      <c r="F420" s="10">
        <v>0.77600000000000002</v>
      </c>
      <c r="G420" s="9">
        <v>3.76E-62</v>
      </c>
      <c r="H420" s="10">
        <v>2.37</v>
      </c>
    </row>
    <row r="421" spans="1:8" x14ac:dyDescent="0.2">
      <c r="A421" s="7" t="s">
        <v>4</v>
      </c>
      <c r="B421" s="8">
        <v>1511.8582224372938</v>
      </c>
      <c r="C421" s="8">
        <v>28.738631568287921</v>
      </c>
      <c r="D421" s="8">
        <v>0.83856341976246995</v>
      </c>
      <c r="E421" s="9">
        <v>1.2E-56</v>
      </c>
      <c r="F421" s="10">
        <v>9.86</v>
      </c>
      <c r="G421" s="9">
        <v>4.8200000000000002E-19</v>
      </c>
      <c r="H421" s="10">
        <v>5.27</v>
      </c>
    </row>
    <row r="422" spans="1:8" x14ac:dyDescent="0.2">
      <c r="A422" s="7" t="s">
        <v>304</v>
      </c>
      <c r="B422" s="8">
        <v>1473.2642345487388</v>
      </c>
      <c r="C422" s="8">
        <v>21.264130186203388</v>
      </c>
      <c r="D422" s="8">
        <v>7.2099893135302953</v>
      </c>
      <c r="E422" s="9">
        <v>3.7199999999999999E-34</v>
      </c>
      <c r="F422" s="10">
        <v>7.13</v>
      </c>
      <c r="G422" s="9">
        <v>6.5999999999999998E-31</v>
      </c>
      <c r="H422" s="10">
        <v>5.79</v>
      </c>
    </row>
    <row r="423" spans="1:8" x14ac:dyDescent="0.2">
      <c r="A423" s="7" t="s">
        <v>517</v>
      </c>
      <c r="B423" s="8">
        <v>1436.1274845075263</v>
      </c>
      <c r="C423" s="8">
        <v>212.57404435145199</v>
      </c>
      <c r="D423" s="8">
        <v>932.94284499784885</v>
      </c>
      <c r="E423" s="9">
        <v>2.3700000000000002E-6</v>
      </c>
      <c r="F423" s="10">
        <v>0.63500000000000001</v>
      </c>
      <c r="G423" s="9">
        <v>1.3199999999999999E-38</v>
      </c>
      <c r="H423" s="10">
        <v>2.77</v>
      </c>
    </row>
    <row r="424" spans="1:8" x14ac:dyDescent="0.2">
      <c r="A424" s="7" t="s">
        <v>2</v>
      </c>
      <c r="B424" s="8">
        <v>1398.1003664914274</v>
      </c>
      <c r="C424" s="8">
        <v>33.316859031782485</v>
      </c>
      <c r="D424" s="8">
        <v>3.0485687553058285</v>
      </c>
      <c r="E424" s="9">
        <v>3.6100000000000002E-88</v>
      </c>
      <c r="F424" s="10">
        <v>8.52</v>
      </c>
      <c r="G424" s="9">
        <v>5.5700000000000004E-10</v>
      </c>
      <c r="H424" s="10">
        <v>4.6500000000000004</v>
      </c>
    </row>
    <row r="425" spans="1:8" x14ac:dyDescent="0.2">
      <c r="A425" s="7" t="s">
        <v>171</v>
      </c>
      <c r="B425" s="8">
        <v>1369.9058657148726</v>
      </c>
      <c r="C425" s="8">
        <v>55.628671141522162</v>
      </c>
      <c r="D425" s="8">
        <v>80.247400432107895</v>
      </c>
      <c r="E425" s="9">
        <v>4.38E-19</v>
      </c>
      <c r="F425" s="10">
        <v>3.95</v>
      </c>
      <c r="G425" s="9">
        <v>4.0200000000000001E-19</v>
      </c>
      <c r="H425" s="10">
        <v>4.4000000000000004</v>
      </c>
    </row>
    <row r="426" spans="1:8" x14ac:dyDescent="0.2">
      <c r="A426" s="7" t="s">
        <v>582</v>
      </c>
      <c r="B426" s="8">
        <v>1254.1707239266175</v>
      </c>
      <c r="C426" s="8">
        <v>368.06471617912973</v>
      </c>
      <c r="D426" s="8">
        <v>130.11961434141418</v>
      </c>
      <c r="E426" s="9">
        <v>4.2500000000000002E-60</v>
      </c>
      <c r="F426" s="10">
        <v>3.25</v>
      </c>
      <c r="G426" s="9">
        <v>5.1600000000000002E-15</v>
      </c>
      <c r="H426" s="10">
        <v>1.79</v>
      </c>
    </row>
    <row r="427" spans="1:8" x14ac:dyDescent="0.2">
      <c r="A427" s="7" t="s">
        <v>405</v>
      </c>
      <c r="B427" s="8">
        <v>1249.9773918920851</v>
      </c>
      <c r="C427" s="8">
        <v>1107.3863733953217</v>
      </c>
      <c r="D427" s="8">
        <v>238.13590857438419</v>
      </c>
      <c r="E427" s="9">
        <v>1.49E-54</v>
      </c>
      <c r="F427" s="10">
        <v>2.39</v>
      </c>
      <c r="G427" s="10">
        <v>9.4299999999999995E-2</v>
      </c>
      <c r="H427" s="10">
        <v>0.214</v>
      </c>
    </row>
    <row r="428" spans="1:8" x14ac:dyDescent="0.2">
      <c r="A428" s="7" t="s">
        <v>151</v>
      </c>
      <c r="B428" s="8">
        <v>1230.7074263224913</v>
      </c>
      <c r="C428" s="8">
        <v>51.881325579532898</v>
      </c>
      <c r="D428" s="8">
        <v>47.060103637353421</v>
      </c>
      <c r="E428" s="9">
        <v>1.4499999999999999E-148</v>
      </c>
      <c r="F428" s="10">
        <v>4.67</v>
      </c>
      <c r="G428" s="9">
        <v>9.9999999999999992E-25</v>
      </c>
      <c r="H428" s="10">
        <v>4.42</v>
      </c>
    </row>
    <row r="429" spans="1:8" x14ac:dyDescent="0.2">
      <c r="A429" s="7" t="s">
        <v>471</v>
      </c>
      <c r="B429" s="8">
        <v>1166.3338238554361</v>
      </c>
      <c r="C429" s="8">
        <v>281.15470039730644</v>
      </c>
      <c r="D429" s="8">
        <v>196.03706008483584</v>
      </c>
      <c r="E429" s="9">
        <v>2.7500000000000001E-75</v>
      </c>
      <c r="F429" s="10">
        <v>2.59</v>
      </c>
      <c r="G429" s="9">
        <v>1.27E-54</v>
      </c>
      <c r="H429" s="10">
        <v>2.09</v>
      </c>
    </row>
    <row r="430" spans="1:8" x14ac:dyDescent="0.2">
      <c r="A430" s="7" t="s">
        <v>570</v>
      </c>
      <c r="B430" s="8">
        <v>1146.9403063515074</v>
      </c>
      <c r="C430" s="8">
        <v>170.39172684657649</v>
      </c>
      <c r="D430" s="8">
        <v>776.51120267927081</v>
      </c>
      <c r="E430" s="10">
        <v>1.48E-3</v>
      </c>
      <c r="F430" s="10">
        <v>0.57699999999999996</v>
      </c>
      <c r="G430" s="9">
        <v>3.21E-43</v>
      </c>
      <c r="H430" s="10">
        <v>2.77</v>
      </c>
    </row>
    <row r="431" spans="1:8" x14ac:dyDescent="0.2">
      <c r="A431" s="7" t="s">
        <v>620</v>
      </c>
      <c r="B431" s="8">
        <v>1102.6858983194365</v>
      </c>
      <c r="C431" s="8">
        <v>355.09958366380704</v>
      </c>
      <c r="D431" s="8">
        <v>189.61906701982002</v>
      </c>
      <c r="E431" s="9">
        <v>8.1000000000000002E-41</v>
      </c>
      <c r="F431" s="10">
        <v>2.5499999999999998</v>
      </c>
      <c r="G431" s="9">
        <v>3.9400000000000002E-22</v>
      </c>
      <c r="H431" s="10">
        <v>1.67</v>
      </c>
    </row>
    <row r="432" spans="1:8" x14ac:dyDescent="0.2">
      <c r="A432" s="7" t="s">
        <v>412</v>
      </c>
      <c r="B432" s="8">
        <v>1067.0318370919456</v>
      </c>
      <c r="C432" s="8">
        <v>102.97093061098977</v>
      </c>
      <c r="D432" s="8">
        <v>368.36441867059079</v>
      </c>
      <c r="E432" s="9">
        <v>2.2500000000000001E-19</v>
      </c>
      <c r="F432" s="10">
        <v>1.55</v>
      </c>
      <c r="G432" s="9">
        <v>3.5600000000000001E-52</v>
      </c>
      <c r="H432" s="10">
        <v>3.39</v>
      </c>
    </row>
    <row r="433" spans="1:8" x14ac:dyDescent="0.2">
      <c r="A433" s="7" t="s">
        <v>37</v>
      </c>
      <c r="B433" s="8">
        <v>1028.5923070102594</v>
      </c>
      <c r="C433" s="8">
        <v>97.561992938249091</v>
      </c>
      <c r="D433" s="8">
        <v>11.503700537259437</v>
      </c>
      <c r="E433" s="9">
        <v>3.5800000000000001E-127</v>
      </c>
      <c r="F433" s="10">
        <v>6.46</v>
      </c>
      <c r="G433" s="9">
        <v>4.83E-145</v>
      </c>
      <c r="H433" s="10">
        <v>3.42</v>
      </c>
    </row>
    <row r="434" spans="1:8" x14ac:dyDescent="0.2">
      <c r="A434" s="7" t="s">
        <v>398</v>
      </c>
      <c r="B434" s="8">
        <v>1014.6910646310662</v>
      </c>
      <c r="C434" s="8">
        <v>428.09066133449437</v>
      </c>
      <c r="D434" s="8">
        <v>139.45845708428632</v>
      </c>
      <c r="E434" s="9">
        <v>5.3200000000000003E-114</v>
      </c>
      <c r="F434" s="10">
        <v>2.88</v>
      </c>
      <c r="G434" s="9">
        <v>5.8500000000000005E-35</v>
      </c>
      <c r="H434" s="10">
        <v>1.29</v>
      </c>
    </row>
    <row r="435" spans="1:8" x14ac:dyDescent="0.2">
      <c r="A435" s="7" t="s">
        <v>1</v>
      </c>
      <c r="B435" s="8">
        <v>994.68534242330998</v>
      </c>
      <c r="C435" s="8">
        <v>30.342997436685415</v>
      </c>
      <c r="D435" s="8">
        <v>2.3287159976108418</v>
      </c>
      <c r="E435" s="9">
        <v>4.6399999999999999E-59</v>
      </c>
      <c r="F435" s="10">
        <v>8.23</v>
      </c>
      <c r="G435" s="9">
        <v>2.6799999999999998E-67</v>
      </c>
      <c r="H435" s="10">
        <v>4.9800000000000004</v>
      </c>
    </row>
    <row r="436" spans="1:8" x14ac:dyDescent="0.2">
      <c r="A436" s="7" t="s">
        <v>357</v>
      </c>
      <c r="B436" s="8">
        <v>973.55224683813276</v>
      </c>
      <c r="C436" s="8">
        <v>277.47347941468968</v>
      </c>
      <c r="D436" s="8">
        <v>53.556944696341958</v>
      </c>
      <c r="E436" s="9">
        <v>9.8200000000000005E-58</v>
      </c>
      <c r="F436" s="10">
        <v>4.12</v>
      </c>
      <c r="G436" s="9">
        <v>2.7099999999999999E-22</v>
      </c>
      <c r="H436" s="10">
        <v>1.84</v>
      </c>
    </row>
    <row r="437" spans="1:8" x14ac:dyDescent="0.2">
      <c r="A437" s="7" t="s">
        <v>132</v>
      </c>
      <c r="B437" s="8">
        <v>966.43176304206895</v>
      </c>
      <c r="C437" s="8">
        <v>53.881191836923136</v>
      </c>
      <c r="D437" s="8">
        <v>33.494828841417643</v>
      </c>
      <c r="E437" s="9">
        <v>4.0400000000000001E-144</v>
      </c>
      <c r="F437" s="10">
        <v>4.82</v>
      </c>
      <c r="G437" s="9">
        <v>1.9700000000000002E-6</v>
      </c>
      <c r="H437" s="10">
        <v>3.62</v>
      </c>
    </row>
    <row r="438" spans="1:8" x14ac:dyDescent="0.2">
      <c r="A438" s="7" t="s">
        <v>464</v>
      </c>
      <c r="B438" s="8">
        <v>949.07595063498729</v>
      </c>
      <c r="C438" s="8">
        <v>634.97746427257107</v>
      </c>
      <c r="D438" s="8">
        <v>165.72267011132152</v>
      </c>
      <c r="E438" s="9">
        <v>1.2800000000000001E-30</v>
      </c>
      <c r="F438" s="10">
        <v>2.5</v>
      </c>
      <c r="G438" s="9">
        <v>7.6799999999999997E-5</v>
      </c>
      <c r="H438" s="10">
        <v>0.621</v>
      </c>
    </row>
    <row r="439" spans="1:8" x14ac:dyDescent="0.2">
      <c r="A439" s="7" t="s">
        <v>324</v>
      </c>
      <c r="B439" s="8">
        <v>933.11079699129289</v>
      </c>
      <c r="C439" s="8">
        <v>59.213958401802799</v>
      </c>
      <c r="D439" s="8">
        <v>14.408952091628501</v>
      </c>
      <c r="E439" s="9">
        <v>3.0600000000000001E-123</v>
      </c>
      <c r="F439" s="10">
        <v>5.94</v>
      </c>
      <c r="G439" s="9">
        <v>2.9199999999999999E-79</v>
      </c>
      <c r="H439" s="10">
        <v>3.99</v>
      </c>
    </row>
    <row r="440" spans="1:8" x14ac:dyDescent="0.2">
      <c r="A440" s="7" t="s">
        <v>205</v>
      </c>
      <c r="B440" s="8">
        <v>895.52847409165133</v>
      </c>
      <c r="C440" s="8">
        <v>74.972043549391856</v>
      </c>
      <c r="D440" s="8">
        <v>25.002830000442849</v>
      </c>
      <c r="E440" s="9">
        <v>3.5200000000000002E-79</v>
      </c>
      <c r="F440" s="10">
        <v>5.09</v>
      </c>
      <c r="G440" s="9">
        <v>7.2299999999999997E-38</v>
      </c>
      <c r="H440" s="10">
        <v>3.56</v>
      </c>
    </row>
    <row r="441" spans="1:8" x14ac:dyDescent="0.2">
      <c r="A441" s="7" t="s">
        <v>528</v>
      </c>
      <c r="B441" s="8">
        <v>882.95892510618319</v>
      </c>
      <c r="C441" s="8">
        <v>113.39902635840289</v>
      </c>
      <c r="D441" s="8">
        <v>244.08970729589731</v>
      </c>
      <c r="E441" s="9">
        <v>1.66E-20</v>
      </c>
      <c r="F441" s="10">
        <v>1.86</v>
      </c>
      <c r="G441" s="9">
        <v>8.2300000000000004E-47</v>
      </c>
      <c r="H441" s="10">
        <v>2.98</v>
      </c>
    </row>
    <row r="442" spans="1:8" x14ac:dyDescent="0.2">
      <c r="A442" s="7" t="s">
        <v>11</v>
      </c>
      <c r="B442" s="8">
        <v>725.76713323530407</v>
      </c>
      <c r="C442" s="8">
        <v>19.014969322966973</v>
      </c>
      <c r="D442" s="8">
        <v>0</v>
      </c>
      <c r="E442" s="9">
        <v>5.2900000000000001E-35</v>
      </c>
      <c r="F442" s="10">
        <v>9.6</v>
      </c>
      <c r="G442" s="9">
        <v>4.2200000000000002E-12</v>
      </c>
      <c r="H442" s="10">
        <v>4.6900000000000004</v>
      </c>
    </row>
    <row r="443" spans="1:8" x14ac:dyDescent="0.2">
      <c r="A443" s="7" t="s">
        <v>346</v>
      </c>
      <c r="B443" s="8">
        <v>721.35697830136564</v>
      </c>
      <c r="C443" s="8">
        <v>61.231651853751217</v>
      </c>
      <c r="D443" s="8">
        <v>302.21915927677583</v>
      </c>
      <c r="E443" s="9">
        <v>6.7800000000000001E-18</v>
      </c>
      <c r="F443" s="10">
        <v>1.27</v>
      </c>
      <c r="G443" s="9">
        <v>1.4699999999999999E-32</v>
      </c>
      <c r="H443" s="10">
        <v>3.54</v>
      </c>
    </row>
    <row r="444" spans="1:8" x14ac:dyDescent="0.2">
      <c r="A444" s="7" t="s">
        <v>623</v>
      </c>
      <c r="B444" s="8">
        <v>711.79020471968329</v>
      </c>
      <c r="C444" s="8">
        <v>115.15068267984191</v>
      </c>
      <c r="D444" s="8">
        <v>306.7272828529135</v>
      </c>
      <c r="E444" s="9">
        <v>3.9400000000000003E-17</v>
      </c>
      <c r="F444" s="10">
        <v>1.22</v>
      </c>
      <c r="G444" s="9">
        <v>1.5899999999999999E-48</v>
      </c>
      <c r="H444" s="10">
        <v>2.66</v>
      </c>
    </row>
    <row r="445" spans="1:8" x14ac:dyDescent="0.2">
      <c r="A445" s="7" t="s">
        <v>26</v>
      </c>
      <c r="B445" s="8">
        <v>693.86398082859705</v>
      </c>
      <c r="C445" s="8">
        <v>88.534986009482822</v>
      </c>
      <c r="D445" s="8">
        <v>14.089687164447273</v>
      </c>
      <c r="E445" s="9">
        <v>6.6499999999999998E-27</v>
      </c>
      <c r="F445" s="10">
        <v>5.34</v>
      </c>
      <c r="G445" s="9">
        <v>2.4299999999999999E-8</v>
      </c>
      <c r="H445" s="10">
        <v>2.84</v>
      </c>
    </row>
    <row r="446" spans="1:8" x14ac:dyDescent="0.2">
      <c r="A446" s="7" t="s">
        <v>316</v>
      </c>
      <c r="B446" s="8">
        <v>686.93044756257302</v>
      </c>
      <c r="C446" s="8">
        <v>115.05735442995001</v>
      </c>
      <c r="D446" s="8">
        <v>101.07900267537269</v>
      </c>
      <c r="E446" s="9">
        <v>4.0900000000000003E-73</v>
      </c>
      <c r="F446" s="10">
        <v>2.78</v>
      </c>
      <c r="G446" s="9">
        <v>6.3300000000000001E-83</v>
      </c>
      <c r="H446" s="10">
        <v>2.61</v>
      </c>
    </row>
    <row r="447" spans="1:8" x14ac:dyDescent="0.2">
      <c r="A447" s="7" t="s">
        <v>480</v>
      </c>
      <c r="B447" s="8">
        <v>676.01006019838053</v>
      </c>
      <c r="C447" s="8">
        <v>225.77080971529699</v>
      </c>
      <c r="D447" s="8">
        <v>94.126811631053044</v>
      </c>
      <c r="E447" s="9">
        <v>7.54E-39</v>
      </c>
      <c r="F447" s="10">
        <v>2.85</v>
      </c>
      <c r="G447" s="9">
        <v>5.5199999999999998E-15</v>
      </c>
      <c r="H447" s="10">
        <v>1.61</v>
      </c>
    </row>
    <row r="448" spans="1:8" x14ac:dyDescent="0.2">
      <c r="A448" s="7" t="s">
        <v>543</v>
      </c>
      <c r="B448" s="8">
        <v>628.59296177754175</v>
      </c>
      <c r="C448" s="8">
        <v>31.067653681724934</v>
      </c>
      <c r="D448" s="8">
        <v>138.55215770454851</v>
      </c>
      <c r="E448" s="9">
        <v>1.1600000000000001E-42</v>
      </c>
      <c r="F448" s="10">
        <v>2.2000000000000002</v>
      </c>
      <c r="G448" s="9">
        <v>9.41E-62</v>
      </c>
      <c r="H448" s="10">
        <v>4.34</v>
      </c>
    </row>
    <row r="449" spans="1:8" x14ac:dyDescent="0.2">
      <c r="A449" s="7" t="s">
        <v>267</v>
      </c>
      <c r="B449" s="8">
        <v>610.59641756500196</v>
      </c>
      <c r="C449" s="8">
        <v>17.173625176412187</v>
      </c>
      <c r="D449" s="8">
        <v>53.8674723520786</v>
      </c>
      <c r="E449" s="9">
        <v>4.4599999999999998E-89</v>
      </c>
      <c r="F449" s="10">
        <v>3.53</v>
      </c>
      <c r="G449" s="9">
        <v>1.19E-15</v>
      </c>
      <c r="H449" s="10">
        <v>4.76</v>
      </c>
    </row>
    <row r="450" spans="1:8" x14ac:dyDescent="0.2">
      <c r="A450" s="7" t="s">
        <v>437</v>
      </c>
      <c r="B450" s="8">
        <v>608.43707450505872</v>
      </c>
      <c r="C450" s="8">
        <v>114.35984836337339</v>
      </c>
      <c r="D450" s="8">
        <v>394.3099806770457</v>
      </c>
      <c r="E450" s="10">
        <v>5.6800000000000004E-4</v>
      </c>
      <c r="F450" s="10">
        <v>0.63300000000000001</v>
      </c>
      <c r="G450" s="9">
        <v>5.9700000000000005E-23</v>
      </c>
      <c r="H450" s="10">
        <v>2.42</v>
      </c>
    </row>
    <row r="451" spans="1:8" x14ac:dyDescent="0.2">
      <c r="A451" s="7" t="s">
        <v>577</v>
      </c>
      <c r="B451" s="8">
        <v>536.0369757491336</v>
      </c>
      <c r="C451" s="8">
        <v>221.81728796415752</v>
      </c>
      <c r="D451" s="8">
        <v>53.829727950840621</v>
      </c>
      <c r="E451" s="9">
        <v>8.3400000000000004E-42</v>
      </c>
      <c r="F451" s="10">
        <v>3.31</v>
      </c>
      <c r="G451" s="9">
        <v>1.4399999999999999E-7</v>
      </c>
      <c r="H451" s="10">
        <v>1.3</v>
      </c>
    </row>
    <row r="452" spans="1:8" x14ac:dyDescent="0.2">
      <c r="A452" s="7" t="s">
        <v>376</v>
      </c>
      <c r="B452" s="8">
        <v>533.678394316148</v>
      </c>
      <c r="C452" s="8">
        <v>468.35980328881834</v>
      </c>
      <c r="D452" s="8">
        <v>92.773015255292165</v>
      </c>
      <c r="E452" s="9">
        <v>2.7299999999999999E-35</v>
      </c>
      <c r="F452" s="10">
        <v>2.52</v>
      </c>
      <c r="G452" s="10">
        <v>0.41299999999999998</v>
      </c>
      <c r="H452" s="10">
        <v>0.22500000000000001</v>
      </c>
    </row>
    <row r="453" spans="1:8" x14ac:dyDescent="0.2">
      <c r="A453" s="7" t="s">
        <v>54</v>
      </c>
      <c r="B453" s="8">
        <v>524.70778153517904</v>
      </c>
      <c r="C453" s="8">
        <v>29.802474937602206</v>
      </c>
      <c r="D453" s="8">
        <v>1.5058508481423067</v>
      </c>
      <c r="E453" s="9">
        <v>1.4299999999999999E-44</v>
      </c>
      <c r="F453" s="10">
        <v>7.94</v>
      </c>
      <c r="G453" s="9">
        <v>6.2500000000000002E-12</v>
      </c>
      <c r="H453" s="10">
        <v>3.87</v>
      </c>
    </row>
    <row r="454" spans="1:8" x14ac:dyDescent="0.2">
      <c r="A454" s="7" t="s">
        <v>554</v>
      </c>
      <c r="B454" s="8">
        <v>512.78927295814867</v>
      </c>
      <c r="C454" s="8">
        <v>184.42293704882832</v>
      </c>
      <c r="D454" s="8">
        <v>53.614267259084301</v>
      </c>
      <c r="E454" s="9">
        <v>2.51E-39</v>
      </c>
      <c r="F454" s="10">
        <v>3.22</v>
      </c>
      <c r="G454" s="9">
        <v>6.9100000000000002E-12</v>
      </c>
      <c r="H454" s="10">
        <v>1.5</v>
      </c>
    </row>
    <row r="455" spans="1:8" x14ac:dyDescent="0.2">
      <c r="A455" s="7" t="s">
        <v>282</v>
      </c>
      <c r="B455" s="8">
        <v>487.09710604606835</v>
      </c>
      <c r="C455" s="8">
        <v>27.987987302555304</v>
      </c>
      <c r="D455" s="8">
        <v>13.368158280964009</v>
      </c>
      <c r="E455" s="9">
        <v>5.7999999999999997E-62</v>
      </c>
      <c r="F455" s="10">
        <v>5.09</v>
      </c>
      <c r="G455" s="9">
        <v>4.6E-63</v>
      </c>
      <c r="H455" s="10">
        <v>4.12</v>
      </c>
    </row>
    <row r="456" spans="1:8" x14ac:dyDescent="0.2">
      <c r="A456" s="7" t="s">
        <v>467</v>
      </c>
      <c r="B456" s="8">
        <v>485.78550371159923</v>
      </c>
      <c r="C456" s="8">
        <v>69.233618121853354</v>
      </c>
      <c r="D456" s="8">
        <v>105.30569122413266</v>
      </c>
      <c r="E456" s="9">
        <v>8.8700000000000006E-31</v>
      </c>
      <c r="F456" s="10">
        <v>2.2200000000000002</v>
      </c>
      <c r="G456" s="9">
        <v>5.8299999999999999E-8</v>
      </c>
      <c r="H456" s="10">
        <v>2.7</v>
      </c>
    </row>
    <row r="457" spans="1:8" x14ac:dyDescent="0.2">
      <c r="A457" s="7" t="s">
        <v>311</v>
      </c>
      <c r="B457" s="8">
        <v>468.52279206772727</v>
      </c>
      <c r="C457" s="8">
        <v>22.257518007838886</v>
      </c>
      <c r="D457" s="8">
        <v>5.3230432978132267</v>
      </c>
      <c r="E457" s="9">
        <v>3.9900000000000002E-28</v>
      </c>
      <c r="F457" s="10">
        <v>6.13</v>
      </c>
      <c r="G457" s="9">
        <v>2.6900000000000001E-42</v>
      </c>
      <c r="H457" s="10">
        <v>4.3499999999999996</v>
      </c>
    </row>
    <row r="458" spans="1:8" x14ac:dyDescent="0.2">
      <c r="A458" s="7" t="s">
        <v>312</v>
      </c>
      <c r="B458" s="8">
        <v>451.98271926489582</v>
      </c>
      <c r="C458" s="8">
        <v>20.144543145288569</v>
      </c>
      <c r="D458" s="8">
        <v>38.850588163104014</v>
      </c>
      <c r="E458" s="9">
        <v>3.5800000000000002E-50</v>
      </c>
      <c r="F458" s="10">
        <v>3.55</v>
      </c>
      <c r="G458" s="9">
        <v>4.4199999999999999E-8</v>
      </c>
      <c r="H458" s="10">
        <v>3.95</v>
      </c>
    </row>
    <row r="459" spans="1:8" x14ac:dyDescent="0.2">
      <c r="A459" s="7" t="s">
        <v>139</v>
      </c>
      <c r="B459" s="8">
        <v>425.01720580203778</v>
      </c>
      <c r="C459" s="8">
        <v>30.049567202604468</v>
      </c>
      <c r="D459" s="8">
        <v>6.2993679015136941</v>
      </c>
      <c r="E459" s="9">
        <v>1.1399999999999999E-56</v>
      </c>
      <c r="F459" s="10">
        <v>5.91</v>
      </c>
      <c r="G459" s="9">
        <v>5.6499999999999998E-49</v>
      </c>
      <c r="H459" s="10">
        <v>3.82</v>
      </c>
    </row>
    <row r="460" spans="1:8" x14ac:dyDescent="0.2">
      <c r="A460" s="7" t="s">
        <v>343</v>
      </c>
      <c r="B460" s="8">
        <v>416.56747750815009</v>
      </c>
      <c r="C460" s="8">
        <v>117.24617998737791</v>
      </c>
      <c r="D460" s="8">
        <v>50.782749822757665</v>
      </c>
      <c r="E460" s="9">
        <v>4.3499999999999998E-48</v>
      </c>
      <c r="F460" s="10">
        <v>3.01</v>
      </c>
      <c r="G460" s="9">
        <v>2.2400000000000001E-9</v>
      </c>
      <c r="H460" s="10">
        <v>1.84</v>
      </c>
    </row>
    <row r="461" spans="1:8" x14ac:dyDescent="0.2">
      <c r="A461" s="7" t="s">
        <v>222</v>
      </c>
      <c r="B461" s="8">
        <v>404.94916250445635</v>
      </c>
      <c r="C461" s="8">
        <v>68.05174784516214</v>
      </c>
      <c r="D461" s="8">
        <v>62.408955414729654</v>
      </c>
      <c r="E461" s="9">
        <v>3.8799999999999999E-47</v>
      </c>
      <c r="F461" s="10">
        <v>2.68</v>
      </c>
      <c r="G461" s="9">
        <v>4.4200000000000001E-33</v>
      </c>
      <c r="H461" s="10">
        <v>2.59</v>
      </c>
    </row>
    <row r="462" spans="1:8" x14ac:dyDescent="0.2">
      <c r="A462" s="7" t="s">
        <v>302</v>
      </c>
      <c r="B462" s="8">
        <v>398.1655417428309</v>
      </c>
      <c r="C462" s="8">
        <v>10.257301795709797</v>
      </c>
      <c r="D462" s="8">
        <v>2.38807132864458</v>
      </c>
      <c r="E462" s="9">
        <v>7.4399999999999994E-48</v>
      </c>
      <c r="F462" s="10">
        <v>7.04</v>
      </c>
      <c r="G462" s="9">
        <v>2.1400000000000001E-9</v>
      </c>
      <c r="H462" s="10">
        <v>4.54</v>
      </c>
    </row>
    <row r="463" spans="1:8" x14ac:dyDescent="0.2">
      <c r="A463" s="7" t="s">
        <v>468</v>
      </c>
      <c r="B463" s="8">
        <v>358.3660209097394</v>
      </c>
      <c r="C463" s="8">
        <v>72.167283411189345</v>
      </c>
      <c r="D463" s="8">
        <v>177.74460615357333</v>
      </c>
      <c r="E463" s="9">
        <v>3.54E-5</v>
      </c>
      <c r="F463" s="10">
        <v>1.02</v>
      </c>
      <c r="G463" s="9">
        <v>5.9399999999999998E-19</v>
      </c>
      <c r="H463" s="10">
        <v>2.3199999999999998</v>
      </c>
    </row>
    <row r="464" spans="1:8" x14ac:dyDescent="0.2">
      <c r="A464" s="7" t="s">
        <v>55</v>
      </c>
      <c r="B464" s="8">
        <v>357.5707954877098</v>
      </c>
      <c r="C464" s="8">
        <v>15.218807524892689</v>
      </c>
      <c r="D464" s="8">
        <v>2.0107705537148539</v>
      </c>
      <c r="E464" s="9">
        <v>5.2500000000000002E-38</v>
      </c>
      <c r="F464" s="10">
        <v>7.17</v>
      </c>
      <c r="G464" s="9">
        <v>1.3600000000000001E-41</v>
      </c>
      <c r="H464" s="10">
        <v>4.5</v>
      </c>
    </row>
    <row r="465" spans="1:8" x14ac:dyDescent="0.2">
      <c r="A465" s="7" t="s">
        <v>7</v>
      </c>
      <c r="B465" s="8">
        <v>352.07268999351845</v>
      </c>
      <c r="C465" s="8">
        <v>41.228932781456102</v>
      </c>
      <c r="D465" s="8">
        <v>3.1236223566335006</v>
      </c>
      <c r="E465" s="9">
        <v>8.4900000000000004E-47</v>
      </c>
      <c r="F465" s="10">
        <v>6.71</v>
      </c>
      <c r="G465" s="9">
        <v>1.1899999999999999E-20</v>
      </c>
      <c r="H465" s="10">
        <v>3.07</v>
      </c>
    </row>
    <row r="466" spans="1:8" x14ac:dyDescent="0.2">
      <c r="A466" s="7" t="s">
        <v>313</v>
      </c>
      <c r="B466" s="8">
        <v>345.83022921535877</v>
      </c>
      <c r="C466" s="8">
        <v>19.408610755634172</v>
      </c>
      <c r="D466" s="8">
        <v>8.8010360162954591</v>
      </c>
      <c r="E466" s="9">
        <v>1.6300000000000001E-43</v>
      </c>
      <c r="F466" s="10">
        <v>5.1100000000000003</v>
      </c>
      <c r="G466" s="9">
        <v>7.0200000000000002E-28</v>
      </c>
      <c r="H466" s="10">
        <v>4.09</v>
      </c>
    </row>
    <row r="467" spans="1:8" x14ac:dyDescent="0.2">
      <c r="A467" s="7" t="s">
        <v>593</v>
      </c>
      <c r="B467" s="8">
        <v>345.33838484850492</v>
      </c>
      <c r="C467" s="8">
        <v>73.622278460396956</v>
      </c>
      <c r="D467" s="8">
        <v>60.443518047542902</v>
      </c>
      <c r="E467" s="9">
        <v>1.1899999999999999E-34</v>
      </c>
      <c r="F467" s="10">
        <v>2.4900000000000002</v>
      </c>
      <c r="G467" s="9">
        <v>4.18E-11</v>
      </c>
      <c r="H467" s="10">
        <v>2.2200000000000002</v>
      </c>
    </row>
    <row r="468" spans="1:8" x14ac:dyDescent="0.2">
      <c r="A468" s="7" t="s">
        <v>361</v>
      </c>
      <c r="B468" s="8">
        <v>333.45957820903823</v>
      </c>
      <c r="C468" s="8">
        <v>135.81701963778701</v>
      </c>
      <c r="D468" s="8">
        <v>43.151802673557818</v>
      </c>
      <c r="E468" s="9">
        <v>9.0900000000000002E-47</v>
      </c>
      <c r="F468" s="10">
        <v>2.93</v>
      </c>
      <c r="G468" s="9">
        <v>1.59E-15</v>
      </c>
      <c r="H468" s="10">
        <v>1.33</v>
      </c>
    </row>
    <row r="469" spans="1:8" x14ac:dyDescent="0.2">
      <c r="A469" s="7" t="s">
        <v>301</v>
      </c>
      <c r="B469" s="8">
        <v>323.57515257809325</v>
      </c>
      <c r="C469" s="8">
        <v>19.542274002492874</v>
      </c>
      <c r="D469" s="8">
        <v>5.0504310404453392</v>
      </c>
      <c r="E469" s="9">
        <v>1.4E-47</v>
      </c>
      <c r="F469" s="10">
        <v>5.83</v>
      </c>
      <c r="G469" s="9">
        <v>3.8900000000000001E-35</v>
      </c>
      <c r="H469" s="10">
        <v>3.99</v>
      </c>
    </row>
    <row r="470" spans="1:8" x14ac:dyDescent="0.2">
      <c r="A470" s="7" t="s">
        <v>178</v>
      </c>
      <c r="B470" s="8">
        <v>321.90390693123379</v>
      </c>
      <c r="C470" s="8">
        <v>55.871038311852914</v>
      </c>
      <c r="D470" s="8">
        <v>39.787492239778182</v>
      </c>
      <c r="E470" s="9">
        <v>1.35E-24</v>
      </c>
      <c r="F470" s="10">
        <v>3.01</v>
      </c>
      <c r="G470" s="9">
        <v>1.6099999999999999E-20</v>
      </c>
      <c r="H470" s="10">
        <v>2.5299999999999998</v>
      </c>
    </row>
    <row r="471" spans="1:8" x14ac:dyDescent="0.2">
      <c r="A471" s="7" t="s">
        <v>339</v>
      </c>
      <c r="B471" s="8">
        <v>310.61339401106886</v>
      </c>
      <c r="C471" s="8">
        <v>90.304861171313007</v>
      </c>
      <c r="D471" s="8">
        <v>20.156747617756317</v>
      </c>
      <c r="E471" s="9">
        <v>4.3599999999999998E-48</v>
      </c>
      <c r="F471" s="10">
        <v>3.89</v>
      </c>
      <c r="G471" s="9">
        <v>1.29E-7</v>
      </c>
      <c r="H471" s="10">
        <v>1.79</v>
      </c>
    </row>
    <row r="472" spans="1:8" x14ac:dyDescent="0.2">
      <c r="A472" s="7" t="s">
        <v>124</v>
      </c>
      <c r="B472" s="8">
        <v>302.7849368881964</v>
      </c>
      <c r="C472" s="8">
        <v>9.878167545807969</v>
      </c>
      <c r="D472" s="8">
        <v>4.5544196034481335</v>
      </c>
      <c r="E472" s="9">
        <v>4.23E-47</v>
      </c>
      <c r="F472" s="10">
        <v>5.92</v>
      </c>
      <c r="G472" s="9">
        <v>9.7000000000000002E-55</v>
      </c>
      <c r="H472" s="10">
        <v>4.8499999999999996</v>
      </c>
    </row>
    <row r="473" spans="1:8" x14ac:dyDescent="0.2">
      <c r="A473" s="7" t="s">
        <v>359</v>
      </c>
      <c r="B473" s="8">
        <v>286.87908726861764</v>
      </c>
      <c r="C473" s="8">
        <v>140.31786411808736</v>
      </c>
      <c r="D473" s="8">
        <v>52.571882821196915</v>
      </c>
      <c r="E473" s="9">
        <v>5.6499999999999998E-27</v>
      </c>
      <c r="F473" s="10">
        <v>2.46</v>
      </c>
      <c r="G473" s="9">
        <v>1.92E-9</v>
      </c>
      <c r="H473" s="10">
        <v>1.06</v>
      </c>
    </row>
    <row r="474" spans="1:8" x14ac:dyDescent="0.2">
      <c r="A474" s="7" t="s">
        <v>232</v>
      </c>
      <c r="B474" s="8">
        <v>283.76950086525227</v>
      </c>
      <c r="C474" s="8">
        <v>4.7347189257452031</v>
      </c>
      <c r="D474" s="8">
        <v>0.83856341976246995</v>
      </c>
      <c r="E474" s="9">
        <v>1.52E-30</v>
      </c>
      <c r="F474" s="10">
        <v>7.64</v>
      </c>
      <c r="G474" s="9">
        <v>1.6800000000000001E-49</v>
      </c>
      <c r="H474" s="10">
        <v>5.81</v>
      </c>
    </row>
    <row r="475" spans="1:8" x14ac:dyDescent="0.2">
      <c r="A475" s="7" t="s">
        <v>73</v>
      </c>
      <c r="B475" s="8">
        <v>273.26417092235124</v>
      </c>
      <c r="C475" s="8">
        <v>51.060762358185343</v>
      </c>
      <c r="D475" s="8">
        <v>12.155289695345322</v>
      </c>
      <c r="E475" s="9">
        <v>1.9E-44</v>
      </c>
      <c r="F475" s="10">
        <v>4.4400000000000004</v>
      </c>
      <c r="G475" s="9">
        <v>1.95E-21</v>
      </c>
      <c r="H475" s="10">
        <v>2.44</v>
      </c>
    </row>
    <row r="476" spans="1:8" x14ac:dyDescent="0.2">
      <c r="A476" s="7" t="s">
        <v>264</v>
      </c>
      <c r="B476" s="8">
        <v>273.13281761055526</v>
      </c>
      <c r="C476" s="8">
        <v>40.560512313259835</v>
      </c>
      <c r="D476" s="8">
        <v>37.610474072045562</v>
      </c>
      <c r="E476" s="9">
        <v>4.78E-40</v>
      </c>
      <c r="F476" s="10">
        <v>2.85</v>
      </c>
      <c r="G476" s="9">
        <v>3.1000000000000001E-40</v>
      </c>
      <c r="H476" s="10">
        <v>2.77</v>
      </c>
    </row>
    <row r="477" spans="1:8" x14ac:dyDescent="0.2">
      <c r="A477" s="7" t="s">
        <v>19</v>
      </c>
      <c r="B477" s="8">
        <v>270.33040062491705</v>
      </c>
      <c r="C477" s="8">
        <v>53.331141660622229</v>
      </c>
      <c r="D477" s="8">
        <v>7.9556825948144168</v>
      </c>
      <c r="E477" s="9">
        <v>9.0900000000000005E-51</v>
      </c>
      <c r="F477" s="10">
        <v>4.9000000000000004</v>
      </c>
      <c r="G477" s="9">
        <v>2.9100000000000002E-36</v>
      </c>
      <c r="H477" s="10">
        <v>2.37</v>
      </c>
    </row>
    <row r="478" spans="1:8" x14ac:dyDescent="0.2">
      <c r="A478" s="7" t="s">
        <v>233</v>
      </c>
      <c r="B478" s="8">
        <v>265.74158721197165</v>
      </c>
      <c r="C478" s="8">
        <v>47.20640536753254</v>
      </c>
      <c r="D478" s="8">
        <v>20.39928281782155</v>
      </c>
      <c r="E478" s="9">
        <v>5.4299999999999999E-36</v>
      </c>
      <c r="F478" s="10">
        <v>3.67</v>
      </c>
      <c r="G478" s="9">
        <v>1.1700000000000001E-12</v>
      </c>
      <c r="H478" s="10">
        <v>2.46</v>
      </c>
    </row>
    <row r="479" spans="1:8" x14ac:dyDescent="0.2">
      <c r="A479" s="7" t="s">
        <v>48</v>
      </c>
      <c r="B479" s="8">
        <v>258.61979771658639</v>
      </c>
      <c r="C479" s="8">
        <v>38.892734052369633</v>
      </c>
      <c r="D479" s="8">
        <v>5.1886343654518061</v>
      </c>
      <c r="E479" s="9">
        <v>2.8500000000000001E-44</v>
      </c>
      <c r="F479" s="10">
        <v>5.53</v>
      </c>
      <c r="G479" s="9">
        <v>1.4499999999999999E-24</v>
      </c>
      <c r="H479" s="10">
        <v>2.74</v>
      </c>
    </row>
    <row r="480" spans="1:8" x14ac:dyDescent="0.2">
      <c r="A480" s="7" t="s">
        <v>595</v>
      </c>
      <c r="B480" s="8">
        <v>256.630733399235</v>
      </c>
      <c r="C480" s="8">
        <v>107.28904642821246</v>
      </c>
      <c r="D480" s="8">
        <v>22.209499106422683</v>
      </c>
      <c r="E480" s="9">
        <v>3.44E-38</v>
      </c>
      <c r="F480" s="10">
        <v>3.51</v>
      </c>
      <c r="G480" s="9">
        <v>3E-9</v>
      </c>
      <c r="H480" s="10">
        <v>1.29</v>
      </c>
    </row>
    <row r="481" spans="1:8" x14ac:dyDescent="0.2">
      <c r="A481" s="7" t="s">
        <v>558</v>
      </c>
      <c r="B481" s="8">
        <v>254.91035357256465</v>
      </c>
      <c r="C481" s="8">
        <v>74.887673383600003</v>
      </c>
      <c r="D481" s="8">
        <v>35.806170442946282</v>
      </c>
      <c r="E481" s="9">
        <v>1.03E-32</v>
      </c>
      <c r="F481" s="10">
        <v>2.82</v>
      </c>
      <c r="G481" s="9">
        <v>5.6100000000000003E-9</v>
      </c>
      <c r="H481" s="10">
        <v>1.77</v>
      </c>
    </row>
    <row r="482" spans="1:8" x14ac:dyDescent="0.2">
      <c r="A482" s="7" t="s">
        <v>58</v>
      </c>
      <c r="B482" s="8">
        <v>252.828747185634</v>
      </c>
      <c r="C482" s="8">
        <v>11.13775270444442</v>
      </c>
      <c r="D482" s="8">
        <v>0.27428838315617832</v>
      </c>
      <c r="E482" s="9">
        <v>2.9299999999999997E-26</v>
      </c>
      <c r="F482" s="10">
        <v>7.84</v>
      </c>
      <c r="G482" s="9">
        <v>2.1799999999999999E-40</v>
      </c>
      <c r="H482" s="10">
        <v>4.47</v>
      </c>
    </row>
    <row r="483" spans="1:8" x14ac:dyDescent="0.2">
      <c r="A483" s="7" t="s">
        <v>550</v>
      </c>
      <c r="B483" s="8">
        <v>245.54324900858626</v>
      </c>
      <c r="C483" s="8">
        <v>111.00406909864554</v>
      </c>
      <c r="D483" s="8">
        <v>44.153611158344347</v>
      </c>
      <c r="E483" s="9">
        <v>4.9799999999999997E-17</v>
      </c>
      <c r="F483" s="10">
        <v>2.44</v>
      </c>
      <c r="G483" s="9">
        <v>7.17E-8</v>
      </c>
      <c r="H483" s="10">
        <v>1.17</v>
      </c>
    </row>
    <row r="484" spans="1:8" x14ac:dyDescent="0.2">
      <c r="A484" s="7" t="s">
        <v>70</v>
      </c>
      <c r="B484" s="8">
        <v>243.62609053087522</v>
      </c>
      <c r="C484" s="8">
        <v>7.3506647101409488</v>
      </c>
      <c r="D484" s="8">
        <v>0</v>
      </c>
      <c r="E484" s="9">
        <v>7.2100000000000002E-23</v>
      </c>
      <c r="F484" s="10">
        <v>8.19</v>
      </c>
      <c r="G484" s="9">
        <v>1.37E-30</v>
      </c>
      <c r="H484" s="10">
        <v>4.92</v>
      </c>
    </row>
    <row r="485" spans="1:8" x14ac:dyDescent="0.2">
      <c r="A485" s="7" t="s">
        <v>138</v>
      </c>
      <c r="B485" s="8">
        <v>216.7158331199316</v>
      </c>
      <c r="C485" s="8">
        <v>27.647190402089066</v>
      </c>
      <c r="D485" s="8">
        <v>14.653605558550511</v>
      </c>
      <c r="E485" s="9">
        <v>3.6500000000000002E-32</v>
      </c>
      <c r="F485" s="10">
        <v>3.88</v>
      </c>
      <c r="G485" s="9">
        <v>3.3099999999999997E-20</v>
      </c>
      <c r="H485" s="10">
        <v>2.94</v>
      </c>
    </row>
    <row r="486" spans="1:8" x14ac:dyDescent="0.2">
      <c r="A486" s="7" t="s">
        <v>588</v>
      </c>
      <c r="B486" s="8">
        <v>216.56951657004487</v>
      </c>
      <c r="C486" s="8">
        <v>81.358207597989733</v>
      </c>
      <c r="D486" s="8">
        <v>19.450474863498481</v>
      </c>
      <c r="E486" s="9">
        <v>1.82E-35</v>
      </c>
      <c r="F486" s="10">
        <v>3.42</v>
      </c>
      <c r="G486" s="10">
        <v>2.1100000000000001E-4</v>
      </c>
      <c r="H486" s="10">
        <v>1.42</v>
      </c>
    </row>
    <row r="487" spans="1:8" x14ac:dyDescent="0.2">
      <c r="A487" s="7" t="s">
        <v>69</v>
      </c>
      <c r="B487" s="8">
        <v>215.97871511307073</v>
      </c>
      <c r="C487" s="8">
        <v>6.4616765896993424</v>
      </c>
      <c r="D487" s="8">
        <v>0</v>
      </c>
      <c r="E487" s="9">
        <v>4.3900000000000004E-22</v>
      </c>
      <c r="F487" s="10">
        <v>8.07</v>
      </c>
      <c r="G487" s="9">
        <v>2.6700000000000002E-31</v>
      </c>
      <c r="H487" s="10">
        <v>4.95</v>
      </c>
    </row>
    <row r="488" spans="1:8" x14ac:dyDescent="0.2">
      <c r="A488" s="7" t="s">
        <v>128</v>
      </c>
      <c r="B488" s="8">
        <v>203.39780652345837</v>
      </c>
      <c r="C488" s="8">
        <v>3.4373774965581263</v>
      </c>
      <c r="D488" s="8">
        <v>0</v>
      </c>
      <c r="E488" s="9">
        <v>1.23E-21</v>
      </c>
      <c r="F488" s="10">
        <v>8.01</v>
      </c>
      <c r="G488" s="9">
        <v>1.77E-34</v>
      </c>
      <c r="H488" s="10">
        <v>5.71</v>
      </c>
    </row>
    <row r="489" spans="1:8" x14ac:dyDescent="0.2">
      <c r="A489" s="7" t="s">
        <v>162</v>
      </c>
      <c r="B489" s="8">
        <v>197.38737827741687</v>
      </c>
      <c r="C489" s="8">
        <v>5.1548849711693201</v>
      </c>
      <c r="D489" s="8">
        <v>25.152937203098212</v>
      </c>
      <c r="E489" s="9">
        <v>3.9100000000000002E-28</v>
      </c>
      <c r="F489" s="10">
        <v>2.96</v>
      </c>
      <c r="G489" s="9">
        <v>1.44E-31</v>
      </c>
      <c r="H489" s="10">
        <v>5.14</v>
      </c>
    </row>
    <row r="490" spans="1:8" x14ac:dyDescent="0.2">
      <c r="A490" s="7" t="s">
        <v>62</v>
      </c>
      <c r="B490" s="8">
        <v>196.17648342739886</v>
      </c>
      <c r="C490" s="8">
        <v>38.799029416905633</v>
      </c>
      <c r="D490" s="8">
        <v>4.5560957292364286</v>
      </c>
      <c r="E490" s="9">
        <v>4.89E-37</v>
      </c>
      <c r="F490" s="10">
        <v>5.15</v>
      </c>
      <c r="G490" s="9">
        <v>7.2600000000000003E-19</v>
      </c>
      <c r="H490" s="10">
        <v>2.33</v>
      </c>
    </row>
    <row r="491" spans="1:8" x14ac:dyDescent="0.2">
      <c r="A491" s="7" t="s">
        <v>622</v>
      </c>
      <c r="B491" s="8">
        <v>194.009346464597</v>
      </c>
      <c r="C491" s="8">
        <v>60.552663525263185</v>
      </c>
      <c r="D491" s="8">
        <v>25.039697059464068</v>
      </c>
      <c r="E491" s="9">
        <v>3.9399999999999997E-26</v>
      </c>
      <c r="F491" s="10">
        <v>2.9</v>
      </c>
      <c r="G491" s="9">
        <v>6.2299999999999997E-14</v>
      </c>
      <c r="H491" s="10">
        <v>1.69</v>
      </c>
    </row>
    <row r="492" spans="1:8" x14ac:dyDescent="0.2">
      <c r="A492" s="7" t="s">
        <v>192</v>
      </c>
      <c r="B492" s="8">
        <v>178.7050379490409</v>
      </c>
      <c r="C492" s="8">
        <v>24.213625022566447</v>
      </c>
      <c r="D492" s="8">
        <v>12.578365797871644</v>
      </c>
      <c r="E492" s="9">
        <v>7.3400000000000001E-34</v>
      </c>
      <c r="F492" s="10">
        <v>3.77</v>
      </c>
      <c r="G492" s="9">
        <v>1.7800000000000002E-21</v>
      </c>
      <c r="H492" s="10">
        <v>2.87</v>
      </c>
    </row>
    <row r="493" spans="1:8" x14ac:dyDescent="0.2">
      <c r="A493" s="7" t="s">
        <v>254</v>
      </c>
      <c r="B493" s="8">
        <v>176.36035692189111</v>
      </c>
      <c r="C493" s="8">
        <v>5.92857363137432</v>
      </c>
      <c r="D493" s="8">
        <v>4.0338016275816493</v>
      </c>
      <c r="E493" s="9">
        <v>5.4500000000000002E-34</v>
      </c>
      <c r="F493" s="10">
        <v>5.18</v>
      </c>
      <c r="G493" s="9">
        <v>8.7599999999999996E-7</v>
      </c>
      <c r="H493" s="10">
        <v>4.0599999999999996</v>
      </c>
    </row>
    <row r="494" spans="1:8" x14ac:dyDescent="0.2">
      <c r="A494" s="7" t="s">
        <v>147</v>
      </c>
      <c r="B494" s="8">
        <v>175.50172385146635</v>
      </c>
      <c r="C494" s="8">
        <v>6.3378399177557281</v>
      </c>
      <c r="D494" s="8">
        <v>7.9052355323560075</v>
      </c>
      <c r="E494" s="9">
        <v>6.26E-28</v>
      </c>
      <c r="F494" s="10">
        <v>4.3099999999999996</v>
      </c>
      <c r="G494" s="9">
        <v>5.1399999999999999E-28</v>
      </c>
      <c r="H494" s="10">
        <v>4.68</v>
      </c>
    </row>
    <row r="495" spans="1:8" x14ac:dyDescent="0.2">
      <c r="A495" s="7" t="s">
        <v>389</v>
      </c>
      <c r="B495" s="8">
        <v>174.11120285201849</v>
      </c>
      <c r="C495" s="8">
        <v>67.750349992491394</v>
      </c>
      <c r="D495" s="8">
        <v>12.842069786664164</v>
      </c>
      <c r="E495" s="9">
        <v>4.7800000000000002E-25</v>
      </c>
      <c r="F495" s="10">
        <v>3.7</v>
      </c>
      <c r="G495" s="10">
        <v>0.25900000000000001</v>
      </c>
      <c r="H495" s="10">
        <v>1.1499999999999999</v>
      </c>
    </row>
    <row r="496" spans="1:8" x14ac:dyDescent="0.2">
      <c r="A496" s="7" t="s">
        <v>323</v>
      </c>
      <c r="B496" s="8">
        <v>163.99805256024274</v>
      </c>
      <c r="C496" s="8">
        <v>4.2110661567631187</v>
      </c>
      <c r="D496" s="8">
        <v>0</v>
      </c>
      <c r="E496" s="9">
        <v>2.4000000000000002E-19</v>
      </c>
      <c r="F496" s="10">
        <v>7.69</v>
      </c>
      <c r="G496" s="9">
        <v>6.3500000000000002E-6</v>
      </c>
      <c r="H496" s="10">
        <v>4.0999999999999996</v>
      </c>
    </row>
    <row r="497" spans="1:8" x14ac:dyDescent="0.2">
      <c r="A497" s="7" t="s">
        <v>300</v>
      </c>
      <c r="B497" s="8">
        <v>156.69257373069627</v>
      </c>
      <c r="C497" s="8">
        <v>1.9542810594556692</v>
      </c>
      <c r="D497" s="8">
        <v>2.8615944936292634</v>
      </c>
      <c r="E497" s="9">
        <v>2.3800000000000001E-25</v>
      </c>
      <c r="F497" s="10">
        <v>5.31</v>
      </c>
      <c r="G497" s="9">
        <v>4.9700000000000003E-26</v>
      </c>
      <c r="H497" s="10">
        <v>5.87</v>
      </c>
    </row>
    <row r="498" spans="1:8" x14ac:dyDescent="0.2">
      <c r="A498" s="7" t="s">
        <v>72</v>
      </c>
      <c r="B498" s="8">
        <v>147.21008373971483</v>
      </c>
      <c r="C498" s="8">
        <v>6.2225404575191217</v>
      </c>
      <c r="D498" s="8">
        <v>0</v>
      </c>
      <c r="E498" s="9">
        <v>2.0499999999999999E-18</v>
      </c>
      <c r="F498" s="10">
        <v>7.55</v>
      </c>
      <c r="G498" s="9">
        <v>1.7799999999999999E-6</v>
      </c>
      <c r="H498" s="10">
        <v>3.85</v>
      </c>
    </row>
    <row r="499" spans="1:8" x14ac:dyDescent="0.2">
      <c r="A499" s="7" t="s">
        <v>53</v>
      </c>
      <c r="B499" s="8">
        <v>142.97682785790289</v>
      </c>
      <c r="C499" s="8">
        <v>19.698765464743484</v>
      </c>
      <c r="D499" s="8">
        <v>2.1400656101459772</v>
      </c>
      <c r="E499" s="9">
        <v>8.4700000000000001E-26</v>
      </c>
      <c r="F499" s="10">
        <v>5.75</v>
      </c>
      <c r="G499" s="9">
        <v>1.81E-18</v>
      </c>
      <c r="H499" s="10">
        <v>2.85</v>
      </c>
    </row>
    <row r="500" spans="1:8" x14ac:dyDescent="0.2">
      <c r="A500" s="7" t="s">
        <v>341</v>
      </c>
      <c r="B500" s="8">
        <v>138.20516145389649</v>
      </c>
      <c r="C500" s="8">
        <v>78.291554345064668</v>
      </c>
      <c r="D500" s="8">
        <v>23.267667313169397</v>
      </c>
      <c r="E500" s="9">
        <v>3.9299999999999999E-20</v>
      </c>
      <c r="F500" s="10">
        <v>2.56</v>
      </c>
      <c r="G500" s="10">
        <v>2.3699999999999999E-4</v>
      </c>
      <c r="H500" s="10">
        <v>0.86299999999999999</v>
      </c>
    </row>
    <row r="501" spans="1:8" x14ac:dyDescent="0.2">
      <c r="A501" s="7" t="s">
        <v>201</v>
      </c>
      <c r="B501" s="8">
        <v>137.96249451171138</v>
      </c>
      <c r="C501" s="8">
        <v>2.8385440852258066</v>
      </c>
      <c r="D501" s="8">
        <v>0.27428838315617832</v>
      </c>
      <c r="E501" s="9">
        <v>4.9900000000000001E-20</v>
      </c>
      <c r="F501" s="10">
        <v>7.04</v>
      </c>
      <c r="G501" s="9">
        <v>1.8900000000000001E-28</v>
      </c>
      <c r="H501" s="10">
        <v>5.32</v>
      </c>
    </row>
    <row r="502" spans="1:8" x14ac:dyDescent="0.2">
      <c r="A502" s="7" t="s">
        <v>247</v>
      </c>
      <c r="B502" s="8">
        <v>130.76192454404452</v>
      </c>
      <c r="C502" s="8">
        <v>21.99277024053773</v>
      </c>
      <c r="D502" s="8">
        <v>20.629914140237933</v>
      </c>
      <c r="E502" s="9">
        <v>3.2500000000000002E-20</v>
      </c>
      <c r="F502" s="10">
        <v>2.67</v>
      </c>
      <c r="G502" s="9">
        <v>2.0899999999999999E-20</v>
      </c>
      <c r="H502" s="10">
        <v>2.56</v>
      </c>
    </row>
    <row r="503" spans="1:8" x14ac:dyDescent="0.2">
      <c r="A503" s="7" t="s">
        <v>565</v>
      </c>
      <c r="B503" s="8">
        <v>130.522447328086</v>
      </c>
      <c r="C503" s="8">
        <v>34.074718144960485</v>
      </c>
      <c r="D503" s="8">
        <v>15.294610322272767</v>
      </c>
      <c r="E503" s="9">
        <v>5.0199999999999999E-22</v>
      </c>
      <c r="F503" s="10">
        <v>3.11</v>
      </c>
      <c r="G503" s="9">
        <v>2.0299999999999998E-9</v>
      </c>
      <c r="H503" s="10">
        <v>1.92</v>
      </c>
    </row>
    <row r="504" spans="1:8" x14ac:dyDescent="0.2">
      <c r="A504" s="7" t="s">
        <v>78</v>
      </c>
      <c r="B504" s="8">
        <v>127.4095681246705</v>
      </c>
      <c r="C504" s="8">
        <v>21.449304115233851</v>
      </c>
      <c r="D504" s="8">
        <v>10.139405265700203</v>
      </c>
      <c r="E504" s="9">
        <v>3.4400000000000003E-23</v>
      </c>
      <c r="F504" s="10">
        <v>3.5</v>
      </c>
      <c r="G504" s="9">
        <v>1.3800000000000001E-17</v>
      </c>
      <c r="H504" s="10">
        <v>2.56</v>
      </c>
    </row>
    <row r="505" spans="1:8" x14ac:dyDescent="0.2">
      <c r="A505" s="7" t="s">
        <v>38</v>
      </c>
      <c r="B505" s="8">
        <v>120.98302824602476</v>
      </c>
      <c r="C505" s="8">
        <v>4.6156073484730644</v>
      </c>
      <c r="D505" s="8">
        <v>0</v>
      </c>
      <c r="E505" s="9">
        <v>2.1899999999999999E-17</v>
      </c>
      <c r="F505" s="10">
        <v>7.36</v>
      </c>
      <c r="G505" s="9">
        <v>2.5600000000000001E-25</v>
      </c>
      <c r="H505" s="10">
        <v>4.58</v>
      </c>
    </row>
    <row r="506" spans="1:8" x14ac:dyDescent="0.2">
      <c r="A506" s="7" t="s">
        <v>251</v>
      </c>
      <c r="B506" s="8">
        <v>119.32236976719321</v>
      </c>
      <c r="C506" s="8">
        <v>7.7632065214940269</v>
      </c>
      <c r="D506" s="8">
        <v>7.2829246480012184</v>
      </c>
      <c r="E506" s="9">
        <v>7.4800000000000003E-18</v>
      </c>
      <c r="F506" s="10">
        <v>3.91</v>
      </c>
      <c r="G506" s="9">
        <v>1.09E-12</v>
      </c>
      <c r="H506" s="10">
        <v>3.72</v>
      </c>
    </row>
    <row r="507" spans="1:8" x14ac:dyDescent="0.2">
      <c r="A507" s="7" t="s">
        <v>190</v>
      </c>
      <c r="B507" s="8">
        <v>116.25150986531533</v>
      </c>
      <c r="C507" s="8">
        <v>10.518569344726423</v>
      </c>
      <c r="D507" s="8">
        <v>5.067805436527566</v>
      </c>
      <c r="E507" s="9">
        <v>1.9599999999999999E-21</v>
      </c>
      <c r="F507" s="10">
        <v>4.29</v>
      </c>
      <c r="G507" s="9">
        <v>1.69E-19</v>
      </c>
      <c r="H507" s="10">
        <v>3.38</v>
      </c>
    </row>
    <row r="508" spans="1:8" x14ac:dyDescent="0.2">
      <c r="A508" s="7" t="s">
        <v>597</v>
      </c>
      <c r="B508" s="8">
        <v>115.86209443253925</v>
      </c>
      <c r="C508" s="8">
        <v>67.111696660970296</v>
      </c>
      <c r="D508" s="8">
        <v>20.341603612576119</v>
      </c>
      <c r="E508" s="9">
        <v>1.67E-16</v>
      </c>
      <c r="F508" s="10">
        <v>2.4700000000000002</v>
      </c>
      <c r="G508" s="10">
        <v>1.57E-3</v>
      </c>
      <c r="H508" s="10">
        <v>0.80900000000000005</v>
      </c>
    </row>
    <row r="509" spans="1:8" x14ac:dyDescent="0.2">
      <c r="A509" s="7" t="s">
        <v>137</v>
      </c>
      <c r="B509" s="8">
        <v>108.51157288170043</v>
      </c>
      <c r="C509" s="8">
        <v>15.087346618878085</v>
      </c>
      <c r="D509" s="8">
        <v>9.1330036046970839</v>
      </c>
      <c r="E509" s="9">
        <v>8.62E-17</v>
      </c>
      <c r="F509" s="10">
        <v>3.47</v>
      </c>
      <c r="G509" s="9">
        <v>2.03E-11</v>
      </c>
      <c r="H509" s="10">
        <v>2.76</v>
      </c>
    </row>
    <row r="510" spans="1:8" x14ac:dyDescent="0.2">
      <c r="A510" s="7" t="s">
        <v>175</v>
      </c>
      <c r="B510" s="8">
        <v>101.45573597785292</v>
      </c>
      <c r="C510" s="8">
        <v>14.256088331800587</v>
      </c>
      <c r="D510" s="8">
        <v>6.1895655080215608</v>
      </c>
      <c r="E510" s="9">
        <v>1.16E-20</v>
      </c>
      <c r="F510" s="10">
        <v>3.94</v>
      </c>
      <c r="G510" s="9">
        <v>6.6600000000000001E-14</v>
      </c>
      <c r="H510" s="10">
        <v>2.8</v>
      </c>
    </row>
    <row r="511" spans="1:8" x14ac:dyDescent="0.2">
      <c r="A511" s="7" t="s">
        <v>645</v>
      </c>
      <c r="B511" s="8">
        <v>101.41704893745155</v>
      </c>
      <c r="C511" s="8">
        <v>11.314057523016855</v>
      </c>
      <c r="D511" s="8">
        <v>28.44739341004588</v>
      </c>
      <c r="E511" s="9">
        <v>1.69E-9</v>
      </c>
      <c r="F511" s="10">
        <v>1.82</v>
      </c>
      <c r="G511" s="9">
        <v>1.8800000000000001E-12</v>
      </c>
      <c r="H511" s="10">
        <v>3.1</v>
      </c>
    </row>
    <row r="512" spans="1:8" x14ac:dyDescent="0.2">
      <c r="A512" s="7" t="s">
        <v>629</v>
      </c>
      <c r="B512" s="8">
        <v>96.005703463556046</v>
      </c>
      <c r="C512" s="8">
        <v>11.349451246231739</v>
      </c>
      <c r="D512" s="8">
        <v>26.9865191059286</v>
      </c>
      <c r="E512" s="9">
        <v>1.61E-7</v>
      </c>
      <c r="F512" s="10">
        <v>1.81</v>
      </c>
      <c r="G512" s="9">
        <v>9.4499999999999998E-18</v>
      </c>
      <c r="H512" s="10">
        <v>3.04</v>
      </c>
    </row>
    <row r="513" spans="1:8" x14ac:dyDescent="0.2">
      <c r="A513" s="7" t="s">
        <v>609</v>
      </c>
      <c r="B513" s="8">
        <v>88.821454640231678</v>
      </c>
      <c r="C513" s="8">
        <v>18.07475793228345</v>
      </c>
      <c r="D513" s="8">
        <v>8.5882212310297739</v>
      </c>
      <c r="E513" s="9">
        <v>1.9000000000000001E-16</v>
      </c>
      <c r="F513" s="10">
        <v>3.27</v>
      </c>
      <c r="G513" s="9">
        <v>1.0999999999999999E-10</v>
      </c>
      <c r="H513" s="10">
        <v>2.25</v>
      </c>
    </row>
    <row r="514" spans="1:8" x14ac:dyDescent="0.2">
      <c r="A514" s="7" t="s">
        <v>30</v>
      </c>
      <c r="B514" s="8">
        <v>85.427478250263505</v>
      </c>
      <c r="C514" s="8">
        <v>14.594899070503232</v>
      </c>
      <c r="D514" s="8">
        <v>1.3871401860748267</v>
      </c>
      <c r="E514" s="9">
        <v>7.7499999999999996E-18</v>
      </c>
      <c r="F514" s="10">
        <v>5.45</v>
      </c>
      <c r="G514" s="9">
        <v>3.6400000000000001E-13</v>
      </c>
      <c r="H514" s="10">
        <v>2.5099999999999998</v>
      </c>
    </row>
    <row r="515" spans="1:8" x14ac:dyDescent="0.2">
      <c r="A515" s="7" t="s">
        <v>130</v>
      </c>
      <c r="B515" s="8">
        <v>80.770597079585812</v>
      </c>
      <c r="C515" s="8">
        <v>15.841221922761232</v>
      </c>
      <c r="D515" s="8">
        <v>7.0612015941601864</v>
      </c>
      <c r="E515" s="9">
        <v>8.5600000000000001E-16</v>
      </c>
      <c r="F515" s="10">
        <v>3.46</v>
      </c>
      <c r="G515" s="9">
        <v>1.4399999999999999E-10</v>
      </c>
      <c r="H515" s="10">
        <v>2.33</v>
      </c>
    </row>
    <row r="516" spans="1:8" x14ac:dyDescent="0.2">
      <c r="A516" s="7" t="s">
        <v>492</v>
      </c>
      <c r="B516" s="8">
        <v>78.835936950969625</v>
      </c>
      <c r="C516" s="8">
        <v>14.008414987913419</v>
      </c>
      <c r="D516" s="8">
        <v>22.928995221614599</v>
      </c>
      <c r="E516" s="9">
        <v>7.2799999999999998E-6</v>
      </c>
      <c r="F516" s="10">
        <v>1.79</v>
      </c>
      <c r="G516" s="9">
        <v>5.3900000000000003E-12</v>
      </c>
      <c r="H516" s="10">
        <v>2.4700000000000002</v>
      </c>
    </row>
    <row r="517" spans="1:8" x14ac:dyDescent="0.2">
      <c r="A517" s="7" t="s">
        <v>366</v>
      </c>
      <c r="B517" s="8">
        <v>78.625336424893305</v>
      </c>
      <c r="C517" s="8">
        <v>8.64510699992843</v>
      </c>
      <c r="D517" s="8">
        <v>25.748608780292351</v>
      </c>
      <c r="E517" s="9">
        <v>1.9999999999999999E-6</v>
      </c>
      <c r="F517" s="10">
        <v>1.62</v>
      </c>
      <c r="G517" s="9">
        <v>3.8299999999999996E-12</v>
      </c>
      <c r="H517" s="10">
        <v>3.07</v>
      </c>
    </row>
    <row r="518" spans="1:8" x14ac:dyDescent="0.2">
      <c r="A518" s="7" t="s">
        <v>613</v>
      </c>
      <c r="B518" s="8">
        <v>76.369155878515912</v>
      </c>
      <c r="C518" s="8">
        <v>66.919722501862537</v>
      </c>
      <c r="D518" s="8">
        <v>12.882289097261985</v>
      </c>
      <c r="E518" s="9">
        <v>9.39E-8</v>
      </c>
      <c r="F518" s="10">
        <v>2.4300000000000002</v>
      </c>
      <c r="G518" s="10">
        <v>0.61699999999999999</v>
      </c>
      <c r="H518" s="10">
        <v>0.22700000000000001</v>
      </c>
    </row>
    <row r="519" spans="1:8" x14ac:dyDescent="0.2">
      <c r="A519" s="7" t="s">
        <v>108</v>
      </c>
      <c r="B519" s="8">
        <v>75.623654415107126</v>
      </c>
      <c r="C519" s="8">
        <v>9.3332518508042739</v>
      </c>
      <c r="D519" s="8">
        <v>5.9169532506536795</v>
      </c>
      <c r="E519" s="9">
        <v>3.9799999999999998E-14</v>
      </c>
      <c r="F519" s="10">
        <v>3.47</v>
      </c>
      <c r="G519" s="9">
        <v>2.66E-12</v>
      </c>
      <c r="H519" s="10">
        <v>2.93</v>
      </c>
    </row>
    <row r="520" spans="1:8" x14ac:dyDescent="0.2">
      <c r="A520" s="7" t="s">
        <v>567</v>
      </c>
      <c r="B520" s="8">
        <v>70.26786699224121</v>
      </c>
      <c r="C520" s="8">
        <v>11.964822488914219</v>
      </c>
      <c r="D520" s="8">
        <v>37.062253948236261</v>
      </c>
      <c r="E520" s="10">
        <v>3.0800000000000001E-2</v>
      </c>
      <c r="F520" s="10">
        <v>0.89900000000000002</v>
      </c>
      <c r="G520" s="9">
        <v>2.4600000000000001E-7</v>
      </c>
      <c r="H520" s="10">
        <v>2.48</v>
      </c>
    </row>
    <row r="521" spans="1:8" x14ac:dyDescent="0.2">
      <c r="A521" s="7" t="s">
        <v>134</v>
      </c>
      <c r="B521" s="8">
        <v>68.667158389734055</v>
      </c>
      <c r="C521" s="8">
        <v>5.3235655556707462</v>
      </c>
      <c r="D521" s="8">
        <v>0.54857676631235663</v>
      </c>
      <c r="E521" s="9">
        <v>7.4999999999999996E-14</v>
      </c>
      <c r="F521" s="10">
        <v>5.69</v>
      </c>
      <c r="G521" s="9">
        <v>1.2600000000000001E-12</v>
      </c>
      <c r="H521" s="10">
        <v>3.51</v>
      </c>
    </row>
    <row r="522" spans="1:8" x14ac:dyDescent="0.2">
      <c r="A522" s="7" t="s">
        <v>364</v>
      </c>
      <c r="B522" s="8">
        <v>67.299572025604476</v>
      </c>
      <c r="C522" s="8">
        <v>18.319155751198966</v>
      </c>
      <c r="D522" s="8">
        <v>4.7935170533713887</v>
      </c>
      <c r="E522" s="9">
        <v>9.7999999999999999E-14</v>
      </c>
      <c r="F522" s="10">
        <v>3.6</v>
      </c>
      <c r="G522" s="9">
        <v>6.6700000000000003E-7</v>
      </c>
      <c r="H522" s="10">
        <v>1.86</v>
      </c>
    </row>
    <row r="523" spans="1:8" x14ac:dyDescent="0.2">
      <c r="A523" s="7" t="s">
        <v>532</v>
      </c>
      <c r="B523" s="8">
        <v>63.821524648519528</v>
      </c>
      <c r="C523" s="8">
        <v>5.9843173029748629</v>
      </c>
      <c r="D523" s="8">
        <v>21.400213960391302</v>
      </c>
      <c r="E523" s="9">
        <v>1.1600000000000001E-5</v>
      </c>
      <c r="F523" s="10">
        <v>1.57</v>
      </c>
      <c r="G523" s="9">
        <v>2.4699999999999999E-11</v>
      </c>
      <c r="H523" s="10">
        <v>3.31</v>
      </c>
    </row>
    <row r="524" spans="1:8" x14ac:dyDescent="0.2">
      <c r="A524" s="7" t="s">
        <v>452</v>
      </c>
      <c r="B524" s="8">
        <v>59.352940326455311</v>
      </c>
      <c r="C524" s="8">
        <v>3.9477679591617423</v>
      </c>
      <c r="D524" s="8">
        <v>16.325176381076716</v>
      </c>
      <c r="E524" s="9">
        <v>3.4599999999999999E-6</v>
      </c>
      <c r="F524" s="10">
        <v>1.81</v>
      </c>
      <c r="G524" s="9">
        <v>1.4900000000000002E-11</v>
      </c>
      <c r="H524" s="10">
        <v>3.65</v>
      </c>
    </row>
    <row r="525" spans="1:8" x14ac:dyDescent="0.2">
      <c r="A525" s="7" t="s">
        <v>229</v>
      </c>
      <c r="B525" s="8">
        <v>57.664000309310879</v>
      </c>
      <c r="C525" s="8">
        <v>3.4969332851941908</v>
      </c>
      <c r="D525" s="8">
        <v>0.66728742837983668</v>
      </c>
      <c r="E525" s="9">
        <v>2.56E-12</v>
      </c>
      <c r="F525" s="10">
        <v>5.42</v>
      </c>
      <c r="G525" s="9">
        <v>2.3800000000000001E-8</v>
      </c>
      <c r="H525" s="10">
        <v>3.71</v>
      </c>
    </row>
    <row r="526" spans="1:8" x14ac:dyDescent="0.2">
      <c r="A526" s="7" t="s">
        <v>608</v>
      </c>
      <c r="B526" s="8">
        <v>57.572069313382798</v>
      </c>
      <c r="C526" s="8">
        <v>9.1678467912745667</v>
      </c>
      <c r="D526" s="8">
        <v>28.450831160187871</v>
      </c>
      <c r="E526" s="10">
        <v>1.44E-2</v>
      </c>
      <c r="F526" s="10">
        <v>1.03</v>
      </c>
      <c r="G526" s="9">
        <v>9.3800000000000003E-9</v>
      </c>
      <c r="H526" s="10">
        <v>2.59</v>
      </c>
    </row>
    <row r="527" spans="1:8" x14ac:dyDescent="0.2">
      <c r="A527" s="7" t="s">
        <v>87</v>
      </c>
      <c r="B527" s="8">
        <v>56.583283316288245</v>
      </c>
      <c r="C527" s="8">
        <v>1.7198700219469307</v>
      </c>
      <c r="D527" s="8">
        <v>0</v>
      </c>
      <c r="E527" s="9">
        <v>3.7399999999999998E-12</v>
      </c>
      <c r="F527" s="10">
        <v>6.4</v>
      </c>
      <c r="G527" s="9">
        <v>8.5000000000000004E-14</v>
      </c>
      <c r="H527" s="10">
        <v>4.6500000000000004</v>
      </c>
    </row>
    <row r="528" spans="1:8" x14ac:dyDescent="0.2">
      <c r="A528" s="7" t="s">
        <v>177</v>
      </c>
      <c r="B528" s="8">
        <v>53.529819351341033</v>
      </c>
      <c r="C528" s="8">
        <v>3.7956252060104618</v>
      </c>
      <c r="D528" s="8">
        <v>6.9687735967502968</v>
      </c>
      <c r="E528" s="9">
        <v>1.1899999999999999E-7</v>
      </c>
      <c r="F528" s="10">
        <v>2.83</v>
      </c>
      <c r="G528" s="9">
        <v>1.1300000000000001E-7</v>
      </c>
      <c r="H528" s="10">
        <v>3.51</v>
      </c>
    </row>
    <row r="529" spans="1:8" x14ac:dyDescent="0.2">
      <c r="A529" s="7" t="s">
        <v>289</v>
      </c>
      <c r="B529" s="8">
        <v>53.326744133339965</v>
      </c>
      <c r="C529" s="8">
        <v>7.9471355741375254</v>
      </c>
      <c r="D529" s="8">
        <v>3.0290760923668385</v>
      </c>
      <c r="E529" s="9">
        <v>1.3799999999999999E-10</v>
      </c>
      <c r="F529" s="10">
        <v>3.86</v>
      </c>
      <c r="G529" s="10">
        <v>5.4100000000000003E-4</v>
      </c>
      <c r="H529" s="10">
        <v>2.5</v>
      </c>
    </row>
    <row r="530" spans="1:8" x14ac:dyDescent="0.2">
      <c r="A530" s="7" t="s">
        <v>170</v>
      </c>
      <c r="B530" s="8">
        <v>52.961423713205946</v>
      </c>
      <c r="C530" s="8">
        <v>7.7661056608935972</v>
      </c>
      <c r="D530" s="8">
        <v>4.2644329499980218</v>
      </c>
      <c r="E530" s="9">
        <v>8.6099999999999999E-12</v>
      </c>
      <c r="F530" s="10">
        <v>3.45</v>
      </c>
      <c r="G530" s="9">
        <v>5.0499999999999999E-6</v>
      </c>
      <c r="H530" s="10">
        <v>2.64</v>
      </c>
    </row>
    <row r="531" spans="1:8" x14ac:dyDescent="0.2">
      <c r="A531" s="7" t="s">
        <v>549</v>
      </c>
      <c r="B531" s="8">
        <v>51.578989307376787</v>
      </c>
      <c r="C531" s="8">
        <v>37.684211957483406</v>
      </c>
      <c r="D531" s="8">
        <v>9.492929983544574</v>
      </c>
      <c r="E531" s="9">
        <v>6.3200000000000005E-7</v>
      </c>
      <c r="F531" s="10">
        <v>2.37</v>
      </c>
      <c r="G531" s="10">
        <v>0.316</v>
      </c>
      <c r="H531" s="10">
        <v>0.48599999999999999</v>
      </c>
    </row>
    <row r="532" spans="1:8" x14ac:dyDescent="0.2">
      <c r="A532" s="7" t="s">
        <v>319</v>
      </c>
      <c r="B532" s="8">
        <v>51.433771242855826</v>
      </c>
      <c r="C532" s="8">
        <v>1.7638009568688049</v>
      </c>
      <c r="D532" s="8">
        <v>9.2606225353399161</v>
      </c>
      <c r="E532" s="9">
        <v>2.3400000000000001E-8</v>
      </c>
      <c r="F532" s="10">
        <v>2.46</v>
      </c>
      <c r="G532" s="9">
        <v>2.28E-12</v>
      </c>
      <c r="H532" s="10">
        <v>4.3499999999999996</v>
      </c>
    </row>
    <row r="533" spans="1:8" x14ac:dyDescent="0.2">
      <c r="A533" s="7" t="s">
        <v>40</v>
      </c>
      <c r="B533" s="8">
        <v>49.390822850104513</v>
      </c>
      <c r="C533" s="8">
        <v>4.5380641587870798</v>
      </c>
      <c r="D533" s="8">
        <v>0</v>
      </c>
      <c r="E533" s="9">
        <v>5.4700000000000002E-11</v>
      </c>
      <c r="F533" s="10">
        <v>6.17</v>
      </c>
      <c r="G533" s="9">
        <v>1.12E-7</v>
      </c>
      <c r="H533" s="10">
        <v>3.17</v>
      </c>
    </row>
    <row r="534" spans="1:8" x14ac:dyDescent="0.2">
      <c r="A534" s="7" t="s">
        <v>305</v>
      </c>
      <c r="B534" s="8">
        <v>48.903635490742509</v>
      </c>
      <c r="C534" s="8">
        <v>3.0814923344415304</v>
      </c>
      <c r="D534" s="8">
        <v>1.4901525778483715</v>
      </c>
      <c r="E534" s="9">
        <v>1.95E-12</v>
      </c>
      <c r="F534" s="10">
        <v>4.4800000000000004</v>
      </c>
      <c r="G534" s="9">
        <v>3.71E-11</v>
      </c>
      <c r="H534" s="10">
        <v>3.79</v>
      </c>
    </row>
    <row r="535" spans="1:8" x14ac:dyDescent="0.2">
      <c r="A535" s="7" t="s">
        <v>167</v>
      </c>
      <c r="B535" s="8">
        <v>46.742774357032275</v>
      </c>
      <c r="C535" s="8">
        <v>1.3639848598303324</v>
      </c>
      <c r="D535" s="8">
        <v>0.54857676631235663</v>
      </c>
      <c r="E535" s="9">
        <v>2.31E-11</v>
      </c>
      <c r="F535" s="10">
        <v>5.21</v>
      </c>
      <c r="G535" s="9">
        <v>8.6400000000000003E-12</v>
      </c>
      <c r="H535" s="10">
        <v>4.59</v>
      </c>
    </row>
    <row r="536" spans="1:8" x14ac:dyDescent="0.2">
      <c r="A536" s="7" t="s">
        <v>256</v>
      </c>
      <c r="B536" s="8">
        <v>46.498261393571184</v>
      </c>
      <c r="C536" s="8">
        <v>3.249259941306998</v>
      </c>
      <c r="D536" s="8">
        <v>6.4587400152474554</v>
      </c>
      <c r="E536" s="9">
        <v>4.01E-7</v>
      </c>
      <c r="F536" s="10">
        <v>2.67</v>
      </c>
      <c r="G536" s="9">
        <v>3.8400000000000002E-10</v>
      </c>
      <c r="H536" s="10">
        <v>3.6</v>
      </c>
    </row>
    <row r="537" spans="1:8" x14ac:dyDescent="0.2">
      <c r="A537" s="7" t="s">
        <v>647</v>
      </c>
      <c r="B537" s="8">
        <v>45.382441283352563</v>
      </c>
      <c r="C537" s="8">
        <v>13.81557233799083</v>
      </c>
      <c r="D537" s="8">
        <v>5.9136009990770901</v>
      </c>
      <c r="E537" s="9">
        <v>2.5799999999999999E-6</v>
      </c>
      <c r="F537" s="10">
        <v>2.85</v>
      </c>
      <c r="G537" s="10">
        <v>5.1099999999999995E-4</v>
      </c>
      <c r="H537" s="10">
        <v>1.67</v>
      </c>
    </row>
    <row r="538" spans="1:8" x14ac:dyDescent="0.2">
      <c r="A538" s="7" t="s">
        <v>581</v>
      </c>
      <c r="B538" s="8">
        <v>44.903229126372722</v>
      </c>
      <c r="C538" s="8">
        <v>22.619954219898876</v>
      </c>
      <c r="D538" s="8">
        <v>4.7867270516528038</v>
      </c>
      <c r="E538" s="9">
        <v>1.1100000000000001E-9</v>
      </c>
      <c r="F538" s="10">
        <v>3.06</v>
      </c>
      <c r="G538" s="10">
        <v>4.7500000000000001E-2</v>
      </c>
      <c r="H538" s="10">
        <v>0.99</v>
      </c>
    </row>
    <row r="539" spans="1:8" x14ac:dyDescent="0.2">
      <c r="A539" s="7" t="s">
        <v>266</v>
      </c>
      <c r="B539" s="8">
        <v>44.798425828113452</v>
      </c>
      <c r="C539" s="8">
        <v>1.0676554863497967</v>
      </c>
      <c r="D539" s="8">
        <v>0</v>
      </c>
      <c r="E539" s="9">
        <v>8.3799999999999998E-11</v>
      </c>
      <c r="F539" s="10">
        <v>6.1</v>
      </c>
      <c r="G539" s="9">
        <v>1.1900000000000001E-11</v>
      </c>
      <c r="H539" s="10">
        <v>4.78</v>
      </c>
    </row>
    <row r="540" spans="1:8" x14ac:dyDescent="0.2">
      <c r="A540" s="7" t="s">
        <v>425</v>
      </c>
      <c r="B540" s="8">
        <v>44.439444388114701</v>
      </c>
      <c r="C540" s="8">
        <v>11.601849684790421</v>
      </c>
      <c r="D540" s="8">
        <v>7.5593312980141611</v>
      </c>
      <c r="E540" s="9">
        <v>9.7799999999999995E-6</v>
      </c>
      <c r="F540" s="10">
        <v>2.4700000000000002</v>
      </c>
      <c r="G540" s="9">
        <v>5.0399999999999999E-5</v>
      </c>
      <c r="H540" s="10">
        <v>1.9</v>
      </c>
    </row>
    <row r="541" spans="1:8" x14ac:dyDescent="0.2">
      <c r="A541" s="7" t="s">
        <v>81</v>
      </c>
      <c r="B541" s="8">
        <v>44.035905462901766</v>
      </c>
      <c r="C541" s="8">
        <v>3.6561636803526767</v>
      </c>
      <c r="D541" s="8">
        <v>2.8247274346080453</v>
      </c>
      <c r="E541" s="9">
        <v>5.5299999999999997E-9</v>
      </c>
      <c r="F541" s="10">
        <v>3.6</v>
      </c>
      <c r="G541" s="9">
        <v>1.9499999999999999E-8</v>
      </c>
      <c r="H541" s="10">
        <v>3.3</v>
      </c>
    </row>
    <row r="542" spans="1:8" x14ac:dyDescent="0.2">
      <c r="A542" s="7" t="s">
        <v>270</v>
      </c>
      <c r="B542" s="8">
        <v>42.146304756334018</v>
      </c>
      <c r="C542" s="8">
        <v>1.8876376288124015</v>
      </c>
      <c r="D542" s="8">
        <v>0</v>
      </c>
      <c r="E542" s="9">
        <v>1.96E-10</v>
      </c>
      <c r="F542" s="10">
        <v>6.02</v>
      </c>
      <c r="G542" s="9">
        <v>1.5199999999999999E-10</v>
      </c>
      <c r="H542" s="10">
        <v>4.0599999999999996</v>
      </c>
    </row>
    <row r="543" spans="1:8" x14ac:dyDescent="0.2">
      <c r="A543" s="7" t="s">
        <v>540</v>
      </c>
      <c r="B543" s="8">
        <v>40.894747591060494</v>
      </c>
      <c r="C543" s="8">
        <v>12.002578759464839</v>
      </c>
      <c r="D543" s="8">
        <v>4.9054377137202838</v>
      </c>
      <c r="E543" s="9">
        <v>2.4299999999999999E-8</v>
      </c>
      <c r="F543" s="10">
        <v>2.89</v>
      </c>
      <c r="G543" s="10">
        <v>1.6100000000000001E-4</v>
      </c>
      <c r="H543" s="10">
        <v>1.71</v>
      </c>
    </row>
    <row r="544" spans="1:8" x14ac:dyDescent="0.2">
      <c r="A544" s="7" t="s">
        <v>193</v>
      </c>
      <c r="B544" s="8">
        <v>40.486764879628979</v>
      </c>
      <c r="C544" s="8">
        <v>3.5526769567947381</v>
      </c>
      <c r="D544" s="8">
        <v>0</v>
      </c>
      <c r="E544" s="9">
        <v>1.51E-9</v>
      </c>
      <c r="F544" s="10">
        <v>5.85</v>
      </c>
      <c r="G544" s="9">
        <v>6.8299999999999996E-7</v>
      </c>
      <c r="H544" s="10">
        <v>3.21</v>
      </c>
    </row>
    <row r="545" spans="1:8" x14ac:dyDescent="0.2">
      <c r="A545" s="7" t="s">
        <v>458</v>
      </c>
      <c r="B545" s="8">
        <v>39.780052836793352</v>
      </c>
      <c r="C545" s="8">
        <v>14.435668675344766</v>
      </c>
      <c r="D545" s="8">
        <v>4.8024253219467372</v>
      </c>
      <c r="E545" s="9">
        <v>2.44E-8</v>
      </c>
      <c r="F545" s="10">
        <v>2.93</v>
      </c>
      <c r="G545" s="10">
        <v>1.32E-3</v>
      </c>
      <c r="H545" s="10">
        <v>1.45</v>
      </c>
    </row>
    <row r="546" spans="1:8" x14ac:dyDescent="0.2">
      <c r="A546" s="7" t="s">
        <v>204</v>
      </c>
      <c r="B546" s="8">
        <v>39.240954733207026</v>
      </c>
      <c r="C546" s="8">
        <v>6.8052124230734323</v>
      </c>
      <c r="D546" s="8">
        <v>0.66728742837983668</v>
      </c>
      <c r="E546" s="9">
        <v>2.8100000000000001E-10</v>
      </c>
      <c r="F546" s="10">
        <v>4.95</v>
      </c>
      <c r="G546" s="9">
        <v>1.53E-6</v>
      </c>
      <c r="H546" s="10">
        <v>2.41</v>
      </c>
    </row>
    <row r="547" spans="1:8" x14ac:dyDescent="0.2">
      <c r="A547" s="7" t="s">
        <v>644</v>
      </c>
      <c r="B547" s="8">
        <v>39.050603690387561</v>
      </c>
      <c r="C547" s="8">
        <v>6.3912210420205424</v>
      </c>
      <c r="D547" s="8">
        <v>21.0050966483109</v>
      </c>
      <c r="E547" s="10">
        <v>6.8400000000000002E-2</v>
      </c>
      <c r="F547" s="10">
        <v>0.871</v>
      </c>
      <c r="G547" s="9">
        <v>1.1200000000000001E-6</v>
      </c>
      <c r="H547" s="10">
        <v>2.5099999999999998</v>
      </c>
    </row>
    <row r="548" spans="1:8" x14ac:dyDescent="0.2">
      <c r="A548" s="7" t="s">
        <v>100</v>
      </c>
      <c r="B548" s="8">
        <v>38.946509719799074</v>
      </c>
      <c r="C548" s="8">
        <v>6.7910371390590178</v>
      </c>
      <c r="D548" s="8">
        <v>3.8082841810955701</v>
      </c>
      <c r="E548" s="9">
        <v>1.02E-8</v>
      </c>
      <c r="F548" s="10">
        <v>3.2</v>
      </c>
      <c r="G548" s="9">
        <v>5.9299999999999998E-7</v>
      </c>
      <c r="H548" s="10">
        <v>2.41</v>
      </c>
    </row>
    <row r="549" spans="1:8" x14ac:dyDescent="0.2">
      <c r="A549" s="7" t="s">
        <v>403</v>
      </c>
      <c r="B549" s="8">
        <v>38.816011454630704</v>
      </c>
      <c r="C549" s="8">
        <v>19.617410158021968</v>
      </c>
      <c r="D549" s="8">
        <v>6.7644249389914881</v>
      </c>
      <c r="E549" s="9">
        <v>1.34E-5</v>
      </c>
      <c r="F549" s="10">
        <v>2.41</v>
      </c>
      <c r="G549" s="10">
        <v>4.0300000000000002E-2</v>
      </c>
      <c r="H549" s="10">
        <v>0.98599999999999999</v>
      </c>
    </row>
    <row r="550" spans="1:8" x14ac:dyDescent="0.2">
      <c r="A550" s="7" t="s">
        <v>576</v>
      </c>
      <c r="B550" s="8">
        <v>38.589153628907653</v>
      </c>
      <c r="C550" s="8">
        <v>6.1005297408474313</v>
      </c>
      <c r="D550" s="8">
        <v>10.041506749856929</v>
      </c>
      <c r="E550" s="9">
        <v>4.0899999999999998E-5</v>
      </c>
      <c r="F550" s="10">
        <v>1.88</v>
      </c>
      <c r="G550" s="9">
        <v>3.7200000000000003E-5</v>
      </c>
      <c r="H550" s="10">
        <v>2.4700000000000002</v>
      </c>
    </row>
    <row r="551" spans="1:8" x14ac:dyDescent="0.2">
      <c r="A551" s="7" t="s">
        <v>326</v>
      </c>
      <c r="B551" s="8">
        <v>38.546364027710823</v>
      </c>
      <c r="C551" s="8">
        <v>19.131513659590539</v>
      </c>
      <c r="D551" s="8">
        <v>4.2330364094101531</v>
      </c>
      <c r="E551" s="9">
        <v>9.5999999999999996E-6</v>
      </c>
      <c r="F551" s="10">
        <v>2.84</v>
      </c>
      <c r="G551" s="10">
        <v>6.3899999999999998E-2</v>
      </c>
      <c r="H551" s="10">
        <v>0.98099999999999998</v>
      </c>
    </row>
    <row r="552" spans="1:8" x14ac:dyDescent="0.2">
      <c r="A552" s="7" t="s">
        <v>518</v>
      </c>
      <c r="B552" s="8">
        <v>37.945423811612748</v>
      </c>
      <c r="C552" s="8">
        <v>8.2670459341542717</v>
      </c>
      <c r="D552" s="8">
        <v>6.6592942803611797</v>
      </c>
      <c r="E552" s="9">
        <v>1.04E-6</v>
      </c>
      <c r="F552" s="10">
        <v>2.41</v>
      </c>
      <c r="G552" s="9">
        <v>9.6100000000000005E-5</v>
      </c>
      <c r="H552" s="10">
        <v>2.11</v>
      </c>
    </row>
    <row r="553" spans="1:8" x14ac:dyDescent="0.2">
      <c r="A553" s="7" t="s">
        <v>406</v>
      </c>
      <c r="B553" s="8">
        <v>35.905477092337321</v>
      </c>
      <c r="C553" s="8">
        <v>5.0357733938972089</v>
      </c>
      <c r="D553" s="8">
        <v>18.142182671396398</v>
      </c>
      <c r="E553" s="10">
        <v>2.9899999999999999E-2</v>
      </c>
      <c r="F553" s="10">
        <v>0.96899999999999997</v>
      </c>
      <c r="G553" s="9">
        <v>4.51E-6</v>
      </c>
      <c r="H553" s="10">
        <v>2.7</v>
      </c>
    </row>
    <row r="554" spans="1:8" x14ac:dyDescent="0.2">
      <c r="A554" s="7" t="s">
        <v>327</v>
      </c>
      <c r="B554" s="8">
        <v>35.236874653140362</v>
      </c>
      <c r="C554" s="8">
        <v>27.649508462603698</v>
      </c>
      <c r="D554" s="8">
        <v>5.6095922011213375</v>
      </c>
      <c r="E554" s="9">
        <v>2.3599999999999999E-6</v>
      </c>
      <c r="F554" s="10">
        <v>2.48</v>
      </c>
      <c r="G554" s="10">
        <v>0.46400000000000002</v>
      </c>
      <c r="H554" s="10">
        <v>0.36599999999999999</v>
      </c>
    </row>
    <row r="555" spans="1:8" x14ac:dyDescent="0.2">
      <c r="A555" s="7" t="s">
        <v>446</v>
      </c>
      <c r="B555" s="8">
        <v>33.318633000096511</v>
      </c>
      <c r="C555" s="8">
        <v>22.445635563090025</v>
      </c>
      <c r="D555" s="8">
        <v>4.3343726753954037</v>
      </c>
      <c r="E555" s="9">
        <v>2.5999999999999998E-5</v>
      </c>
      <c r="F555" s="10">
        <v>2.69</v>
      </c>
      <c r="G555" s="10">
        <v>0.38600000000000001</v>
      </c>
      <c r="H555" s="10">
        <v>0.58199999999999996</v>
      </c>
    </row>
    <row r="556" spans="1:8" x14ac:dyDescent="0.2">
      <c r="A556" s="7" t="s">
        <v>303</v>
      </c>
      <c r="B556" s="8">
        <v>32.115072768072892</v>
      </c>
      <c r="C556" s="8">
        <v>3.4217526428439373</v>
      </c>
      <c r="D556" s="8">
        <v>0.94157581153601511</v>
      </c>
      <c r="E556" s="9">
        <v>6.9100000000000003E-9</v>
      </c>
      <c r="F556" s="10">
        <v>4.3600000000000003</v>
      </c>
      <c r="G556" s="9">
        <v>6.5499999999999998E-7</v>
      </c>
      <c r="H556" s="10">
        <v>2.99</v>
      </c>
    </row>
    <row r="557" spans="1:8" x14ac:dyDescent="0.2">
      <c r="A557" s="7" t="s">
        <v>566</v>
      </c>
      <c r="B557" s="8">
        <v>31.31035041449579</v>
      </c>
      <c r="C557" s="8">
        <v>3.0800427647417474</v>
      </c>
      <c r="D557" s="8">
        <v>14.683240474784666</v>
      </c>
      <c r="E557" s="10">
        <v>3.9100000000000003E-2</v>
      </c>
      <c r="F557" s="10">
        <v>1.04</v>
      </c>
      <c r="G557" s="9">
        <v>3.0299999999999998E-6</v>
      </c>
      <c r="H557" s="10">
        <v>3.03</v>
      </c>
    </row>
    <row r="558" spans="1:8" x14ac:dyDescent="0.2">
      <c r="A558" s="7" t="s">
        <v>265</v>
      </c>
      <c r="B558" s="8">
        <v>30.817818004556223</v>
      </c>
      <c r="C558" s="8">
        <v>0</v>
      </c>
      <c r="D558" s="8">
        <v>0</v>
      </c>
      <c r="E558" s="9">
        <v>1.26E-8</v>
      </c>
      <c r="F558" s="10">
        <v>5.58</v>
      </c>
      <c r="G558" s="9">
        <v>3.0800000000000001E-9</v>
      </c>
      <c r="H558" s="10">
        <v>5.43</v>
      </c>
    </row>
    <row r="559" spans="1:8" x14ac:dyDescent="0.2">
      <c r="A559" s="7" t="s">
        <v>547</v>
      </c>
      <c r="B559" s="8">
        <v>30.37014391795929</v>
      </c>
      <c r="C559" s="8">
        <v>12.683143863090791</v>
      </c>
      <c r="D559" s="8">
        <v>3.2266347484070468</v>
      </c>
      <c r="E559" s="9">
        <v>1.6099999999999998E-5</v>
      </c>
      <c r="F559" s="10">
        <v>3.01</v>
      </c>
      <c r="G559" s="10">
        <v>0.19500000000000001</v>
      </c>
      <c r="H559" s="10">
        <v>1.1399999999999999</v>
      </c>
    </row>
    <row r="560" spans="1:8" x14ac:dyDescent="0.2">
      <c r="A560" s="7" t="s">
        <v>449</v>
      </c>
      <c r="B560" s="8">
        <v>29.064305754535141</v>
      </c>
      <c r="C560" s="8">
        <v>7.7041873249217989</v>
      </c>
      <c r="D560" s="8">
        <v>4.4373850671689485</v>
      </c>
      <c r="E560" s="9">
        <v>5.3900000000000002E-5</v>
      </c>
      <c r="F560" s="10">
        <v>2.4500000000000002</v>
      </c>
      <c r="G560" s="10">
        <v>4.9199999999999999E-3</v>
      </c>
      <c r="H560" s="10">
        <v>1.82</v>
      </c>
    </row>
    <row r="561" spans="1:8" x14ac:dyDescent="0.2">
      <c r="A561" s="7" t="s">
        <v>223</v>
      </c>
      <c r="B561" s="8">
        <v>28.321260453606214</v>
      </c>
      <c r="C561" s="8">
        <v>0.64985198826140089</v>
      </c>
      <c r="D561" s="8">
        <v>0</v>
      </c>
      <c r="E561" s="9">
        <v>2.62E-8</v>
      </c>
      <c r="F561" s="10">
        <v>5.49</v>
      </c>
      <c r="G561" s="9">
        <v>2.4900000000000001E-8</v>
      </c>
      <c r="H561" s="10">
        <v>4.4400000000000004</v>
      </c>
    </row>
    <row r="562" spans="1:8" x14ac:dyDescent="0.2">
      <c r="A562" s="7" t="s">
        <v>519</v>
      </c>
      <c r="B562" s="8">
        <v>28.297422930649649</v>
      </c>
      <c r="C562" s="8">
        <v>3.4264777375154072</v>
      </c>
      <c r="D562" s="8">
        <v>6.6278977397733119</v>
      </c>
      <c r="E562" s="10">
        <v>3.0599999999999998E-3</v>
      </c>
      <c r="F562" s="10">
        <v>1.9</v>
      </c>
      <c r="G562" s="9">
        <v>3.5300000000000001E-6</v>
      </c>
      <c r="H562" s="10">
        <v>2.82</v>
      </c>
    </row>
    <row r="563" spans="1:8" x14ac:dyDescent="0.2">
      <c r="A563" s="7" t="s">
        <v>231</v>
      </c>
      <c r="B563" s="8">
        <v>28.011060077385775</v>
      </c>
      <c r="C563" s="8">
        <v>1.4235406484663948</v>
      </c>
      <c r="D563" s="8">
        <v>0</v>
      </c>
      <c r="E563" s="9">
        <v>3.2700000000000002E-8</v>
      </c>
      <c r="F563" s="10">
        <v>5.46</v>
      </c>
      <c r="G563" s="9">
        <v>1.1000000000000001E-6</v>
      </c>
      <c r="H563" s="10">
        <v>3.75</v>
      </c>
    </row>
    <row r="564" spans="1:8" x14ac:dyDescent="0.2">
      <c r="A564" s="7" t="s">
        <v>224</v>
      </c>
      <c r="B564" s="8">
        <v>27.826451701546624</v>
      </c>
      <c r="C564" s="8">
        <v>3.5588516211660002</v>
      </c>
      <c r="D564" s="8">
        <v>0.33364371418991734</v>
      </c>
      <c r="E564" s="9">
        <v>3.9699999999999998E-8</v>
      </c>
      <c r="F564" s="10">
        <v>4.9000000000000004</v>
      </c>
      <c r="G564" s="10">
        <v>2.64E-3</v>
      </c>
      <c r="H564" s="10">
        <v>2.5499999999999998</v>
      </c>
    </row>
    <row r="565" spans="1:8" x14ac:dyDescent="0.2">
      <c r="A565" s="7" t="s">
        <v>433</v>
      </c>
      <c r="B565" s="8">
        <v>27.167332680008563</v>
      </c>
      <c r="C565" s="8">
        <v>14.593986092867285</v>
      </c>
      <c r="D565" s="8">
        <v>4.6799202672342002</v>
      </c>
      <c r="E565" s="10">
        <v>9.2699999999999998E-4</v>
      </c>
      <c r="F565" s="10">
        <v>2.34</v>
      </c>
      <c r="G565" s="10">
        <v>0.16500000000000001</v>
      </c>
      <c r="H565" s="10">
        <v>0.86799999999999999</v>
      </c>
    </row>
    <row r="566" spans="1:8" x14ac:dyDescent="0.2">
      <c r="A566" s="7" t="s">
        <v>511</v>
      </c>
      <c r="B566" s="8">
        <v>26.678151869291501</v>
      </c>
      <c r="C566" s="8">
        <v>17.547293046265878</v>
      </c>
      <c r="D566" s="8">
        <v>3.0816414216819918</v>
      </c>
      <c r="E566" s="9">
        <v>4.0799999999999999E-6</v>
      </c>
      <c r="F566" s="10">
        <v>2.9</v>
      </c>
      <c r="G566" s="10">
        <v>0.35099999999999998</v>
      </c>
      <c r="H566" s="10">
        <v>0.58499999999999996</v>
      </c>
    </row>
    <row r="567" spans="1:8" x14ac:dyDescent="0.2">
      <c r="A567" s="7" t="s">
        <v>176</v>
      </c>
      <c r="B567" s="8">
        <v>26.258361472048151</v>
      </c>
      <c r="C567" s="8">
        <v>0.88190047843440333</v>
      </c>
      <c r="D567" s="8">
        <v>0</v>
      </c>
      <c r="E567" s="9">
        <v>5.4599999999999999E-8</v>
      </c>
      <c r="F567" s="10">
        <v>5.39</v>
      </c>
      <c r="G567" s="9">
        <v>2.4699999999999998E-7</v>
      </c>
      <c r="H567" s="10">
        <v>4.0199999999999996</v>
      </c>
    </row>
    <row r="568" spans="1:8" x14ac:dyDescent="0.2">
      <c r="A568" s="7" t="s">
        <v>17</v>
      </c>
      <c r="B568" s="8">
        <v>26.001419343917533</v>
      </c>
      <c r="C568" s="8">
        <v>3.9643057905118866</v>
      </c>
      <c r="D568" s="8">
        <v>0</v>
      </c>
      <c r="E568" s="9">
        <v>6.4799999999999998E-8</v>
      </c>
      <c r="F568" s="10">
        <v>5.38</v>
      </c>
      <c r="G568" s="10">
        <v>1.2799999999999999E-4</v>
      </c>
      <c r="H568" s="10">
        <v>2.4700000000000002</v>
      </c>
    </row>
    <row r="569" spans="1:8" x14ac:dyDescent="0.2">
      <c r="A569" s="7" t="s">
        <v>331</v>
      </c>
      <c r="B569" s="8">
        <v>25.391700456822562</v>
      </c>
      <c r="C569" s="8">
        <v>3.3598343068721408</v>
      </c>
      <c r="D569" s="8">
        <v>6.9912618687628187</v>
      </c>
      <c r="E569" s="10">
        <v>1.06E-2</v>
      </c>
      <c r="F569" s="10">
        <v>1.78</v>
      </c>
      <c r="G569" s="10">
        <v>4.2400000000000001E-4</v>
      </c>
      <c r="H569" s="10">
        <v>2.6</v>
      </c>
    </row>
    <row r="570" spans="1:8" x14ac:dyDescent="0.2">
      <c r="A570" s="7" t="s">
        <v>533</v>
      </c>
      <c r="B570" s="8">
        <v>24.509242441463474</v>
      </c>
      <c r="C570" s="8">
        <v>20.321556248184159</v>
      </c>
      <c r="D570" s="8">
        <v>4.1088552289093236</v>
      </c>
      <c r="E570" s="10">
        <v>2.52E-4</v>
      </c>
      <c r="F570" s="10">
        <v>2.39</v>
      </c>
      <c r="G570" s="10">
        <v>0.72899999999999998</v>
      </c>
      <c r="H570" s="10">
        <v>0.27</v>
      </c>
    </row>
    <row r="571" spans="1:8" x14ac:dyDescent="0.2">
      <c r="A571" s="7" t="s">
        <v>296</v>
      </c>
      <c r="B571" s="8">
        <v>23.312772151148163</v>
      </c>
      <c r="C571" s="8">
        <v>1.6579516859751331</v>
      </c>
      <c r="D571" s="8">
        <v>1.4307972468146306</v>
      </c>
      <c r="E571" s="9">
        <v>4.0600000000000001E-6</v>
      </c>
      <c r="F571" s="10">
        <v>3.43</v>
      </c>
      <c r="G571" s="9">
        <v>2.0899999999999999E-6</v>
      </c>
      <c r="H571" s="10">
        <v>3.4</v>
      </c>
    </row>
    <row r="572" spans="1:8" x14ac:dyDescent="0.2">
      <c r="A572" s="7" t="s">
        <v>332</v>
      </c>
      <c r="B572" s="8">
        <v>22.40240745354884</v>
      </c>
      <c r="C572" s="8">
        <v>17.870147032503297</v>
      </c>
      <c r="D572" s="8">
        <v>3.8502651160470789</v>
      </c>
      <c r="E572" s="10">
        <v>1.5499999999999999E-3</v>
      </c>
      <c r="F572" s="10">
        <v>2.37</v>
      </c>
      <c r="G572" s="10">
        <v>0.624</v>
      </c>
      <c r="H572" s="10">
        <v>0.34699999999999998</v>
      </c>
    </row>
    <row r="573" spans="1:8" x14ac:dyDescent="0.2">
      <c r="A573" s="7" t="s">
        <v>601</v>
      </c>
      <c r="B573" s="8">
        <v>21.494417590884638</v>
      </c>
      <c r="C573" s="8">
        <v>9.1999649895177527</v>
      </c>
      <c r="D573" s="8">
        <v>1.4202128524509865</v>
      </c>
      <c r="E573" s="9">
        <v>5.48E-6</v>
      </c>
      <c r="F573" s="10">
        <v>3.49</v>
      </c>
      <c r="G573" s="10">
        <v>9.0800000000000006E-2</v>
      </c>
      <c r="H573" s="10">
        <v>1.1599999999999999</v>
      </c>
    </row>
    <row r="574" spans="1:8" x14ac:dyDescent="0.2">
      <c r="A574" s="7" t="s">
        <v>226</v>
      </c>
      <c r="B574" s="8">
        <v>21.027944366163926</v>
      </c>
      <c r="C574" s="8">
        <v>0</v>
      </c>
      <c r="D574" s="8">
        <v>0</v>
      </c>
      <c r="E574" s="9">
        <v>4.9200000000000001E-7</v>
      </c>
      <c r="F574" s="10">
        <v>5.1100000000000003</v>
      </c>
      <c r="G574" s="9">
        <v>1.8400000000000001E-7</v>
      </c>
      <c r="H574" s="10">
        <v>4.96</v>
      </c>
    </row>
    <row r="575" spans="1:8" x14ac:dyDescent="0.2">
      <c r="A575" s="7" t="s">
        <v>168</v>
      </c>
      <c r="B575" s="8">
        <v>20.843369856351039</v>
      </c>
      <c r="C575" s="8">
        <v>1.0676554863497967</v>
      </c>
      <c r="D575" s="8">
        <v>1.5164352425059466</v>
      </c>
      <c r="E575" s="9">
        <v>3.1699999999999998E-5</v>
      </c>
      <c r="F575" s="10">
        <v>3.24</v>
      </c>
      <c r="G575" s="9">
        <v>9.73E-6</v>
      </c>
      <c r="H575" s="10">
        <v>3.63</v>
      </c>
    </row>
    <row r="576" spans="1:8" x14ac:dyDescent="0.2">
      <c r="A576" s="7" t="s">
        <v>487</v>
      </c>
      <c r="B576" s="8">
        <v>19.994533619735851</v>
      </c>
      <c r="C576" s="8">
        <v>4.2668098283636722</v>
      </c>
      <c r="D576" s="8">
        <v>2.080710279112238</v>
      </c>
      <c r="E576" s="9">
        <v>5.6900000000000001E-5</v>
      </c>
      <c r="F576" s="10">
        <v>2.96</v>
      </c>
      <c r="G576" s="10">
        <v>2.48E-3</v>
      </c>
      <c r="H576" s="10">
        <v>2.0699999999999998</v>
      </c>
    </row>
    <row r="577" spans="1:8" x14ac:dyDescent="0.2">
      <c r="A577" s="7" t="s">
        <v>75</v>
      </c>
      <c r="B577" s="8">
        <v>19.683035838498789</v>
      </c>
      <c r="C577" s="8">
        <v>3.1372360060420768</v>
      </c>
      <c r="D577" s="8">
        <v>0.27428838315617832</v>
      </c>
      <c r="E577" s="9">
        <v>5.1699999999999996E-6</v>
      </c>
      <c r="F577" s="10">
        <v>4.38</v>
      </c>
      <c r="G577" s="10">
        <v>1.8E-3</v>
      </c>
      <c r="H577" s="10">
        <v>2.37</v>
      </c>
    </row>
    <row r="578" spans="1:8" x14ac:dyDescent="0.2">
      <c r="A578" s="7" t="s">
        <v>249</v>
      </c>
      <c r="B578" s="8">
        <v>19.439552146366836</v>
      </c>
      <c r="C578" s="8">
        <v>0.94381881440620163</v>
      </c>
      <c r="D578" s="8">
        <v>1.5164352425059466</v>
      </c>
      <c r="E578" s="10">
        <v>1.02E-4</v>
      </c>
      <c r="F578" s="10">
        <v>3.14</v>
      </c>
      <c r="G578" s="9">
        <v>1.49E-5</v>
      </c>
      <c r="H578" s="10">
        <v>3.59</v>
      </c>
    </row>
    <row r="579" spans="1:8" x14ac:dyDescent="0.2">
      <c r="A579" s="7" t="s">
        <v>273</v>
      </c>
      <c r="B579" s="8">
        <v>19.370369123729702</v>
      </c>
      <c r="C579" s="8">
        <v>0.59265874696107157</v>
      </c>
      <c r="D579" s="8">
        <v>2.0650120088183033</v>
      </c>
      <c r="E579" s="10">
        <v>4.5399999999999998E-4</v>
      </c>
      <c r="F579" s="10">
        <v>2.77</v>
      </c>
      <c r="G579" s="9">
        <v>5.6300000000000003E-6</v>
      </c>
      <c r="H579" s="10">
        <v>3.9</v>
      </c>
    </row>
    <row r="580" spans="1:8" x14ac:dyDescent="0.2">
      <c r="A580" s="7" t="s">
        <v>200</v>
      </c>
      <c r="B580" s="8">
        <v>18.76033852536672</v>
      </c>
      <c r="C580" s="8">
        <v>3.0753176700702802</v>
      </c>
      <c r="D580" s="8">
        <v>1.6351459045734265</v>
      </c>
      <c r="E580" s="9">
        <v>6.9999999999999994E-5</v>
      </c>
      <c r="F580" s="10">
        <v>3.09</v>
      </c>
      <c r="G580" s="10">
        <v>9.4200000000000002E-4</v>
      </c>
      <c r="H580" s="10">
        <v>2.35</v>
      </c>
    </row>
    <row r="581" spans="1:8" x14ac:dyDescent="0.2">
      <c r="A581" s="7" t="s">
        <v>215</v>
      </c>
      <c r="B581" s="8">
        <v>18.367896018035239</v>
      </c>
      <c r="C581" s="8">
        <v>1.5983958973390708</v>
      </c>
      <c r="D581" s="8">
        <v>1.8831516230720302</v>
      </c>
      <c r="E581" s="10">
        <v>1.7200000000000001E-4</v>
      </c>
      <c r="F581" s="10">
        <v>2.86</v>
      </c>
      <c r="G581" s="9">
        <v>3.7799999999999997E-5</v>
      </c>
      <c r="H581" s="10">
        <v>3.08</v>
      </c>
    </row>
    <row r="582" spans="1:8" x14ac:dyDescent="0.2">
      <c r="A582" s="7" t="s">
        <v>459</v>
      </c>
      <c r="B582" s="8">
        <v>18.217738290634216</v>
      </c>
      <c r="C582" s="8">
        <v>34.256981448823751</v>
      </c>
      <c r="D582" s="8">
        <v>0</v>
      </c>
      <c r="E582" s="9">
        <v>3.9900000000000001E-5</v>
      </c>
      <c r="F582" s="10">
        <v>4.51</v>
      </c>
      <c r="G582" s="10">
        <v>0.77300000000000002</v>
      </c>
      <c r="H582" s="10">
        <v>-0.45800000000000002</v>
      </c>
    </row>
    <row r="583" spans="1:8" x14ac:dyDescent="0.2">
      <c r="A583" s="7" t="s">
        <v>513</v>
      </c>
      <c r="B583" s="8">
        <v>17.69577233874336</v>
      </c>
      <c r="C583" s="8">
        <v>2.7742632019182736</v>
      </c>
      <c r="D583" s="8">
        <v>6.180657239446214</v>
      </c>
      <c r="E583" s="10">
        <v>3.73E-2</v>
      </c>
      <c r="F583" s="10">
        <v>1.4</v>
      </c>
      <c r="G583" s="10">
        <v>1.08E-3</v>
      </c>
      <c r="H583" s="10">
        <v>2.38</v>
      </c>
    </row>
    <row r="584" spans="1:8" x14ac:dyDescent="0.2">
      <c r="A584" s="7" t="s">
        <v>530</v>
      </c>
      <c r="B584" s="8">
        <v>17.598858566869136</v>
      </c>
      <c r="C584" s="8">
        <v>3.1944292473424047</v>
      </c>
      <c r="D584" s="8">
        <v>0.33364371418991734</v>
      </c>
      <c r="E584" s="9">
        <v>6.1700000000000002E-6</v>
      </c>
      <c r="F584" s="10">
        <v>4.2699999999999996</v>
      </c>
      <c r="G584" s="10">
        <v>1.2600000000000001E-3</v>
      </c>
      <c r="H584" s="10">
        <v>2.2400000000000002</v>
      </c>
    </row>
    <row r="585" spans="1:8" x14ac:dyDescent="0.2">
      <c r="A585" s="7" t="s">
        <v>587</v>
      </c>
      <c r="B585" s="8">
        <v>17.193823081612166</v>
      </c>
      <c r="C585" s="8">
        <v>20.997224564879332</v>
      </c>
      <c r="D585" s="8">
        <v>1.3871401860748267</v>
      </c>
      <c r="E585" s="10">
        <v>9.6399999999999993E-3</v>
      </c>
      <c r="F585" s="10">
        <v>2.76</v>
      </c>
      <c r="G585" s="10">
        <v>0.95499999999999996</v>
      </c>
      <c r="H585" s="10">
        <v>-9.9599999999999994E-2</v>
      </c>
    </row>
    <row r="586" spans="1:8" x14ac:dyDescent="0.2">
      <c r="A586" s="7" t="s">
        <v>408</v>
      </c>
      <c r="B586" s="8">
        <v>16.28221006661445</v>
      </c>
      <c r="C586" s="8">
        <v>8.7562179575574035</v>
      </c>
      <c r="D586" s="8">
        <v>1.5164352425059466</v>
      </c>
      <c r="E586" s="10">
        <v>3.9100000000000002E-4</v>
      </c>
      <c r="F586" s="10">
        <v>2.91</v>
      </c>
      <c r="G586" s="10">
        <v>0.223</v>
      </c>
      <c r="H586" s="10">
        <v>0.88800000000000001</v>
      </c>
    </row>
    <row r="587" spans="1:8" x14ac:dyDescent="0.2">
      <c r="A587" s="7" t="s">
        <v>237</v>
      </c>
      <c r="B587" s="8">
        <v>15.817031838717508</v>
      </c>
      <c r="C587" s="8">
        <v>0.35588516211660004</v>
      </c>
      <c r="D587" s="8">
        <v>0</v>
      </c>
      <c r="E587" s="9">
        <v>6.1700000000000002E-6</v>
      </c>
      <c r="F587" s="10">
        <v>4.74</v>
      </c>
      <c r="G587" s="9">
        <v>1.2E-5</v>
      </c>
      <c r="H587" s="10">
        <v>4.0199999999999996</v>
      </c>
    </row>
    <row r="588" spans="1:8" x14ac:dyDescent="0.2">
      <c r="A588" s="7" t="s">
        <v>350</v>
      </c>
      <c r="B588" s="8">
        <v>15.380615575065249</v>
      </c>
      <c r="C588" s="8">
        <v>4.9714925105896643</v>
      </c>
      <c r="D588" s="8">
        <v>1.2578451296437034</v>
      </c>
      <c r="E588" s="10">
        <v>4.55E-4</v>
      </c>
      <c r="F588" s="10">
        <v>3.15</v>
      </c>
      <c r="G588" s="10">
        <v>6.1400000000000003E-2</v>
      </c>
      <c r="H588" s="10">
        <v>1.49</v>
      </c>
    </row>
    <row r="589" spans="1:8" x14ac:dyDescent="0.2">
      <c r="A589" s="7" t="s">
        <v>156</v>
      </c>
      <c r="B589" s="8">
        <v>15.023376618004415</v>
      </c>
      <c r="C589" s="8">
        <v>2.0161993954274666</v>
      </c>
      <c r="D589" s="8">
        <v>0.33364371418991734</v>
      </c>
      <c r="E589" s="9">
        <v>7.0099999999999996E-5</v>
      </c>
      <c r="F589" s="10">
        <v>3.95</v>
      </c>
      <c r="G589" s="10">
        <v>5.94E-3</v>
      </c>
      <c r="H589" s="10">
        <v>2.4300000000000002</v>
      </c>
    </row>
    <row r="590" spans="1:8" x14ac:dyDescent="0.2">
      <c r="A590" s="7" t="s">
        <v>365</v>
      </c>
      <c r="B590" s="8">
        <v>14.845672539316158</v>
      </c>
      <c r="C590" s="8">
        <v>1.6579516859751331</v>
      </c>
      <c r="D590" s="8">
        <v>4.6048666659065276</v>
      </c>
      <c r="E590" s="10">
        <v>5.1200000000000002E-2</v>
      </c>
      <c r="F590" s="10">
        <v>1.51</v>
      </c>
      <c r="G590" s="10">
        <v>1.2800000000000001E-3</v>
      </c>
      <c r="H590" s="10">
        <v>2.69</v>
      </c>
    </row>
    <row r="591" spans="1:8" x14ac:dyDescent="0.2">
      <c r="A591" s="7" t="s">
        <v>538</v>
      </c>
      <c r="B591" s="8">
        <v>14.344031106096182</v>
      </c>
      <c r="C591" s="8">
        <v>2.6064955950528024</v>
      </c>
      <c r="D591" s="8">
        <v>0.27428838315617832</v>
      </c>
      <c r="E591" s="9">
        <v>3.4100000000000002E-5</v>
      </c>
      <c r="F591" s="10">
        <v>4.03</v>
      </c>
      <c r="G591" s="10">
        <v>4.0800000000000003E-3</v>
      </c>
      <c r="H591" s="10">
        <v>2.2000000000000002</v>
      </c>
    </row>
    <row r="592" spans="1:8" x14ac:dyDescent="0.2">
      <c r="A592" s="7" t="s">
        <v>236</v>
      </c>
      <c r="B592" s="8">
        <v>13.672505912775266</v>
      </c>
      <c r="C592" s="8">
        <v>1.5317524666958033</v>
      </c>
      <c r="D592" s="8">
        <v>0</v>
      </c>
      <c r="E592" s="9">
        <v>1.7399999999999999E-5</v>
      </c>
      <c r="F592" s="10">
        <v>4.57</v>
      </c>
      <c r="G592" s="10">
        <v>2.0500000000000002E-3</v>
      </c>
      <c r="H592" s="10">
        <v>2.63</v>
      </c>
    </row>
    <row r="593" spans="1:8" x14ac:dyDescent="0.2">
      <c r="A593" s="7" t="s">
        <v>643</v>
      </c>
      <c r="B593" s="8">
        <v>12.586261411484806</v>
      </c>
      <c r="C593" s="8">
        <v>2.1220486663211391</v>
      </c>
      <c r="D593" s="8">
        <v>1.3608575214172483</v>
      </c>
      <c r="E593" s="10">
        <v>1.25E-3</v>
      </c>
      <c r="F593" s="10">
        <v>2.75</v>
      </c>
      <c r="G593" s="10">
        <v>8.0300000000000007E-3</v>
      </c>
      <c r="H593" s="10">
        <v>2.19</v>
      </c>
    </row>
    <row r="594" spans="1:8" x14ac:dyDescent="0.2">
      <c r="A594" s="7" t="s">
        <v>230</v>
      </c>
      <c r="B594" s="8">
        <v>12.380458481311678</v>
      </c>
      <c r="C594" s="8">
        <v>0</v>
      </c>
      <c r="D594" s="8">
        <v>0</v>
      </c>
      <c r="E594" s="9">
        <v>5.9200000000000002E-5</v>
      </c>
      <c r="F594" s="10">
        <v>4.37</v>
      </c>
      <c r="G594" s="9">
        <v>4.3300000000000002E-5</v>
      </c>
      <c r="H594" s="10">
        <v>4.1900000000000004</v>
      </c>
    </row>
    <row r="595" spans="1:8" x14ac:dyDescent="0.2">
      <c r="A595" s="7" t="s">
        <v>409</v>
      </c>
      <c r="B595" s="8">
        <v>12.12688659341911</v>
      </c>
      <c r="C595" s="8">
        <v>5.6809002874871233</v>
      </c>
      <c r="D595" s="8">
        <v>0.54857676631235663</v>
      </c>
      <c r="E595" s="10">
        <v>5.8100000000000003E-4</v>
      </c>
      <c r="F595" s="10">
        <v>3.32</v>
      </c>
      <c r="G595" s="10">
        <v>0.29099999999999998</v>
      </c>
      <c r="H595" s="10">
        <v>0.99</v>
      </c>
    </row>
    <row r="596" spans="1:8" x14ac:dyDescent="0.2">
      <c r="A596" s="7" t="s">
        <v>537</v>
      </c>
      <c r="B596" s="8">
        <v>11.705801199351924</v>
      </c>
      <c r="C596" s="8">
        <v>5.3297402200420096</v>
      </c>
      <c r="D596" s="8">
        <v>0.66728742837983668</v>
      </c>
      <c r="E596" s="10">
        <v>7.9600000000000005E-4</v>
      </c>
      <c r="F596" s="10">
        <v>3.24</v>
      </c>
      <c r="G596" s="10">
        <v>0.22900000000000001</v>
      </c>
      <c r="H596" s="10">
        <v>1.06</v>
      </c>
    </row>
    <row r="597" spans="1:8" x14ac:dyDescent="0.2">
      <c r="A597" s="7" t="s">
        <v>435</v>
      </c>
      <c r="B597" s="8">
        <v>11.215147515129583</v>
      </c>
      <c r="C597" s="8">
        <v>2.6041330477170681</v>
      </c>
      <c r="D597" s="8">
        <v>0.41928170988123337</v>
      </c>
      <c r="E597" s="10">
        <v>5.2599999999999999E-4</v>
      </c>
      <c r="F597" s="10">
        <v>3.57</v>
      </c>
      <c r="G597" s="10">
        <v>3.6200000000000003E-2</v>
      </c>
      <c r="H597" s="10">
        <v>1.85</v>
      </c>
    </row>
    <row r="598" spans="1:8" x14ac:dyDescent="0.2">
      <c r="A598" s="7" t="s">
        <v>325</v>
      </c>
      <c r="B598" s="8">
        <v>10.625669875482307</v>
      </c>
      <c r="C598" s="8">
        <v>1.7175074746111958</v>
      </c>
      <c r="D598" s="8">
        <v>0</v>
      </c>
      <c r="E598" s="9">
        <v>8.8800000000000004E-5</v>
      </c>
      <c r="F598" s="10">
        <v>4.2699999999999996</v>
      </c>
      <c r="G598" s="10">
        <v>1.3299999999999999E-2</v>
      </c>
      <c r="H598" s="10">
        <v>2.2400000000000002</v>
      </c>
    </row>
    <row r="599" spans="1:8" x14ac:dyDescent="0.2">
      <c r="A599" s="7" t="s">
        <v>616</v>
      </c>
      <c r="B599" s="8">
        <v>10.590091930833166</v>
      </c>
      <c r="C599" s="8">
        <v>2.4911961348161933</v>
      </c>
      <c r="D599" s="8">
        <v>0.27428838315617832</v>
      </c>
      <c r="E599" s="10">
        <v>8.2799999999999996E-4</v>
      </c>
      <c r="F599" s="10">
        <v>3.52</v>
      </c>
      <c r="G599" s="10">
        <v>0.155</v>
      </c>
      <c r="H599" s="10">
        <v>1.6</v>
      </c>
    </row>
    <row r="600" spans="1:8" x14ac:dyDescent="0.2">
      <c r="A600" s="7" t="s">
        <v>98</v>
      </c>
      <c r="B600" s="8">
        <v>10.40405472358373</v>
      </c>
      <c r="C600" s="8">
        <v>1.1829549465864075</v>
      </c>
      <c r="D600" s="8">
        <v>0</v>
      </c>
      <c r="E600" s="10">
        <v>2.6400000000000002E-4</v>
      </c>
      <c r="F600" s="10">
        <v>4.08</v>
      </c>
      <c r="G600" s="10">
        <v>1.5299999999999999E-2</v>
      </c>
      <c r="H600" s="10">
        <v>2.39</v>
      </c>
    </row>
    <row r="601" spans="1:8" x14ac:dyDescent="0.2">
      <c r="A601" s="7" t="s">
        <v>440</v>
      </c>
      <c r="B601" s="8">
        <v>10.267135921597671</v>
      </c>
      <c r="C601" s="8">
        <v>5.3164779136635438</v>
      </c>
      <c r="D601" s="8">
        <v>0.33364371418991734</v>
      </c>
      <c r="E601" s="10">
        <v>4.7600000000000002E-4</v>
      </c>
      <c r="F601" s="10">
        <v>3.56</v>
      </c>
      <c r="G601" s="10">
        <v>0.27800000000000002</v>
      </c>
      <c r="H601" s="10">
        <v>0.88900000000000001</v>
      </c>
    </row>
    <row r="602" spans="1:8" x14ac:dyDescent="0.2">
      <c r="A602" s="7" t="s">
        <v>578</v>
      </c>
      <c r="B602" s="8">
        <v>9.8800909718854975</v>
      </c>
      <c r="C602" s="8">
        <v>2.3517346091584068</v>
      </c>
      <c r="D602" s="8">
        <v>0.33364371418991734</v>
      </c>
      <c r="E602" s="10">
        <v>6.8599999999999998E-4</v>
      </c>
      <c r="F602" s="10">
        <v>3.49</v>
      </c>
      <c r="G602" s="10">
        <v>0.13100000000000001</v>
      </c>
      <c r="H602" s="10">
        <v>1.6</v>
      </c>
    </row>
    <row r="603" spans="1:8" x14ac:dyDescent="0.2">
      <c r="A603" s="7" t="s">
        <v>438</v>
      </c>
      <c r="B603" s="8">
        <v>9.6247388510907932</v>
      </c>
      <c r="C603" s="8">
        <v>0.94381881440620163</v>
      </c>
      <c r="D603" s="8">
        <v>4.1855849560252913</v>
      </c>
      <c r="E603" s="10">
        <v>0.22700000000000001</v>
      </c>
      <c r="F603" s="10">
        <v>1.05</v>
      </c>
      <c r="G603" s="10">
        <v>4.4099999999999999E-3</v>
      </c>
      <c r="H603" s="10">
        <v>2.65</v>
      </c>
    </row>
    <row r="604" spans="1:8" x14ac:dyDescent="0.2">
      <c r="A604" s="7" t="s">
        <v>502</v>
      </c>
      <c r="B604" s="8">
        <v>9.6012425535572987</v>
      </c>
      <c r="C604" s="8">
        <v>2.544577259081005</v>
      </c>
      <c r="D604" s="8">
        <v>1.1128518029186483</v>
      </c>
      <c r="E604" s="10">
        <v>6.1900000000000002E-3</v>
      </c>
      <c r="F604" s="10">
        <v>2.62</v>
      </c>
      <c r="G604" s="10">
        <v>5.0099999999999999E-2</v>
      </c>
      <c r="H604" s="10">
        <v>1.69</v>
      </c>
    </row>
    <row r="605" spans="1:8" x14ac:dyDescent="0.2">
      <c r="A605" s="7" t="s">
        <v>451</v>
      </c>
      <c r="B605" s="8">
        <v>9.4745266729696507</v>
      </c>
      <c r="C605" s="8">
        <v>5.8713803900740063</v>
      </c>
      <c r="D605" s="8">
        <v>1.3608575214172483</v>
      </c>
      <c r="E605" s="10">
        <v>1.06E-2</v>
      </c>
      <c r="F605" s="10">
        <v>2.37</v>
      </c>
      <c r="G605" s="10">
        <v>0.60399999999999998</v>
      </c>
      <c r="H605" s="10">
        <v>0.621</v>
      </c>
    </row>
    <row r="606" spans="1:8" x14ac:dyDescent="0.2">
      <c r="A606" s="7" t="s">
        <v>512</v>
      </c>
      <c r="B606" s="8">
        <v>9.1401291364916464</v>
      </c>
      <c r="C606" s="8">
        <v>2.8470812969327897</v>
      </c>
      <c r="D606" s="8">
        <v>0</v>
      </c>
      <c r="E606" s="10">
        <v>2.7099999999999997E-4</v>
      </c>
      <c r="F606" s="10">
        <v>4.0599999999999996</v>
      </c>
      <c r="G606" s="10">
        <v>0.24</v>
      </c>
      <c r="H606" s="10">
        <v>1.34</v>
      </c>
    </row>
    <row r="607" spans="1:8" x14ac:dyDescent="0.2">
      <c r="A607" s="7" t="s">
        <v>488</v>
      </c>
      <c r="B607" s="8">
        <v>8.9963169104943148</v>
      </c>
      <c r="C607" s="8">
        <v>8.3903460140340407</v>
      </c>
      <c r="D607" s="8">
        <v>0.88222048050227397</v>
      </c>
      <c r="E607" s="10">
        <v>9.3299999999999998E-3</v>
      </c>
      <c r="F607" s="10">
        <v>2.57</v>
      </c>
      <c r="G607" s="10">
        <v>0.93899999999999995</v>
      </c>
      <c r="H607" s="10">
        <v>9.1800000000000007E-2</v>
      </c>
    </row>
    <row r="608" spans="1:8" x14ac:dyDescent="0.2">
      <c r="A608" s="7" t="s">
        <v>334</v>
      </c>
      <c r="B608" s="8">
        <v>8.5490992394726817</v>
      </c>
      <c r="C608" s="8">
        <v>3.9023874545400883</v>
      </c>
      <c r="D608" s="8">
        <v>0.33364371418991734</v>
      </c>
      <c r="E608" s="10">
        <v>1.99E-3</v>
      </c>
      <c r="F608" s="10">
        <v>3.28</v>
      </c>
      <c r="G608" s="10">
        <v>0.316</v>
      </c>
      <c r="H608" s="10">
        <v>0.97</v>
      </c>
    </row>
    <row r="609" spans="1:8" x14ac:dyDescent="0.2">
      <c r="A609" s="7" t="s">
        <v>345</v>
      </c>
      <c r="B609" s="8">
        <v>8.439687095131287</v>
      </c>
      <c r="C609" s="8">
        <v>1.7198700219469307</v>
      </c>
      <c r="D609" s="8">
        <v>0</v>
      </c>
      <c r="E609" s="10">
        <v>5.04E-4</v>
      </c>
      <c r="F609" s="10">
        <v>3.93</v>
      </c>
      <c r="G609" s="10">
        <v>6.0199999999999997E-2</v>
      </c>
      <c r="H609" s="10">
        <v>1.87</v>
      </c>
    </row>
    <row r="610" spans="1:8" x14ac:dyDescent="0.2">
      <c r="A610" s="7" t="s">
        <v>642</v>
      </c>
      <c r="B610" s="8">
        <v>8.3876798017702363</v>
      </c>
      <c r="C610" s="8">
        <v>2.8409066325615404</v>
      </c>
      <c r="D610" s="8">
        <v>0.88222048050227397</v>
      </c>
      <c r="E610" s="10">
        <v>9.5999999999999992E-3</v>
      </c>
      <c r="F610" s="10">
        <v>2.52</v>
      </c>
      <c r="G610" s="10">
        <v>0.121</v>
      </c>
      <c r="H610" s="10">
        <v>1.37</v>
      </c>
    </row>
    <row r="611" spans="1:8" x14ac:dyDescent="0.2">
      <c r="A611" s="7" t="s">
        <v>206</v>
      </c>
      <c r="B611" s="8">
        <v>8.3458715458696275</v>
      </c>
      <c r="C611" s="8">
        <v>0</v>
      </c>
      <c r="D611" s="8">
        <v>0</v>
      </c>
      <c r="E611" s="10">
        <v>5.6499999999999996E-4</v>
      </c>
      <c r="F611" s="10">
        <v>3.9</v>
      </c>
      <c r="G611" s="10">
        <v>4.66E-4</v>
      </c>
      <c r="H611" s="10">
        <v>3.73</v>
      </c>
    </row>
    <row r="612" spans="1:8" x14ac:dyDescent="0.2">
      <c r="A612" s="7" t="s">
        <v>515</v>
      </c>
      <c r="B612" s="8">
        <v>8.2120132165319717</v>
      </c>
      <c r="C612" s="8">
        <v>4.5333390641156148</v>
      </c>
      <c r="D612" s="8">
        <v>0</v>
      </c>
      <c r="E612" s="10">
        <v>6.7299999999999999E-4</v>
      </c>
      <c r="F612" s="10">
        <v>3.87</v>
      </c>
      <c r="G612" s="10">
        <v>0.55800000000000005</v>
      </c>
      <c r="H612" s="10">
        <v>0.70899999999999996</v>
      </c>
    </row>
    <row r="613" spans="1:8" x14ac:dyDescent="0.2">
      <c r="A613" s="7" t="s">
        <v>381</v>
      </c>
      <c r="B613" s="8">
        <v>8.153696228053068</v>
      </c>
      <c r="C613" s="8">
        <v>2.1267737609926103</v>
      </c>
      <c r="D613" s="8">
        <v>0.96785847619359</v>
      </c>
      <c r="E613" s="10">
        <v>1.84E-2</v>
      </c>
      <c r="F613" s="10">
        <v>2.42</v>
      </c>
      <c r="G613" s="10">
        <v>9.7000000000000003E-2</v>
      </c>
      <c r="H613" s="10">
        <v>1.62</v>
      </c>
    </row>
    <row r="614" spans="1:8" x14ac:dyDescent="0.2">
      <c r="A614" s="7" t="s">
        <v>535</v>
      </c>
      <c r="B614" s="8">
        <v>7.9683330067030127</v>
      </c>
      <c r="C614" s="8">
        <v>1.4816468674026781</v>
      </c>
      <c r="D614" s="8">
        <v>0.27428838315617832</v>
      </c>
      <c r="E614" s="10">
        <v>8.8500000000000002E-3</v>
      </c>
      <c r="F614" s="10">
        <v>3</v>
      </c>
      <c r="G614" s="10">
        <v>0.192</v>
      </c>
      <c r="H614" s="10">
        <v>1.6</v>
      </c>
    </row>
    <row r="615" spans="1:8" x14ac:dyDescent="0.2">
      <c r="A615" s="7" t="s">
        <v>202</v>
      </c>
      <c r="B615" s="8">
        <v>7.7124201499015719</v>
      </c>
      <c r="C615" s="8">
        <v>0.29632937348053567</v>
      </c>
      <c r="D615" s="8">
        <v>0.7529254240711506</v>
      </c>
      <c r="E615" s="10">
        <v>8.4200000000000004E-3</v>
      </c>
      <c r="F615" s="10">
        <v>2.68</v>
      </c>
      <c r="G615" s="10">
        <v>2.5400000000000002E-3</v>
      </c>
      <c r="H615" s="10">
        <v>3.1</v>
      </c>
    </row>
    <row r="616" spans="1:8" x14ac:dyDescent="0.2">
      <c r="A616" s="7" t="s">
        <v>633</v>
      </c>
      <c r="B616" s="8">
        <v>7.3983451884160498</v>
      </c>
      <c r="C616" s="8">
        <v>4.618882873444754</v>
      </c>
      <c r="D616" s="8">
        <v>0.33364371418991734</v>
      </c>
      <c r="E616" s="10">
        <v>7.8300000000000002E-3</v>
      </c>
      <c r="F616" s="10">
        <v>2.97</v>
      </c>
      <c r="G616" s="10">
        <v>0.629</v>
      </c>
      <c r="H616" s="10">
        <v>0.56000000000000005</v>
      </c>
    </row>
    <row r="617" spans="1:8" x14ac:dyDescent="0.2">
      <c r="A617" s="7" t="s">
        <v>445</v>
      </c>
      <c r="B617" s="8">
        <v>7.2930356048701395</v>
      </c>
      <c r="C617" s="8">
        <v>0.64985198826140089</v>
      </c>
      <c r="D617" s="8">
        <v>1.705085629970809</v>
      </c>
      <c r="E617" s="10">
        <v>0.125</v>
      </c>
      <c r="F617" s="10">
        <v>1.63</v>
      </c>
      <c r="G617" s="10">
        <v>1.6899999999999998E-2</v>
      </c>
      <c r="H617" s="10">
        <v>2.52</v>
      </c>
    </row>
    <row r="618" spans="1:8" x14ac:dyDescent="0.2">
      <c r="A618" s="7" t="s">
        <v>379</v>
      </c>
      <c r="B618" s="8">
        <v>7.1490684950779873</v>
      </c>
      <c r="C618" s="8">
        <v>0.6522145355971356</v>
      </c>
      <c r="D618" s="8">
        <v>3.6738752487341548</v>
      </c>
      <c r="E618" s="10">
        <v>0.43</v>
      </c>
      <c r="F618" s="10">
        <v>0.80400000000000005</v>
      </c>
      <c r="G618" s="10">
        <v>1.8200000000000001E-2</v>
      </c>
      <c r="H618" s="10">
        <v>2.4900000000000002</v>
      </c>
    </row>
    <row r="619" spans="1:8" x14ac:dyDescent="0.2">
      <c r="A619" s="7" t="s">
        <v>506</v>
      </c>
      <c r="B619" s="8">
        <v>6.9022939465744031</v>
      </c>
      <c r="C619" s="8">
        <v>0.9485439090776715</v>
      </c>
      <c r="D619" s="8">
        <v>0</v>
      </c>
      <c r="E619" s="10">
        <v>1.6800000000000001E-3</v>
      </c>
      <c r="F619" s="10">
        <v>3.64</v>
      </c>
      <c r="G619" s="10">
        <v>3.7699999999999997E-2</v>
      </c>
      <c r="H619" s="10">
        <v>2.15</v>
      </c>
    </row>
    <row r="620" spans="1:8" x14ac:dyDescent="0.2">
      <c r="A620" s="7" t="s">
        <v>250</v>
      </c>
      <c r="B620" s="8">
        <v>6.8420604824140501</v>
      </c>
      <c r="C620" s="8">
        <v>0</v>
      </c>
      <c r="D620" s="8">
        <v>0</v>
      </c>
      <c r="E620" s="10">
        <v>8.6599999999999993E-3</v>
      </c>
      <c r="F620" s="10">
        <v>3.21</v>
      </c>
      <c r="G620" s="10">
        <v>1.37E-2</v>
      </c>
      <c r="H620" s="10">
        <v>2.9</v>
      </c>
    </row>
    <row r="621" spans="1:8" x14ac:dyDescent="0.2">
      <c r="A621" s="7" t="s">
        <v>422</v>
      </c>
      <c r="B621" s="8">
        <v>6.7286002279972701</v>
      </c>
      <c r="C621" s="8">
        <v>1.6579516859751331</v>
      </c>
      <c r="D621" s="8">
        <v>0.7529254240711506</v>
      </c>
      <c r="E621" s="10">
        <v>2.5999999999999999E-2</v>
      </c>
      <c r="F621" s="10">
        <v>2.41</v>
      </c>
      <c r="G621" s="10">
        <v>0.124</v>
      </c>
      <c r="H621" s="10">
        <v>1.61</v>
      </c>
    </row>
    <row r="622" spans="1:8" x14ac:dyDescent="0.2">
      <c r="A622" s="7" t="s">
        <v>621</v>
      </c>
      <c r="B622" s="8">
        <v>6.7259494914987865</v>
      </c>
      <c r="C622" s="8">
        <v>2.7076197712750067</v>
      </c>
      <c r="D622" s="8">
        <v>0.33364371418991734</v>
      </c>
      <c r="E622" s="10">
        <v>1.2E-2</v>
      </c>
      <c r="F622" s="10">
        <v>2.86</v>
      </c>
      <c r="G622" s="10">
        <v>0.41899999999999998</v>
      </c>
      <c r="H622" s="10">
        <v>0.996</v>
      </c>
    </row>
    <row r="623" spans="1:8" x14ac:dyDescent="0.2">
      <c r="A623" s="7" t="s">
        <v>531</v>
      </c>
      <c r="B623" s="8">
        <v>6.622127538535711</v>
      </c>
      <c r="C623" s="8">
        <v>2.4316403461801293</v>
      </c>
      <c r="D623" s="8">
        <v>0.27428838315617832</v>
      </c>
      <c r="E623" s="10">
        <v>6.6600000000000001E-3</v>
      </c>
      <c r="F623" s="10">
        <v>2.99</v>
      </c>
      <c r="G623" s="10">
        <v>0.29199999999999998</v>
      </c>
      <c r="H623" s="10">
        <v>1.18</v>
      </c>
    </row>
    <row r="624" spans="1:8" x14ac:dyDescent="0.2">
      <c r="A624" s="7" t="s">
        <v>414</v>
      </c>
      <c r="B624" s="8">
        <v>6.5620719510568719</v>
      </c>
      <c r="C624" s="8">
        <v>0.7117703242331983</v>
      </c>
      <c r="D624" s="8">
        <v>0</v>
      </c>
      <c r="E624" s="10">
        <v>2.8500000000000001E-3</v>
      </c>
      <c r="F624" s="10">
        <v>3.52</v>
      </c>
      <c r="G624" s="10">
        <v>4.5100000000000001E-2</v>
      </c>
      <c r="H624" s="10">
        <v>2.2400000000000002</v>
      </c>
    </row>
    <row r="625" spans="1:8" x14ac:dyDescent="0.2">
      <c r="A625" s="7" t="s">
        <v>510</v>
      </c>
      <c r="B625" s="8">
        <v>6.5213244243188591</v>
      </c>
      <c r="C625" s="8">
        <v>0.59029619962533653</v>
      </c>
      <c r="D625" s="8">
        <v>2.8073530385258136</v>
      </c>
      <c r="E625" s="10">
        <v>0.313</v>
      </c>
      <c r="F625" s="10">
        <v>1.05</v>
      </c>
      <c r="G625" s="10">
        <v>2.8299999999999999E-2</v>
      </c>
      <c r="H625" s="10">
        <v>2.38</v>
      </c>
    </row>
    <row r="626" spans="1:8" x14ac:dyDescent="0.2">
      <c r="A626" s="7" t="s">
        <v>227</v>
      </c>
      <c r="B626" s="8">
        <v>6.3865750066909515</v>
      </c>
      <c r="C626" s="8">
        <v>0</v>
      </c>
      <c r="D626" s="8">
        <v>0</v>
      </c>
      <c r="E626" s="10">
        <v>5.6299999999999996E-3</v>
      </c>
      <c r="F626" s="10">
        <v>3.33</v>
      </c>
      <c r="G626" s="10">
        <v>6.8999999999999999E-3</v>
      </c>
      <c r="H626" s="10">
        <v>3.1</v>
      </c>
    </row>
    <row r="627" spans="1:8" x14ac:dyDescent="0.2">
      <c r="A627" s="7" t="s">
        <v>306</v>
      </c>
      <c r="B627" s="8">
        <v>6.3060797103890316</v>
      </c>
      <c r="C627" s="8">
        <v>0.35588516211660004</v>
      </c>
      <c r="D627" s="8">
        <v>0</v>
      </c>
      <c r="E627" s="10">
        <v>2.4599999999999999E-3</v>
      </c>
      <c r="F627" s="10">
        <v>3.55</v>
      </c>
      <c r="G627" s="10">
        <v>1.0999999999999999E-2</v>
      </c>
      <c r="H627" s="10">
        <v>2.76</v>
      </c>
    </row>
    <row r="628" spans="1:8" x14ac:dyDescent="0.2">
      <c r="A628" s="7" t="s">
        <v>371</v>
      </c>
      <c r="B628" s="8">
        <v>6.1210615984000087</v>
      </c>
      <c r="C628" s="8">
        <v>1.8970878181553399</v>
      </c>
      <c r="D628" s="8">
        <v>0</v>
      </c>
      <c r="E628" s="10">
        <v>5.0200000000000002E-3</v>
      </c>
      <c r="F628" s="10">
        <v>3.36</v>
      </c>
      <c r="G628" s="10">
        <v>0.28799999999999998</v>
      </c>
      <c r="H628" s="10">
        <v>1.25</v>
      </c>
    </row>
    <row r="629" spans="1:8" x14ac:dyDescent="0.2">
      <c r="A629" s="7" t="s">
        <v>228</v>
      </c>
      <c r="B629" s="8">
        <v>6.0842302908292485</v>
      </c>
      <c r="C629" s="8">
        <v>0</v>
      </c>
      <c r="D629" s="8">
        <v>0</v>
      </c>
      <c r="E629" s="10">
        <v>4.0600000000000002E-3</v>
      </c>
      <c r="F629" s="10">
        <v>3.42</v>
      </c>
      <c r="G629" s="10">
        <v>4.4999999999999997E-3</v>
      </c>
      <c r="H629" s="10">
        <v>3.21</v>
      </c>
    </row>
    <row r="630" spans="1:8" x14ac:dyDescent="0.2">
      <c r="A630" s="7" t="s">
        <v>503</v>
      </c>
      <c r="B630" s="8">
        <v>5.8075096229570207</v>
      </c>
      <c r="C630" s="8">
        <v>2.1910546443001406</v>
      </c>
      <c r="D630" s="8">
        <v>0</v>
      </c>
      <c r="E630" s="10">
        <v>6.0000000000000001E-3</v>
      </c>
      <c r="F630" s="10">
        <v>3.31</v>
      </c>
      <c r="G630" s="10">
        <v>0.34200000000000003</v>
      </c>
      <c r="H630" s="10">
        <v>1.0900000000000001</v>
      </c>
    </row>
    <row r="631" spans="1:8" x14ac:dyDescent="0.2">
      <c r="A631" s="7" t="s">
        <v>299</v>
      </c>
      <c r="B631" s="8">
        <v>5.7878649178019028</v>
      </c>
      <c r="C631" s="8">
        <v>0</v>
      </c>
      <c r="D631" s="8">
        <v>0.33364371418991734</v>
      </c>
      <c r="E631" s="10">
        <v>1.6799999999999999E-2</v>
      </c>
      <c r="F631" s="10">
        <v>2.73</v>
      </c>
      <c r="G631" s="10">
        <v>4.0200000000000001E-3</v>
      </c>
      <c r="H631" s="10">
        <v>3.24</v>
      </c>
    </row>
    <row r="632" spans="1:8" x14ac:dyDescent="0.2">
      <c r="A632" s="7" t="s">
        <v>413</v>
      </c>
      <c r="B632" s="8">
        <v>5.6936287592507782</v>
      </c>
      <c r="C632" s="8">
        <v>3.1254232693634019</v>
      </c>
      <c r="D632" s="8">
        <v>0</v>
      </c>
      <c r="E632" s="10">
        <v>7.9500000000000005E-3</v>
      </c>
      <c r="F632" s="10">
        <v>3.23</v>
      </c>
      <c r="G632" s="10">
        <v>0.61799999999999999</v>
      </c>
      <c r="H632" s="10">
        <v>0.66800000000000004</v>
      </c>
    </row>
    <row r="633" spans="1:8" x14ac:dyDescent="0.2">
      <c r="A633" s="7" t="s">
        <v>594</v>
      </c>
      <c r="B633" s="8">
        <v>5.4977714899281871</v>
      </c>
      <c r="C633" s="8">
        <v>0</v>
      </c>
      <c r="D633" s="8">
        <v>1.0971535326247133</v>
      </c>
      <c r="E633" s="10">
        <v>0.17399999999999999</v>
      </c>
      <c r="F633" s="10">
        <v>1.61</v>
      </c>
      <c r="G633" s="10">
        <v>7.4000000000000003E-3</v>
      </c>
      <c r="H633" s="10">
        <v>3.07</v>
      </c>
    </row>
    <row r="634" spans="1:8" x14ac:dyDescent="0.2">
      <c r="A634" s="7" t="s">
        <v>631</v>
      </c>
      <c r="B634" s="8">
        <v>5.4946355173513659</v>
      </c>
      <c r="C634" s="8">
        <v>0.88426302577013738</v>
      </c>
      <c r="D634" s="8">
        <v>0</v>
      </c>
      <c r="E634" s="10">
        <v>5.13E-3</v>
      </c>
      <c r="F634" s="10">
        <v>3.34</v>
      </c>
      <c r="G634" s="10">
        <v>8.7499999999999994E-2</v>
      </c>
      <c r="H634" s="10">
        <v>1.88</v>
      </c>
    </row>
    <row r="635" spans="1:8" x14ac:dyDescent="0.2">
      <c r="A635" s="7" t="s">
        <v>563</v>
      </c>
      <c r="B635" s="8">
        <v>5.436958648745601</v>
      </c>
      <c r="C635" s="8">
        <v>2.4207405871374101</v>
      </c>
      <c r="D635" s="8">
        <v>0.41928170988123337</v>
      </c>
      <c r="E635" s="10">
        <v>2.1299999999999999E-2</v>
      </c>
      <c r="F635" s="10">
        <v>2.63</v>
      </c>
      <c r="G635" s="10">
        <v>0.36699999999999999</v>
      </c>
      <c r="H635" s="10">
        <v>0.97099999999999997</v>
      </c>
    </row>
    <row r="636" spans="1:8" x14ac:dyDescent="0.2">
      <c r="A636" s="7" t="s">
        <v>584</v>
      </c>
      <c r="B636" s="8">
        <v>5.432584070324685</v>
      </c>
      <c r="C636" s="8">
        <v>5.4936957098719521</v>
      </c>
      <c r="D636" s="8">
        <v>0.33364371418991734</v>
      </c>
      <c r="E636" s="10">
        <v>2.3400000000000001E-2</v>
      </c>
      <c r="F636" s="10">
        <v>2.62</v>
      </c>
      <c r="G636" s="10">
        <v>0.98699999999999999</v>
      </c>
      <c r="H636" s="10">
        <v>-1.9300000000000001E-2</v>
      </c>
    </row>
    <row r="637" spans="1:8" x14ac:dyDescent="0.2">
      <c r="A637" s="7" t="s">
        <v>399</v>
      </c>
      <c r="B637" s="8">
        <v>5.0567841301580136</v>
      </c>
      <c r="C637" s="8">
        <v>0</v>
      </c>
      <c r="D637" s="8">
        <v>0.88222048050227397</v>
      </c>
      <c r="E637" s="10">
        <v>0.154</v>
      </c>
      <c r="F637" s="10">
        <v>1.72</v>
      </c>
      <c r="G637" s="10">
        <v>2.1000000000000001E-2</v>
      </c>
      <c r="H637" s="10">
        <v>2.75</v>
      </c>
    </row>
    <row r="638" spans="1:8" x14ac:dyDescent="0.2">
      <c r="A638" s="7" t="s">
        <v>362</v>
      </c>
      <c r="B638" s="8">
        <v>5.0341999701230709</v>
      </c>
      <c r="C638" s="8">
        <v>0.29396682614480085</v>
      </c>
      <c r="D638" s="8">
        <v>2.2430780019195216</v>
      </c>
      <c r="E638" s="10">
        <v>0.39200000000000002</v>
      </c>
      <c r="F638" s="10">
        <v>0.94199999999999995</v>
      </c>
      <c r="G638" s="10">
        <v>3.1300000000000001E-2</v>
      </c>
      <c r="H638" s="10">
        <v>2.46</v>
      </c>
    </row>
    <row r="639" spans="1:8" x14ac:dyDescent="0.2">
      <c r="A639" s="7" t="s">
        <v>407</v>
      </c>
      <c r="B639" s="8">
        <v>5.0280074088358155</v>
      </c>
      <c r="C639" s="8">
        <v>0</v>
      </c>
      <c r="D639" s="8">
        <v>0.66728742837983668</v>
      </c>
      <c r="E639" s="10">
        <v>0.17899999999999999</v>
      </c>
      <c r="F639" s="10">
        <v>1.74</v>
      </c>
      <c r="G639" s="10">
        <v>4.3799999999999999E-2</v>
      </c>
      <c r="H639" s="10">
        <v>2.4700000000000002</v>
      </c>
    </row>
    <row r="640" spans="1:8" x14ac:dyDescent="0.2">
      <c r="A640" s="7" t="s">
        <v>235</v>
      </c>
      <c r="B640" s="8">
        <v>4.9092226885353725</v>
      </c>
      <c r="C640" s="8">
        <v>0</v>
      </c>
      <c r="D640" s="8">
        <v>0</v>
      </c>
      <c r="E640" s="10">
        <v>7.4999999999999997E-3</v>
      </c>
      <c r="F640" s="10">
        <v>3.23</v>
      </c>
      <c r="G640" s="10">
        <v>7.8799999999999999E-3</v>
      </c>
      <c r="H640" s="10">
        <v>3.05</v>
      </c>
    </row>
    <row r="641" spans="1:8" x14ac:dyDescent="0.2">
      <c r="A641" s="7" t="s">
        <v>344</v>
      </c>
      <c r="B641" s="8">
        <v>4.8686946723810394</v>
      </c>
      <c r="C641" s="8">
        <v>4.5035834132081423</v>
      </c>
      <c r="D641" s="8">
        <v>0.33364371418991734</v>
      </c>
      <c r="E641" s="10">
        <v>3.4799999999999998E-2</v>
      </c>
      <c r="F641" s="10">
        <v>2.5</v>
      </c>
      <c r="G641" s="10">
        <v>0.89800000000000002</v>
      </c>
      <c r="H641" s="10">
        <v>0.17399999999999999</v>
      </c>
    </row>
    <row r="642" spans="1:8" x14ac:dyDescent="0.2">
      <c r="A642" s="7" t="s">
        <v>99</v>
      </c>
      <c r="B642" s="8">
        <v>4.86066113534077</v>
      </c>
      <c r="C642" s="8">
        <v>0</v>
      </c>
      <c r="D642" s="8">
        <v>0</v>
      </c>
      <c r="E642" s="10">
        <v>2.1999999999999999E-2</v>
      </c>
      <c r="F642" s="10">
        <v>2.88</v>
      </c>
      <c r="G642" s="10">
        <v>3.09E-2</v>
      </c>
      <c r="H642" s="10">
        <v>2.61</v>
      </c>
    </row>
    <row r="643" spans="1:8" x14ac:dyDescent="0.2">
      <c r="A643" s="7" t="s">
        <v>606</v>
      </c>
      <c r="B643" s="8">
        <v>4.8085367081491217</v>
      </c>
      <c r="C643" s="8">
        <v>0.29396682614480085</v>
      </c>
      <c r="D643" s="8">
        <v>3.2808762035104966</v>
      </c>
      <c r="E643" s="10">
        <v>0.71899999999999997</v>
      </c>
      <c r="F643" s="10">
        <v>0.42</v>
      </c>
      <c r="G643" s="10">
        <v>3.3399999999999999E-2</v>
      </c>
      <c r="H643" s="10">
        <v>2.4300000000000002</v>
      </c>
    </row>
    <row r="644" spans="1:8" x14ac:dyDescent="0.2">
      <c r="A644" s="7" t="s">
        <v>500</v>
      </c>
      <c r="B644" s="8">
        <v>4.7495795997970829</v>
      </c>
      <c r="C644" s="8">
        <v>0</v>
      </c>
      <c r="D644" s="8">
        <v>0.66728742837983668</v>
      </c>
      <c r="E644" s="10">
        <v>0.156</v>
      </c>
      <c r="F644" s="10">
        <v>1.8</v>
      </c>
      <c r="G644" s="10">
        <v>2.9499999999999998E-2</v>
      </c>
      <c r="H644" s="10">
        <v>2.62</v>
      </c>
    </row>
    <row r="645" spans="1:8" x14ac:dyDescent="0.2">
      <c r="A645" s="7" t="s">
        <v>575</v>
      </c>
      <c r="B645" s="8">
        <v>4.7021811525181549</v>
      </c>
      <c r="C645" s="8">
        <v>5.137810547755354</v>
      </c>
      <c r="D645" s="8">
        <v>0.27428838315617832</v>
      </c>
      <c r="E645" s="10">
        <v>3.1699999999999999E-2</v>
      </c>
      <c r="F645" s="10">
        <v>2.52</v>
      </c>
      <c r="G645" s="10">
        <v>0.93500000000000005</v>
      </c>
      <c r="H645" s="10">
        <v>-0.105</v>
      </c>
    </row>
    <row r="646" spans="1:8" x14ac:dyDescent="0.2">
      <c r="A646" s="7" t="s">
        <v>338</v>
      </c>
      <c r="B646" s="8">
        <v>4.6819757113562899</v>
      </c>
      <c r="C646" s="8">
        <v>0.59265874696107157</v>
      </c>
      <c r="D646" s="8">
        <v>0</v>
      </c>
      <c r="E646" s="10">
        <v>9.5300000000000003E-3</v>
      </c>
      <c r="F646" s="10">
        <v>3.15</v>
      </c>
      <c r="G646" s="10">
        <v>9.4799999999999995E-2</v>
      </c>
      <c r="H646" s="10">
        <v>1.95</v>
      </c>
    </row>
    <row r="647" spans="1:8" x14ac:dyDescent="0.2">
      <c r="A647" s="7" t="s">
        <v>317</v>
      </c>
      <c r="B647" s="8">
        <v>4.6711365540227092</v>
      </c>
      <c r="C647" s="8">
        <v>0</v>
      </c>
      <c r="D647" s="8">
        <v>0</v>
      </c>
      <c r="E647" s="10">
        <v>1.06E-2</v>
      </c>
      <c r="F647" s="10">
        <v>3.12</v>
      </c>
      <c r="G647" s="10">
        <v>1.17E-2</v>
      </c>
      <c r="H647" s="10">
        <v>2.93</v>
      </c>
    </row>
    <row r="648" spans="1:8" x14ac:dyDescent="0.2">
      <c r="A648" s="7" t="s">
        <v>491</v>
      </c>
      <c r="B648" s="8">
        <v>4.595147727049838</v>
      </c>
      <c r="C648" s="8">
        <v>0</v>
      </c>
      <c r="D648" s="8">
        <v>0.83856341976246995</v>
      </c>
      <c r="E648" s="10">
        <v>0.11600000000000001</v>
      </c>
      <c r="F648" s="10">
        <v>1.85</v>
      </c>
      <c r="G648" s="10">
        <v>1.03E-2</v>
      </c>
      <c r="H648" s="10">
        <v>2.97</v>
      </c>
    </row>
    <row r="649" spans="1:8" x14ac:dyDescent="0.2">
      <c r="A649" s="7" t="s">
        <v>529</v>
      </c>
      <c r="B649" s="8">
        <v>4.0907909305425108</v>
      </c>
      <c r="C649" s="8">
        <v>0</v>
      </c>
      <c r="D649" s="8">
        <v>1.3714419157808917</v>
      </c>
      <c r="E649" s="10">
        <v>0.47299999999999998</v>
      </c>
      <c r="F649" s="10">
        <v>0.98399999999999999</v>
      </c>
      <c r="G649" s="10">
        <v>4.4499999999999998E-2</v>
      </c>
      <c r="H649" s="10">
        <v>2.46</v>
      </c>
    </row>
    <row r="650" spans="1:8" x14ac:dyDescent="0.2">
      <c r="A650" s="7" t="s">
        <v>439</v>
      </c>
      <c r="B650" s="8">
        <v>4.0085717923181763</v>
      </c>
      <c r="C650" s="8">
        <v>3.9713934325190889</v>
      </c>
      <c r="D650" s="8">
        <v>0</v>
      </c>
      <c r="E650" s="10">
        <v>3.6999999999999998E-2</v>
      </c>
      <c r="F650" s="10">
        <v>2.66</v>
      </c>
      <c r="G650" s="10">
        <v>0.996</v>
      </c>
      <c r="H650" s="10">
        <v>8.2100000000000003E-3</v>
      </c>
    </row>
    <row r="651" spans="1:8" x14ac:dyDescent="0.2">
      <c r="A651" s="7" t="s">
        <v>453</v>
      </c>
      <c r="B651" s="8">
        <v>3.7988795198024587</v>
      </c>
      <c r="C651" s="8">
        <v>0.7117703242331983</v>
      </c>
      <c r="D651" s="8">
        <v>0</v>
      </c>
      <c r="E651" s="10">
        <v>2.0199999999999999E-2</v>
      </c>
      <c r="F651" s="10">
        <v>2.89</v>
      </c>
      <c r="G651" s="10">
        <v>0.191</v>
      </c>
      <c r="H651" s="10">
        <v>1.61</v>
      </c>
    </row>
    <row r="652" spans="1:8" x14ac:dyDescent="0.2">
      <c r="A652" s="7" t="s">
        <v>363</v>
      </c>
      <c r="B652" s="8">
        <v>3.5233219578458974</v>
      </c>
      <c r="C652" s="8">
        <v>0</v>
      </c>
      <c r="D652" s="8">
        <v>4.0181033572877158</v>
      </c>
      <c r="E652" s="10">
        <v>0.89100000000000001</v>
      </c>
      <c r="F652" s="10">
        <v>-0.184</v>
      </c>
      <c r="G652" s="10">
        <v>2.6200000000000001E-2</v>
      </c>
      <c r="H652" s="10">
        <v>2.66</v>
      </c>
    </row>
    <row r="653" spans="1:8" x14ac:dyDescent="0.2">
      <c r="A653" s="7" t="s">
        <v>534</v>
      </c>
      <c r="B653" s="8">
        <v>3.1989685750335299</v>
      </c>
      <c r="C653" s="8">
        <v>0.35588516211660004</v>
      </c>
      <c r="D653" s="8">
        <v>0</v>
      </c>
      <c r="E653" s="10">
        <v>3.4500000000000003E-2</v>
      </c>
      <c r="F653" s="10">
        <v>2.68</v>
      </c>
      <c r="G653" s="10">
        <v>0.13</v>
      </c>
      <c r="H653" s="10">
        <v>1.87</v>
      </c>
    </row>
    <row r="654" spans="1:8" x14ac:dyDescent="0.2">
      <c r="A654" s="7" t="s">
        <v>466</v>
      </c>
      <c r="B654" s="8">
        <v>3.0342582809594512</v>
      </c>
      <c r="C654" s="8">
        <v>0.35588516211660004</v>
      </c>
      <c r="D654" s="8">
        <v>0</v>
      </c>
      <c r="E654" s="10">
        <v>3.9899999999999998E-2</v>
      </c>
      <c r="F654" s="10">
        <v>2.62</v>
      </c>
      <c r="G654" s="10">
        <v>0.14799999999999999</v>
      </c>
      <c r="H654" s="10">
        <v>1.82</v>
      </c>
    </row>
    <row r="655" spans="1:8" x14ac:dyDescent="0.2">
      <c r="A655" s="7" t="s">
        <v>614</v>
      </c>
      <c r="B655" s="8">
        <v>2.9234110130769664</v>
      </c>
      <c r="C655" s="8">
        <v>0</v>
      </c>
      <c r="D655" s="8">
        <v>0.69357009303741168</v>
      </c>
      <c r="E655" s="10">
        <v>0.253</v>
      </c>
      <c r="F655" s="10">
        <v>1.45</v>
      </c>
      <c r="G655" s="10">
        <v>4.6100000000000002E-2</v>
      </c>
      <c r="H655" s="10">
        <v>2.44</v>
      </c>
    </row>
  </sheetData>
  <sortState ref="A385:H654">
    <sortCondition descending="1" ref="B385:B654"/>
  </sortState>
  <mergeCells count="2">
    <mergeCell ref="E2:F2"/>
    <mergeCell ref="G2:H2"/>
  </mergeCells>
  <conditionalFormatting sqref="A656:A1048576">
    <cfRule type="duplicateValues" dxfId="175" priority="47"/>
  </conditionalFormatting>
  <conditionalFormatting sqref="A331:A654">
    <cfRule type="duplicateValues" dxfId="174" priority="42"/>
  </conditionalFormatting>
  <conditionalFormatting sqref="A331:A654">
    <cfRule type="duplicateValues" dxfId="173" priority="41"/>
  </conditionalFormatting>
  <conditionalFormatting sqref="A331:A654">
    <cfRule type="duplicateValues" dxfId="172" priority="40"/>
  </conditionalFormatting>
  <conditionalFormatting sqref="A331:A384">
    <cfRule type="duplicateValues" dxfId="171" priority="39"/>
  </conditionalFormatting>
  <conditionalFormatting sqref="A331:A384">
    <cfRule type="duplicateValues" dxfId="170" priority="38"/>
  </conditionalFormatting>
  <conditionalFormatting sqref="A331:A384">
    <cfRule type="duplicateValues" dxfId="169" priority="37"/>
  </conditionalFormatting>
  <conditionalFormatting sqref="A331:A384">
    <cfRule type="duplicateValues" dxfId="168" priority="36"/>
  </conditionalFormatting>
  <conditionalFormatting sqref="A331:A384">
    <cfRule type="duplicateValues" dxfId="167" priority="35"/>
  </conditionalFormatting>
  <conditionalFormatting sqref="A331:A384">
    <cfRule type="duplicateValues" dxfId="166" priority="34"/>
  </conditionalFormatting>
  <conditionalFormatting sqref="A331:A654">
    <cfRule type="duplicateValues" dxfId="165" priority="33"/>
  </conditionalFormatting>
  <conditionalFormatting sqref="A331:A654">
    <cfRule type="duplicateValues" dxfId="164" priority="32"/>
  </conditionalFormatting>
  <conditionalFormatting sqref="A331:A384">
    <cfRule type="duplicateValues" dxfId="163" priority="31"/>
  </conditionalFormatting>
  <conditionalFormatting sqref="A331:A384">
    <cfRule type="duplicateValues" dxfId="162" priority="30"/>
  </conditionalFormatting>
  <conditionalFormatting sqref="A331:A654">
    <cfRule type="duplicateValues" dxfId="161" priority="29"/>
  </conditionalFormatting>
  <conditionalFormatting sqref="A3:A330 A1">
    <cfRule type="duplicateValues" dxfId="160" priority="59"/>
  </conditionalFormatting>
  <conditionalFormatting sqref="A3:A330 A1">
    <cfRule type="duplicateValues" dxfId="159" priority="65"/>
  </conditionalFormatting>
  <conditionalFormatting sqref="A656:A1048576 A3:A330 A1">
    <cfRule type="duplicateValues" dxfId="158" priority="71"/>
  </conditionalFormatting>
  <conditionalFormatting sqref="A656:A1048576 A1 A3:A654">
    <cfRule type="duplicateValues" dxfId="157" priority="75"/>
  </conditionalFormatting>
  <conditionalFormatting sqref="A656:A1048576 A1 A3:A654">
    <cfRule type="duplicateValues" dxfId="156" priority="77"/>
    <cfRule type="duplicateValues" dxfId="155" priority="78"/>
    <cfRule type="duplicateValues" dxfId="154" priority="79"/>
  </conditionalFormatting>
  <conditionalFormatting sqref="A656:A1048576 I1:I2 I400:I1048576 A1:A654">
    <cfRule type="duplicateValues" dxfId="153" priority="28"/>
  </conditionalFormatting>
  <conditionalFormatting sqref="A3:A654">
    <cfRule type="duplicateValues" dxfId="152" priority="27"/>
  </conditionalFormatting>
  <conditionalFormatting sqref="A655">
    <cfRule type="duplicateValues" dxfId="151" priority="24"/>
  </conditionalFormatting>
  <conditionalFormatting sqref="A3:A654">
    <cfRule type="duplicateValues" dxfId="150" priority="317"/>
  </conditionalFormatting>
  <conditionalFormatting sqref="A1:A1048576">
    <cfRule type="duplicateValues" dxfId="149" priority="357"/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887"/>
  <sheetViews>
    <sheetView workbookViewId="0">
      <pane ySplit="3" topLeftCell="A4" activePane="bottomLeft" state="frozen"/>
      <selection pane="bottomLeft"/>
    </sheetView>
  </sheetViews>
  <sheetFormatPr baseColWidth="10" defaultColWidth="9.1640625" defaultRowHeight="16" x14ac:dyDescent="0.2"/>
  <cols>
    <col min="1" max="1" width="9.1640625" style="23"/>
    <col min="2" max="4" width="22.5" style="13" customWidth="1"/>
    <col min="5" max="8" width="16.5" style="14" customWidth="1"/>
    <col min="9" max="16384" width="9.1640625" style="14"/>
  </cols>
  <sheetData>
    <row r="1" spans="1:8" x14ac:dyDescent="0.2">
      <c r="A1" s="21" t="s">
        <v>3144</v>
      </c>
    </row>
    <row r="2" spans="1:8" s="15" customFormat="1" x14ac:dyDescent="0.2">
      <c r="B2" s="16"/>
      <c r="C2" s="16"/>
      <c r="D2" s="16"/>
      <c r="E2" s="29" t="s">
        <v>652</v>
      </c>
      <c r="F2" s="29"/>
      <c r="G2" s="29" t="s">
        <v>660</v>
      </c>
      <c r="H2" s="29"/>
    </row>
    <row r="3" spans="1:8" s="15" customFormat="1" x14ac:dyDescent="0.2">
      <c r="A3" s="12" t="s">
        <v>653</v>
      </c>
      <c r="B3" s="16" t="s">
        <v>654</v>
      </c>
      <c r="C3" s="16" t="s">
        <v>655</v>
      </c>
      <c r="D3" s="16" t="s">
        <v>656</v>
      </c>
      <c r="E3" s="15" t="s">
        <v>650</v>
      </c>
      <c r="F3" s="15" t="s">
        <v>651</v>
      </c>
      <c r="G3" s="15" t="s">
        <v>650</v>
      </c>
      <c r="H3" s="15" t="s">
        <v>651</v>
      </c>
    </row>
    <row r="4" spans="1:8" x14ac:dyDescent="0.2">
      <c r="A4" s="17">
        <v>42798</v>
      </c>
      <c r="B4" s="18">
        <v>1.3752164571507075</v>
      </c>
      <c r="C4" s="18">
        <v>115.71048194318315</v>
      </c>
      <c r="D4" s="18">
        <v>0.27428838315617832</v>
      </c>
      <c r="E4" s="19">
        <v>3.0800000000000001E-24</v>
      </c>
      <c r="F4" s="20">
        <v>-5.89</v>
      </c>
      <c r="G4" s="19">
        <v>7.6700000000000004E-15</v>
      </c>
      <c r="H4" s="20">
        <v>-7.12</v>
      </c>
    </row>
    <row r="5" spans="1:8" x14ac:dyDescent="0.2">
      <c r="A5" s="21" t="s">
        <v>661</v>
      </c>
      <c r="B5" s="18">
        <v>0</v>
      </c>
      <c r="C5" s="18">
        <v>6.3968591143279649</v>
      </c>
      <c r="D5" s="18">
        <v>0</v>
      </c>
      <c r="E5" s="20">
        <v>6.8300000000000001E-3</v>
      </c>
      <c r="F5" s="20">
        <v>-3.15</v>
      </c>
      <c r="G5" s="20">
        <v>1.4800000000000001E-2</v>
      </c>
      <c r="H5" s="20">
        <v>-3.71</v>
      </c>
    </row>
    <row r="6" spans="1:8" x14ac:dyDescent="0.2">
      <c r="A6" s="21" t="s">
        <v>662</v>
      </c>
      <c r="B6" s="18">
        <v>53.84189604508591</v>
      </c>
      <c r="C6" s="18">
        <v>6259.8422727608249</v>
      </c>
      <c r="D6" s="18">
        <v>68.24362292126861</v>
      </c>
      <c r="E6" s="19">
        <v>4.4300000000000001E-299</v>
      </c>
      <c r="F6" s="20">
        <v>-6.73</v>
      </c>
      <c r="G6" s="19">
        <v>3.1600000000000001E-291</v>
      </c>
      <c r="H6" s="20">
        <v>-6.44</v>
      </c>
    </row>
    <row r="7" spans="1:8" x14ac:dyDescent="0.2">
      <c r="A7" s="21" t="s">
        <v>663</v>
      </c>
      <c r="B7" s="18">
        <v>80.163941302469723</v>
      </c>
      <c r="C7" s="18">
        <v>558.31967905705767</v>
      </c>
      <c r="D7" s="18">
        <v>111.45602185050021</v>
      </c>
      <c r="E7" s="19">
        <v>1.5899999999999999E-38</v>
      </c>
      <c r="F7" s="20">
        <v>-2.74</v>
      </c>
      <c r="G7" s="19">
        <v>3.54E-17</v>
      </c>
      <c r="H7" s="20">
        <v>-2.27</v>
      </c>
    </row>
    <row r="8" spans="1:8" x14ac:dyDescent="0.2">
      <c r="A8" s="21" t="s">
        <v>664</v>
      </c>
      <c r="B8" s="18">
        <v>17.681104581918103</v>
      </c>
      <c r="C8" s="18">
        <v>104.62295055770244</v>
      </c>
      <c r="D8" s="18">
        <v>9.3479366568195239</v>
      </c>
      <c r="E8" s="19">
        <v>1.5699999999999999E-7</v>
      </c>
      <c r="F8" s="20">
        <v>-2.38</v>
      </c>
      <c r="G8" s="19">
        <v>6.0199999999999996E-13</v>
      </c>
      <c r="H8" s="20">
        <v>-3.37</v>
      </c>
    </row>
    <row r="9" spans="1:8" x14ac:dyDescent="0.2">
      <c r="A9" s="21" t="s">
        <v>665</v>
      </c>
      <c r="B9" s="18">
        <v>160.7567448250355</v>
      </c>
      <c r="C9" s="18">
        <v>1253.1664023589467</v>
      </c>
      <c r="D9" s="18">
        <v>400.40288859386385</v>
      </c>
      <c r="E9" s="19">
        <v>5.01E-46</v>
      </c>
      <c r="F9" s="20">
        <v>-2.88</v>
      </c>
      <c r="G9" s="19">
        <v>9.2700000000000002E-27</v>
      </c>
      <c r="H9" s="20">
        <v>-1.61</v>
      </c>
    </row>
    <row r="10" spans="1:8" x14ac:dyDescent="0.2">
      <c r="A10" s="21" t="s">
        <v>666</v>
      </c>
      <c r="B10" s="18">
        <v>0</v>
      </c>
      <c r="C10" s="18">
        <v>4.8523809333175381</v>
      </c>
      <c r="D10" s="18">
        <v>0</v>
      </c>
      <c r="E10" s="20">
        <v>1.24E-2</v>
      </c>
      <c r="F10" s="20">
        <v>-2.95</v>
      </c>
      <c r="G10" s="20">
        <v>2.4799999999999999E-2</v>
      </c>
      <c r="H10" s="20">
        <v>-3.47</v>
      </c>
    </row>
    <row r="11" spans="1:8" x14ac:dyDescent="0.2">
      <c r="A11" s="21" t="s">
        <v>667</v>
      </c>
      <c r="B11" s="18">
        <v>1940.4939705755276</v>
      </c>
      <c r="C11" s="18">
        <v>13810.859493861601</v>
      </c>
      <c r="D11" s="18">
        <v>6499.7017837061157</v>
      </c>
      <c r="E11" s="19">
        <v>3.3200000000000001E-156</v>
      </c>
      <c r="F11" s="20">
        <v>-2.78</v>
      </c>
      <c r="G11" s="19">
        <v>5.0600000000000004E-16</v>
      </c>
      <c r="H11" s="20">
        <v>-1.06</v>
      </c>
    </row>
    <row r="12" spans="1:8" x14ac:dyDescent="0.2">
      <c r="A12" s="21" t="s">
        <v>668</v>
      </c>
      <c r="B12" s="18">
        <v>12023.257667566326</v>
      </c>
      <c r="C12" s="18">
        <v>31427.73410797515</v>
      </c>
      <c r="D12" s="18">
        <v>2712.0648941320787</v>
      </c>
      <c r="E12" s="19">
        <v>3.2300000000000003E-48</v>
      </c>
      <c r="F12" s="20">
        <v>-1.34</v>
      </c>
      <c r="G12" s="19">
        <v>9.7300000000000005E-144</v>
      </c>
      <c r="H12" s="20">
        <v>-3.5</v>
      </c>
    </row>
    <row r="13" spans="1:8" x14ac:dyDescent="0.2">
      <c r="A13" s="21" t="s">
        <v>669</v>
      </c>
      <c r="B13" s="18">
        <v>2.7960550126161863</v>
      </c>
      <c r="C13" s="18">
        <v>4.1963542806848881</v>
      </c>
      <c r="D13" s="18">
        <v>0</v>
      </c>
      <c r="E13" s="20">
        <v>0.77200000000000002</v>
      </c>
      <c r="F13" s="20">
        <v>-0.39300000000000002</v>
      </c>
      <c r="G13" s="20">
        <v>4.4699999999999997E-2</v>
      </c>
      <c r="H13" s="20">
        <v>-3.2</v>
      </c>
    </row>
    <row r="14" spans="1:8" x14ac:dyDescent="0.2">
      <c r="A14" s="21" t="s">
        <v>670</v>
      </c>
      <c r="B14" s="18">
        <v>689.59881178897035</v>
      </c>
      <c r="C14" s="18">
        <v>1210.9298404697352</v>
      </c>
      <c r="D14" s="18">
        <v>175.68725454877017</v>
      </c>
      <c r="E14" s="19">
        <v>2.9700000000000003E-7</v>
      </c>
      <c r="F14" s="20">
        <v>-0.77100000000000002</v>
      </c>
      <c r="G14" s="19">
        <v>6.61E-51</v>
      </c>
      <c r="H14" s="20">
        <v>-2.74</v>
      </c>
    </row>
    <row r="15" spans="1:8" x14ac:dyDescent="0.2">
      <c r="A15" s="21" t="s">
        <v>671</v>
      </c>
      <c r="B15" s="18">
        <v>0</v>
      </c>
      <c r="C15" s="18">
        <v>16.593111064880766</v>
      </c>
      <c r="D15" s="18">
        <v>0.41928170988123337</v>
      </c>
      <c r="E15" s="19">
        <v>2.6900000000000001E-6</v>
      </c>
      <c r="F15" s="20">
        <v>-4.7</v>
      </c>
      <c r="G15" s="20">
        <v>2.1900000000000001E-4</v>
      </c>
      <c r="H15" s="20">
        <v>-4.33</v>
      </c>
    </row>
    <row r="16" spans="1:8" x14ac:dyDescent="0.2">
      <c r="A16" s="21" t="s">
        <v>672</v>
      </c>
      <c r="B16" s="18">
        <v>106.35870031672705</v>
      </c>
      <c r="C16" s="18">
        <v>3043.4360921116099</v>
      </c>
      <c r="D16" s="18">
        <v>459.88013108411468</v>
      </c>
      <c r="E16" s="19">
        <v>2.15E-197</v>
      </c>
      <c r="F16" s="20">
        <v>-4.75</v>
      </c>
      <c r="G16" s="19">
        <v>7.8599999999999997E-79</v>
      </c>
      <c r="H16" s="20">
        <v>-2.69</v>
      </c>
    </row>
    <row r="17" spans="1:8" x14ac:dyDescent="0.2">
      <c r="A17" s="21" t="s">
        <v>673</v>
      </c>
      <c r="B17" s="18">
        <v>7.8197839276533969</v>
      </c>
      <c r="C17" s="18">
        <v>22.98781232518585</v>
      </c>
      <c r="D17" s="18">
        <v>3.0553587570244165</v>
      </c>
      <c r="E17" s="20">
        <v>0.26600000000000001</v>
      </c>
      <c r="F17" s="20">
        <v>-1.18</v>
      </c>
      <c r="G17" s="20">
        <v>1.03E-2</v>
      </c>
      <c r="H17" s="20">
        <v>-2.56</v>
      </c>
    </row>
    <row r="18" spans="1:8" x14ac:dyDescent="0.2">
      <c r="A18" s="21" t="s">
        <v>674</v>
      </c>
      <c r="B18" s="18">
        <v>15.990260905910187</v>
      </c>
      <c r="C18" s="18">
        <v>93.756253745393849</v>
      </c>
      <c r="D18" s="18">
        <v>18.869267571878424</v>
      </c>
      <c r="E18" s="19">
        <v>7.6199999999999994E-8</v>
      </c>
      <c r="F18" s="20">
        <v>-2.36</v>
      </c>
      <c r="G18" s="19">
        <v>1.01E-5</v>
      </c>
      <c r="H18" s="20">
        <v>-2.23</v>
      </c>
    </row>
    <row r="19" spans="1:8" x14ac:dyDescent="0.2">
      <c r="A19" s="21" t="s">
        <v>675</v>
      </c>
      <c r="B19" s="18">
        <v>210.66575706664787</v>
      </c>
      <c r="C19" s="18">
        <v>886.49530676442714</v>
      </c>
      <c r="D19" s="18">
        <v>84.758776113015614</v>
      </c>
      <c r="E19" s="19">
        <v>4.1899999999999997E-14</v>
      </c>
      <c r="F19" s="20">
        <v>-2</v>
      </c>
      <c r="G19" s="19">
        <v>3.1400000000000001E-27</v>
      </c>
      <c r="H19" s="20">
        <v>-3.32</v>
      </c>
    </row>
    <row r="20" spans="1:8" x14ac:dyDescent="0.2">
      <c r="A20" s="21" t="s">
        <v>676</v>
      </c>
      <c r="B20" s="18">
        <v>1631.2385241710826</v>
      </c>
      <c r="C20" s="18">
        <v>6799.6858021450989</v>
      </c>
      <c r="D20" s="18">
        <v>1154.3057735831921</v>
      </c>
      <c r="E20" s="19">
        <v>6.0799999999999995E-79</v>
      </c>
      <c r="F20" s="20">
        <v>-2.0099999999999998</v>
      </c>
      <c r="G20" s="19">
        <v>1.61E-59</v>
      </c>
      <c r="H20" s="20">
        <v>-2.52</v>
      </c>
    </row>
    <row r="21" spans="1:8" x14ac:dyDescent="0.2">
      <c r="A21" s="21" t="s">
        <v>677</v>
      </c>
      <c r="B21" s="18">
        <v>9.7293558077218201</v>
      </c>
      <c r="C21" s="18">
        <v>27.6831207173678</v>
      </c>
      <c r="D21" s="18">
        <v>2.6097943824856049</v>
      </c>
      <c r="E21" s="20">
        <v>9.8799999999999999E-3</v>
      </c>
      <c r="F21" s="20">
        <v>-1.38</v>
      </c>
      <c r="G21" s="20">
        <v>6.87E-4</v>
      </c>
      <c r="H21" s="20">
        <v>-3.04</v>
      </c>
    </row>
    <row r="22" spans="1:8" x14ac:dyDescent="0.2">
      <c r="A22" s="21" t="s">
        <v>678</v>
      </c>
      <c r="B22" s="18">
        <v>1.0863238851568786</v>
      </c>
      <c r="C22" s="18">
        <v>12.720523748069294</v>
      </c>
      <c r="D22" s="18">
        <v>0</v>
      </c>
      <c r="E22" s="20">
        <v>1.7399999999999999E-2</v>
      </c>
      <c r="F22" s="20">
        <v>-2.44</v>
      </c>
      <c r="G22" s="20">
        <v>3.4000000000000002E-4</v>
      </c>
      <c r="H22" s="20">
        <v>-4.8499999999999996</v>
      </c>
    </row>
    <row r="23" spans="1:8" x14ac:dyDescent="0.2">
      <c r="A23" s="21" t="s">
        <v>679</v>
      </c>
      <c r="B23" s="18">
        <v>0.55874280874146254</v>
      </c>
      <c r="C23" s="18">
        <v>6.0187980485538102</v>
      </c>
      <c r="D23" s="18">
        <v>0</v>
      </c>
      <c r="E23" s="20">
        <v>0.152</v>
      </c>
      <c r="F23" s="20">
        <v>-1.84</v>
      </c>
      <c r="G23" s="20">
        <v>3.39E-2</v>
      </c>
      <c r="H23" s="20">
        <v>-3.35</v>
      </c>
    </row>
    <row r="24" spans="1:8" x14ac:dyDescent="0.2">
      <c r="A24" s="21" t="s">
        <v>680</v>
      </c>
      <c r="B24" s="18">
        <v>43.726290291319863</v>
      </c>
      <c r="C24" s="18">
        <v>123.91458084405916</v>
      </c>
      <c r="D24" s="18">
        <v>14.7672023446877</v>
      </c>
      <c r="E24" s="19">
        <v>3.0599999999999998E-5</v>
      </c>
      <c r="F24" s="20">
        <v>-1.41</v>
      </c>
      <c r="G24" s="19">
        <v>2.07E-13</v>
      </c>
      <c r="H24" s="20">
        <v>-3</v>
      </c>
    </row>
    <row r="25" spans="1:8" x14ac:dyDescent="0.2">
      <c r="A25" s="21" t="s">
        <v>681</v>
      </c>
      <c r="B25" s="18">
        <v>122.86945476553711</v>
      </c>
      <c r="C25" s="18">
        <v>345.99539219013383</v>
      </c>
      <c r="D25" s="18">
        <v>27.518520259730266</v>
      </c>
      <c r="E25" s="19">
        <v>6.3800000000000001E-16</v>
      </c>
      <c r="F25" s="20">
        <v>-1.43</v>
      </c>
      <c r="G25" s="19">
        <v>3.0999999999999997E-39</v>
      </c>
      <c r="H25" s="20">
        <v>-3.59</v>
      </c>
    </row>
    <row r="26" spans="1:8" x14ac:dyDescent="0.2">
      <c r="A26" s="21" t="s">
        <v>682</v>
      </c>
      <c r="B26" s="18">
        <v>25.204406002713561</v>
      </c>
      <c r="C26" s="18">
        <v>41.538856360066106</v>
      </c>
      <c r="D26" s="18">
        <v>5.4523383542443344</v>
      </c>
      <c r="E26" s="20">
        <v>0.313</v>
      </c>
      <c r="F26" s="20">
        <v>-0.60899999999999999</v>
      </c>
      <c r="G26" s="19">
        <v>2.5700000000000001E-5</v>
      </c>
      <c r="H26" s="20">
        <v>-2.81</v>
      </c>
    </row>
    <row r="27" spans="1:8" x14ac:dyDescent="0.2">
      <c r="A27" s="21" t="s">
        <v>683</v>
      </c>
      <c r="B27" s="18">
        <v>9.6279125736318285</v>
      </c>
      <c r="C27" s="18">
        <v>29.562265621294358</v>
      </c>
      <c r="D27" s="18">
        <v>1.7907236256621251</v>
      </c>
      <c r="E27" s="20">
        <v>4.0300000000000002E-2</v>
      </c>
      <c r="F27" s="20">
        <v>-1.45</v>
      </c>
      <c r="G27" s="20">
        <v>3.8000000000000002E-4</v>
      </c>
      <c r="H27" s="20">
        <v>-3.47</v>
      </c>
    </row>
    <row r="28" spans="1:8" x14ac:dyDescent="0.2">
      <c r="A28" s="21" t="s">
        <v>684</v>
      </c>
      <c r="B28" s="18">
        <v>21.316895272815824</v>
      </c>
      <c r="C28" s="18">
        <v>135.82945794017184</v>
      </c>
      <c r="D28" s="18">
        <v>16.3217386309347</v>
      </c>
      <c r="E28" s="19">
        <v>6.6000000000000001E-13</v>
      </c>
      <c r="F28" s="20">
        <v>-2.5099999999999998</v>
      </c>
      <c r="G28" s="19">
        <v>2.11E-7</v>
      </c>
      <c r="H28" s="20">
        <v>-2.88</v>
      </c>
    </row>
    <row r="29" spans="1:8" x14ac:dyDescent="0.2">
      <c r="A29" s="21" t="s">
        <v>685</v>
      </c>
      <c r="B29" s="18">
        <v>0.7481125062647126</v>
      </c>
      <c r="C29" s="18">
        <v>7.445614221991887</v>
      </c>
      <c r="D29" s="18">
        <v>0.33364371418991734</v>
      </c>
      <c r="E29" s="20">
        <v>1.83E-2</v>
      </c>
      <c r="F29" s="20">
        <v>-2.4300000000000002</v>
      </c>
      <c r="G29" s="20">
        <v>1.7600000000000001E-2</v>
      </c>
      <c r="H29" s="20">
        <v>-3.22</v>
      </c>
    </row>
    <row r="30" spans="1:8" x14ac:dyDescent="0.2">
      <c r="A30" s="21" t="s">
        <v>686</v>
      </c>
      <c r="B30" s="18">
        <v>14.668229605113714</v>
      </c>
      <c r="C30" s="18">
        <v>144.65936248355851</v>
      </c>
      <c r="D30" s="18">
        <v>36.640062127846932</v>
      </c>
      <c r="E30" s="19">
        <v>4.7399999999999997E-17</v>
      </c>
      <c r="F30" s="20">
        <v>-3.13</v>
      </c>
      <c r="G30" s="19">
        <v>6.3E-5</v>
      </c>
      <c r="H30" s="20">
        <v>-1.91</v>
      </c>
    </row>
    <row r="31" spans="1:8" x14ac:dyDescent="0.2">
      <c r="A31" s="21" t="s">
        <v>687</v>
      </c>
      <c r="B31" s="18">
        <v>74.052603217006123</v>
      </c>
      <c r="C31" s="18">
        <v>877.87477019226276</v>
      </c>
      <c r="D31" s="18">
        <v>41.682462241933663</v>
      </c>
      <c r="E31" s="19">
        <v>3.5099999999999999E-59</v>
      </c>
      <c r="F31" s="20">
        <v>-3.47</v>
      </c>
      <c r="G31" s="19">
        <v>1.3899999999999999E-83</v>
      </c>
      <c r="H31" s="20">
        <v>-4.34</v>
      </c>
    </row>
    <row r="32" spans="1:8" x14ac:dyDescent="0.2">
      <c r="A32" s="21" t="s">
        <v>688</v>
      </c>
      <c r="B32" s="18">
        <v>6.8889589365371364</v>
      </c>
      <c r="C32" s="18">
        <v>275.30078230198615</v>
      </c>
      <c r="D32" s="18">
        <v>1.3345748567596734</v>
      </c>
      <c r="E32" s="19">
        <v>5.5800000000000004E-44</v>
      </c>
      <c r="F32" s="20">
        <v>-5.1100000000000003</v>
      </c>
      <c r="G32" s="19">
        <v>2.76E-27</v>
      </c>
      <c r="H32" s="20">
        <v>-7.17</v>
      </c>
    </row>
    <row r="33" spans="1:8" x14ac:dyDescent="0.2">
      <c r="A33" s="21" t="s">
        <v>689</v>
      </c>
      <c r="B33" s="18">
        <v>87.871426137943629</v>
      </c>
      <c r="C33" s="18">
        <v>541.5094145561086</v>
      </c>
      <c r="D33" s="18">
        <v>98.242371363115666</v>
      </c>
      <c r="E33" s="19">
        <v>3.64E-30</v>
      </c>
      <c r="F33" s="20">
        <v>-2.56</v>
      </c>
      <c r="G33" s="19">
        <v>2.8099999999999998E-23</v>
      </c>
      <c r="H33" s="20">
        <v>-2.42</v>
      </c>
    </row>
    <row r="34" spans="1:8" x14ac:dyDescent="0.2">
      <c r="A34" s="21" t="s">
        <v>690</v>
      </c>
      <c r="B34" s="18">
        <v>14.277174295290369</v>
      </c>
      <c r="C34" s="18">
        <v>52.885945058962129</v>
      </c>
      <c r="D34" s="18">
        <v>9.3674293197585072</v>
      </c>
      <c r="E34" s="20">
        <v>3.16E-3</v>
      </c>
      <c r="F34" s="20">
        <v>-1.72</v>
      </c>
      <c r="G34" s="19">
        <v>1.9000000000000001E-5</v>
      </c>
      <c r="H34" s="20">
        <v>-2.39</v>
      </c>
    </row>
    <row r="35" spans="1:8" x14ac:dyDescent="0.2">
      <c r="A35" s="21" t="s">
        <v>691</v>
      </c>
      <c r="B35" s="18">
        <v>114.82305768844701</v>
      </c>
      <c r="C35" s="18">
        <v>277.88869793133654</v>
      </c>
      <c r="D35" s="18">
        <v>42.273462084266001</v>
      </c>
      <c r="E35" s="19">
        <v>2.1399999999999998E-11</v>
      </c>
      <c r="F35" s="20">
        <v>-1.22</v>
      </c>
      <c r="G35" s="19">
        <v>3.2599999999999999E-20</v>
      </c>
      <c r="H35" s="20">
        <v>-2.68</v>
      </c>
    </row>
    <row r="36" spans="1:8" x14ac:dyDescent="0.2">
      <c r="A36" s="21" t="s">
        <v>692</v>
      </c>
      <c r="B36" s="18">
        <v>2.806894169949766</v>
      </c>
      <c r="C36" s="18">
        <v>6.6672004671154275</v>
      </c>
      <c r="D36" s="18">
        <v>0</v>
      </c>
      <c r="E36" s="20">
        <v>0.38400000000000001</v>
      </c>
      <c r="F36" s="20">
        <v>-0.95799999999999996</v>
      </c>
      <c r="G36" s="20">
        <v>9.1000000000000004E-3</v>
      </c>
      <c r="H36" s="20">
        <v>-3.89</v>
      </c>
    </row>
    <row r="37" spans="1:8" x14ac:dyDescent="0.2">
      <c r="A37" s="21" t="s">
        <v>693</v>
      </c>
      <c r="B37" s="18">
        <v>28.285633885853311</v>
      </c>
      <c r="C37" s="18">
        <v>3128.8545748663219</v>
      </c>
      <c r="D37" s="18">
        <v>14.168093017351536</v>
      </c>
      <c r="E37" s="19">
        <v>7.9399999999999997E-61</v>
      </c>
      <c r="F37" s="20">
        <v>-6.49</v>
      </c>
      <c r="G37" s="19">
        <v>1.5299999999999999E-23</v>
      </c>
      <c r="H37" s="20">
        <v>-7.21</v>
      </c>
    </row>
    <row r="38" spans="1:8" x14ac:dyDescent="0.2">
      <c r="A38" s="21" t="s">
        <v>694</v>
      </c>
      <c r="B38" s="18">
        <v>2.2924932197768038</v>
      </c>
      <c r="C38" s="18">
        <v>94.889390504616898</v>
      </c>
      <c r="D38" s="18">
        <v>3.6844596430977985</v>
      </c>
      <c r="E38" s="19">
        <v>2.3899999999999999E-22</v>
      </c>
      <c r="F38" s="20">
        <v>-5.01</v>
      </c>
      <c r="G38" s="19">
        <v>4.4299999999999998E-13</v>
      </c>
      <c r="H38" s="20">
        <v>-4.3099999999999996</v>
      </c>
    </row>
    <row r="39" spans="1:8" x14ac:dyDescent="0.2">
      <c r="A39" s="21" t="s">
        <v>695</v>
      </c>
      <c r="B39" s="18">
        <v>8.5560342973861481</v>
      </c>
      <c r="C39" s="18">
        <v>21.340760398253437</v>
      </c>
      <c r="D39" s="18">
        <v>1.5914888438336208</v>
      </c>
      <c r="E39" s="20">
        <v>0.40899999999999997</v>
      </c>
      <c r="F39" s="20">
        <v>-0.96</v>
      </c>
      <c r="G39" s="20">
        <v>8.9800000000000001E-3</v>
      </c>
      <c r="H39" s="20">
        <v>-3.12</v>
      </c>
    </row>
    <row r="40" spans="1:8" x14ac:dyDescent="0.2">
      <c r="A40" s="21" t="s">
        <v>696</v>
      </c>
      <c r="B40" s="18">
        <v>24.346528006937238</v>
      </c>
      <c r="C40" s="18">
        <v>1627.9724928974883</v>
      </c>
      <c r="D40" s="18">
        <v>14.901169135980645</v>
      </c>
      <c r="E40" s="19">
        <v>3.2800000000000001E-203</v>
      </c>
      <c r="F40" s="20">
        <v>-5.98</v>
      </c>
      <c r="G40" s="19">
        <v>6.4099999999999998E-134</v>
      </c>
      <c r="H40" s="20">
        <v>-6.67</v>
      </c>
    </row>
    <row r="41" spans="1:8" x14ac:dyDescent="0.2">
      <c r="A41" s="21" t="s">
        <v>697</v>
      </c>
      <c r="B41" s="18">
        <v>5.4470821862776209</v>
      </c>
      <c r="C41" s="18">
        <v>303.9674260342785</v>
      </c>
      <c r="D41" s="18">
        <v>2.6466614415068235</v>
      </c>
      <c r="E41" s="19">
        <v>1.36E-52</v>
      </c>
      <c r="F41" s="20">
        <v>-5.5</v>
      </c>
      <c r="G41" s="19">
        <v>7.52E-37</v>
      </c>
      <c r="H41" s="20">
        <v>-6.43</v>
      </c>
    </row>
    <row r="42" spans="1:8" x14ac:dyDescent="0.2">
      <c r="A42" s="21" t="s">
        <v>698</v>
      </c>
      <c r="B42" s="18">
        <v>24.319793360073852</v>
      </c>
      <c r="C42" s="18">
        <v>503.10999406239671</v>
      </c>
      <c r="D42" s="18">
        <v>18.853569301584507</v>
      </c>
      <c r="E42" s="19">
        <v>1.15E-81</v>
      </c>
      <c r="F42" s="20">
        <v>-4.33</v>
      </c>
      <c r="G42" s="19">
        <v>1.48E-63</v>
      </c>
      <c r="H42" s="20">
        <v>-4.68</v>
      </c>
    </row>
    <row r="43" spans="1:8" x14ac:dyDescent="0.2">
      <c r="A43" s="21" t="s">
        <v>699</v>
      </c>
      <c r="B43" s="18">
        <v>55.507766666117092</v>
      </c>
      <c r="C43" s="18">
        <v>1013.4730318485315</v>
      </c>
      <c r="D43" s="18">
        <v>14.155475854696544</v>
      </c>
      <c r="E43" s="19">
        <v>3.5899999999999998E-92</v>
      </c>
      <c r="F43" s="20">
        <v>-4.07</v>
      </c>
      <c r="G43" s="19">
        <v>1.6400000000000001E-98</v>
      </c>
      <c r="H43" s="20">
        <v>-6.13</v>
      </c>
    </row>
    <row r="44" spans="1:8" x14ac:dyDescent="0.2">
      <c r="A44" s="21" t="s">
        <v>700</v>
      </c>
      <c r="B44" s="18">
        <v>1.8547589664140576</v>
      </c>
      <c r="C44" s="18">
        <v>36.180228979931471</v>
      </c>
      <c r="D44" s="18">
        <v>0</v>
      </c>
      <c r="E44" s="19">
        <v>1.5700000000000002E-8</v>
      </c>
      <c r="F44" s="20">
        <v>-3.75</v>
      </c>
      <c r="G44" s="19">
        <v>2.0200000000000001E-7</v>
      </c>
      <c r="H44" s="20">
        <v>-6.25</v>
      </c>
    </row>
    <row r="45" spans="1:8" x14ac:dyDescent="0.2">
      <c r="A45" s="21" t="s">
        <v>701</v>
      </c>
      <c r="B45" s="18">
        <v>16.565357563435136</v>
      </c>
      <c r="C45" s="18">
        <v>225.2722372201145</v>
      </c>
      <c r="D45" s="18">
        <v>9.3585210511831693</v>
      </c>
      <c r="E45" s="19">
        <v>8.1000000000000005E-20</v>
      </c>
      <c r="F45" s="20">
        <v>-3.55</v>
      </c>
      <c r="G45" s="19">
        <v>5.4400000000000002E-25</v>
      </c>
      <c r="H45" s="20">
        <v>-4.43</v>
      </c>
    </row>
    <row r="46" spans="1:8" x14ac:dyDescent="0.2">
      <c r="A46" s="21" t="s">
        <v>702</v>
      </c>
      <c r="B46" s="18">
        <v>0</v>
      </c>
      <c r="C46" s="18">
        <v>7.3265026447197608</v>
      </c>
      <c r="D46" s="18">
        <v>0</v>
      </c>
      <c r="E46" s="20">
        <v>1.5399999999999999E-3</v>
      </c>
      <c r="F46" s="20">
        <v>-3.54</v>
      </c>
      <c r="G46" s="20">
        <v>5.45E-3</v>
      </c>
      <c r="H46" s="20">
        <v>-4.0599999999999996</v>
      </c>
    </row>
    <row r="47" spans="1:8" x14ac:dyDescent="0.2">
      <c r="A47" s="21" t="s">
        <v>703</v>
      </c>
      <c r="B47" s="18">
        <v>464.57982620804671</v>
      </c>
      <c r="C47" s="18">
        <v>5752.0314885036514</v>
      </c>
      <c r="D47" s="18">
        <v>1102.1186086423627</v>
      </c>
      <c r="E47" s="19">
        <v>2.4499999999999998E-65</v>
      </c>
      <c r="F47" s="20">
        <v>-3.55</v>
      </c>
      <c r="G47" s="19">
        <v>1.76E-41</v>
      </c>
      <c r="H47" s="20">
        <v>-2.34</v>
      </c>
    </row>
    <row r="48" spans="1:8" x14ac:dyDescent="0.2">
      <c r="A48" s="21" t="s">
        <v>704</v>
      </c>
      <c r="B48" s="18">
        <v>54.29034408614249</v>
      </c>
      <c r="C48" s="18">
        <v>505.07452256916076</v>
      </c>
      <c r="D48" s="18">
        <v>10.965708165310717</v>
      </c>
      <c r="E48" s="19">
        <v>3.2300000000000001E-37</v>
      </c>
      <c r="F48" s="20">
        <v>-3.14</v>
      </c>
      <c r="G48" s="19">
        <v>5.4400000000000001E-70</v>
      </c>
      <c r="H48" s="20">
        <v>-5.47</v>
      </c>
    </row>
    <row r="49" spans="1:8" x14ac:dyDescent="0.2">
      <c r="A49" s="21" t="s">
        <v>705</v>
      </c>
      <c r="B49" s="18">
        <v>16.620053343258888</v>
      </c>
      <c r="C49" s="18">
        <v>65.648413580189697</v>
      </c>
      <c r="D49" s="18">
        <v>8.9426770914439295</v>
      </c>
      <c r="E49" s="19">
        <v>1.19E-6</v>
      </c>
      <c r="F49" s="20">
        <v>-1.89</v>
      </c>
      <c r="G49" s="19">
        <v>4.7299999999999996E-6</v>
      </c>
      <c r="H49" s="20">
        <v>-2.78</v>
      </c>
    </row>
    <row r="50" spans="1:8" x14ac:dyDescent="0.2">
      <c r="A50" s="21" t="s">
        <v>706</v>
      </c>
      <c r="B50" s="18">
        <v>9370.5220835582877</v>
      </c>
      <c r="C50" s="18">
        <v>27722.523267871329</v>
      </c>
      <c r="D50" s="18">
        <v>2995.3744508772447</v>
      </c>
      <c r="E50" s="19">
        <v>2.8399999999999999E-68</v>
      </c>
      <c r="F50" s="20">
        <v>-1.52</v>
      </c>
      <c r="G50" s="19">
        <v>1.86E-285</v>
      </c>
      <c r="H50" s="20">
        <v>-3.18</v>
      </c>
    </row>
    <row r="51" spans="1:8" x14ac:dyDescent="0.2">
      <c r="A51" s="21" t="s">
        <v>707</v>
      </c>
      <c r="B51" s="18">
        <v>8.5497393593458177</v>
      </c>
      <c r="C51" s="18">
        <v>169.36857711900834</v>
      </c>
      <c r="D51" s="18">
        <v>6.2018260281735067</v>
      </c>
      <c r="E51" s="19">
        <v>1.2E-33</v>
      </c>
      <c r="F51" s="20">
        <v>-4.12</v>
      </c>
      <c r="G51" s="19">
        <v>4.4799999999999995E-22</v>
      </c>
      <c r="H51" s="20">
        <v>-4.51</v>
      </c>
    </row>
    <row r="52" spans="1:8" x14ac:dyDescent="0.2">
      <c r="A52" s="21" t="s">
        <v>708</v>
      </c>
      <c r="B52" s="18">
        <v>17.50876660301569</v>
      </c>
      <c r="C52" s="18">
        <v>1045.1860448874693</v>
      </c>
      <c r="D52" s="18">
        <v>4.2644329499980218</v>
      </c>
      <c r="E52" s="19">
        <v>1.04E-109</v>
      </c>
      <c r="F52" s="20">
        <v>-5.68</v>
      </c>
      <c r="G52" s="19">
        <v>1.16E-77</v>
      </c>
      <c r="H52" s="20">
        <v>-7.71</v>
      </c>
    </row>
    <row r="53" spans="1:8" x14ac:dyDescent="0.2">
      <c r="A53" s="21" t="s">
        <v>709</v>
      </c>
      <c r="B53" s="18">
        <v>35.879426607442063</v>
      </c>
      <c r="C53" s="18">
        <v>143.61678204026583</v>
      </c>
      <c r="D53" s="18">
        <v>18.29228987405175</v>
      </c>
      <c r="E53" s="19">
        <v>3.2700000000000001E-11</v>
      </c>
      <c r="F53" s="20">
        <v>-1.94</v>
      </c>
      <c r="G53" s="19">
        <v>1.4300000000000001E-16</v>
      </c>
      <c r="H53" s="20">
        <v>-2.91</v>
      </c>
    </row>
    <row r="54" spans="1:8" x14ac:dyDescent="0.2">
      <c r="A54" s="21" t="s">
        <v>710</v>
      </c>
      <c r="B54" s="18">
        <v>0.46874110189398011</v>
      </c>
      <c r="C54" s="18">
        <v>8.3861575114263829</v>
      </c>
      <c r="D54" s="18">
        <v>3.500923131563225</v>
      </c>
      <c r="E54" s="20">
        <v>3.44E-2</v>
      </c>
      <c r="F54" s="20">
        <v>-2.48</v>
      </c>
      <c r="G54" s="20">
        <v>0.46700000000000003</v>
      </c>
      <c r="H54" s="20">
        <v>-1.02</v>
      </c>
    </row>
    <row r="55" spans="1:8" x14ac:dyDescent="0.2">
      <c r="A55" s="21" t="s">
        <v>711</v>
      </c>
      <c r="B55" s="18">
        <v>472.54915866058462</v>
      </c>
      <c r="C55" s="18">
        <v>2564.4682020512482</v>
      </c>
      <c r="D55" s="18">
        <v>351.38368080173211</v>
      </c>
      <c r="E55" s="19">
        <v>7.6299999999999998E-71</v>
      </c>
      <c r="F55" s="20">
        <v>-2.39</v>
      </c>
      <c r="G55" s="19">
        <v>2.61E-73</v>
      </c>
      <c r="H55" s="20">
        <v>-2.83</v>
      </c>
    </row>
    <row r="56" spans="1:8" x14ac:dyDescent="0.2">
      <c r="A56" s="21" t="s">
        <v>712</v>
      </c>
      <c r="B56" s="18">
        <v>129.52224232870219</v>
      </c>
      <c r="C56" s="18">
        <v>923.20263993702929</v>
      </c>
      <c r="D56" s="18">
        <v>64.536675006158276</v>
      </c>
      <c r="E56" s="19">
        <v>2.7299999999999998E-43</v>
      </c>
      <c r="F56" s="20">
        <v>-2.78</v>
      </c>
      <c r="G56" s="19">
        <v>3.7299999999999997E-64</v>
      </c>
      <c r="H56" s="20">
        <v>-3.77</v>
      </c>
    </row>
    <row r="57" spans="1:8" x14ac:dyDescent="0.2">
      <c r="A57" s="21" t="s">
        <v>713</v>
      </c>
      <c r="B57" s="18">
        <v>4.539849577317157</v>
      </c>
      <c r="C57" s="18">
        <v>92.255330113733052</v>
      </c>
      <c r="D57" s="18">
        <v>7.0455033238662583</v>
      </c>
      <c r="E57" s="19">
        <v>4.7600000000000002E-11</v>
      </c>
      <c r="F57" s="20">
        <v>-3.88</v>
      </c>
      <c r="G57" s="19">
        <v>3.4200000000000001E-10</v>
      </c>
      <c r="H57" s="20">
        <v>-3.54</v>
      </c>
    </row>
    <row r="58" spans="1:8" x14ac:dyDescent="0.2">
      <c r="A58" s="21" t="s">
        <v>714</v>
      </c>
      <c r="B58" s="18">
        <v>6.2888553580091751</v>
      </c>
      <c r="C58" s="18">
        <v>18.24273023246176</v>
      </c>
      <c r="D58" s="18">
        <v>1.2752195257259316</v>
      </c>
      <c r="E58" s="20">
        <v>0.68899999999999995</v>
      </c>
      <c r="F58" s="20">
        <v>-0.61099999999999999</v>
      </c>
      <c r="G58" s="20">
        <v>3.1699999999999999E-2</v>
      </c>
      <c r="H58" s="20">
        <v>-2.89</v>
      </c>
    </row>
    <row r="59" spans="1:8" x14ac:dyDescent="0.2">
      <c r="A59" s="21" t="s">
        <v>715</v>
      </c>
      <c r="B59" s="18">
        <v>738.13961075916097</v>
      </c>
      <c r="C59" s="18">
        <v>9090.9233310800519</v>
      </c>
      <c r="D59" s="18">
        <v>1884.0728484427184</v>
      </c>
      <c r="E59" s="19">
        <v>1.9000000000000001E-198</v>
      </c>
      <c r="F59" s="20">
        <v>-3.57</v>
      </c>
      <c r="G59" s="19">
        <v>7.0600000000000004E-78</v>
      </c>
      <c r="H59" s="20">
        <v>-2.2400000000000002</v>
      </c>
    </row>
    <row r="60" spans="1:8" x14ac:dyDescent="0.2">
      <c r="A60" s="21" t="s">
        <v>716</v>
      </c>
      <c r="B60" s="18">
        <v>25.781630410694451</v>
      </c>
      <c r="C60" s="18">
        <v>68.239776426770973</v>
      </c>
      <c r="D60" s="18">
        <v>6.8674373307650409</v>
      </c>
      <c r="E60" s="20">
        <v>1.39E-3</v>
      </c>
      <c r="F60" s="20">
        <v>-1.3</v>
      </c>
      <c r="G60" s="19">
        <v>2.1299999999999999E-9</v>
      </c>
      <c r="H60" s="20">
        <v>-3.17</v>
      </c>
    </row>
    <row r="61" spans="1:8" x14ac:dyDescent="0.2">
      <c r="A61" s="21" t="s">
        <v>717</v>
      </c>
      <c r="B61" s="18">
        <v>14.821040012691618</v>
      </c>
      <c r="C61" s="18">
        <v>33.510033580456081</v>
      </c>
      <c r="D61" s="18">
        <v>5.4523383542443344</v>
      </c>
      <c r="E61" s="20">
        <v>9.4799999999999995E-2</v>
      </c>
      <c r="F61" s="20">
        <v>-1.05</v>
      </c>
      <c r="G61" s="20">
        <v>1.06E-3</v>
      </c>
      <c r="H61" s="20">
        <v>-2.4700000000000002</v>
      </c>
    </row>
    <row r="62" spans="1:8" x14ac:dyDescent="0.2">
      <c r="A62" s="21" t="s">
        <v>718</v>
      </c>
      <c r="B62" s="18">
        <v>50.658461846536085</v>
      </c>
      <c r="C62" s="18">
        <v>158.26095645104351</v>
      </c>
      <c r="D62" s="18">
        <v>11.026739622132755</v>
      </c>
      <c r="E62" s="19">
        <v>4.8599999999999998E-7</v>
      </c>
      <c r="F62" s="20">
        <v>-1.57</v>
      </c>
      <c r="G62" s="19">
        <v>1.24E-18</v>
      </c>
      <c r="H62" s="20">
        <v>-3.71</v>
      </c>
    </row>
    <row r="63" spans="1:8" x14ac:dyDescent="0.2">
      <c r="A63" s="21" t="s">
        <v>719</v>
      </c>
      <c r="B63" s="18">
        <v>33.824906272285276</v>
      </c>
      <c r="C63" s="18">
        <v>127.55519090354666</v>
      </c>
      <c r="D63" s="18">
        <v>19.578535935209775</v>
      </c>
      <c r="E63" s="19">
        <v>1.01E-9</v>
      </c>
      <c r="F63" s="20">
        <v>-1.83</v>
      </c>
      <c r="G63" s="19">
        <v>8.69E-10</v>
      </c>
      <c r="H63" s="20">
        <v>-2.64</v>
      </c>
    </row>
    <row r="64" spans="1:8" x14ac:dyDescent="0.2">
      <c r="A64" s="21" t="s">
        <v>720</v>
      </c>
      <c r="B64" s="18">
        <v>3.5650130799158997</v>
      </c>
      <c r="C64" s="18">
        <v>6.6270816492290603</v>
      </c>
      <c r="D64" s="18">
        <v>0.27428838315617832</v>
      </c>
      <c r="E64" s="20">
        <v>0.621</v>
      </c>
      <c r="F64" s="20">
        <v>-0.60699999999999998</v>
      </c>
      <c r="G64" s="20">
        <v>3.8399999999999997E-2</v>
      </c>
      <c r="H64" s="20">
        <v>-3</v>
      </c>
    </row>
    <row r="65" spans="1:8" x14ac:dyDescent="0.2">
      <c r="A65" s="21" t="s">
        <v>721</v>
      </c>
      <c r="B65" s="18">
        <v>92.751936731945506</v>
      </c>
      <c r="C65" s="18">
        <v>635.43165195938491</v>
      </c>
      <c r="D65" s="18">
        <v>96.554139429513526</v>
      </c>
      <c r="E65" s="19">
        <v>1.7900000000000001E-65</v>
      </c>
      <c r="F65" s="20">
        <v>-2.72</v>
      </c>
      <c r="G65" s="19">
        <v>1.43E-32</v>
      </c>
      <c r="H65" s="20">
        <v>-2.67</v>
      </c>
    </row>
    <row r="66" spans="1:8" x14ac:dyDescent="0.2">
      <c r="A66" s="21" t="s">
        <v>722</v>
      </c>
      <c r="B66" s="18">
        <v>3.5073362113101378</v>
      </c>
      <c r="C66" s="18">
        <v>8.6541808036992389</v>
      </c>
      <c r="D66" s="18">
        <v>0</v>
      </c>
      <c r="E66" s="20">
        <v>0.57099999999999995</v>
      </c>
      <c r="F66" s="20">
        <v>-0.78900000000000003</v>
      </c>
      <c r="G66" s="20">
        <v>8.0400000000000003E-3</v>
      </c>
      <c r="H66" s="20">
        <v>-3.96</v>
      </c>
    </row>
    <row r="67" spans="1:8" x14ac:dyDescent="0.2">
      <c r="A67" s="21" t="s">
        <v>723</v>
      </c>
      <c r="B67" s="18">
        <v>3.2059561399887304</v>
      </c>
      <c r="C67" s="18">
        <v>18.315343634163433</v>
      </c>
      <c r="D67" s="18">
        <v>1.8500789566958638</v>
      </c>
      <c r="E67" s="20">
        <v>1.33E-3</v>
      </c>
      <c r="F67" s="20">
        <v>-2.2599999999999998</v>
      </c>
      <c r="G67" s="20">
        <v>1.5900000000000001E-3</v>
      </c>
      <c r="H67" s="20">
        <v>-2.9</v>
      </c>
    </row>
    <row r="68" spans="1:8" x14ac:dyDescent="0.2">
      <c r="A68" s="21" t="s">
        <v>724</v>
      </c>
      <c r="B68" s="18">
        <v>41.720166914008573</v>
      </c>
      <c r="C68" s="18">
        <v>397.42220966986918</v>
      </c>
      <c r="D68" s="18">
        <v>40.404689248202686</v>
      </c>
      <c r="E68" s="19">
        <v>1.5500000000000001E-40</v>
      </c>
      <c r="F68" s="20">
        <v>-3.18</v>
      </c>
      <c r="G68" s="19">
        <v>5.9200000000000001E-18</v>
      </c>
      <c r="H68" s="20">
        <v>-3.22</v>
      </c>
    </row>
    <row r="69" spans="1:8" x14ac:dyDescent="0.2">
      <c r="A69" s="21" t="s">
        <v>725</v>
      </c>
      <c r="B69" s="18">
        <v>23.071740269624893</v>
      </c>
      <c r="C69" s="18">
        <v>202.28508346168832</v>
      </c>
      <c r="D69" s="18">
        <v>48.401553994397069</v>
      </c>
      <c r="E69" s="19">
        <v>1.8899999999999998E-20</v>
      </c>
      <c r="F69" s="20">
        <v>-3.03</v>
      </c>
      <c r="G69" s="19">
        <v>3.0300000000000001E-14</v>
      </c>
      <c r="H69" s="20">
        <v>-2.0299999999999998</v>
      </c>
    </row>
    <row r="70" spans="1:8" x14ac:dyDescent="0.2">
      <c r="A70" s="21" t="s">
        <v>726</v>
      </c>
      <c r="B70" s="18">
        <v>14.072927506426918</v>
      </c>
      <c r="C70" s="18">
        <v>1132.1693128483953</v>
      </c>
      <c r="D70" s="18">
        <v>11.449815724659029</v>
      </c>
      <c r="E70" s="19">
        <v>1.4499999999999999E-126</v>
      </c>
      <c r="F70" s="20">
        <v>-6.15</v>
      </c>
      <c r="G70" s="19">
        <v>1.33E-102</v>
      </c>
      <c r="H70" s="20">
        <v>-6.48</v>
      </c>
    </row>
    <row r="71" spans="1:8" x14ac:dyDescent="0.2">
      <c r="A71" s="21" t="s">
        <v>727</v>
      </c>
      <c r="B71" s="18">
        <v>9.4739659369629052</v>
      </c>
      <c r="C71" s="18">
        <v>18.191175063468844</v>
      </c>
      <c r="D71" s="18">
        <v>2.1137829454884018</v>
      </c>
      <c r="E71" s="20">
        <v>0.44</v>
      </c>
      <c r="F71" s="20">
        <v>-0.752</v>
      </c>
      <c r="G71" s="20">
        <v>1.1599999999999999E-2</v>
      </c>
      <c r="H71" s="20">
        <v>-2.69</v>
      </c>
    </row>
    <row r="72" spans="1:8" x14ac:dyDescent="0.2">
      <c r="A72" s="21" t="s">
        <v>728</v>
      </c>
      <c r="B72" s="18">
        <v>3.2401367110609951</v>
      </c>
      <c r="C72" s="18">
        <v>27.017643875392235</v>
      </c>
      <c r="D72" s="18">
        <v>16.999695952243581</v>
      </c>
      <c r="E72" s="19">
        <v>9.5000000000000005E-6</v>
      </c>
      <c r="F72" s="20">
        <v>-2.81</v>
      </c>
      <c r="G72" s="20">
        <v>0.32300000000000001</v>
      </c>
      <c r="H72" s="20">
        <v>-0.63700000000000001</v>
      </c>
    </row>
    <row r="73" spans="1:8" x14ac:dyDescent="0.2">
      <c r="A73" s="21" t="s">
        <v>729</v>
      </c>
      <c r="B73" s="18">
        <v>12.957452505569348</v>
      </c>
      <c r="C73" s="18">
        <v>200.99046947964166</v>
      </c>
      <c r="D73" s="18">
        <v>39.434712505152334</v>
      </c>
      <c r="E73" s="19">
        <v>2.9499999999999998E-23</v>
      </c>
      <c r="F73" s="20">
        <v>-3.83</v>
      </c>
      <c r="G73" s="19">
        <v>8.8700000000000008E-12</v>
      </c>
      <c r="H73" s="20">
        <v>-2.2999999999999998</v>
      </c>
    </row>
    <row r="74" spans="1:8" x14ac:dyDescent="0.2">
      <c r="A74" s="21" t="s">
        <v>730</v>
      </c>
      <c r="B74" s="18">
        <v>0.77594563225491253</v>
      </c>
      <c r="C74" s="18">
        <v>6.3903080643845875</v>
      </c>
      <c r="D74" s="18">
        <v>0</v>
      </c>
      <c r="E74" s="20">
        <v>0.23499999999999999</v>
      </c>
      <c r="F74" s="20">
        <v>-1.56</v>
      </c>
      <c r="G74" s="20">
        <v>3.09E-2</v>
      </c>
      <c r="H74" s="20">
        <v>-3.4</v>
      </c>
    </row>
    <row r="75" spans="1:8" x14ac:dyDescent="0.2">
      <c r="A75" s="21" t="s">
        <v>731</v>
      </c>
      <c r="B75" s="18">
        <v>1316.6318979293428</v>
      </c>
      <c r="C75" s="18">
        <v>6243.1441397696353</v>
      </c>
      <c r="D75" s="18">
        <v>854.52553029682315</v>
      </c>
      <c r="E75" s="19">
        <v>3.3899999999999997E-5</v>
      </c>
      <c r="F75" s="20">
        <v>-2.09</v>
      </c>
      <c r="G75" s="19">
        <v>9.9299999999999996E-8</v>
      </c>
      <c r="H75" s="20">
        <v>-2.75</v>
      </c>
    </row>
    <row r="76" spans="1:8" x14ac:dyDescent="0.2">
      <c r="A76" s="21" t="s">
        <v>732</v>
      </c>
      <c r="B76" s="18">
        <v>34.136228120519249</v>
      </c>
      <c r="C76" s="18">
        <v>312.3343067814472</v>
      </c>
      <c r="D76" s="18">
        <v>28.466886072984863</v>
      </c>
      <c r="E76" s="19">
        <v>7.9599999999999995E-42</v>
      </c>
      <c r="F76" s="20">
        <v>-3.09</v>
      </c>
      <c r="G76" s="19">
        <v>6.5099999999999997E-39</v>
      </c>
      <c r="H76" s="20">
        <v>-3.39</v>
      </c>
    </row>
    <row r="77" spans="1:8" x14ac:dyDescent="0.2">
      <c r="A77" s="21" t="s">
        <v>733</v>
      </c>
      <c r="B77" s="18">
        <v>15.478378801327576</v>
      </c>
      <c r="C77" s="18">
        <v>111.19314411835376</v>
      </c>
      <c r="D77" s="18">
        <v>13.848471447667276</v>
      </c>
      <c r="E77" s="19">
        <v>5.4299999999999997E-9</v>
      </c>
      <c r="F77" s="20">
        <v>-2.62</v>
      </c>
      <c r="G77" s="19">
        <v>2.8799999999999999E-10</v>
      </c>
      <c r="H77" s="20">
        <v>-2.87</v>
      </c>
    </row>
    <row r="78" spans="1:8" x14ac:dyDescent="0.2">
      <c r="A78" s="21" t="s">
        <v>734</v>
      </c>
      <c r="B78" s="18">
        <v>6.4004330027707379</v>
      </c>
      <c r="C78" s="18">
        <v>18.489866984285122</v>
      </c>
      <c r="D78" s="18">
        <v>1.8394945623322232</v>
      </c>
      <c r="E78" s="20">
        <v>0.16900000000000001</v>
      </c>
      <c r="F78" s="20">
        <v>-1.28</v>
      </c>
      <c r="G78" s="20">
        <v>1.18E-2</v>
      </c>
      <c r="H78" s="20">
        <v>-2.83</v>
      </c>
    </row>
    <row r="79" spans="1:8" x14ac:dyDescent="0.2">
      <c r="A79" s="21" t="s">
        <v>735</v>
      </c>
      <c r="B79" s="18">
        <v>104.89837342506146</v>
      </c>
      <c r="C79" s="18">
        <v>4070.2138697028768</v>
      </c>
      <c r="D79" s="18">
        <v>72.408124587132008</v>
      </c>
      <c r="E79" s="19">
        <v>4.7200000000000001E-147</v>
      </c>
      <c r="F79" s="20">
        <v>-5.17</v>
      </c>
      <c r="G79" s="19">
        <v>9.2399999999999997E-292</v>
      </c>
      <c r="H79" s="20">
        <v>-5.77</v>
      </c>
    </row>
    <row r="80" spans="1:8" x14ac:dyDescent="0.2">
      <c r="A80" s="21" t="s">
        <v>736</v>
      </c>
      <c r="B80" s="18">
        <v>2.3228599484349015</v>
      </c>
      <c r="C80" s="18">
        <v>17.916064129188797</v>
      </c>
      <c r="D80" s="18">
        <v>0</v>
      </c>
      <c r="E80" s="20">
        <v>6.9300000000000004E-3</v>
      </c>
      <c r="F80" s="20">
        <v>-2.44</v>
      </c>
      <c r="G80" s="19">
        <v>9.1899999999999998E-5</v>
      </c>
      <c r="H80" s="20">
        <v>-5.19</v>
      </c>
    </row>
    <row r="81" spans="1:8" x14ac:dyDescent="0.2">
      <c r="A81" s="21" t="s">
        <v>737</v>
      </c>
      <c r="B81" s="18">
        <v>20.238397533862667</v>
      </c>
      <c r="C81" s="18">
        <v>69.37941451837392</v>
      </c>
      <c r="D81" s="18">
        <v>3.9359031117383934</v>
      </c>
      <c r="E81" s="20">
        <v>0.26700000000000002</v>
      </c>
      <c r="F81" s="20">
        <v>-1.29</v>
      </c>
      <c r="G81" s="20">
        <v>1.8599999999999998E-2</v>
      </c>
      <c r="H81" s="20">
        <v>-3.16</v>
      </c>
    </row>
    <row r="82" spans="1:8" x14ac:dyDescent="0.2">
      <c r="A82" s="21" t="s">
        <v>738</v>
      </c>
      <c r="B82" s="18">
        <v>275.87895292210953</v>
      </c>
      <c r="C82" s="18">
        <v>1563.7322748127067</v>
      </c>
      <c r="D82" s="18">
        <v>85.317495132623023</v>
      </c>
      <c r="E82" s="19">
        <v>3.7900000000000002E-68</v>
      </c>
      <c r="F82" s="20">
        <v>-2.4500000000000002</v>
      </c>
      <c r="G82" s="19">
        <v>1.5999999999999999E-93</v>
      </c>
      <c r="H82" s="20">
        <v>-4.1399999999999997</v>
      </c>
    </row>
    <row r="83" spans="1:8" x14ac:dyDescent="0.2">
      <c r="A83" s="21" t="s">
        <v>739</v>
      </c>
      <c r="B83" s="18">
        <v>18.869373637999196</v>
      </c>
      <c r="C83" s="18">
        <v>36.113081958277917</v>
      </c>
      <c r="D83" s="18">
        <v>4.8566667770501857</v>
      </c>
      <c r="E83" s="20">
        <v>0.70299999999999996</v>
      </c>
      <c r="F83" s="20">
        <v>-0.56899999999999995</v>
      </c>
      <c r="G83" s="20">
        <v>3.2599999999999997E-2</v>
      </c>
      <c r="H83" s="20">
        <v>-2.4300000000000002</v>
      </c>
    </row>
    <row r="84" spans="1:8" x14ac:dyDescent="0.2">
      <c r="A84" s="21" t="s">
        <v>740</v>
      </c>
      <c r="B84" s="18">
        <v>30.585639600306227</v>
      </c>
      <c r="C84" s="18">
        <v>174.82911444756286</v>
      </c>
      <c r="D84" s="18">
        <v>20.846166675645609</v>
      </c>
      <c r="E84" s="19">
        <v>1.1199999999999999E-5</v>
      </c>
      <c r="F84" s="20">
        <v>-2.29</v>
      </c>
      <c r="G84" s="19">
        <v>3.3000000000000002E-11</v>
      </c>
      <c r="H84" s="20">
        <v>-3</v>
      </c>
    </row>
    <row r="85" spans="1:8" x14ac:dyDescent="0.2">
      <c r="A85" s="21" t="s">
        <v>741</v>
      </c>
      <c r="B85" s="18">
        <v>27.702426251100093</v>
      </c>
      <c r="C85" s="18">
        <v>95.772818040625793</v>
      </c>
      <c r="D85" s="18">
        <v>5.836429130892645</v>
      </c>
      <c r="E85" s="20">
        <v>2.2599999999999999E-2</v>
      </c>
      <c r="F85" s="20">
        <v>-1.57</v>
      </c>
      <c r="G85" s="19">
        <v>3.2500000000000001E-7</v>
      </c>
      <c r="H85" s="20">
        <v>-3.75</v>
      </c>
    </row>
    <row r="86" spans="1:8" x14ac:dyDescent="0.2">
      <c r="A86" s="21" t="s">
        <v>742</v>
      </c>
      <c r="B86" s="18">
        <v>587.70912791471426</v>
      </c>
      <c r="C86" s="18">
        <v>3441.3819440889765</v>
      </c>
      <c r="D86" s="18">
        <v>822.48221215275964</v>
      </c>
      <c r="E86" s="19">
        <v>1.31E-138</v>
      </c>
      <c r="F86" s="20">
        <v>-2.5</v>
      </c>
      <c r="G86" s="19">
        <v>6.38E-71</v>
      </c>
      <c r="H86" s="20">
        <v>-2.0299999999999998</v>
      </c>
    </row>
    <row r="87" spans="1:8" x14ac:dyDescent="0.2">
      <c r="A87" s="21" t="s">
        <v>743</v>
      </c>
      <c r="B87" s="18">
        <v>1.6957559975489052</v>
      </c>
      <c r="C87" s="18">
        <v>38.577925172596494</v>
      </c>
      <c r="D87" s="18">
        <v>0.54857676631235663</v>
      </c>
      <c r="E87" s="19">
        <v>1.6000000000000001E-9</v>
      </c>
      <c r="F87" s="20">
        <v>-4.07</v>
      </c>
      <c r="G87" s="19">
        <v>6.7200000000000006E-8</v>
      </c>
      <c r="H87" s="20">
        <v>-5.0999999999999996</v>
      </c>
    </row>
    <row r="88" spans="1:8" x14ac:dyDescent="0.2">
      <c r="A88" s="21" t="s">
        <v>744</v>
      </c>
      <c r="B88" s="18">
        <v>30.545147390437723</v>
      </c>
      <c r="C88" s="18">
        <v>245.85070082244849</v>
      </c>
      <c r="D88" s="18">
        <v>8.305024579298248</v>
      </c>
      <c r="E88" s="19">
        <v>7.8899999999999998E-21</v>
      </c>
      <c r="F88" s="20">
        <v>-2.88</v>
      </c>
      <c r="G88" s="19">
        <v>3.6200000000000003E-33</v>
      </c>
      <c r="H88" s="20">
        <v>-4.7300000000000004</v>
      </c>
    </row>
    <row r="89" spans="1:8" x14ac:dyDescent="0.2">
      <c r="A89" s="21" t="s">
        <v>745</v>
      </c>
      <c r="B89" s="18">
        <v>36.120984894431388</v>
      </c>
      <c r="C89" s="18">
        <v>92.300046820852685</v>
      </c>
      <c r="D89" s="18">
        <v>6.4621777653894465</v>
      </c>
      <c r="E89" s="20">
        <v>0.114</v>
      </c>
      <c r="F89" s="20">
        <v>-1.17</v>
      </c>
      <c r="G89" s="19">
        <v>2.3200000000000001E-5</v>
      </c>
      <c r="H89" s="20">
        <v>-3.53</v>
      </c>
    </row>
    <row r="90" spans="1:8" x14ac:dyDescent="0.2">
      <c r="A90" s="21" t="s">
        <v>746</v>
      </c>
      <c r="B90" s="18">
        <v>666.41454003443209</v>
      </c>
      <c r="C90" s="18">
        <v>3596.4875054406684</v>
      </c>
      <c r="D90" s="18">
        <v>368.6363469394355</v>
      </c>
      <c r="E90" s="19">
        <v>3.6499999999999999E-75</v>
      </c>
      <c r="F90" s="20">
        <v>-2.38</v>
      </c>
      <c r="G90" s="19">
        <v>3.0900000000000001E-97</v>
      </c>
      <c r="H90" s="20">
        <v>-3.24</v>
      </c>
    </row>
    <row r="91" spans="1:8" x14ac:dyDescent="0.2">
      <c r="A91" s="21" t="s">
        <v>747</v>
      </c>
      <c r="B91" s="18">
        <v>10.202065635824766</v>
      </c>
      <c r="C91" s="18">
        <v>125.75160302754294</v>
      </c>
      <c r="D91" s="18">
        <v>3.4835487354809969</v>
      </c>
      <c r="E91" s="19">
        <v>1.6499999999999999E-16</v>
      </c>
      <c r="F91" s="20">
        <v>-3.47</v>
      </c>
      <c r="G91" s="19">
        <v>2.3400000000000001E-16</v>
      </c>
      <c r="H91" s="20">
        <v>-5.04</v>
      </c>
    </row>
    <row r="92" spans="1:8" x14ac:dyDescent="0.2">
      <c r="A92" s="21" t="s">
        <v>748</v>
      </c>
      <c r="B92" s="18">
        <v>35.031594241076562</v>
      </c>
      <c r="C92" s="18">
        <v>547.05758608965925</v>
      </c>
      <c r="D92" s="18">
        <v>10.181386200651701</v>
      </c>
      <c r="E92" s="19">
        <v>1.31E-5</v>
      </c>
      <c r="F92" s="20">
        <v>-3.38</v>
      </c>
      <c r="G92" s="19">
        <v>1.47E-55</v>
      </c>
      <c r="H92" s="20">
        <v>-5.59</v>
      </c>
    </row>
    <row r="93" spans="1:8" x14ac:dyDescent="0.2">
      <c r="A93" s="21" t="s">
        <v>749</v>
      </c>
      <c r="B93" s="18">
        <v>10.62764274214347</v>
      </c>
      <c r="C93" s="18">
        <v>55.062779932426722</v>
      </c>
      <c r="D93" s="18">
        <v>1.6771268395249368</v>
      </c>
      <c r="E93" s="19">
        <v>2.3599999999999999E-6</v>
      </c>
      <c r="F93" s="20">
        <v>-2.27</v>
      </c>
      <c r="G93" s="19">
        <v>2.6000000000000001E-9</v>
      </c>
      <c r="H93" s="20">
        <v>-4.79</v>
      </c>
    </row>
    <row r="94" spans="1:8" x14ac:dyDescent="0.2">
      <c r="A94" s="21" t="s">
        <v>750</v>
      </c>
      <c r="B94" s="18">
        <v>0.91028919767089511</v>
      </c>
      <c r="C94" s="18">
        <v>38.617462911597897</v>
      </c>
      <c r="D94" s="18">
        <v>1.2578451296437034</v>
      </c>
      <c r="E94" s="19">
        <v>7.5300000000000003E-9</v>
      </c>
      <c r="F94" s="20">
        <v>-4.4400000000000004</v>
      </c>
      <c r="G94" s="19">
        <v>2.7800000000000001E-6</v>
      </c>
      <c r="H94" s="20">
        <v>-4.4800000000000004</v>
      </c>
    </row>
    <row r="95" spans="1:8" x14ac:dyDescent="0.2">
      <c r="A95" s="21" t="s">
        <v>751</v>
      </c>
      <c r="B95" s="18">
        <v>1.9162496774339899</v>
      </c>
      <c r="C95" s="18">
        <v>25.160298489551117</v>
      </c>
      <c r="D95" s="18">
        <v>0.27428838315617832</v>
      </c>
      <c r="E95" s="20">
        <v>4.6900000000000002E-4</v>
      </c>
      <c r="F95" s="20">
        <v>-3.09</v>
      </c>
      <c r="G95" s="19">
        <v>9.2900000000000008E-6</v>
      </c>
      <c r="H95" s="20">
        <v>-4.96</v>
      </c>
    </row>
    <row r="96" spans="1:8" x14ac:dyDescent="0.2">
      <c r="A96" s="21" t="s">
        <v>752</v>
      </c>
      <c r="B96" s="18">
        <v>134.37263910614175</v>
      </c>
      <c r="C96" s="18">
        <v>808.52769528195392</v>
      </c>
      <c r="D96" s="18">
        <v>327.32005879019249</v>
      </c>
      <c r="E96" s="19">
        <v>6.3900000000000004E-53</v>
      </c>
      <c r="F96" s="20">
        <v>-2.52</v>
      </c>
      <c r="G96" s="19">
        <v>4.5200000000000001E-15</v>
      </c>
      <c r="H96" s="20">
        <v>-1.27</v>
      </c>
    </row>
    <row r="97" spans="1:8" x14ac:dyDescent="0.2">
      <c r="A97" s="21" t="s">
        <v>753</v>
      </c>
      <c r="B97" s="18">
        <v>2.49953475579402</v>
      </c>
      <c r="C97" s="18">
        <v>20.438305278120531</v>
      </c>
      <c r="D97" s="18">
        <v>0</v>
      </c>
      <c r="E97" s="20">
        <v>3.1099999999999999E-3</v>
      </c>
      <c r="F97" s="20">
        <v>-2.44</v>
      </c>
      <c r="G97" s="19">
        <v>1.9400000000000001E-5</v>
      </c>
      <c r="H97" s="20">
        <v>-5.48</v>
      </c>
    </row>
    <row r="98" spans="1:8" x14ac:dyDescent="0.2">
      <c r="A98" s="21" t="s">
        <v>754</v>
      </c>
      <c r="B98" s="18">
        <v>23.523566786728662</v>
      </c>
      <c r="C98" s="18">
        <v>236.45162954499449</v>
      </c>
      <c r="D98" s="18">
        <v>6.3782158954864219</v>
      </c>
      <c r="E98" s="19">
        <v>2.0599999999999999E-15</v>
      </c>
      <c r="F98" s="20">
        <v>-3.19</v>
      </c>
      <c r="G98" s="19">
        <v>3.5600000000000001E-28</v>
      </c>
      <c r="H98" s="20">
        <v>-5.0599999999999996</v>
      </c>
    </row>
    <row r="99" spans="1:8" x14ac:dyDescent="0.2">
      <c r="A99" s="21" t="s">
        <v>755</v>
      </c>
      <c r="B99" s="18">
        <v>164.67202405413462</v>
      </c>
      <c r="C99" s="18">
        <v>3397.4647888189511</v>
      </c>
      <c r="D99" s="18">
        <v>344.56865862291221</v>
      </c>
      <c r="E99" s="19">
        <v>6.2500000000000002E-110</v>
      </c>
      <c r="F99" s="20">
        <v>-4.28</v>
      </c>
      <c r="G99" s="19">
        <v>1.65E-47</v>
      </c>
      <c r="H99" s="20">
        <v>-3.26</v>
      </c>
    </row>
    <row r="100" spans="1:8" x14ac:dyDescent="0.2">
      <c r="A100" s="21" t="s">
        <v>756</v>
      </c>
      <c r="B100" s="18">
        <v>49.889028254712358</v>
      </c>
      <c r="C100" s="18">
        <v>3465.4365729588972</v>
      </c>
      <c r="D100" s="18">
        <v>18.181167997274379</v>
      </c>
      <c r="E100" s="19">
        <v>4.3E-136</v>
      </c>
      <c r="F100" s="20">
        <v>-5.96</v>
      </c>
      <c r="G100" s="19">
        <v>2.1299999999999999E-40</v>
      </c>
      <c r="H100" s="20">
        <v>-7.25</v>
      </c>
    </row>
    <row r="101" spans="1:8" x14ac:dyDescent="0.2">
      <c r="A101" s="21" t="s">
        <v>757</v>
      </c>
      <c r="B101" s="18">
        <v>1012.2737648668272</v>
      </c>
      <c r="C101" s="18">
        <v>5090.425984164367</v>
      </c>
      <c r="D101" s="18">
        <v>462.6360950391603</v>
      </c>
      <c r="E101" s="19">
        <v>1.86E-62</v>
      </c>
      <c r="F101" s="20">
        <v>-2.2799999999999998</v>
      </c>
      <c r="G101" s="19">
        <v>5.18E-37</v>
      </c>
      <c r="H101" s="20">
        <v>-3.4</v>
      </c>
    </row>
    <row r="102" spans="1:8" x14ac:dyDescent="0.2">
      <c r="A102" s="21" t="s">
        <v>758</v>
      </c>
      <c r="B102" s="18">
        <v>50.490399953239468</v>
      </c>
      <c r="C102" s="18">
        <v>99.336201548917899</v>
      </c>
      <c r="D102" s="18">
        <v>17.652961236117783</v>
      </c>
      <c r="E102" s="20">
        <v>2.5699999999999998E-3</v>
      </c>
      <c r="F102" s="20">
        <v>-0.92200000000000004</v>
      </c>
      <c r="G102" s="19">
        <v>4.1700000000000003E-9</v>
      </c>
      <c r="H102" s="20">
        <v>-2.4</v>
      </c>
    </row>
    <row r="103" spans="1:8" x14ac:dyDescent="0.2">
      <c r="A103" s="21" t="s">
        <v>759</v>
      </c>
      <c r="B103" s="18">
        <v>3.4194622549186149</v>
      </c>
      <c r="C103" s="18">
        <v>25.51473408196793</v>
      </c>
      <c r="D103" s="18">
        <v>14.070280000073705</v>
      </c>
      <c r="E103" s="20">
        <v>2.2800000000000001E-4</v>
      </c>
      <c r="F103" s="20">
        <v>-2.62</v>
      </c>
      <c r="G103" s="20">
        <v>0.38900000000000001</v>
      </c>
      <c r="H103" s="20">
        <v>-0.80200000000000005</v>
      </c>
    </row>
    <row r="104" spans="1:8" x14ac:dyDescent="0.2">
      <c r="A104" s="21" t="s">
        <v>760</v>
      </c>
      <c r="B104" s="18">
        <v>53.613017426668769</v>
      </c>
      <c r="C104" s="18">
        <v>479.59144758124683</v>
      </c>
      <c r="D104" s="18">
        <v>77.535206796048044</v>
      </c>
      <c r="E104" s="19">
        <v>6.1600000000000005E-48</v>
      </c>
      <c r="F104" s="20">
        <v>-3.06</v>
      </c>
      <c r="G104" s="19">
        <v>7.2499999999999999E-19</v>
      </c>
      <c r="H104" s="20">
        <v>-2.57</v>
      </c>
    </row>
    <row r="105" spans="1:8" x14ac:dyDescent="0.2">
      <c r="A105" s="21" t="s">
        <v>761</v>
      </c>
      <c r="B105" s="18">
        <v>21.20722586792656</v>
      </c>
      <c r="C105" s="18">
        <v>194.50348640754402</v>
      </c>
      <c r="D105" s="18">
        <v>11.676652654430367</v>
      </c>
      <c r="E105" s="19">
        <v>3.55E-14</v>
      </c>
      <c r="F105" s="20">
        <v>-3.03</v>
      </c>
      <c r="G105" s="19">
        <v>6.0399999999999998E-24</v>
      </c>
      <c r="H105" s="20">
        <v>-3.95</v>
      </c>
    </row>
    <row r="106" spans="1:8" x14ac:dyDescent="0.2">
      <c r="A106" s="21" t="s">
        <v>762</v>
      </c>
      <c r="B106" s="18">
        <v>9.3290135979365694</v>
      </c>
      <c r="C106" s="18">
        <v>101.53666189574002</v>
      </c>
      <c r="D106" s="18">
        <v>5.1449773047120084</v>
      </c>
      <c r="E106" s="19">
        <v>1.3200000000000001E-17</v>
      </c>
      <c r="F106" s="20">
        <v>-3.32</v>
      </c>
      <c r="G106" s="19">
        <v>6.7399999999999996E-13</v>
      </c>
      <c r="H106" s="20">
        <v>-4.18</v>
      </c>
    </row>
    <row r="107" spans="1:8" x14ac:dyDescent="0.2">
      <c r="A107" s="21" t="s">
        <v>763</v>
      </c>
      <c r="B107" s="18">
        <v>33.99292995110325</v>
      </c>
      <c r="C107" s="18">
        <v>100.39518113235508</v>
      </c>
      <c r="D107" s="18">
        <v>11.961525431950184</v>
      </c>
      <c r="E107" s="20">
        <v>0.26700000000000002</v>
      </c>
      <c r="F107" s="20">
        <v>-1.2</v>
      </c>
      <c r="G107" s="20">
        <v>1.7699999999999999E-4</v>
      </c>
      <c r="H107" s="20">
        <v>-2.83</v>
      </c>
    </row>
    <row r="108" spans="1:8" x14ac:dyDescent="0.2">
      <c r="A108" s="21" t="s">
        <v>764</v>
      </c>
      <c r="B108" s="18">
        <v>107.15429259781538</v>
      </c>
      <c r="C108" s="18">
        <v>1321.0720931416886</v>
      </c>
      <c r="D108" s="18">
        <v>224.52873834206216</v>
      </c>
      <c r="E108" s="19">
        <v>4.5799999999999999E-60</v>
      </c>
      <c r="F108" s="20">
        <v>-3.52</v>
      </c>
      <c r="G108" s="19">
        <v>1.53E-61</v>
      </c>
      <c r="H108" s="20">
        <v>-2.5099999999999998</v>
      </c>
    </row>
    <row r="109" spans="1:8" x14ac:dyDescent="0.2">
      <c r="A109" s="21" t="s">
        <v>765</v>
      </c>
      <c r="B109" s="18">
        <v>40.272337697739374</v>
      </c>
      <c r="C109" s="18">
        <v>452.18099878723137</v>
      </c>
      <c r="D109" s="18">
        <v>47.336153644863302</v>
      </c>
      <c r="E109" s="19">
        <v>2.9900000000000003E-17</v>
      </c>
      <c r="F109" s="20">
        <v>-3.3</v>
      </c>
      <c r="G109" s="19">
        <v>6.5699999999999997E-18</v>
      </c>
      <c r="H109" s="20">
        <v>-3.18</v>
      </c>
    </row>
    <row r="110" spans="1:8" x14ac:dyDescent="0.2">
      <c r="A110" s="21" t="s">
        <v>766</v>
      </c>
      <c r="B110" s="18">
        <v>30.211348339930698</v>
      </c>
      <c r="C110" s="18">
        <v>448.6039310758847</v>
      </c>
      <c r="D110" s="18">
        <v>137.74897086339115</v>
      </c>
      <c r="E110" s="19">
        <v>3.9400000000000003E-61</v>
      </c>
      <c r="F110" s="20">
        <v>-3.76</v>
      </c>
      <c r="G110" s="19">
        <v>4.3300000000000002E-14</v>
      </c>
      <c r="H110" s="20">
        <v>-1.66</v>
      </c>
    </row>
    <row r="111" spans="1:8" x14ac:dyDescent="0.2">
      <c r="A111" s="21" t="s">
        <v>767</v>
      </c>
      <c r="B111" s="18">
        <v>0</v>
      </c>
      <c r="C111" s="18">
        <v>22.341567760647116</v>
      </c>
      <c r="D111" s="18">
        <v>0.41928170988123337</v>
      </c>
      <c r="E111" s="19">
        <v>6.7799999999999998E-8</v>
      </c>
      <c r="F111" s="20">
        <v>-5.16</v>
      </c>
      <c r="G111" s="19">
        <v>1.3699999999999999E-5</v>
      </c>
      <c r="H111" s="20">
        <v>-4.79</v>
      </c>
    </row>
    <row r="112" spans="1:8" x14ac:dyDescent="0.2">
      <c r="A112" s="21" t="s">
        <v>768</v>
      </c>
      <c r="B112" s="18">
        <v>23.659002310003075</v>
      </c>
      <c r="C112" s="18">
        <v>52.155102663783765</v>
      </c>
      <c r="D112" s="18">
        <v>6.5337936165751209</v>
      </c>
      <c r="E112" s="20">
        <v>0.23499999999999999</v>
      </c>
      <c r="F112" s="20">
        <v>-0.96099999999999997</v>
      </c>
      <c r="G112" s="20">
        <v>4.9399999999999997E-4</v>
      </c>
      <c r="H112" s="20">
        <v>-2.75</v>
      </c>
    </row>
    <row r="113" spans="1:8" x14ac:dyDescent="0.2">
      <c r="A113" s="21" t="s">
        <v>769</v>
      </c>
      <c r="B113" s="18">
        <v>8.2336537812349171</v>
      </c>
      <c r="C113" s="18">
        <v>81.034567839554583</v>
      </c>
      <c r="D113" s="18">
        <v>8.7505889538370667</v>
      </c>
      <c r="E113" s="19">
        <v>8.9700000000000001E-13</v>
      </c>
      <c r="F113" s="20">
        <v>-3.04</v>
      </c>
      <c r="G113" s="19">
        <v>1.1900000000000001E-11</v>
      </c>
      <c r="H113" s="20">
        <v>-3.08</v>
      </c>
    </row>
    <row r="114" spans="1:8" x14ac:dyDescent="0.2">
      <c r="A114" s="21" t="s">
        <v>770</v>
      </c>
      <c r="B114" s="18">
        <v>9.056592008556823</v>
      </c>
      <c r="C114" s="18">
        <v>85.308797208676566</v>
      </c>
      <c r="D114" s="18">
        <v>14.10670491802645</v>
      </c>
      <c r="E114" s="19">
        <v>9.7099999999999998E-14</v>
      </c>
      <c r="F114" s="20">
        <v>-3.07</v>
      </c>
      <c r="G114" s="19">
        <v>1.3000000000000001E-8</v>
      </c>
      <c r="H114" s="20">
        <v>-2.5299999999999998</v>
      </c>
    </row>
    <row r="115" spans="1:8" x14ac:dyDescent="0.2">
      <c r="A115" s="21" t="s">
        <v>771</v>
      </c>
      <c r="B115" s="18">
        <v>355.76035391405276</v>
      </c>
      <c r="C115" s="18">
        <v>2765.3367740533549</v>
      </c>
      <c r="D115" s="18">
        <v>384.50538149152999</v>
      </c>
      <c r="E115" s="19">
        <v>3.37E-114</v>
      </c>
      <c r="F115" s="20">
        <v>-2.91</v>
      </c>
      <c r="G115" s="19">
        <v>2.4900000000000001E-64</v>
      </c>
      <c r="H115" s="20">
        <v>-2.8</v>
      </c>
    </row>
    <row r="116" spans="1:8" x14ac:dyDescent="0.2">
      <c r="A116" s="21" t="s">
        <v>772</v>
      </c>
      <c r="B116" s="18">
        <v>69.065027739702288</v>
      </c>
      <c r="C116" s="18">
        <v>186.4973138960415</v>
      </c>
      <c r="D116" s="18">
        <v>18.560230396557809</v>
      </c>
      <c r="E116" s="19">
        <v>4.88E-8</v>
      </c>
      <c r="F116" s="20">
        <v>-1.37</v>
      </c>
      <c r="G116" s="19">
        <v>9.2500000000000004E-11</v>
      </c>
      <c r="H116" s="20">
        <v>-3.23</v>
      </c>
    </row>
    <row r="117" spans="1:8" x14ac:dyDescent="0.2">
      <c r="A117" s="21" t="s">
        <v>773</v>
      </c>
      <c r="B117" s="18">
        <v>1.6653892688908076</v>
      </c>
      <c r="C117" s="18">
        <v>14.31129541133731</v>
      </c>
      <c r="D117" s="18">
        <v>0</v>
      </c>
      <c r="E117" s="20">
        <v>3.8500000000000001E-3</v>
      </c>
      <c r="F117" s="20">
        <v>-2.52</v>
      </c>
      <c r="G117" s="20">
        <v>2.2800000000000001E-4</v>
      </c>
      <c r="H117" s="20">
        <v>-4.96</v>
      </c>
    </row>
    <row r="118" spans="1:8" x14ac:dyDescent="0.2">
      <c r="A118" s="21" t="s">
        <v>774</v>
      </c>
      <c r="B118" s="18">
        <v>1.927611820810105</v>
      </c>
      <c r="C118" s="18">
        <v>7.2315531328688039</v>
      </c>
      <c r="D118" s="18">
        <v>0</v>
      </c>
      <c r="E118" s="20">
        <v>0.255</v>
      </c>
      <c r="F118" s="20">
        <v>-1.33</v>
      </c>
      <c r="G118" s="20">
        <v>1.06E-2</v>
      </c>
      <c r="H118" s="20">
        <v>-3.85</v>
      </c>
    </row>
    <row r="119" spans="1:8" x14ac:dyDescent="0.2">
      <c r="A119" s="21" t="s">
        <v>775</v>
      </c>
      <c r="B119" s="18">
        <v>126.79898261791712</v>
      </c>
      <c r="C119" s="18">
        <v>256.58993930311289</v>
      </c>
      <c r="D119" s="18">
        <v>39.260526403261579</v>
      </c>
      <c r="E119" s="20">
        <v>3.49E-2</v>
      </c>
      <c r="F119" s="20">
        <v>-0.93799999999999994</v>
      </c>
      <c r="G119" s="20">
        <v>9.4400000000000005E-3</v>
      </c>
      <c r="H119" s="20">
        <v>-2.42</v>
      </c>
    </row>
    <row r="120" spans="1:8" x14ac:dyDescent="0.2">
      <c r="A120" s="21" t="s">
        <v>776</v>
      </c>
      <c r="B120" s="18">
        <v>2.6585377246591708</v>
      </c>
      <c r="C120" s="18">
        <v>71.846653281081871</v>
      </c>
      <c r="D120" s="18">
        <v>1.08656913826107</v>
      </c>
      <c r="E120" s="20">
        <v>6.2199999999999998E-2</v>
      </c>
      <c r="F120" s="20">
        <v>-2.31</v>
      </c>
      <c r="G120" s="20">
        <v>7.7099999999999998E-3</v>
      </c>
      <c r="H120" s="20">
        <v>-3.89</v>
      </c>
    </row>
    <row r="121" spans="1:8" x14ac:dyDescent="0.2">
      <c r="A121" s="21" t="s">
        <v>777</v>
      </c>
      <c r="B121" s="18">
        <v>3.1749492914574966</v>
      </c>
      <c r="C121" s="18">
        <v>10.923110536436379</v>
      </c>
      <c r="D121" s="18">
        <v>0.82286514946853506</v>
      </c>
      <c r="E121" s="20">
        <v>9.9500000000000005E-2</v>
      </c>
      <c r="F121" s="20">
        <v>-1.53</v>
      </c>
      <c r="G121" s="20">
        <v>2.0400000000000001E-2</v>
      </c>
      <c r="H121" s="20">
        <v>-2.87</v>
      </c>
    </row>
    <row r="122" spans="1:8" x14ac:dyDescent="0.2">
      <c r="A122" s="21" t="s">
        <v>778</v>
      </c>
      <c r="B122" s="18">
        <v>353.52336312958175</v>
      </c>
      <c r="C122" s="18">
        <v>504.87238993638687</v>
      </c>
      <c r="D122" s="18">
        <v>95.327163200823762</v>
      </c>
      <c r="E122" s="20">
        <v>3.98E-3</v>
      </c>
      <c r="F122" s="20">
        <v>-0.47099999999999997</v>
      </c>
      <c r="G122" s="19">
        <v>5.2599999999999997E-27</v>
      </c>
      <c r="H122" s="20">
        <v>-2.35</v>
      </c>
    </row>
    <row r="123" spans="1:8" x14ac:dyDescent="0.2">
      <c r="A123" s="21" t="s">
        <v>779</v>
      </c>
      <c r="B123" s="18">
        <v>3.8925401852692971</v>
      </c>
      <c r="C123" s="18">
        <v>16.29263767561374</v>
      </c>
      <c r="D123" s="18">
        <v>2.0875002808308234</v>
      </c>
      <c r="E123" s="20">
        <v>8.1900000000000001E-2</v>
      </c>
      <c r="F123" s="20">
        <v>-1.63</v>
      </c>
      <c r="G123" s="20">
        <v>3.04E-2</v>
      </c>
      <c r="H123" s="20">
        <v>-2.4900000000000002</v>
      </c>
    </row>
    <row r="124" spans="1:8" x14ac:dyDescent="0.2">
      <c r="A124" s="21" t="s">
        <v>780</v>
      </c>
      <c r="B124" s="18">
        <v>2.016295537947105</v>
      </c>
      <c r="C124" s="18">
        <v>11.042222113708499</v>
      </c>
      <c r="D124" s="18">
        <v>0</v>
      </c>
      <c r="E124" s="20">
        <v>2.2599999999999999E-2</v>
      </c>
      <c r="F124" s="20">
        <v>-2.0699999999999998</v>
      </c>
      <c r="G124" s="20">
        <v>7.9699999999999997E-4</v>
      </c>
      <c r="H124" s="20">
        <v>-4.6399999999999997</v>
      </c>
    </row>
    <row r="125" spans="1:8" x14ac:dyDescent="0.2">
      <c r="A125" s="21" t="s">
        <v>781</v>
      </c>
      <c r="B125" s="18">
        <v>17.43451637504274</v>
      </c>
      <c r="C125" s="18">
        <v>182.62536363070365</v>
      </c>
      <c r="D125" s="18">
        <v>3.9202048414444599</v>
      </c>
      <c r="E125" s="19">
        <v>7.17E-23</v>
      </c>
      <c r="F125" s="20">
        <v>-3.22</v>
      </c>
      <c r="G125" s="19">
        <v>5.1700000000000003E-26</v>
      </c>
      <c r="H125" s="20">
        <v>-5.4</v>
      </c>
    </row>
    <row r="126" spans="1:8" x14ac:dyDescent="0.2">
      <c r="A126" s="21" t="s">
        <v>782</v>
      </c>
      <c r="B126" s="18">
        <v>0</v>
      </c>
      <c r="C126" s="18">
        <v>5.786749558380798</v>
      </c>
      <c r="D126" s="18">
        <v>0</v>
      </c>
      <c r="E126" s="20">
        <v>2.4899999999999999E-2</v>
      </c>
      <c r="F126" s="20">
        <v>-2.71</v>
      </c>
      <c r="G126" s="20">
        <v>3.7199999999999997E-2</v>
      </c>
      <c r="H126" s="20">
        <v>-3.31</v>
      </c>
    </row>
    <row r="127" spans="1:8" x14ac:dyDescent="0.2">
      <c r="A127" s="21" t="s">
        <v>783</v>
      </c>
      <c r="B127" s="18">
        <v>7.4538565566016288</v>
      </c>
      <c r="C127" s="18">
        <v>44.950577734682149</v>
      </c>
      <c r="D127" s="18">
        <v>31.255545232143181</v>
      </c>
      <c r="E127" s="20">
        <v>1.05E-4</v>
      </c>
      <c r="F127" s="20">
        <v>-2.3199999999999998</v>
      </c>
      <c r="G127" s="20">
        <v>0.45100000000000001</v>
      </c>
      <c r="H127" s="20">
        <v>-0.48</v>
      </c>
    </row>
    <row r="128" spans="1:8" x14ac:dyDescent="0.2">
      <c r="A128" s="21" t="s">
        <v>784</v>
      </c>
      <c r="B128" s="18">
        <v>15294.304049139513</v>
      </c>
      <c r="C128" s="18">
        <v>67529.556597251038</v>
      </c>
      <c r="D128" s="18">
        <v>11322.705189336926</v>
      </c>
      <c r="E128" s="19">
        <v>3.9199999999999998E-67</v>
      </c>
      <c r="F128" s="20">
        <v>-2.09</v>
      </c>
      <c r="G128" s="19">
        <v>2.5999999999999999E-67</v>
      </c>
      <c r="H128" s="20">
        <v>-2.54</v>
      </c>
    </row>
    <row r="129" spans="1:8" x14ac:dyDescent="0.2">
      <c r="A129" s="21" t="s">
        <v>785</v>
      </c>
      <c r="B129" s="18">
        <v>887.14198577711716</v>
      </c>
      <c r="C129" s="18">
        <v>56500.219964312346</v>
      </c>
      <c r="D129" s="18">
        <v>2342.8728645675483</v>
      </c>
      <c r="E129" s="19">
        <v>8.0799999999999998E-83</v>
      </c>
      <c r="F129" s="20">
        <v>-5.83</v>
      </c>
      <c r="G129" s="19">
        <v>3.9999999999999996E-298</v>
      </c>
      <c r="H129" s="20">
        <v>-4.5599999999999996</v>
      </c>
    </row>
    <row r="130" spans="1:8" x14ac:dyDescent="0.2">
      <c r="A130" s="21" t="s">
        <v>786</v>
      </c>
      <c r="B130" s="18">
        <v>5.3059059397012529</v>
      </c>
      <c r="C130" s="18">
        <v>57.884249594238561</v>
      </c>
      <c r="D130" s="18">
        <v>1.1128518029186483</v>
      </c>
      <c r="E130" s="19">
        <v>8.3900000000000002E-11</v>
      </c>
      <c r="F130" s="20">
        <v>-3.24</v>
      </c>
      <c r="G130" s="19">
        <v>1.8500000000000001E-10</v>
      </c>
      <c r="H130" s="20">
        <v>-5.25</v>
      </c>
    </row>
    <row r="131" spans="1:8" x14ac:dyDescent="0.2">
      <c r="A131" s="21" t="s">
        <v>787</v>
      </c>
      <c r="B131" s="18">
        <v>10.533017432136329</v>
      </c>
      <c r="C131" s="18">
        <v>110.9450054152522</v>
      </c>
      <c r="D131" s="18">
        <v>6.5635140313746954</v>
      </c>
      <c r="E131" s="19">
        <v>9.0599999999999997E-15</v>
      </c>
      <c r="F131" s="20">
        <v>-3.15</v>
      </c>
      <c r="G131" s="20">
        <v>2.2599999999999999E-2</v>
      </c>
      <c r="H131" s="20">
        <v>-3.09</v>
      </c>
    </row>
    <row r="132" spans="1:8" x14ac:dyDescent="0.2">
      <c r="A132" s="21" t="s">
        <v>788</v>
      </c>
      <c r="B132" s="18">
        <v>5.4029329614681449</v>
      </c>
      <c r="C132" s="18">
        <v>49.106276605416866</v>
      </c>
      <c r="D132" s="18">
        <v>1.2578451296437034</v>
      </c>
      <c r="E132" s="19">
        <v>4.5099999999999998E-5</v>
      </c>
      <c r="F132" s="20">
        <v>-2.85</v>
      </c>
      <c r="G132" s="19">
        <v>1.96E-8</v>
      </c>
      <c r="H132" s="20">
        <v>-4.91</v>
      </c>
    </row>
    <row r="133" spans="1:8" x14ac:dyDescent="0.2">
      <c r="A133" s="21" t="s">
        <v>789</v>
      </c>
      <c r="B133" s="18">
        <v>10.157723777256273</v>
      </c>
      <c r="C133" s="18">
        <v>66.50341306029506</v>
      </c>
      <c r="D133" s="18">
        <v>4.3373682844689334</v>
      </c>
      <c r="E133" s="19">
        <v>2.7800000000000001E-8</v>
      </c>
      <c r="F133" s="20">
        <v>-2.56</v>
      </c>
      <c r="G133" s="20">
        <v>7.2400000000000006E-2</v>
      </c>
      <c r="H133" s="20">
        <v>-2.7</v>
      </c>
    </row>
    <row r="134" spans="1:8" x14ac:dyDescent="0.2">
      <c r="A134" s="21" t="s">
        <v>790</v>
      </c>
      <c r="B134" s="18">
        <v>56.37903023529401</v>
      </c>
      <c r="C134" s="18">
        <v>349.7979893184808</v>
      </c>
      <c r="D134" s="18">
        <v>15.483260709737628</v>
      </c>
      <c r="E134" s="19">
        <v>3.39E-45</v>
      </c>
      <c r="F134" s="20">
        <v>-2.57</v>
      </c>
      <c r="G134" s="19">
        <v>1.91E-48</v>
      </c>
      <c r="H134" s="20">
        <v>-4.47</v>
      </c>
    </row>
    <row r="135" spans="1:8" x14ac:dyDescent="0.2">
      <c r="A135" s="21" t="s">
        <v>791</v>
      </c>
      <c r="B135" s="18">
        <v>4.2327621807868265</v>
      </c>
      <c r="C135" s="18">
        <v>57.508595562621224</v>
      </c>
      <c r="D135" s="18">
        <v>2.0964085494061715</v>
      </c>
      <c r="E135" s="19">
        <v>8.2899999999999996E-12</v>
      </c>
      <c r="F135" s="20">
        <v>-3.55</v>
      </c>
      <c r="G135" s="19">
        <v>3.7300000000000001E-9</v>
      </c>
      <c r="H135" s="20">
        <v>-4.58</v>
      </c>
    </row>
    <row r="136" spans="1:8" x14ac:dyDescent="0.2">
      <c r="A136" s="21" t="s">
        <v>792</v>
      </c>
      <c r="B136" s="18">
        <v>0.43456053082171509</v>
      </c>
      <c r="C136" s="18">
        <v>11.072558843500932</v>
      </c>
      <c r="D136" s="18">
        <v>0.60793209734609577</v>
      </c>
      <c r="E136" s="20">
        <v>2.9299999999999999E-3</v>
      </c>
      <c r="F136" s="20">
        <v>-3.1</v>
      </c>
      <c r="G136" s="20">
        <v>1.18E-2</v>
      </c>
      <c r="H136" s="20">
        <v>-3.19</v>
      </c>
    </row>
    <row r="137" spans="1:8" x14ac:dyDescent="0.2">
      <c r="A137" s="21" t="s">
        <v>793</v>
      </c>
      <c r="B137" s="18">
        <v>9.0837056308075113</v>
      </c>
      <c r="C137" s="18">
        <v>84.068649020789763</v>
      </c>
      <c r="D137" s="18">
        <v>7.3723570363375828</v>
      </c>
      <c r="E137" s="19">
        <v>3.6499999999999998E-10</v>
      </c>
      <c r="F137" s="20">
        <v>-3.01</v>
      </c>
      <c r="G137" s="19">
        <v>8.4299999999999996E-11</v>
      </c>
      <c r="H137" s="20">
        <v>-3.38</v>
      </c>
    </row>
    <row r="138" spans="1:8" x14ac:dyDescent="0.2">
      <c r="A138" s="21" t="s">
        <v>794</v>
      </c>
      <c r="B138" s="18">
        <v>12.741254020238772</v>
      </c>
      <c r="C138" s="18">
        <v>86.732453576813441</v>
      </c>
      <c r="D138" s="18">
        <v>2.0281449497970852</v>
      </c>
      <c r="E138" s="19">
        <v>2.1799999999999999E-6</v>
      </c>
      <c r="F138" s="20">
        <v>-2.5499999999999998</v>
      </c>
      <c r="G138" s="19">
        <v>2.6299999999999999E-12</v>
      </c>
      <c r="H138" s="20">
        <v>-5.03</v>
      </c>
    </row>
    <row r="139" spans="1:8" x14ac:dyDescent="0.2">
      <c r="A139" s="21" t="s">
        <v>795</v>
      </c>
      <c r="B139" s="18">
        <v>13.629655568727582</v>
      </c>
      <c r="C139" s="18">
        <v>108.38377460515051</v>
      </c>
      <c r="D139" s="18">
        <v>16.129379349390184</v>
      </c>
      <c r="E139" s="19">
        <v>1.8300000000000001E-7</v>
      </c>
      <c r="F139" s="20">
        <v>-2.8</v>
      </c>
      <c r="G139" s="19">
        <v>1.4800000000000001E-5</v>
      </c>
      <c r="H139" s="20">
        <v>-2.63</v>
      </c>
    </row>
    <row r="140" spans="1:8" x14ac:dyDescent="0.2">
      <c r="A140" s="21" t="s">
        <v>796</v>
      </c>
      <c r="B140" s="18">
        <v>4.5545025770649055</v>
      </c>
      <c r="C140" s="18">
        <v>31.510283042736518</v>
      </c>
      <c r="D140" s="18">
        <v>1.2421468593497682</v>
      </c>
      <c r="E140" s="20">
        <v>4.1399999999999998E-4</v>
      </c>
      <c r="F140" s="20">
        <v>-2.42</v>
      </c>
      <c r="G140" s="19">
        <v>1.38E-5</v>
      </c>
      <c r="H140" s="20">
        <v>-4.0599999999999996</v>
      </c>
    </row>
    <row r="141" spans="1:8" x14ac:dyDescent="0.2">
      <c r="A141" s="21" t="s">
        <v>797</v>
      </c>
      <c r="B141" s="18">
        <v>3.4846496745221138</v>
      </c>
      <c r="C141" s="18">
        <v>29.640632814974015</v>
      </c>
      <c r="D141" s="18">
        <v>1.6614285692310051</v>
      </c>
      <c r="E141" s="20">
        <v>1.2999999999999999E-4</v>
      </c>
      <c r="F141" s="20">
        <v>-2.75</v>
      </c>
      <c r="G141" s="19">
        <v>2.0299999999999999E-5</v>
      </c>
      <c r="H141" s="20">
        <v>-3.73</v>
      </c>
    </row>
    <row r="142" spans="1:8" x14ac:dyDescent="0.2">
      <c r="A142" s="21" t="s">
        <v>798</v>
      </c>
      <c r="B142" s="18">
        <v>10597.151540998937</v>
      </c>
      <c r="C142" s="18">
        <v>80478.058375624591</v>
      </c>
      <c r="D142" s="18">
        <v>3233.73538094585</v>
      </c>
      <c r="E142" s="19">
        <v>3.6299999999999999E-105</v>
      </c>
      <c r="F142" s="20">
        <v>-2.87</v>
      </c>
      <c r="G142" s="19">
        <v>1.85E-136</v>
      </c>
      <c r="H142" s="20">
        <v>-4.59</v>
      </c>
    </row>
    <row r="143" spans="1:8" x14ac:dyDescent="0.2">
      <c r="A143" s="21" t="s">
        <v>799</v>
      </c>
      <c r="B143" s="18">
        <v>0.7481125062647126</v>
      </c>
      <c r="C143" s="18">
        <v>35.373509143847315</v>
      </c>
      <c r="D143" s="18">
        <v>0.83856341976246995</v>
      </c>
      <c r="E143" s="19">
        <v>1.0500000000000001E-9</v>
      </c>
      <c r="F143" s="20">
        <v>-4.63</v>
      </c>
      <c r="G143" s="19">
        <v>3.1600000000000002E-7</v>
      </c>
      <c r="H143" s="20">
        <v>-4.88</v>
      </c>
    </row>
    <row r="144" spans="1:8" x14ac:dyDescent="0.2">
      <c r="A144" s="21" t="s">
        <v>800</v>
      </c>
      <c r="B144" s="18">
        <v>512.76620448764527</v>
      </c>
      <c r="C144" s="18">
        <v>5066.1000473626382</v>
      </c>
      <c r="D144" s="18">
        <v>523.64622124634161</v>
      </c>
      <c r="E144" s="19">
        <v>9.469999999999999E-97</v>
      </c>
      <c r="F144" s="20">
        <v>-3.25</v>
      </c>
      <c r="G144" s="19">
        <v>1.0399999999999999E-183</v>
      </c>
      <c r="H144" s="20">
        <v>-3.24</v>
      </c>
    </row>
    <row r="145" spans="1:8" x14ac:dyDescent="0.2">
      <c r="A145" s="21" t="s">
        <v>801</v>
      </c>
      <c r="B145" s="18">
        <v>45.684963875895747</v>
      </c>
      <c r="C145" s="18">
        <v>96.178239208918228</v>
      </c>
      <c r="D145" s="18">
        <v>8.8955822805621239</v>
      </c>
      <c r="E145" s="20">
        <v>4.4099999999999999E-3</v>
      </c>
      <c r="F145" s="20">
        <v>-1.02</v>
      </c>
      <c r="G145" s="19">
        <v>2.9000000000000003E-14</v>
      </c>
      <c r="H145" s="20">
        <v>-3.32</v>
      </c>
    </row>
    <row r="146" spans="1:8" x14ac:dyDescent="0.2">
      <c r="A146" s="21" t="s">
        <v>802</v>
      </c>
      <c r="B146" s="18">
        <v>1.4030495831409087</v>
      </c>
      <c r="C146" s="18">
        <v>14.253189192401035</v>
      </c>
      <c r="D146" s="18">
        <v>0.82286514946853506</v>
      </c>
      <c r="E146" s="20">
        <v>4.0000000000000001E-3</v>
      </c>
      <c r="F146" s="20">
        <v>-2.59</v>
      </c>
      <c r="G146" s="20">
        <v>3.5799999999999998E-3</v>
      </c>
      <c r="H146" s="20">
        <v>-3.28</v>
      </c>
    </row>
    <row r="147" spans="1:8" x14ac:dyDescent="0.2">
      <c r="A147" s="21" t="s">
        <v>803</v>
      </c>
      <c r="B147" s="18">
        <v>136.03213355002885</v>
      </c>
      <c r="C147" s="18">
        <v>3272.8587710448214</v>
      </c>
      <c r="D147" s="18">
        <v>580.19539656419067</v>
      </c>
      <c r="E147" s="19">
        <v>1.8899999999999999E-19</v>
      </c>
      <c r="F147" s="20">
        <v>-4.3</v>
      </c>
      <c r="G147" s="19">
        <v>8.39E-61</v>
      </c>
      <c r="H147" s="20">
        <v>-2.46</v>
      </c>
    </row>
    <row r="148" spans="1:8" x14ac:dyDescent="0.2">
      <c r="A148" s="21" t="s">
        <v>804</v>
      </c>
      <c r="B148" s="18">
        <v>379.02596600207778</v>
      </c>
      <c r="C148" s="18">
        <v>1271.878914611415</v>
      </c>
      <c r="D148" s="18">
        <v>236.7464714160003</v>
      </c>
      <c r="E148" s="19">
        <v>4.0199999999999998E-36</v>
      </c>
      <c r="F148" s="20">
        <v>-1.7</v>
      </c>
      <c r="G148" s="19">
        <v>2.0600000000000001E-40</v>
      </c>
      <c r="H148" s="20">
        <v>-2.39</v>
      </c>
    </row>
    <row r="149" spans="1:8" x14ac:dyDescent="0.2">
      <c r="A149" s="21" t="s">
        <v>805</v>
      </c>
      <c r="B149" s="18">
        <v>0.55874280874146254</v>
      </c>
      <c r="C149" s="18">
        <v>14.961683991662548</v>
      </c>
      <c r="D149" s="18">
        <v>0.83856341976246995</v>
      </c>
      <c r="E149" s="20">
        <v>1.5200000000000001E-4</v>
      </c>
      <c r="F149" s="20">
        <v>-3.57</v>
      </c>
      <c r="G149" s="20">
        <v>1.5299999999999999E-3</v>
      </c>
      <c r="H149" s="20">
        <v>-3.58</v>
      </c>
    </row>
    <row r="150" spans="1:8" x14ac:dyDescent="0.2">
      <c r="A150" s="21" t="s">
        <v>806</v>
      </c>
      <c r="B150" s="18">
        <v>4.6655047287422136</v>
      </c>
      <c r="C150" s="18">
        <v>52.232612852416182</v>
      </c>
      <c r="D150" s="18">
        <v>2.0964085494061715</v>
      </c>
      <c r="E150" s="19">
        <v>1.95E-6</v>
      </c>
      <c r="F150" s="20">
        <v>-3.11</v>
      </c>
      <c r="G150" s="19">
        <v>5.7400000000000003E-7</v>
      </c>
      <c r="H150" s="20">
        <v>-4.33</v>
      </c>
    </row>
    <row r="151" spans="1:8" x14ac:dyDescent="0.2">
      <c r="A151" s="21" t="s">
        <v>807</v>
      </c>
      <c r="B151" s="18">
        <v>35.680556326989603</v>
      </c>
      <c r="C151" s="18">
        <v>4138.2024953176833</v>
      </c>
      <c r="D151" s="18">
        <v>82.86787164744274</v>
      </c>
      <c r="E151" s="19">
        <v>7.1199999999999998E-220</v>
      </c>
      <c r="F151" s="20">
        <v>-6.68</v>
      </c>
      <c r="G151" s="19">
        <v>2.9600000000000002E-20</v>
      </c>
      <c r="H151" s="20">
        <v>-5.37</v>
      </c>
    </row>
    <row r="152" spans="1:8" x14ac:dyDescent="0.2">
      <c r="A152" s="21" t="s">
        <v>808</v>
      </c>
      <c r="B152" s="18">
        <v>5.4544756034447506</v>
      </c>
      <c r="C152" s="18">
        <v>69.135028185226133</v>
      </c>
      <c r="D152" s="18">
        <v>2.2257036058372934</v>
      </c>
      <c r="E152" s="19">
        <v>1.0699999999999999E-5</v>
      </c>
      <c r="F152" s="20">
        <v>-3.11</v>
      </c>
      <c r="G152" s="19">
        <v>9.7499999999999999E-11</v>
      </c>
      <c r="H152" s="20">
        <v>-4.6900000000000004</v>
      </c>
    </row>
    <row r="153" spans="1:8" x14ac:dyDescent="0.2">
      <c r="A153" s="21" t="s">
        <v>809</v>
      </c>
      <c r="B153" s="18">
        <v>36.026374806016214</v>
      </c>
      <c r="C153" s="18">
        <v>92.423977697181186</v>
      </c>
      <c r="D153" s="18">
        <v>12.681378189645162</v>
      </c>
      <c r="E153" s="20">
        <v>1.08E-3</v>
      </c>
      <c r="F153" s="20">
        <v>-1.28</v>
      </c>
      <c r="G153" s="19">
        <v>5.4899999999999999E-9</v>
      </c>
      <c r="H153" s="20">
        <v>-2.75</v>
      </c>
    </row>
    <row r="154" spans="1:8" x14ac:dyDescent="0.2">
      <c r="A154" s="21" t="s">
        <v>810</v>
      </c>
      <c r="B154" s="18">
        <v>527.6321770281636</v>
      </c>
      <c r="C154" s="18">
        <v>1921.3316364721484</v>
      </c>
      <c r="D154" s="18">
        <v>282.43708040729871</v>
      </c>
      <c r="E154" s="19">
        <v>9.4799999999999997E-14</v>
      </c>
      <c r="F154" s="20">
        <v>-1.8</v>
      </c>
      <c r="G154" s="19">
        <v>1.2499999999999999E-41</v>
      </c>
      <c r="H154" s="20">
        <v>-2.72</v>
      </c>
    </row>
    <row r="155" spans="1:8" x14ac:dyDescent="0.2">
      <c r="A155" s="21" t="s">
        <v>811</v>
      </c>
      <c r="B155" s="18">
        <v>40.118562645621175</v>
      </c>
      <c r="C155" s="18">
        <v>95.876349251004783</v>
      </c>
      <c r="D155" s="18">
        <v>10.408665271491479</v>
      </c>
      <c r="E155" s="20">
        <v>0.32100000000000001</v>
      </c>
      <c r="F155" s="20">
        <v>-1.01</v>
      </c>
      <c r="G155" s="20">
        <v>3.0499999999999999E-4</v>
      </c>
      <c r="H155" s="20">
        <v>-2.96</v>
      </c>
    </row>
    <row r="156" spans="1:8" x14ac:dyDescent="0.2">
      <c r="A156" s="21" t="s">
        <v>812</v>
      </c>
      <c r="B156" s="18">
        <v>27.075363934116275</v>
      </c>
      <c r="C156" s="18">
        <v>78.808573345486366</v>
      </c>
      <c r="D156" s="18">
        <v>9.8948372973435887</v>
      </c>
      <c r="E156" s="20">
        <v>6.7299999999999999E-2</v>
      </c>
      <c r="F156" s="20">
        <v>-1.34</v>
      </c>
      <c r="G156" s="20">
        <v>1.46E-4</v>
      </c>
      <c r="H156" s="20">
        <v>-2.8</v>
      </c>
    </row>
    <row r="157" spans="1:8" x14ac:dyDescent="0.2">
      <c r="A157" s="21" t="s">
        <v>813</v>
      </c>
      <c r="B157" s="22">
        <v>2.3304876332632372</v>
      </c>
      <c r="C157" s="22">
        <v>17.69110328102299</v>
      </c>
      <c r="D157" s="22">
        <v>0.7529254240711506</v>
      </c>
      <c r="E157" s="20">
        <v>3.16E-3</v>
      </c>
      <c r="F157" s="20">
        <v>-2.42</v>
      </c>
      <c r="G157" s="20">
        <v>5.71E-4</v>
      </c>
      <c r="H157" s="20">
        <v>-3.83</v>
      </c>
    </row>
    <row r="158" spans="1:8" x14ac:dyDescent="0.2">
      <c r="A158" s="21" t="s">
        <v>814</v>
      </c>
      <c r="B158" s="22">
        <v>2.234293365128504</v>
      </c>
      <c r="C158" s="22">
        <v>17.947109143304345</v>
      </c>
      <c r="D158" s="22">
        <v>0</v>
      </c>
      <c r="E158" s="20">
        <v>8.1600000000000006E-3</v>
      </c>
      <c r="F158" s="20">
        <v>-2.44</v>
      </c>
      <c r="G158" s="19">
        <v>9.8999999999999994E-5</v>
      </c>
      <c r="H158" s="20">
        <v>-5.18</v>
      </c>
    </row>
    <row r="159" spans="1:8" x14ac:dyDescent="0.2">
      <c r="A159" s="21" t="s">
        <v>815</v>
      </c>
      <c r="B159" s="18">
        <v>0</v>
      </c>
      <c r="C159" s="18">
        <v>5.5570636155435311</v>
      </c>
      <c r="D159" s="18">
        <v>0</v>
      </c>
      <c r="E159" s="20">
        <v>1.21E-2</v>
      </c>
      <c r="F159" s="20">
        <v>-2.97</v>
      </c>
      <c r="G159" s="20">
        <v>2.2800000000000001E-2</v>
      </c>
      <c r="H159" s="20">
        <v>-3.52</v>
      </c>
    </row>
    <row r="160" spans="1:8" x14ac:dyDescent="0.2">
      <c r="A160" s="21" t="s">
        <v>816</v>
      </c>
      <c r="B160" s="18">
        <v>0.27937140437073249</v>
      </c>
      <c r="C160" s="18">
        <v>6.3732336409706267</v>
      </c>
      <c r="D160" s="18">
        <v>0.82286514946853506</v>
      </c>
      <c r="E160" s="20">
        <v>1.66E-2</v>
      </c>
      <c r="F160" s="20">
        <v>-2.73</v>
      </c>
      <c r="G160" s="20">
        <v>0.14000000000000001</v>
      </c>
      <c r="H160" s="20">
        <v>-2.12</v>
      </c>
    </row>
    <row r="161" spans="1:8" x14ac:dyDescent="0.2">
      <c r="A161" s="21" t="s">
        <v>817</v>
      </c>
      <c r="B161" s="18">
        <v>47.760710223219974</v>
      </c>
      <c r="C161" s="18">
        <v>67.758809716323867</v>
      </c>
      <c r="D161" s="18">
        <v>12.282908625988167</v>
      </c>
      <c r="E161" s="20">
        <v>0.249</v>
      </c>
      <c r="F161" s="20">
        <v>-0.45900000000000002</v>
      </c>
      <c r="G161" s="19">
        <v>7.3200000000000004E-7</v>
      </c>
      <c r="H161" s="20">
        <v>-2.4</v>
      </c>
    </row>
    <row r="162" spans="1:8" x14ac:dyDescent="0.2">
      <c r="A162" s="21" t="s">
        <v>818</v>
      </c>
      <c r="B162" s="18">
        <v>0</v>
      </c>
      <c r="C162" s="18">
        <v>10.669799120241752</v>
      </c>
      <c r="D162" s="18">
        <v>0</v>
      </c>
      <c r="E162" s="20">
        <v>3.6200000000000002E-4</v>
      </c>
      <c r="F162" s="20">
        <v>-3.88</v>
      </c>
      <c r="G162" s="20">
        <v>1.7099999999999999E-3</v>
      </c>
      <c r="H162" s="20">
        <v>-4.45</v>
      </c>
    </row>
    <row r="163" spans="1:8" x14ac:dyDescent="0.2">
      <c r="A163" s="21" t="s">
        <v>819</v>
      </c>
      <c r="B163" s="18">
        <v>59.127659923806611</v>
      </c>
      <c r="C163" s="18">
        <v>277.31451869066802</v>
      </c>
      <c r="D163" s="18">
        <v>52.835144668920961</v>
      </c>
      <c r="E163" s="19">
        <v>2.52E-21</v>
      </c>
      <c r="F163" s="20">
        <v>-2.1800000000000002</v>
      </c>
      <c r="G163" s="19">
        <v>8.7999999999999996E-20</v>
      </c>
      <c r="H163" s="20">
        <v>-2.35</v>
      </c>
    </row>
    <row r="164" spans="1:8" x14ac:dyDescent="0.2">
      <c r="A164" s="21" t="s">
        <v>820</v>
      </c>
      <c r="B164" s="18">
        <v>4.7509769733739589</v>
      </c>
      <c r="C164" s="18">
        <v>20.88263338896585</v>
      </c>
      <c r="D164" s="18">
        <v>2.60300438076702</v>
      </c>
      <c r="E164" s="20">
        <v>5.4400000000000004E-3</v>
      </c>
      <c r="F164" s="20">
        <v>-1.88</v>
      </c>
      <c r="G164" s="20">
        <v>9.6100000000000005E-4</v>
      </c>
      <c r="H164" s="20">
        <v>-2.72</v>
      </c>
    </row>
    <row r="165" spans="1:8" x14ac:dyDescent="0.2">
      <c r="A165" s="21" t="s">
        <v>821</v>
      </c>
      <c r="B165" s="18">
        <v>13.593422747127775</v>
      </c>
      <c r="C165" s="18">
        <v>26.295554871001265</v>
      </c>
      <c r="D165" s="18">
        <v>2.1837226708857833</v>
      </c>
      <c r="E165" s="20">
        <v>0.188</v>
      </c>
      <c r="F165" s="20">
        <v>-0.84899999999999998</v>
      </c>
      <c r="G165" s="20">
        <v>2.7599999999999999E-4</v>
      </c>
      <c r="H165" s="20">
        <v>-3.18</v>
      </c>
    </row>
    <row r="166" spans="1:8" x14ac:dyDescent="0.2">
      <c r="A166" s="21" t="s">
        <v>822</v>
      </c>
      <c r="B166" s="18">
        <v>39.210588004548939</v>
      </c>
      <c r="C166" s="18">
        <v>1487.3129279065365</v>
      </c>
      <c r="D166" s="18">
        <v>79.21955883843988</v>
      </c>
      <c r="E166" s="19">
        <v>1.77E-187</v>
      </c>
      <c r="F166" s="20">
        <v>-5.2</v>
      </c>
      <c r="G166" s="19">
        <v>4.8699999999999996E-125</v>
      </c>
      <c r="H166" s="20">
        <v>-4.18</v>
      </c>
    </row>
    <row r="167" spans="1:8" x14ac:dyDescent="0.2">
      <c r="A167" s="21" t="s">
        <v>823</v>
      </c>
      <c r="B167" s="18">
        <v>7.0428300732776252</v>
      </c>
      <c r="C167" s="18">
        <v>18.451906020421667</v>
      </c>
      <c r="D167" s="18">
        <v>2.1574400062282084</v>
      </c>
      <c r="E167" s="20">
        <v>6.0699999999999997E-2</v>
      </c>
      <c r="F167" s="20">
        <v>-1.27</v>
      </c>
      <c r="G167" s="20">
        <v>4.5799999999999999E-3</v>
      </c>
      <c r="H167" s="20">
        <v>-2.7</v>
      </c>
    </row>
    <row r="168" spans="1:8" x14ac:dyDescent="0.2">
      <c r="A168" s="21" t="s">
        <v>824</v>
      </c>
      <c r="B168" s="18">
        <v>8436.3258944398913</v>
      </c>
      <c r="C168" s="18">
        <v>45190.021903482586</v>
      </c>
      <c r="D168" s="18">
        <v>15784.474080641381</v>
      </c>
      <c r="E168" s="19">
        <v>1.03E-124</v>
      </c>
      <c r="F168" s="20">
        <v>-2.37</v>
      </c>
      <c r="G168" s="19">
        <v>6.9900000000000004E-22</v>
      </c>
      <c r="H168" s="20">
        <v>-1.49</v>
      </c>
    </row>
    <row r="169" spans="1:8" x14ac:dyDescent="0.2">
      <c r="A169" s="21" t="s">
        <v>825</v>
      </c>
      <c r="B169" s="18">
        <v>8690.6421421419764</v>
      </c>
      <c r="C169" s="18">
        <v>49857.388483992501</v>
      </c>
      <c r="D169" s="18">
        <v>14694.315672740231</v>
      </c>
      <c r="E169" s="19">
        <v>8.6000000000000004E-82</v>
      </c>
      <c r="F169" s="20">
        <v>-2.4700000000000002</v>
      </c>
      <c r="G169" s="19">
        <v>2.1000000000000001E-21</v>
      </c>
      <c r="H169" s="20">
        <v>-1.73</v>
      </c>
    </row>
    <row r="170" spans="1:8" x14ac:dyDescent="0.2">
      <c r="A170" s="21" t="s">
        <v>826</v>
      </c>
      <c r="B170" s="18">
        <v>82.875638553265901</v>
      </c>
      <c r="C170" s="18">
        <v>777.51464565362835</v>
      </c>
      <c r="D170" s="18">
        <v>72.448786038798289</v>
      </c>
      <c r="E170" s="19">
        <v>4.2000000000000001E-47</v>
      </c>
      <c r="F170" s="20">
        <v>-3.14</v>
      </c>
      <c r="G170" s="19">
        <v>3.1699999999999999E-45</v>
      </c>
      <c r="H170" s="20">
        <v>-3.37</v>
      </c>
    </row>
    <row r="171" spans="1:8" x14ac:dyDescent="0.2">
      <c r="A171" s="21" t="s">
        <v>827</v>
      </c>
      <c r="B171" s="18">
        <v>2.5515420491550698</v>
      </c>
      <c r="C171" s="18">
        <v>50.613274442038914</v>
      </c>
      <c r="D171" s="18">
        <v>3.1829776876672415</v>
      </c>
      <c r="E171" s="20">
        <v>1.6799999999999999E-4</v>
      </c>
      <c r="F171" s="20">
        <v>-3.37</v>
      </c>
      <c r="G171" s="20">
        <v>7.22E-2</v>
      </c>
      <c r="H171" s="20">
        <v>-2.72</v>
      </c>
    </row>
    <row r="172" spans="1:8" x14ac:dyDescent="0.2">
      <c r="A172" s="21" t="s">
        <v>828</v>
      </c>
      <c r="B172" s="18">
        <v>36.077505303650113</v>
      </c>
      <c r="C172" s="18">
        <v>148.38399554982635</v>
      </c>
      <c r="D172" s="18">
        <v>15.940643463359903</v>
      </c>
      <c r="E172" s="19">
        <v>4.5400000000000003E-8</v>
      </c>
      <c r="F172" s="20">
        <v>-1.92</v>
      </c>
      <c r="G172" s="19">
        <v>5.6700000000000001E-10</v>
      </c>
      <c r="H172" s="20">
        <v>-3.07</v>
      </c>
    </row>
    <row r="173" spans="1:8" x14ac:dyDescent="0.2">
      <c r="A173" s="21" t="s">
        <v>829</v>
      </c>
      <c r="B173" s="18">
        <v>16.030307569924151</v>
      </c>
      <c r="C173" s="18">
        <v>161.90299558922811</v>
      </c>
      <c r="D173" s="18">
        <v>74.199732494930998</v>
      </c>
      <c r="E173" s="20">
        <v>8.5999999999999998E-4</v>
      </c>
      <c r="F173" s="20">
        <v>-2.78</v>
      </c>
      <c r="G173" s="20">
        <v>1.1599999999999999E-2</v>
      </c>
      <c r="H173" s="20">
        <v>-1.08</v>
      </c>
    </row>
    <row r="174" spans="1:8" x14ac:dyDescent="0.2">
      <c r="A174" s="21" t="s">
        <v>830</v>
      </c>
      <c r="B174" s="18">
        <v>7.1783367446092727</v>
      </c>
      <c r="C174" s="18">
        <v>17.059238693811515</v>
      </c>
      <c r="D174" s="18">
        <v>1.5757905735396855</v>
      </c>
      <c r="E174" s="20">
        <v>0.23599999999999999</v>
      </c>
      <c r="F174" s="20">
        <v>-1.03</v>
      </c>
      <c r="G174" s="20">
        <v>6.1999999999999998E-3</v>
      </c>
      <c r="H174" s="20">
        <v>-2.91</v>
      </c>
    </row>
    <row r="175" spans="1:8" x14ac:dyDescent="0.2">
      <c r="A175" s="21" t="s">
        <v>831</v>
      </c>
      <c r="B175" s="18">
        <v>5.3849513553845529</v>
      </c>
      <c r="C175" s="18">
        <v>373.11343669716427</v>
      </c>
      <c r="D175" s="18">
        <v>1.865777226989799</v>
      </c>
      <c r="E175" s="19">
        <v>3.3800000000000001E-62</v>
      </c>
      <c r="F175" s="20">
        <v>-5.8</v>
      </c>
      <c r="G175" s="19">
        <v>2.7400000000000002E-35</v>
      </c>
      <c r="H175" s="20">
        <v>-7.38</v>
      </c>
    </row>
    <row r="176" spans="1:8" x14ac:dyDescent="0.2">
      <c r="A176" s="21" t="s">
        <v>832</v>
      </c>
      <c r="B176" s="18">
        <v>2.5096960432902549</v>
      </c>
      <c r="C176" s="18">
        <v>61.1447411933393</v>
      </c>
      <c r="D176" s="18">
        <v>0.60793209734609577</v>
      </c>
      <c r="E176" s="19">
        <v>7.7100000000000003E-10</v>
      </c>
      <c r="F176" s="20">
        <v>-4</v>
      </c>
      <c r="G176" s="19">
        <v>8.7799999999999997E-10</v>
      </c>
      <c r="H176" s="20">
        <v>-5.67</v>
      </c>
    </row>
    <row r="177" spans="1:8" x14ac:dyDescent="0.2">
      <c r="A177" s="21" t="s">
        <v>833</v>
      </c>
      <c r="B177" s="18">
        <v>111.80477691821412</v>
      </c>
      <c r="C177" s="18">
        <v>161.72768646690849</v>
      </c>
      <c r="D177" s="18">
        <v>26.356098736569983</v>
      </c>
      <c r="E177" s="20">
        <v>0.106</v>
      </c>
      <c r="F177" s="20">
        <v>-0.49399999999999999</v>
      </c>
      <c r="G177" s="19">
        <v>8.3499999999999998E-13</v>
      </c>
      <c r="H177" s="20">
        <v>-2.5499999999999998</v>
      </c>
    </row>
    <row r="178" spans="1:8" x14ac:dyDescent="0.2">
      <c r="A178" s="21" t="s">
        <v>834</v>
      </c>
      <c r="B178" s="18">
        <v>2.9544178616082029</v>
      </c>
      <c r="C178" s="18">
        <v>51.756371236640533</v>
      </c>
      <c r="D178" s="18">
        <v>3.5115075259268691</v>
      </c>
      <c r="E178" s="19">
        <v>1.0699999999999999E-11</v>
      </c>
      <c r="F178" s="20">
        <v>-3.74</v>
      </c>
      <c r="G178" s="19">
        <v>1.7900000000000001E-8</v>
      </c>
      <c r="H178" s="20">
        <v>-3.63</v>
      </c>
    </row>
    <row r="179" spans="1:8" x14ac:dyDescent="0.2">
      <c r="A179" s="21" t="s">
        <v>835</v>
      </c>
      <c r="B179" s="18">
        <v>4.9567382696449025</v>
      </c>
      <c r="C179" s="18">
        <v>18.780890184209252</v>
      </c>
      <c r="D179" s="18">
        <v>2.2761506682956885</v>
      </c>
      <c r="E179" s="20">
        <v>2.0899999999999998E-2</v>
      </c>
      <c r="F179" s="20">
        <v>-1.69</v>
      </c>
      <c r="G179" s="20">
        <v>1.06E-2</v>
      </c>
      <c r="H179" s="20">
        <v>-2.63</v>
      </c>
    </row>
    <row r="180" spans="1:8" x14ac:dyDescent="0.2">
      <c r="A180" s="21" t="s">
        <v>836</v>
      </c>
      <c r="B180" s="18">
        <v>34.1912375518706</v>
      </c>
      <c r="C180" s="18">
        <v>73.599316784541585</v>
      </c>
      <c r="D180" s="18">
        <v>12.20953115044879</v>
      </c>
      <c r="E180" s="20">
        <v>4.3899999999999998E-3</v>
      </c>
      <c r="F180" s="20">
        <v>-1.06</v>
      </c>
      <c r="G180" s="19">
        <v>1.4500000000000001E-8</v>
      </c>
      <c r="H180" s="20">
        <v>-2.48</v>
      </c>
    </row>
    <row r="181" spans="1:8" x14ac:dyDescent="0.2">
      <c r="A181" s="21" t="s">
        <v>837</v>
      </c>
      <c r="B181" s="18">
        <v>0</v>
      </c>
      <c r="C181" s="18">
        <v>3.9085621189113366</v>
      </c>
      <c r="D181" s="18">
        <v>0</v>
      </c>
      <c r="E181" s="20">
        <v>3.0200000000000001E-2</v>
      </c>
      <c r="F181" s="20">
        <v>-2.63</v>
      </c>
      <c r="G181" s="20">
        <v>4.9000000000000002E-2</v>
      </c>
      <c r="H181" s="20">
        <v>-3.14</v>
      </c>
    </row>
    <row r="182" spans="1:8" x14ac:dyDescent="0.2">
      <c r="A182" s="21" t="s">
        <v>838</v>
      </c>
      <c r="B182" s="18">
        <v>89.129907487991034</v>
      </c>
      <c r="C182" s="18">
        <v>338.34808394855418</v>
      </c>
      <c r="D182" s="18">
        <v>24.073158066555731</v>
      </c>
      <c r="E182" s="19">
        <v>3.2300000000000002E-16</v>
      </c>
      <c r="F182" s="20">
        <v>-1.85</v>
      </c>
      <c r="G182" s="19">
        <v>1.6899999999999999E-42</v>
      </c>
      <c r="H182" s="20">
        <v>-3.75</v>
      </c>
    </row>
    <row r="183" spans="1:8" x14ac:dyDescent="0.2">
      <c r="A183" s="21" t="s">
        <v>839</v>
      </c>
      <c r="B183" s="18">
        <v>1.9859288092890051</v>
      </c>
      <c r="C183" s="18">
        <v>7.4942702515852186</v>
      </c>
      <c r="D183" s="18">
        <v>0</v>
      </c>
      <c r="E183" s="20">
        <v>0.17899999999999999</v>
      </c>
      <c r="F183" s="20">
        <v>-1.46</v>
      </c>
      <c r="G183" s="20">
        <v>6.6400000000000001E-3</v>
      </c>
      <c r="H183" s="20">
        <v>-4.01</v>
      </c>
    </row>
    <row r="184" spans="1:8" x14ac:dyDescent="0.2">
      <c r="A184" s="21" t="s">
        <v>840</v>
      </c>
      <c r="B184" s="18">
        <v>7.1799582097786256</v>
      </c>
      <c r="C184" s="18">
        <v>21.902169437786107</v>
      </c>
      <c r="D184" s="18">
        <v>1.705085629970809</v>
      </c>
      <c r="E184" s="20">
        <v>0.27600000000000002</v>
      </c>
      <c r="F184" s="20">
        <v>-1.21</v>
      </c>
      <c r="G184" s="20">
        <v>3.0400000000000002E-3</v>
      </c>
      <c r="H184" s="20">
        <v>-3.08</v>
      </c>
    </row>
    <row r="185" spans="1:8" x14ac:dyDescent="0.2">
      <c r="A185" s="21" t="s">
        <v>841</v>
      </c>
      <c r="B185" s="18">
        <v>107.9682684498427</v>
      </c>
      <c r="C185" s="18">
        <v>805.3552917612958</v>
      </c>
      <c r="D185" s="18">
        <v>44.980356199023348</v>
      </c>
      <c r="E185" s="19">
        <v>3.0599999999999998E-54</v>
      </c>
      <c r="F185" s="20">
        <v>-2.82</v>
      </c>
      <c r="G185" s="19">
        <v>2.2100000000000001E-75</v>
      </c>
      <c r="H185" s="20">
        <v>-4.12</v>
      </c>
    </row>
    <row r="186" spans="1:8" x14ac:dyDescent="0.2">
      <c r="A186" s="21" t="s">
        <v>842</v>
      </c>
      <c r="B186" s="18">
        <v>2.7884273277878489</v>
      </c>
      <c r="C186" s="18">
        <v>42.018533707305167</v>
      </c>
      <c r="D186" s="18">
        <v>1.3714419157808917</v>
      </c>
      <c r="E186" s="19">
        <v>2.7000000000000002E-9</v>
      </c>
      <c r="F186" s="20">
        <v>-3.57</v>
      </c>
      <c r="G186" s="19">
        <v>1.6500000000000001E-7</v>
      </c>
      <c r="H186" s="20">
        <v>-4.3</v>
      </c>
    </row>
    <row r="187" spans="1:8" x14ac:dyDescent="0.2">
      <c r="A187" s="21" t="s">
        <v>843</v>
      </c>
      <c r="B187" s="18">
        <v>1586.7922576939277</v>
      </c>
      <c r="C187" s="18">
        <v>36056.592581435034</v>
      </c>
      <c r="D187" s="18">
        <v>1065.293468637921</v>
      </c>
      <c r="E187" s="19">
        <v>6.4099999999999997E-161</v>
      </c>
      <c r="F187" s="20">
        <v>-4.4400000000000004</v>
      </c>
      <c r="G187" s="19">
        <v>3.9999999999999996E-298</v>
      </c>
      <c r="H187" s="20">
        <v>-5.04</v>
      </c>
    </row>
    <row r="188" spans="1:8" x14ac:dyDescent="0.2">
      <c r="A188" s="21" t="s">
        <v>844</v>
      </c>
      <c r="B188" s="18">
        <v>4.5773210047610586</v>
      </c>
      <c r="C188" s="18">
        <v>8.6418314749567458</v>
      </c>
      <c r="D188" s="18">
        <v>1.1128518029186483</v>
      </c>
      <c r="E188" s="20">
        <v>0.49299999999999999</v>
      </c>
      <c r="F188" s="20">
        <v>-0.73699999999999999</v>
      </c>
      <c r="G188" s="20">
        <v>4.7500000000000001E-2</v>
      </c>
      <c r="H188" s="20">
        <v>-2.46</v>
      </c>
    </row>
    <row r="189" spans="1:8" x14ac:dyDescent="0.2">
      <c r="A189" s="21" t="s">
        <v>845</v>
      </c>
      <c r="B189" s="18">
        <v>2.1101110872087547</v>
      </c>
      <c r="C189" s="18">
        <v>7.230640155232857</v>
      </c>
      <c r="D189" s="18">
        <v>0</v>
      </c>
      <c r="E189" s="20">
        <v>0.3</v>
      </c>
      <c r="F189" s="20">
        <v>-1.25</v>
      </c>
      <c r="G189" s="20">
        <v>1.2999999999999999E-2</v>
      </c>
      <c r="H189" s="20">
        <v>-3.77</v>
      </c>
    </row>
    <row r="190" spans="1:8" x14ac:dyDescent="0.2">
      <c r="A190" s="21" t="s">
        <v>846</v>
      </c>
      <c r="B190" s="18">
        <v>81.595195997786448</v>
      </c>
      <c r="C190" s="18">
        <v>2145.0763732497485</v>
      </c>
      <c r="D190" s="18">
        <v>19.300453159408534</v>
      </c>
      <c r="E190" s="19">
        <v>9.5699999999999993E-142</v>
      </c>
      <c r="F190" s="20">
        <v>-4.63</v>
      </c>
      <c r="G190" s="19">
        <v>3.68E-152</v>
      </c>
      <c r="H190" s="20">
        <v>-6.79</v>
      </c>
    </row>
    <row r="191" spans="1:8" x14ac:dyDescent="0.2">
      <c r="A191" s="21" t="s">
        <v>847</v>
      </c>
      <c r="B191" s="18">
        <v>20.110763688160116</v>
      </c>
      <c r="C191" s="18">
        <v>100.78236571946358</v>
      </c>
      <c r="D191" s="18">
        <v>10.533723794209084</v>
      </c>
      <c r="E191" s="19">
        <v>4.6900000000000003E-8</v>
      </c>
      <c r="F191" s="20">
        <v>-2.16</v>
      </c>
      <c r="G191" s="19">
        <v>2.7100000000000001E-8</v>
      </c>
      <c r="H191" s="20">
        <v>-3.12</v>
      </c>
    </row>
    <row r="192" spans="1:8" x14ac:dyDescent="0.2">
      <c r="A192" s="21" t="s">
        <v>848</v>
      </c>
      <c r="B192" s="18">
        <v>0</v>
      </c>
      <c r="C192" s="18">
        <v>18.046451851075769</v>
      </c>
      <c r="D192" s="18">
        <v>0</v>
      </c>
      <c r="E192" s="19">
        <v>9.1100000000000004E-7</v>
      </c>
      <c r="F192" s="20">
        <v>-4.84</v>
      </c>
      <c r="G192" s="19">
        <v>3.8500000000000001E-5</v>
      </c>
      <c r="H192" s="20">
        <v>-5.33</v>
      </c>
    </row>
    <row r="193" spans="1:8" x14ac:dyDescent="0.2">
      <c r="A193" s="21" t="s">
        <v>849</v>
      </c>
      <c r="B193" s="18">
        <v>5.3988093514643465</v>
      </c>
      <c r="C193" s="18">
        <v>18.246918735069389</v>
      </c>
      <c r="D193" s="18">
        <v>1.6771268395249368</v>
      </c>
      <c r="E193" s="20">
        <v>0.122</v>
      </c>
      <c r="F193" s="20">
        <v>-1.41</v>
      </c>
      <c r="G193" s="20">
        <v>1.3599999999999999E-2</v>
      </c>
      <c r="H193" s="20">
        <v>-2.92</v>
      </c>
    </row>
    <row r="194" spans="1:8" x14ac:dyDescent="0.2">
      <c r="A194" s="21" t="s">
        <v>850</v>
      </c>
      <c r="B194" s="18">
        <v>1.7508992634867737</v>
      </c>
      <c r="C194" s="18">
        <v>14.094871774878506</v>
      </c>
      <c r="D194" s="18">
        <v>3.2440091444892785</v>
      </c>
      <c r="E194" s="20">
        <v>1.1900000000000001E-2</v>
      </c>
      <c r="F194" s="20">
        <v>-2.42</v>
      </c>
      <c r="G194" s="20">
        <v>7.6799999999999993E-2</v>
      </c>
      <c r="H194" s="20">
        <v>-1.84</v>
      </c>
    </row>
    <row r="195" spans="1:8" x14ac:dyDescent="0.2">
      <c r="A195" s="21" t="s">
        <v>851</v>
      </c>
      <c r="B195" s="18">
        <v>360.16538782085337</v>
      </c>
      <c r="C195" s="18">
        <v>2962.4664964534968</v>
      </c>
      <c r="D195" s="18">
        <v>931.3669974538243</v>
      </c>
      <c r="E195" s="19">
        <v>1.8E-108</v>
      </c>
      <c r="F195" s="20">
        <v>-2.98</v>
      </c>
      <c r="G195" s="19">
        <v>9.0200000000000009E-28</v>
      </c>
      <c r="H195" s="20">
        <v>-1.63</v>
      </c>
    </row>
    <row r="196" spans="1:8" x14ac:dyDescent="0.2">
      <c r="A196" s="21" t="s">
        <v>852</v>
      </c>
      <c r="B196" s="18">
        <v>0</v>
      </c>
      <c r="C196" s="18">
        <v>5.1525224238335863</v>
      </c>
      <c r="D196" s="18">
        <v>2.458011054041962</v>
      </c>
      <c r="E196" s="20">
        <v>4.2700000000000002E-2</v>
      </c>
      <c r="F196" s="20">
        <v>-2.48</v>
      </c>
      <c r="G196" s="20">
        <v>0.63800000000000001</v>
      </c>
      <c r="H196" s="20">
        <v>-0.76600000000000001</v>
      </c>
    </row>
    <row r="197" spans="1:8" x14ac:dyDescent="0.2">
      <c r="A197" s="21" t="s">
        <v>853</v>
      </c>
      <c r="B197" s="18">
        <v>2.7999066049945673</v>
      </c>
      <c r="C197" s="18">
        <v>19.224681702990718</v>
      </c>
      <c r="D197" s="18">
        <v>5.7753976740706268</v>
      </c>
      <c r="E197" s="20">
        <v>1.56E-3</v>
      </c>
      <c r="F197" s="20">
        <v>-2.37</v>
      </c>
      <c r="G197" s="20">
        <v>0.123</v>
      </c>
      <c r="H197" s="20">
        <v>-1.57</v>
      </c>
    </row>
    <row r="198" spans="1:8" x14ac:dyDescent="0.2">
      <c r="A198" s="21" t="s">
        <v>854</v>
      </c>
      <c r="B198" s="18">
        <v>43.743931369051239</v>
      </c>
      <c r="C198" s="18">
        <v>574.93786791520574</v>
      </c>
      <c r="D198" s="18">
        <v>19.092310109004693</v>
      </c>
      <c r="E198" s="19">
        <v>5.9099999999999999E-49</v>
      </c>
      <c r="F198" s="20">
        <v>-3.63</v>
      </c>
      <c r="G198" s="19">
        <v>7.0999999999999994E-46</v>
      </c>
      <c r="H198" s="20">
        <v>-4.87</v>
      </c>
    </row>
    <row r="199" spans="1:8" x14ac:dyDescent="0.2">
      <c r="A199" s="21" t="s">
        <v>855</v>
      </c>
      <c r="B199" s="18">
        <v>21.613873888891675</v>
      </c>
      <c r="C199" s="18">
        <v>1314.2839865794447</v>
      </c>
      <c r="D199" s="18">
        <v>5.89957885457145</v>
      </c>
      <c r="E199" s="19">
        <v>1.0799999999999999E-25</v>
      </c>
      <c r="F199" s="20">
        <v>-5.5</v>
      </c>
      <c r="G199" s="19">
        <v>6.8099999999999997E-37</v>
      </c>
      <c r="H199" s="20">
        <v>-7.41</v>
      </c>
    </row>
    <row r="200" spans="1:8" x14ac:dyDescent="0.2">
      <c r="A200" s="21" t="s">
        <v>856</v>
      </c>
      <c r="B200" s="18">
        <v>132.64081169205622</v>
      </c>
      <c r="C200" s="18">
        <v>1158.6989760847159</v>
      </c>
      <c r="D200" s="18">
        <v>139.26425067982251</v>
      </c>
      <c r="E200" s="19">
        <v>6.72E-73</v>
      </c>
      <c r="F200" s="20">
        <v>-3.07</v>
      </c>
      <c r="G200" s="19">
        <v>1.0200000000000001E-74</v>
      </c>
      <c r="H200" s="20">
        <v>-3.01</v>
      </c>
    </row>
    <row r="201" spans="1:8" x14ac:dyDescent="0.2">
      <c r="A201" s="21" t="s">
        <v>857</v>
      </c>
      <c r="B201" s="18">
        <v>25.535837207487063</v>
      </c>
      <c r="C201" s="18">
        <v>112.21043333950907</v>
      </c>
      <c r="D201" s="18">
        <v>15.539178290629383</v>
      </c>
      <c r="E201" s="19">
        <v>7.6700000000000004E-11</v>
      </c>
      <c r="F201" s="20">
        <v>-2.0299999999999998</v>
      </c>
      <c r="G201" s="19">
        <v>2.74E-12</v>
      </c>
      <c r="H201" s="20">
        <v>-2.75</v>
      </c>
    </row>
    <row r="202" spans="1:8" x14ac:dyDescent="0.2">
      <c r="A202" s="21" t="s">
        <v>858</v>
      </c>
      <c r="B202" s="18">
        <v>4.1852465996772947</v>
      </c>
      <c r="C202" s="18">
        <v>40.904961124269903</v>
      </c>
      <c r="D202" s="18">
        <v>4.3132038866681182</v>
      </c>
      <c r="E202" s="19">
        <v>7.0999999999999998E-7</v>
      </c>
      <c r="F202" s="20">
        <v>-2.96</v>
      </c>
      <c r="G202" s="19">
        <v>1.36E-5</v>
      </c>
      <c r="H202" s="20">
        <v>-3.08</v>
      </c>
    </row>
    <row r="203" spans="1:8" x14ac:dyDescent="0.2">
      <c r="A203" s="21" t="s">
        <v>859</v>
      </c>
      <c r="B203" s="18">
        <v>130.59148004793701</v>
      </c>
      <c r="C203" s="18">
        <v>1652.5560104484216</v>
      </c>
      <c r="D203" s="18">
        <v>100.95526363594013</v>
      </c>
      <c r="E203" s="19">
        <v>3.8200000000000001E-170</v>
      </c>
      <c r="F203" s="20">
        <v>-3.6</v>
      </c>
      <c r="G203" s="19">
        <v>6.0000000000000005E-97</v>
      </c>
      <c r="H203" s="20">
        <v>-4.01</v>
      </c>
    </row>
    <row r="204" spans="1:8" x14ac:dyDescent="0.2">
      <c r="A204" s="21" t="s">
        <v>860</v>
      </c>
      <c r="B204" s="18">
        <v>523.32701947204237</v>
      </c>
      <c r="C204" s="18">
        <v>12413.794647749757</v>
      </c>
      <c r="D204" s="18">
        <v>705.54357459709877</v>
      </c>
      <c r="E204" s="19">
        <v>1.7E-133</v>
      </c>
      <c r="F204" s="20">
        <v>-4.49</v>
      </c>
      <c r="G204" s="19">
        <v>1.81E-115</v>
      </c>
      <c r="H204" s="20">
        <v>-4.09</v>
      </c>
    </row>
    <row r="205" spans="1:8" x14ac:dyDescent="0.2">
      <c r="A205" s="21" t="s">
        <v>861</v>
      </c>
      <c r="B205" s="18">
        <v>0</v>
      </c>
      <c r="C205" s="18">
        <v>3.6084206283952884</v>
      </c>
      <c r="D205" s="18">
        <v>0.27428838315617832</v>
      </c>
      <c r="E205" s="20">
        <v>4.4400000000000002E-2</v>
      </c>
      <c r="F205" s="20">
        <v>-2.4700000000000002</v>
      </c>
      <c r="G205" s="20">
        <v>0.17399999999999999</v>
      </c>
      <c r="H205" s="20">
        <v>-2.2000000000000002</v>
      </c>
    </row>
    <row r="206" spans="1:8" x14ac:dyDescent="0.2">
      <c r="A206" s="21" t="s">
        <v>862</v>
      </c>
      <c r="B206" s="18">
        <v>74.878396934332557</v>
      </c>
      <c r="C206" s="18">
        <v>522.95336701986253</v>
      </c>
      <c r="D206" s="18">
        <v>99.152907276566907</v>
      </c>
      <c r="E206" s="19">
        <v>1.67E-35</v>
      </c>
      <c r="F206" s="20">
        <v>-2.71</v>
      </c>
      <c r="G206" s="19">
        <v>6.1800000000000006E-39</v>
      </c>
      <c r="H206" s="20">
        <v>-2.36</v>
      </c>
    </row>
    <row r="207" spans="1:8" x14ac:dyDescent="0.2">
      <c r="A207" s="21" t="s">
        <v>863</v>
      </c>
      <c r="B207" s="18">
        <v>3.2996168054555675</v>
      </c>
      <c r="C207" s="18">
        <v>32.971784655066344</v>
      </c>
      <c r="D207" s="18">
        <v>0</v>
      </c>
      <c r="E207" s="20">
        <v>1.65E-3</v>
      </c>
      <c r="F207" s="20">
        <v>-2.67</v>
      </c>
      <c r="G207" s="19">
        <v>1.0100000000000001E-6</v>
      </c>
      <c r="H207" s="20">
        <v>-6.03</v>
      </c>
    </row>
    <row r="208" spans="1:8" x14ac:dyDescent="0.2">
      <c r="A208" s="21" t="s">
        <v>864</v>
      </c>
      <c r="B208" s="18">
        <v>6.088081883207634</v>
      </c>
      <c r="C208" s="18">
        <v>33.878223584494066</v>
      </c>
      <c r="D208" s="18">
        <v>1.1722071339523872</v>
      </c>
      <c r="E208" s="20">
        <v>1.3300000000000001E-4</v>
      </c>
      <c r="F208" s="20">
        <v>-2.23</v>
      </c>
      <c r="G208" s="19">
        <v>4.8599999999999998E-7</v>
      </c>
      <c r="H208" s="20">
        <v>-4.46</v>
      </c>
    </row>
    <row r="209" spans="1:8" x14ac:dyDescent="0.2">
      <c r="A209" s="21" t="s">
        <v>865</v>
      </c>
      <c r="B209" s="18">
        <v>89.305909471036074</v>
      </c>
      <c r="C209" s="18">
        <v>297.73136260447933</v>
      </c>
      <c r="D209" s="18">
        <v>29.639449849440318</v>
      </c>
      <c r="E209" s="19">
        <v>2.1799999999999999E-16</v>
      </c>
      <c r="F209" s="20">
        <v>-1.7</v>
      </c>
      <c r="G209" s="19">
        <v>2.8900000000000001E-25</v>
      </c>
      <c r="H209" s="20">
        <v>-3.23</v>
      </c>
    </row>
    <row r="210" spans="1:8" x14ac:dyDescent="0.2">
      <c r="A210" s="21" t="s">
        <v>866</v>
      </c>
      <c r="B210" s="18">
        <v>3.1654281238344</v>
      </c>
      <c r="C210" s="18">
        <v>17.879597221846261</v>
      </c>
      <c r="D210" s="18">
        <v>0.82286514946853506</v>
      </c>
      <c r="E210" s="20">
        <v>1.0200000000000001E-2</v>
      </c>
      <c r="F210" s="20">
        <v>-2.08</v>
      </c>
      <c r="G210" s="20">
        <v>1.14E-3</v>
      </c>
      <c r="H210" s="20">
        <v>-3.57</v>
      </c>
    </row>
    <row r="211" spans="1:8" x14ac:dyDescent="0.2">
      <c r="A211" s="21" t="s">
        <v>867</v>
      </c>
      <c r="B211" s="18">
        <v>13.182033989172396</v>
      </c>
      <c r="C211" s="18">
        <v>23.924006905521018</v>
      </c>
      <c r="D211" s="18">
        <v>2.8772927639231982</v>
      </c>
      <c r="E211" s="20">
        <v>0.43099999999999999</v>
      </c>
      <c r="F211" s="20">
        <v>-0.68400000000000005</v>
      </c>
      <c r="G211" s="20">
        <v>1.7799999999999999E-3</v>
      </c>
      <c r="H211" s="20">
        <v>-2.73</v>
      </c>
    </row>
    <row r="212" spans="1:8" x14ac:dyDescent="0.2">
      <c r="A212" s="21" t="s">
        <v>868</v>
      </c>
      <c r="B212" s="18">
        <v>266.60451214254965</v>
      </c>
      <c r="C212" s="18">
        <v>1602.9630085418016</v>
      </c>
      <c r="D212" s="18">
        <v>417.61001431150521</v>
      </c>
      <c r="E212" s="19">
        <v>2.4900000000000002E-62</v>
      </c>
      <c r="F212" s="20">
        <v>-2.54</v>
      </c>
      <c r="G212" s="19">
        <v>2.82E-31</v>
      </c>
      <c r="H212" s="20">
        <v>-1.9</v>
      </c>
    </row>
    <row r="213" spans="1:8" x14ac:dyDescent="0.2">
      <c r="A213" s="21" t="s">
        <v>869</v>
      </c>
      <c r="B213" s="18">
        <v>1.7337504110353414</v>
      </c>
      <c r="C213" s="18">
        <v>13.71589773146839</v>
      </c>
      <c r="D213" s="18">
        <v>0</v>
      </c>
      <c r="E213" s="20">
        <v>1.4800000000000001E-2</v>
      </c>
      <c r="F213" s="20">
        <v>-2.34</v>
      </c>
      <c r="G213" s="20">
        <v>5.5199999999999997E-4</v>
      </c>
      <c r="H213" s="20">
        <v>-4.7699999999999996</v>
      </c>
    </row>
    <row r="214" spans="1:8" x14ac:dyDescent="0.2">
      <c r="A214" s="21" t="s">
        <v>870</v>
      </c>
      <c r="B214" s="18">
        <v>2.5756784665617021</v>
      </c>
      <c r="C214" s="18">
        <v>24.07233754163677</v>
      </c>
      <c r="D214" s="18">
        <v>2.980305155696743</v>
      </c>
      <c r="E214" s="19">
        <v>4.9200000000000003E-5</v>
      </c>
      <c r="F214" s="20">
        <v>-2.8</v>
      </c>
      <c r="G214" s="20">
        <v>1.3799999999999999E-3</v>
      </c>
      <c r="H214" s="20">
        <v>-2.67</v>
      </c>
    </row>
    <row r="215" spans="1:8" x14ac:dyDescent="0.2">
      <c r="A215" s="21" t="s">
        <v>871</v>
      </c>
      <c r="B215" s="18">
        <v>12.067119724321577</v>
      </c>
      <c r="C215" s="18">
        <v>37.412204855915725</v>
      </c>
      <c r="D215" s="18">
        <v>4.0007289612054873</v>
      </c>
      <c r="E215" s="20">
        <v>0.128</v>
      </c>
      <c r="F215" s="20">
        <v>-1.34</v>
      </c>
      <c r="G215" s="20">
        <v>7.7600000000000004E-3</v>
      </c>
      <c r="H215" s="20">
        <v>-2.77</v>
      </c>
    </row>
    <row r="216" spans="1:8" x14ac:dyDescent="0.2">
      <c r="A216" s="21" t="s">
        <v>872</v>
      </c>
      <c r="B216" s="18">
        <v>601.04353119626421</v>
      </c>
      <c r="C216" s="18">
        <v>2742.569475186715</v>
      </c>
      <c r="D216" s="18">
        <v>249.30517355380201</v>
      </c>
      <c r="E216" s="19">
        <v>4.33E-36</v>
      </c>
      <c r="F216" s="20">
        <v>-2.13</v>
      </c>
      <c r="G216" s="19">
        <v>1.88E-106</v>
      </c>
      <c r="H216" s="20">
        <v>-3.42</v>
      </c>
    </row>
    <row r="217" spans="1:8" x14ac:dyDescent="0.2">
      <c r="A217" s="21" t="s">
        <v>873</v>
      </c>
      <c r="B217" s="18">
        <v>0</v>
      </c>
      <c r="C217" s="18">
        <v>8.8832856676515526</v>
      </c>
      <c r="D217" s="18">
        <v>1.0009311425697534</v>
      </c>
      <c r="E217" s="20">
        <v>5.6299999999999996E-3</v>
      </c>
      <c r="F217" s="20">
        <v>-3.22</v>
      </c>
      <c r="G217" s="20">
        <v>0.155</v>
      </c>
      <c r="H217" s="20">
        <v>-2.1800000000000002</v>
      </c>
    </row>
    <row r="218" spans="1:8" x14ac:dyDescent="0.2">
      <c r="A218" s="21" t="s">
        <v>874</v>
      </c>
      <c r="B218" s="18">
        <v>1.8756045274490563</v>
      </c>
      <c r="C218" s="18">
        <v>20.115119393132101</v>
      </c>
      <c r="D218" s="18">
        <v>12.1395914250514</v>
      </c>
      <c r="E218" s="20">
        <v>8.1099999999999998E-4</v>
      </c>
      <c r="F218" s="20">
        <v>-2.72</v>
      </c>
      <c r="G218" s="20">
        <v>0.376</v>
      </c>
      <c r="H218" s="20">
        <v>-0.65800000000000003</v>
      </c>
    </row>
    <row r="219" spans="1:8" x14ac:dyDescent="0.2">
      <c r="A219" s="21" t="s">
        <v>875</v>
      </c>
      <c r="B219" s="18">
        <v>0</v>
      </c>
      <c r="C219" s="18">
        <v>5.6246200238227555</v>
      </c>
      <c r="D219" s="18">
        <v>0.33364371418991734</v>
      </c>
      <c r="E219" s="20">
        <v>7.1199999999999996E-3</v>
      </c>
      <c r="F219" s="20">
        <v>-3.13</v>
      </c>
      <c r="G219" s="20">
        <v>5.7799999999999997E-2</v>
      </c>
      <c r="H219" s="20">
        <v>-2.78</v>
      </c>
    </row>
    <row r="220" spans="1:8" x14ac:dyDescent="0.2">
      <c r="A220" s="21" t="s">
        <v>876</v>
      </c>
      <c r="B220" s="18">
        <v>0.7481125062647126</v>
      </c>
      <c r="C220" s="18">
        <v>27.811682483982864</v>
      </c>
      <c r="D220" s="18">
        <v>1.0009311425697534</v>
      </c>
      <c r="E220" s="19">
        <v>5.1E-8</v>
      </c>
      <c r="F220" s="20">
        <v>-4.29</v>
      </c>
      <c r="G220" s="19">
        <v>1.36E-5</v>
      </c>
      <c r="H220" s="20">
        <v>-4.17</v>
      </c>
    </row>
    <row r="221" spans="1:8" x14ac:dyDescent="0.2">
      <c r="A221" s="21" t="s">
        <v>877</v>
      </c>
      <c r="B221" s="18">
        <v>127.93478523929025</v>
      </c>
      <c r="C221" s="18">
        <v>902.73600706241427</v>
      </c>
      <c r="D221" s="18">
        <v>234.88995216016869</v>
      </c>
      <c r="E221" s="19">
        <v>2.68E-36</v>
      </c>
      <c r="F221" s="20">
        <v>-2.75</v>
      </c>
      <c r="G221" s="19">
        <v>5.5200000000000002E-17</v>
      </c>
      <c r="H221" s="20">
        <v>-1.9</v>
      </c>
    </row>
    <row r="222" spans="1:8" x14ac:dyDescent="0.2">
      <c r="A222" s="21" t="s">
        <v>878</v>
      </c>
      <c r="B222" s="18">
        <v>154.83053801643138</v>
      </c>
      <c r="C222" s="18">
        <v>990.33896024814305</v>
      </c>
      <c r="D222" s="18">
        <v>392.45769024660632</v>
      </c>
      <c r="E222" s="19">
        <v>1.36E-32</v>
      </c>
      <c r="F222" s="20">
        <v>-2.61</v>
      </c>
      <c r="G222" s="19">
        <v>6.6800000000000001E-9</v>
      </c>
      <c r="H222" s="20">
        <v>-1.3</v>
      </c>
    </row>
    <row r="223" spans="1:8" x14ac:dyDescent="0.2">
      <c r="A223" s="21" t="s">
        <v>879</v>
      </c>
      <c r="B223" s="18">
        <v>13.206900783458121</v>
      </c>
      <c r="C223" s="18">
        <v>103.20074375926551</v>
      </c>
      <c r="D223" s="18">
        <v>2.3444142679047735</v>
      </c>
      <c r="E223" s="19">
        <v>3.6200000000000002E-17</v>
      </c>
      <c r="F223" s="20">
        <v>-2.84</v>
      </c>
      <c r="G223" s="19">
        <v>5.9899999999999997E-17</v>
      </c>
      <c r="H223" s="20">
        <v>-5.32</v>
      </c>
    </row>
    <row r="224" spans="1:8" x14ac:dyDescent="0.2">
      <c r="A224" s="21" t="s">
        <v>880</v>
      </c>
      <c r="B224" s="18">
        <v>74.912571677788563</v>
      </c>
      <c r="C224" s="18">
        <v>698.57646933416981</v>
      </c>
      <c r="D224" s="18">
        <v>183.18660966923034</v>
      </c>
      <c r="E224" s="19">
        <v>3.2999999999999999E-77</v>
      </c>
      <c r="F224" s="20">
        <v>-3.16</v>
      </c>
      <c r="G224" s="19">
        <v>1.8600000000000001E-20</v>
      </c>
      <c r="H224" s="20">
        <v>-1.9</v>
      </c>
    </row>
    <row r="225" spans="1:8" x14ac:dyDescent="0.2">
      <c r="A225" s="21" t="s">
        <v>881</v>
      </c>
      <c r="B225" s="18">
        <v>0</v>
      </c>
      <c r="C225" s="18">
        <v>5.0688045697763577</v>
      </c>
      <c r="D225" s="18">
        <v>0</v>
      </c>
      <c r="E225" s="20">
        <v>1.6799999999999999E-2</v>
      </c>
      <c r="F225" s="20">
        <v>-2.85</v>
      </c>
      <c r="G225" s="20">
        <v>2.9600000000000001E-2</v>
      </c>
      <c r="H225" s="20">
        <v>-3.4</v>
      </c>
    </row>
    <row r="226" spans="1:8" x14ac:dyDescent="0.2">
      <c r="A226" s="21" t="s">
        <v>882</v>
      </c>
      <c r="B226" s="18">
        <v>3.6297946473074676</v>
      </c>
      <c r="C226" s="18">
        <v>7.7920491947655357</v>
      </c>
      <c r="D226" s="18">
        <v>0.69357009303741168</v>
      </c>
      <c r="E226" s="20">
        <v>0.497</v>
      </c>
      <c r="F226" s="20">
        <v>-0.83399999999999996</v>
      </c>
      <c r="G226" s="20">
        <v>3.6900000000000002E-2</v>
      </c>
      <c r="H226" s="20">
        <v>-2.73</v>
      </c>
    </row>
    <row r="227" spans="1:8" x14ac:dyDescent="0.2">
      <c r="A227" s="21" t="s">
        <v>883</v>
      </c>
      <c r="B227" s="18">
        <v>0</v>
      </c>
      <c r="C227" s="18">
        <v>3.4907586208229402</v>
      </c>
      <c r="D227" s="18">
        <v>0</v>
      </c>
      <c r="E227" s="20">
        <v>3.7699999999999997E-2</v>
      </c>
      <c r="F227" s="20">
        <v>-2.54</v>
      </c>
      <c r="G227" s="20">
        <v>5.9299999999999999E-2</v>
      </c>
      <c r="H227" s="20">
        <v>-3.04</v>
      </c>
    </row>
    <row r="228" spans="1:8" x14ac:dyDescent="0.2">
      <c r="A228" s="21" t="s">
        <v>884</v>
      </c>
      <c r="B228" s="18">
        <v>1.254848021645125</v>
      </c>
      <c r="C228" s="18">
        <v>23.566672173704632</v>
      </c>
      <c r="D228" s="18">
        <v>5.1780499710881562</v>
      </c>
      <c r="E228" s="19">
        <v>1.77E-5</v>
      </c>
      <c r="F228" s="20">
        <v>-3.42</v>
      </c>
      <c r="G228" s="20">
        <v>1.8100000000000002E-2</v>
      </c>
      <c r="H228" s="20">
        <v>-2.0299999999999998</v>
      </c>
    </row>
    <row r="229" spans="1:8" x14ac:dyDescent="0.2">
      <c r="A229" s="21" t="s">
        <v>885</v>
      </c>
      <c r="B229" s="18">
        <v>26.060405272772613</v>
      </c>
      <c r="C229" s="18">
        <v>61.966671265769449</v>
      </c>
      <c r="D229" s="18">
        <v>9.4335746525108242</v>
      </c>
      <c r="E229" s="20">
        <v>0.189</v>
      </c>
      <c r="F229" s="20">
        <v>-1.05</v>
      </c>
      <c r="G229" s="20">
        <v>2.5999999999999998E-4</v>
      </c>
      <c r="H229" s="20">
        <v>-2.54</v>
      </c>
    </row>
    <row r="230" spans="1:8" x14ac:dyDescent="0.2">
      <c r="A230" s="21" t="s">
        <v>886</v>
      </c>
      <c r="B230" s="18">
        <v>151.48777321908551</v>
      </c>
      <c r="C230" s="18">
        <v>667.37751495292184</v>
      </c>
      <c r="D230" s="18">
        <v>48.029281596832242</v>
      </c>
      <c r="E230" s="19">
        <v>8.4400000000000007E-43</v>
      </c>
      <c r="F230" s="20">
        <v>-2.09</v>
      </c>
      <c r="G230" s="19">
        <v>8.0200000000000004E-69</v>
      </c>
      <c r="H230" s="20">
        <v>-3.74</v>
      </c>
    </row>
    <row r="231" spans="1:8" x14ac:dyDescent="0.2">
      <c r="A231" s="21" t="s">
        <v>887</v>
      </c>
      <c r="B231" s="18">
        <v>26.921727065036976</v>
      </c>
      <c r="C231" s="18">
        <v>273.08194668277463</v>
      </c>
      <c r="D231" s="18">
        <v>8.5166053798441066</v>
      </c>
      <c r="E231" s="19">
        <v>3.7400000000000002E-13</v>
      </c>
      <c r="F231" s="20">
        <v>-3.12</v>
      </c>
      <c r="G231" s="19">
        <v>1.9099999999999999E-33</v>
      </c>
      <c r="H231" s="20">
        <v>-4.97</v>
      </c>
    </row>
    <row r="232" spans="1:8" x14ac:dyDescent="0.2">
      <c r="A232" s="21" t="s">
        <v>888</v>
      </c>
      <c r="B232" s="18">
        <v>26.013030512032401</v>
      </c>
      <c r="C232" s="18">
        <v>176.26637650659683</v>
      </c>
      <c r="D232" s="18">
        <v>5.4052435433625403</v>
      </c>
      <c r="E232" s="19">
        <v>4.33E-10</v>
      </c>
      <c r="F232" s="20">
        <v>-2.65</v>
      </c>
      <c r="G232" s="19">
        <v>7.3800000000000004E-24</v>
      </c>
      <c r="H232" s="20">
        <v>-4.76</v>
      </c>
    </row>
    <row r="233" spans="1:8" x14ac:dyDescent="0.2">
      <c r="A233" s="21" t="s">
        <v>889</v>
      </c>
      <c r="B233" s="18">
        <v>0</v>
      </c>
      <c r="C233" s="18">
        <v>16.400805007022019</v>
      </c>
      <c r="D233" s="18">
        <v>0.41928170988123337</v>
      </c>
      <c r="E233" s="20">
        <v>3.5E-4</v>
      </c>
      <c r="F233" s="20">
        <v>-3.95</v>
      </c>
      <c r="G233" s="20">
        <v>5.7200000000000003E-3</v>
      </c>
      <c r="H233" s="20">
        <v>-3.79</v>
      </c>
    </row>
    <row r="234" spans="1:8" x14ac:dyDescent="0.2">
      <c r="A234" s="21" t="s">
        <v>890</v>
      </c>
      <c r="B234" s="18">
        <v>0</v>
      </c>
      <c r="C234" s="18">
        <v>5.786749558380798</v>
      </c>
      <c r="D234" s="18">
        <v>0</v>
      </c>
      <c r="E234" s="20">
        <v>2.4899999999999999E-2</v>
      </c>
      <c r="F234" s="20">
        <v>-2.71</v>
      </c>
      <c r="G234" s="20">
        <v>3.7199999999999997E-2</v>
      </c>
      <c r="H234" s="20">
        <v>-3.31</v>
      </c>
    </row>
    <row r="235" spans="1:8" x14ac:dyDescent="0.2">
      <c r="A235" s="21" t="s">
        <v>891</v>
      </c>
      <c r="B235" s="18">
        <v>1438.0122176457689</v>
      </c>
      <c r="C235" s="18">
        <v>8605.9016226680451</v>
      </c>
      <c r="D235" s="18">
        <v>1260.6955875643098</v>
      </c>
      <c r="E235" s="19">
        <v>9.7399999999999995E-85</v>
      </c>
      <c r="F235" s="20">
        <v>-2.5299999999999998</v>
      </c>
      <c r="G235" s="19">
        <v>4.65E-91</v>
      </c>
      <c r="H235" s="20">
        <v>-2.73</v>
      </c>
    </row>
    <row r="236" spans="1:8" x14ac:dyDescent="0.2">
      <c r="A236" s="21" t="s">
        <v>892</v>
      </c>
      <c r="B236" s="18">
        <v>5.3679196367637196</v>
      </c>
      <c r="C236" s="18">
        <v>11.414645107175234</v>
      </c>
      <c r="D236" s="18">
        <v>1.5757905735396855</v>
      </c>
      <c r="E236" s="20">
        <v>0.26400000000000001</v>
      </c>
      <c r="F236" s="20">
        <v>-0.92100000000000004</v>
      </c>
      <c r="G236" s="20">
        <v>2.2700000000000001E-2</v>
      </c>
      <c r="H236" s="20">
        <v>-2.4300000000000002</v>
      </c>
    </row>
    <row r="237" spans="1:8" x14ac:dyDescent="0.2">
      <c r="A237" s="21" t="s">
        <v>893</v>
      </c>
      <c r="B237" s="18">
        <v>145.87434645674637</v>
      </c>
      <c r="C237" s="18">
        <v>1134.4489616426831</v>
      </c>
      <c r="D237" s="18">
        <v>326.49756416306752</v>
      </c>
      <c r="E237" s="19">
        <v>3.87E-64</v>
      </c>
      <c r="F237" s="20">
        <v>-2.9</v>
      </c>
      <c r="G237" s="19">
        <v>3.9200000000000001E-17</v>
      </c>
      <c r="H237" s="20">
        <v>-1.76</v>
      </c>
    </row>
    <row r="238" spans="1:8" x14ac:dyDescent="0.2">
      <c r="A238" s="21" t="s">
        <v>894</v>
      </c>
      <c r="B238" s="18">
        <v>62.458538430148494</v>
      </c>
      <c r="C238" s="18">
        <v>309.16682301925471</v>
      </c>
      <c r="D238" s="18">
        <v>28.982832313989508</v>
      </c>
      <c r="E238" s="19">
        <v>3.5999999999999998E-14</v>
      </c>
      <c r="F238" s="20">
        <v>-2.2200000000000002</v>
      </c>
      <c r="G238" s="19">
        <v>1.1699999999999999E-17</v>
      </c>
      <c r="H238" s="20">
        <v>-3.34</v>
      </c>
    </row>
    <row r="239" spans="1:8" x14ac:dyDescent="0.2">
      <c r="A239" s="21" t="s">
        <v>895</v>
      </c>
      <c r="B239" s="18">
        <v>42.773420826967097</v>
      </c>
      <c r="C239" s="18">
        <v>1028.1535852172924</v>
      </c>
      <c r="D239" s="18">
        <v>60.340862298272398</v>
      </c>
      <c r="E239" s="19">
        <v>2.83E-101</v>
      </c>
      <c r="F239" s="20">
        <v>-4.4400000000000004</v>
      </c>
      <c r="G239" s="19">
        <v>6.7599999999999995E-54</v>
      </c>
      <c r="H239" s="20">
        <v>-4</v>
      </c>
    </row>
    <row r="240" spans="1:8" x14ac:dyDescent="0.2">
      <c r="A240" s="21" t="s">
        <v>896</v>
      </c>
      <c r="B240" s="18">
        <v>38.904263689338663</v>
      </c>
      <c r="C240" s="18">
        <v>2266.7960695916763</v>
      </c>
      <c r="D240" s="18">
        <v>11.921306121352373</v>
      </c>
      <c r="E240" s="19">
        <v>1.19E-45</v>
      </c>
      <c r="F240" s="20">
        <v>-5.59</v>
      </c>
      <c r="G240" s="19">
        <v>4.9700000000000002E-39</v>
      </c>
      <c r="H240" s="20">
        <v>-7.28</v>
      </c>
    </row>
    <row r="241" spans="1:8" x14ac:dyDescent="0.2">
      <c r="A241" s="21" t="s">
        <v>897</v>
      </c>
      <c r="B241" s="18">
        <v>314.42585150265438</v>
      </c>
      <c r="C241" s="18">
        <v>2815.3636669207817</v>
      </c>
      <c r="D241" s="18">
        <v>147.45161293640115</v>
      </c>
      <c r="E241" s="19">
        <v>3.0799999999999999E-107</v>
      </c>
      <c r="F241" s="20">
        <v>-3.11</v>
      </c>
      <c r="G241" s="19">
        <v>1.29E-139</v>
      </c>
      <c r="H241" s="20">
        <v>-4.22</v>
      </c>
    </row>
    <row r="242" spans="1:8" x14ac:dyDescent="0.2">
      <c r="A242" s="21" t="s">
        <v>898</v>
      </c>
      <c r="B242" s="18">
        <v>53.983302675385531</v>
      </c>
      <c r="C242" s="18">
        <v>3030.1542685189752</v>
      </c>
      <c r="D242" s="18">
        <v>12.145061943484745</v>
      </c>
      <c r="E242" s="19">
        <v>4.4300000000000001E-299</v>
      </c>
      <c r="F242" s="20">
        <v>-5.7</v>
      </c>
      <c r="G242" s="19">
        <v>4.6999999999999997E-186</v>
      </c>
      <c r="H242" s="20">
        <v>-7.75</v>
      </c>
    </row>
    <row r="243" spans="1:8" x14ac:dyDescent="0.2">
      <c r="A243" s="21" t="s">
        <v>899</v>
      </c>
      <c r="B243" s="18">
        <v>201.70590382940975</v>
      </c>
      <c r="C243" s="18">
        <v>1157.4894405527816</v>
      </c>
      <c r="D243" s="18">
        <v>254.05759395435916</v>
      </c>
      <c r="E243" s="19">
        <v>8.3700000000000007E-68</v>
      </c>
      <c r="F243" s="20">
        <v>-2.46</v>
      </c>
      <c r="G243" s="19">
        <v>1.54E-37</v>
      </c>
      <c r="H243" s="20">
        <v>-2.15</v>
      </c>
    </row>
    <row r="244" spans="1:8" x14ac:dyDescent="0.2">
      <c r="A244" s="21" t="s">
        <v>900</v>
      </c>
      <c r="B244" s="18">
        <v>2838.5624846671699</v>
      </c>
      <c r="C244" s="18">
        <v>12848.95632660425</v>
      </c>
      <c r="D244" s="18">
        <v>2257.8689289361382</v>
      </c>
      <c r="E244" s="19">
        <v>2.7200000000000001E-67</v>
      </c>
      <c r="F244" s="20">
        <v>-2.13</v>
      </c>
      <c r="G244" s="19">
        <v>1.85E-78</v>
      </c>
      <c r="H244" s="20">
        <v>-2.4700000000000002</v>
      </c>
    </row>
    <row r="245" spans="1:8" x14ac:dyDescent="0.2">
      <c r="A245" s="21" t="s">
        <v>901</v>
      </c>
      <c r="B245" s="18">
        <v>1.3967021380588438</v>
      </c>
      <c r="C245" s="18">
        <v>23.307390786451602</v>
      </c>
      <c r="D245" s="18">
        <v>0</v>
      </c>
      <c r="E245" s="20">
        <v>0.24199999999999999</v>
      </c>
      <c r="F245" s="20">
        <v>-1.53</v>
      </c>
      <c r="G245" s="20">
        <v>4.5399999999999998E-4</v>
      </c>
      <c r="H245" s="20">
        <v>-4.93</v>
      </c>
    </row>
    <row r="246" spans="1:8" x14ac:dyDescent="0.2">
      <c r="A246" s="21" t="s">
        <v>902</v>
      </c>
      <c r="B246" s="18">
        <v>1700.3797542828474</v>
      </c>
      <c r="C246" s="18">
        <v>12792.812856487566</v>
      </c>
      <c r="D246" s="18">
        <v>2232.3251694619566</v>
      </c>
      <c r="E246" s="19">
        <v>5.0600000000000001E-174</v>
      </c>
      <c r="F246" s="20">
        <v>-2.86</v>
      </c>
      <c r="G246" s="19">
        <v>2.3600000000000001E-90</v>
      </c>
      <c r="H246" s="20">
        <v>-2.48</v>
      </c>
    </row>
    <row r="247" spans="1:8" x14ac:dyDescent="0.2">
      <c r="A247" s="21" t="s">
        <v>903</v>
      </c>
      <c r="B247" s="18">
        <v>16.386266287238715</v>
      </c>
      <c r="C247" s="18">
        <v>56.798855886972802</v>
      </c>
      <c r="D247" s="18">
        <v>4.8706889215558302</v>
      </c>
      <c r="E247" s="20">
        <v>9.2699999999999998E-4</v>
      </c>
      <c r="F247" s="20">
        <v>-1.64</v>
      </c>
      <c r="G247" s="19">
        <v>5.8499999999999999E-6</v>
      </c>
      <c r="H247" s="20">
        <v>-3.35</v>
      </c>
    </row>
    <row r="248" spans="1:8" x14ac:dyDescent="0.2">
      <c r="A248" s="21" t="s">
        <v>904</v>
      </c>
      <c r="B248" s="18">
        <v>336.63820782590187</v>
      </c>
      <c r="C248" s="18">
        <v>2525.2121643202863</v>
      </c>
      <c r="D248" s="18">
        <v>129.65402195598148</v>
      </c>
      <c r="E248" s="19">
        <v>6.3900000000000006E-61</v>
      </c>
      <c r="F248" s="20">
        <v>-2.84</v>
      </c>
      <c r="G248" s="19">
        <v>4.3399999999999999E-88</v>
      </c>
      <c r="H248" s="20">
        <v>-4.24</v>
      </c>
    </row>
    <row r="249" spans="1:8" x14ac:dyDescent="0.2">
      <c r="A249" s="21" t="s">
        <v>905</v>
      </c>
      <c r="B249" s="18">
        <v>115.94320639131318</v>
      </c>
      <c r="C249" s="18">
        <v>1244.3758156009899</v>
      </c>
      <c r="D249" s="18">
        <v>164.02472341725127</v>
      </c>
      <c r="E249" s="19">
        <v>4.4499999999999997E-74</v>
      </c>
      <c r="F249" s="20">
        <v>-3.35</v>
      </c>
      <c r="G249" s="19">
        <v>5.0299999999999999E-30</v>
      </c>
      <c r="H249" s="20">
        <v>-2.88</v>
      </c>
    </row>
    <row r="250" spans="1:8" x14ac:dyDescent="0.2">
      <c r="A250" s="21" t="s">
        <v>906</v>
      </c>
      <c r="B250" s="18">
        <v>1.9687799568375701</v>
      </c>
      <c r="C250" s="18">
        <v>501.45668475247601</v>
      </c>
      <c r="D250" s="18">
        <v>2.0964085494061715</v>
      </c>
      <c r="E250" s="19">
        <v>1.19E-62</v>
      </c>
      <c r="F250" s="20">
        <v>-7.39</v>
      </c>
      <c r="G250" s="19">
        <v>3.8899999999999998E-8</v>
      </c>
      <c r="H250" s="20">
        <v>-6.31</v>
      </c>
    </row>
    <row r="251" spans="1:8" x14ac:dyDescent="0.2">
      <c r="A251" s="21" t="s">
        <v>907</v>
      </c>
      <c r="B251" s="18">
        <v>8.9386400418885437</v>
      </c>
      <c r="C251" s="18">
        <v>36.813543136842732</v>
      </c>
      <c r="D251" s="18">
        <v>5.89957885457145</v>
      </c>
      <c r="E251" s="20">
        <v>3.0800000000000001E-4</v>
      </c>
      <c r="F251" s="20">
        <v>-1.89</v>
      </c>
      <c r="G251" s="20">
        <v>1.1E-4</v>
      </c>
      <c r="H251" s="20">
        <v>-2.4900000000000002</v>
      </c>
    </row>
    <row r="252" spans="1:8" x14ac:dyDescent="0.2">
      <c r="A252" s="21" t="s">
        <v>908</v>
      </c>
      <c r="B252" s="18">
        <v>0</v>
      </c>
      <c r="C252" s="18">
        <v>6.742381109465672</v>
      </c>
      <c r="D252" s="18">
        <v>0</v>
      </c>
      <c r="E252" s="20">
        <v>2.5000000000000001E-3</v>
      </c>
      <c r="F252" s="20">
        <v>-3.42</v>
      </c>
      <c r="G252" s="20">
        <v>7.6899999999999998E-3</v>
      </c>
      <c r="H252" s="20">
        <v>-3.94</v>
      </c>
    </row>
    <row r="253" spans="1:8" x14ac:dyDescent="0.2">
      <c r="A253" s="21" t="s">
        <v>909</v>
      </c>
      <c r="B253" s="18">
        <v>81.190667262330535</v>
      </c>
      <c r="C253" s="18">
        <v>7064.3029467422912</v>
      </c>
      <c r="D253" s="18">
        <v>22.858969997651833</v>
      </c>
      <c r="E253" s="19">
        <v>4.4300000000000001E-299</v>
      </c>
      <c r="F253" s="20">
        <v>-6.36</v>
      </c>
      <c r="G253" s="19">
        <v>3.9999999999999996E-298</v>
      </c>
      <c r="H253" s="20">
        <v>-8.18</v>
      </c>
    </row>
    <row r="254" spans="1:8" x14ac:dyDescent="0.2">
      <c r="A254" s="21" t="s">
        <v>910</v>
      </c>
      <c r="B254" s="18">
        <v>7798.4808632313634</v>
      </c>
      <c r="C254" s="18">
        <v>49085.001209856113</v>
      </c>
      <c r="D254" s="18">
        <v>11264.457733440484</v>
      </c>
      <c r="E254" s="19">
        <v>7.69E-146</v>
      </c>
      <c r="F254" s="20">
        <v>-2.61</v>
      </c>
      <c r="G254" s="19">
        <v>3.3099999999999999E-69</v>
      </c>
      <c r="H254" s="20">
        <v>-2.09</v>
      </c>
    </row>
    <row r="255" spans="1:8" x14ac:dyDescent="0.2">
      <c r="A255" s="21" t="s">
        <v>911</v>
      </c>
      <c r="B255" s="18">
        <v>421.93521414110575</v>
      </c>
      <c r="C255" s="18">
        <v>1274.8086165824616</v>
      </c>
      <c r="D255" s="18">
        <v>205.66105445748633</v>
      </c>
      <c r="E255" s="19">
        <v>1.19E-47</v>
      </c>
      <c r="F255" s="20">
        <v>-1.55</v>
      </c>
      <c r="G255" s="19">
        <v>2.09E-19</v>
      </c>
      <c r="H255" s="20">
        <v>-2.57</v>
      </c>
    </row>
    <row r="256" spans="1:8" x14ac:dyDescent="0.2">
      <c r="A256" s="21" t="s">
        <v>912</v>
      </c>
      <c r="B256" s="18">
        <v>0.31355197544299751</v>
      </c>
      <c r="C256" s="18">
        <v>10.818710835242484</v>
      </c>
      <c r="D256" s="18">
        <v>0</v>
      </c>
      <c r="E256" s="20">
        <v>5.5699999999999999E-4</v>
      </c>
      <c r="F256" s="20">
        <v>-3.52</v>
      </c>
      <c r="G256" s="20">
        <v>8.6499999999999999E-4</v>
      </c>
      <c r="H256" s="20">
        <v>-4.6100000000000003</v>
      </c>
    </row>
    <row r="257" spans="1:8" x14ac:dyDescent="0.2">
      <c r="A257" s="21" t="s">
        <v>913</v>
      </c>
      <c r="B257" s="18">
        <v>7.4981984151701173</v>
      </c>
      <c r="C257" s="18">
        <v>56.820406224924284</v>
      </c>
      <c r="D257" s="18">
        <v>5.8906705859961015</v>
      </c>
      <c r="E257" s="19">
        <v>1.06E-6</v>
      </c>
      <c r="F257" s="20">
        <v>-2.66</v>
      </c>
      <c r="G257" s="19">
        <v>6.44E-7</v>
      </c>
      <c r="H257" s="20">
        <v>-3.05</v>
      </c>
    </row>
    <row r="258" spans="1:8" x14ac:dyDescent="0.2">
      <c r="A258" s="21" t="s">
        <v>914</v>
      </c>
      <c r="B258" s="18">
        <v>3.4237990833753171</v>
      </c>
      <c r="C258" s="18">
        <v>8.7491303155502003</v>
      </c>
      <c r="D258" s="18">
        <v>0.54857676631235663</v>
      </c>
      <c r="E258" s="20">
        <v>0.39800000000000002</v>
      </c>
      <c r="F258" s="20">
        <v>-0.97299999999999998</v>
      </c>
      <c r="G258" s="20">
        <v>3.1E-2</v>
      </c>
      <c r="H258" s="20">
        <v>-2.89</v>
      </c>
    </row>
    <row r="259" spans="1:8" x14ac:dyDescent="0.2">
      <c r="A259" s="21" t="s">
        <v>915</v>
      </c>
      <c r="B259" s="18">
        <v>97.335505530807097</v>
      </c>
      <c r="C259" s="18">
        <v>230.2827534172107</v>
      </c>
      <c r="D259" s="18">
        <v>28.591509394554166</v>
      </c>
      <c r="E259" s="20">
        <v>0.34</v>
      </c>
      <c r="F259" s="20">
        <v>-0.98899999999999999</v>
      </c>
      <c r="G259" s="20">
        <v>1.47E-2</v>
      </c>
      <c r="H259" s="20">
        <v>-2.6</v>
      </c>
    </row>
    <row r="260" spans="1:8" x14ac:dyDescent="0.2">
      <c r="A260" s="21" t="s">
        <v>916</v>
      </c>
      <c r="B260" s="18">
        <v>66.434195134063145</v>
      </c>
      <c r="C260" s="18">
        <v>679.14125750218705</v>
      </c>
      <c r="D260" s="18">
        <v>313.17420448907751</v>
      </c>
      <c r="E260" s="19">
        <v>3.8199999999999999E-43</v>
      </c>
      <c r="F260" s="20">
        <v>-3.25</v>
      </c>
      <c r="G260" s="19">
        <v>5.8500000000000005E-10</v>
      </c>
      <c r="H260" s="20">
        <v>-1.08</v>
      </c>
    </row>
    <row r="261" spans="1:8" x14ac:dyDescent="0.2">
      <c r="A261" s="21" t="s">
        <v>917</v>
      </c>
      <c r="B261" s="18">
        <v>35.924295335991062</v>
      </c>
      <c r="C261" s="18">
        <v>719.1355467076005</v>
      </c>
      <c r="D261" s="18">
        <v>47.198392460925291</v>
      </c>
      <c r="E261" s="19">
        <v>1.09E-89</v>
      </c>
      <c r="F261" s="20">
        <v>-4.2300000000000004</v>
      </c>
      <c r="G261" s="19">
        <v>4.7699999999999999E-53</v>
      </c>
      <c r="H261" s="20">
        <v>-3.89</v>
      </c>
    </row>
    <row r="262" spans="1:8" x14ac:dyDescent="0.2">
      <c r="A262" s="21" t="s">
        <v>918</v>
      </c>
      <c r="B262" s="18">
        <v>0.74493878372367994</v>
      </c>
      <c r="C262" s="18">
        <v>38.454204220323454</v>
      </c>
      <c r="D262" s="18">
        <v>0.7529254240711506</v>
      </c>
      <c r="E262" s="19">
        <v>7.61E-6</v>
      </c>
      <c r="F262" s="20">
        <v>-4.13</v>
      </c>
      <c r="G262" s="19">
        <v>3.0599999999999998E-5</v>
      </c>
      <c r="H262" s="20">
        <v>-4.67</v>
      </c>
    </row>
    <row r="263" spans="1:8" x14ac:dyDescent="0.2">
      <c r="A263" s="21" t="s">
        <v>919</v>
      </c>
      <c r="B263" s="18">
        <v>681.99958153130774</v>
      </c>
      <c r="C263" s="18">
        <v>13665.815442796786</v>
      </c>
      <c r="D263" s="18">
        <v>882.36897233026048</v>
      </c>
      <c r="E263" s="19">
        <v>1.69E-200</v>
      </c>
      <c r="F263" s="20">
        <v>-4.26</v>
      </c>
      <c r="G263" s="19">
        <v>1.48E-173</v>
      </c>
      <c r="H263" s="20">
        <v>-3.91</v>
      </c>
    </row>
    <row r="264" spans="1:8" x14ac:dyDescent="0.2">
      <c r="A264" s="21" t="s">
        <v>920</v>
      </c>
      <c r="B264" s="18">
        <v>25.644790992574798</v>
      </c>
      <c r="C264" s="18">
        <v>3437.4902871817517</v>
      </c>
      <c r="D264" s="18">
        <v>6.2226381743977228</v>
      </c>
      <c r="E264" s="19">
        <v>9.7999999999999995E-294</v>
      </c>
      <c r="F264" s="20">
        <v>-6.87</v>
      </c>
      <c r="G264" s="19">
        <v>2.1999999999999998E-152</v>
      </c>
      <c r="H264" s="20">
        <v>-8.99</v>
      </c>
    </row>
    <row r="265" spans="1:8" x14ac:dyDescent="0.2">
      <c r="A265" s="21" t="s">
        <v>921</v>
      </c>
      <c r="B265" s="18">
        <v>62.028401100851482</v>
      </c>
      <c r="C265" s="18">
        <v>380.60403729741279</v>
      </c>
      <c r="D265" s="18">
        <v>15.42258589541866</v>
      </c>
      <c r="E265" s="19">
        <v>7.13E-25</v>
      </c>
      <c r="F265" s="20">
        <v>-2.5499999999999998</v>
      </c>
      <c r="G265" s="19">
        <v>6.1000000000000003E-40</v>
      </c>
      <c r="H265" s="20">
        <v>-4.5199999999999996</v>
      </c>
    </row>
    <row r="266" spans="1:8" x14ac:dyDescent="0.2">
      <c r="A266" s="21" t="s">
        <v>922</v>
      </c>
      <c r="B266" s="18">
        <v>6.2300531334519462</v>
      </c>
      <c r="C266" s="18">
        <v>43.510167356114621</v>
      </c>
      <c r="D266" s="18">
        <v>6.9861479928325192</v>
      </c>
      <c r="E266" s="19">
        <v>1.72E-7</v>
      </c>
      <c r="F266" s="20">
        <v>-2.57</v>
      </c>
      <c r="G266" s="19">
        <v>8.9500000000000007E-6</v>
      </c>
      <c r="H266" s="20">
        <v>-2.5099999999999998</v>
      </c>
    </row>
    <row r="267" spans="1:8" x14ac:dyDescent="0.2">
      <c r="A267" s="21" t="s">
        <v>923</v>
      </c>
      <c r="B267" s="18">
        <v>0.59292337981373</v>
      </c>
      <c r="C267" s="18">
        <v>29.310735673550504</v>
      </c>
      <c r="D267" s="18">
        <v>2.1837226708857833</v>
      </c>
      <c r="E267" s="19">
        <v>3.1599999999999998E-8</v>
      </c>
      <c r="F267" s="20">
        <v>-4.58</v>
      </c>
      <c r="G267" s="19">
        <v>3.1600000000000002E-5</v>
      </c>
      <c r="H267" s="20">
        <v>-3.37</v>
      </c>
    </row>
    <row r="268" spans="1:8" x14ac:dyDescent="0.2">
      <c r="A268" s="21" t="s">
        <v>924</v>
      </c>
      <c r="B268" s="18">
        <v>4.14725218619086</v>
      </c>
      <c r="C268" s="18">
        <v>28.893468767525931</v>
      </c>
      <c r="D268" s="18">
        <v>9.5035143779082194</v>
      </c>
      <c r="E268" s="19">
        <v>1.38E-5</v>
      </c>
      <c r="F268" s="20">
        <v>-2.5499999999999998</v>
      </c>
      <c r="G268" s="20">
        <v>1.5299999999999999E-2</v>
      </c>
      <c r="H268" s="20">
        <v>-1.51</v>
      </c>
    </row>
    <row r="269" spans="1:8" x14ac:dyDescent="0.2">
      <c r="A269" s="21" t="s">
        <v>925</v>
      </c>
      <c r="B269" s="18">
        <v>10.132792356181703</v>
      </c>
      <c r="C269" s="18">
        <v>130.52341442633667</v>
      </c>
      <c r="D269" s="18">
        <v>6.0182895166389301</v>
      </c>
      <c r="E269" s="19">
        <v>2.7500000000000001E-23</v>
      </c>
      <c r="F269" s="20">
        <v>-3.51</v>
      </c>
      <c r="G269" s="19">
        <v>5.0100000000000004E-21</v>
      </c>
      <c r="H269" s="20">
        <v>-4.3</v>
      </c>
    </row>
    <row r="270" spans="1:8" x14ac:dyDescent="0.2">
      <c r="A270" s="21" t="s">
        <v>926</v>
      </c>
      <c r="B270" s="18">
        <v>2.9303985780321664</v>
      </c>
      <c r="C270" s="18">
        <v>10.587575322705431</v>
      </c>
      <c r="D270" s="18">
        <v>0.33364371418991734</v>
      </c>
      <c r="E270" s="20">
        <v>7.22E-2</v>
      </c>
      <c r="F270" s="20">
        <v>-1.56</v>
      </c>
      <c r="G270" s="20">
        <v>3.2399999999999998E-3</v>
      </c>
      <c r="H270" s="20">
        <v>-3.73</v>
      </c>
    </row>
    <row r="271" spans="1:8" x14ac:dyDescent="0.2">
      <c r="A271" s="21" t="s">
        <v>927</v>
      </c>
      <c r="B271" s="18">
        <v>1.716601558583905</v>
      </c>
      <c r="C271" s="18">
        <v>8.6503686866637359</v>
      </c>
      <c r="D271" s="18">
        <v>0</v>
      </c>
      <c r="E271" s="20">
        <v>0.14899999999999999</v>
      </c>
      <c r="F271" s="20">
        <v>-1.64</v>
      </c>
      <c r="G271" s="20">
        <v>4.1900000000000001E-3</v>
      </c>
      <c r="H271" s="20">
        <v>-4.17</v>
      </c>
    </row>
    <row r="272" spans="1:8" x14ac:dyDescent="0.2">
      <c r="A272" s="21" t="s">
        <v>928</v>
      </c>
      <c r="B272" s="18">
        <v>3.9995736107376127</v>
      </c>
      <c r="C272" s="18">
        <v>21.435709910104386</v>
      </c>
      <c r="D272" s="18">
        <v>0.27428838315617832</v>
      </c>
      <c r="E272" s="20">
        <v>2.2599999999999999E-2</v>
      </c>
      <c r="F272" s="20">
        <v>-1.95</v>
      </c>
      <c r="G272" s="20">
        <v>1.1400000000000001E-4</v>
      </c>
      <c r="H272" s="20">
        <v>-4.62</v>
      </c>
    </row>
    <row r="273" spans="1:8" x14ac:dyDescent="0.2">
      <c r="A273" s="21" t="s">
        <v>929</v>
      </c>
      <c r="B273" s="18">
        <v>638.24251018451309</v>
      </c>
      <c r="C273" s="18">
        <v>8768.6584349263139</v>
      </c>
      <c r="D273" s="18">
        <v>372.51763730532599</v>
      </c>
      <c r="E273" s="19">
        <v>3.1100000000000002E-234</v>
      </c>
      <c r="F273" s="20">
        <v>-3.72</v>
      </c>
      <c r="G273" s="19">
        <v>3.9999999999999996E-298</v>
      </c>
      <c r="H273" s="20">
        <v>-4.53</v>
      </c>
    </row>
    <row r="274" spans="1:8" x14ac:dyDescent="0.2">
      <c r="A274" s="21" t="s">
        <v>930</v>
      </c>
      <c r="B274" s="18">
        <v>46.239821923303424</v>
      </c>
      <c r="C274" s="18">
        <v>557.98618349714684</v>
      </c>
      <c r="D274" s="18">
        <v>52.740077704940603</v>
      </c>
      <c r="E274" s="19">
        <v>1.02E-38</v>
      </c>
      <c r="F274" s="20">
        <v>-3.52</v>
      </c>
      <c r="G274" s="19">
        <v>1.59E-32</v>
      </c>
      <c r="H274" s="20">
        <v>-3.33</v>
      </c>
    </row>
    <row r="275" spans="1:8" x14ac:dyDescent="0.2">
      <c r="A275" s="21" t="s">
        <v>931</v>
      </c>
      <c r="B275" s="18">
        <v>596.26783802586056</v>
      </c>
      <c r="C275" s="18">
        <v>951.32461715445288</v>
      </c>
      <c r="D275" s="18">
        <v>168.89410056384315</v>
      </c>
      <c r="E275" s="19">
        <v>1.0900000000000001E-5</v>
      </c>
      <c r="F275" s="20">
        <v>-0.63300000000000001</v>
      </c>
      <c r="G275" s="19">
        <v>1.11E-20</v>
      </c>
      <c r="H275" s="20">
        <v>-2.4300000000000002</v>
      </c>
    </row>
    <row r="276" spans="1:8" x14ac:dyDescent="0.2">
      <c r="A276" s="21" t="s">
        <v>932</v>
      </c>
      <c r="B276" s="18">
        <v>2.6130327601750016</v>
      </c>
      <c r="C276" s="18">
        <v>14.714923625411323</v>
      </c>
      <c r="D276" s="18">
        <v>0</v>
      </c>
      <c r="E276" s="20">
        <v>5.0699999999999999E-3</v>
      </c>
      <c r="F276" s="20">
        <v>-2.1800000000000002</v>
      </c>
      <c r="G276" s="20">
        <v>1.4899999999999999E-4</v>
      </c>
      <c r="H276" s="20">
        <v>-5.04</v>
      </c>
    </row>
    <row r="277" spans="1:8" x14ac:dyDescent="0.2">
      <c r="A277" s="21" t="s">
        <v>933</v>
      </c>
      <c r="B277" s="18">
        <v>0.78229307733697884</v>
      </c>
      <c r="C277" s="18">
        <v>178.05773077352902</v>
      </c>
      <c r="D277" s="18">
        <v>0.27428838315617832</v>
      </c>
      <c r="E277" s="19">
        <v>5.4100000000000004E-28</v>
      </c>
      <c r="F277" s="20">
        <v>-6.9</v>
      </c>
      <c r="G277" s="19">
        <v>1.08E-17</v>
      </c>
      <c r="H277" s="20">
        <v>-7.68</v>
      </c>
    </row>
    <row r="278" spans="1:8" x14ac:dyDescent="0.2">
      <c r="A278" s="21" t="s">
        <v>934</v>
      </c>
      <c r="B278" s="18">
        <v>1.8889395374863238</v>
      </c>
      <c r="C278" s="18">
        <v>3.9548556011689451</v>
      </c>
      <c r="D278" s="18">
        <v>0</v>
      </c>
      <c r="E278" s="20">
        <v>0.56000000000000005</v>
      </c>
      <c r="F278" s="20">
        <v>-0.755</v>
      </c>
      <c r="G278" s="20">
        <v>4.5499999999999999E-2</v>
      </c>
      <c r="H278" s="20">
        <v>-3.18</v>
      </c>
    </row>
    <row r="279" spans="1:8" x14ac:dyDescent="0.2">
      <c r="A279" s="21" t="s">
        <v>935</v>
      </c>
      <c r="B279" s="18">
        <v>230.32497060720075</v>
      </c>
      <c r="C279" s="18">
        <v>591.00312972754409</v>
      </c>
      <c r="D279" s="18">
        <v>68.42529766164256</v>
      </c>
      <c r="E279" s="19">
        <v>3.0299999999999998E-6</v>
      </c>
      <c r="F279" s="20">
        <v>-1.29</v>
      </c>
      <c r="G279" s="19">
        <v>1.0300000000000001E-17</v>
      </c>
      <c r="H279" s="20">
        <v>-3.05</v>
      </c>
    </row>
    <row r="280" spans="1:8" x14ac:dyDescent="0.2">
      <c r="A280" s="21" t="s">
        <v>936</v>
      </c>
      <c r="B280" s="18">
        <v>203.72262386058449</v>
      </c>
      <c r="C280" s="18">
        <v>726.9397787695915</v>
      </c>
      <c r="D280" s="18">
        <v>100.28939583765245</v>
      </c>
      <c r="E280" s="19">
        <v>1.1499999999999999E-28</v>
      </c>
      <c r="F280" s="20">
        <v>-1.78</v>
      </c>
      <c r="G280" s="19">
        <v>6.45E-28</v>
      </c>
      <c r="H280" s="20">
        <v>-2.79</v>
      </c>
    </row>
    <row r="281" spans="1:8" x14ac:dyDescent="0.2">
      <c r="A281" s="21" t="s">
        <v>937</v>
      </c>
      <c r="B281" s="18">
        <v>15.818966955414465</v>
      </c>
      <c r="C281" s="18">
        <v>281.08122999055752</v>
      </c>
      <c r="D281" s="18">
        <v>43.894585844333804</v>
      </c>
      <c r="E281" s="19">
        <v>4.6200000000000001E-26</v>
      </c>
      <c r="F281" s="20">
        <v>-4.03</v>
      </c>
      <c r="G281" s="19">
        <v>1.8999999999999999E-25</v>
      </c>
      <c r="H281" s="20">
        <v>-2.64</v>
      </c>
    </row>
    <row r="282" spans="1:8" x14ac:dyDescent="0.2">
      <c r="A282" s="21" t="s">
        <v>938</v>
      </c>
      <c r="B282" s="18">
        <v>9.178801419815434</v>
      </c>
      <c r="C282" s="18">
        <v>942.12430252539104</v>
      </c>
      <c r="D282" s="18">
        <v>12.934854426577129</v>
      </c>
      <c r="E282" s="19">
        <v>1.2100000000000001E-134</v>
      </c>
      <c r="F282" s="20">
        <v>-6.4</v>
      </c>
      <c r="G282" s="19">
        <v>1.38E-80</v>
      </c>
      <c r="H282" s="20">
        <v>-5.99</v>
      </c>
    </row>
    <row r="283" spans="1:8" x14ac:dyDescent="0.2">
      <c r="A283" s="21" t="s">
        <v>939</v>
      </c>
      <c r="B283" s="18">
        <v>5.9330098905872486</v>
      </c>
      <c r="C283" s="18">
        <v>11.464750706468358</v>
      </c>
      <c r="D283" s="18">
        <v>1.3608575214172483</v>
      </c>
      <c r="E283" s="20">
        <v>0.28399999999999997</v>
      </c>
      <c r="F283" s="20">
        <v>-0.84799999999999998</v>
      </c>
      <c r="G283" s="20">
        <v>1.2800000000000001E-2</v>
      </c>
      <c r="H283" s="20">
        <v>-2.65</v>
      </c>
    </row>
    <row r="284" spans="1:8" x14ac:dyDescent="0.2">
      <c r="A284" s="21" t="s">
        <v>940</v>
      </c>
      <c r="B284" s="18">
        <v>297.23231357306429</v>
      </c>
      <c r="C284" s="18">
        <v>786.20801601303424</v>
      </c>
      <c r="D284" s="18">
        <v>153.497340543772</v>
      </c>
      <c r="E284" s="19">
        <v>5.8900000000000001E-16</v>
      </c>
      <c r="F284" s="20">
        <v>-1.35</v>
      </c>
      <c r="G284" s="19">
        <v>6.4999999999999998E-42</v>
      </c>
      <c r="H284" s="20">
        <v>-2.3199999999999998</v>
      </c>
    </row>
    <row r="285" spans="1:8" x14ac:dyDescent="0.2">
      <c r="A285" s="21" t="s">
        <v>941</v>
      </c>
      <c r="B285" s="18">
        <v>1.699569839963075</v>
      </c>
      <c r="C285" s="18">
        <v>11.64723018941206</v>
      </c>
      <c r="D285" s="18">
        <v>0</v>
      </c>
      <c r="E285" s="20">
        <v>1.44E-2</v>
      </c>
      <c r="F285" s="20">
        <v>-2.23</v>
      </c>
      <c r="G285" s="20">
        <v>8.1499999999999997E-4</v>
      </c>
      <c r="H285" s="20">
        <v>-4.6399999999999997</v>
      </c>
    </row>
    <row r="286" spans="1:8" x14ac:dyDescent="0.2">
      <c r="A286" s="21" t="s">
        <v>942</v>
      </c>
      <c r="B286" s="18">
        <v>1.0863238851568786</v>
      </c>
      <c r="C286" s="18">
        <v>17.696741353330417</v>
      </c>
      <c r="D286" s="18">
        <v>1.8237962920382884</v>
      </c>
      <c r="E286" s="20">
        <v>2.4599999999999999E-3</v>
      </c>
      <c r="F286" s="20">
        <v>-2.88</v>
      </c>
      <c r="G286" s="20">
        <v>3.6099999999999999E-3</v>
      </c>
      <c r="H286" s="20">
        <v>-2.82</v>
      </c>
    </row>
    <row r="287" spans="1:8" x14ac:dyDescent="0.2">
      <c r="A287" s="21" t="s">
        <v>943</v>
      </c>
      <c r="B287" s="18">
        <v>5.2957446522050189</v>
      </c>
      <c r="C287" s="18">
        <v>76.396873561066215</v>
      </c>
      <c r="D287" s="18">
        <v>13.048094570211269</v>
      </c>
      <c r="E287" s="19">
        <v>1.3699999999999999E-14</v>
      </c>
      <c r="F287" s="20">
        <v>-3.6</v>
      </c>
      <c r="G287" s="19">
        <v>1.4000000000000001E-7</v>
      </c>
      <c r="H287" s="20">
        <v>-2.44</v>
      </c>
    </row>
    <row r="288" spans="1:8" x14ac:dyDescent="0.2">
      <c r="A288" s="21" t="s">
        <v>944</v>
      </c>
      <c r="B288" s="18">
        <v>0</v>
      </c>
      <c r="C288" s="18">
        <v>6.4469647136210906</v>
      </c>
      <c r="D288" s="18">
        <v>0</v>
      </c>
      <c r="E288" s="20">
        <v>3.2299999999999998E-3</v>
      </c>
      <c r="F288" s="20">
        <v>-3.35</v>
      </c>
      <c r="G288" s="20">
        <v>9.2499999999999995E-3</v>
      </c>
      <c r="H288" s="20">
        <v>-3.87</v>
      </c>
    </row>
    <row r="289" spans="1:8" x14ac:dyDescent="0.2">
      <c r="A289" s="21" t="s">
        <v>945</v>
      </c>
      <c r="B289" s="18">
        <v>0.15518912645098262</v>
      </c>
      <c r="C289" s="18">
        <v>32.647685792441962</v>
      </c>
      <c r="D289" s="18">
        <v>0</v>
      </c>
      <c r="E289" s="20">
        <v>3.56E-2</v>
      </c>
      <c r="F289" s="20">
        <v>-2.5499999999999998</v>
      </c>
      <c r="G289" s="20">
        <v>0.128</v>
      </c>
      <c r="H289" s="20">
        <v>-2.5499999999999998</v>
      </c>
    </row>
    <row r="290" spans="1:8" x14ac:dyDescent="0.2">
      <c r="A290" s="21" t="s">
        <v>946</v>
      </c>
      <c r="B290" s="18">
        <v>0</v>
      </c>
      <c r="C290" s="18">
        <v>5.015423445511539</v>
      </c>
      <c r="D290" s="18">
        <v>0</v>
      </c>
      <c r="E290" s="20">
        <v>1.7000000000000001E-2</v>
      </c>
      <c r="F290" s="20">
        <v>-2.85</v>
      </c>
      <c r="G290" s="20">
        <v>2.9899999999999999E-2</v>
      </c>
      <c r="H290" s="20">
        <v>-3.4</v>
      </c>
    </row>
    <row r="291" spans="1:8" x14ac:dyDescent="0.2">
      <c r="A291" s="21" t="s">
        <v>947</v>
      </c>
      <c r="B291" s="18">
        <v>0.75510007121991263</v>
      </c>
      <c r="C291" s="18">
        <v>20.090957327710917</v>
      </c>
      <c r="D291" s="18">
        <v>0.41928170988123337</v>
      </c>
      <c r="E291" s="19">
        <v>3.7500000000000001E-6</v>
      </c>
      <c r="F291" s="20">
        <v>-3.83</v>
      </c>
      <c r="G291" s="19">
        <v>3.7400000000000001E-5</v>
      </c>
      <c r="H291" s="20">
        <v>-4.63</v>
      </c>
    </row>
    <row r="292" spans="1:8" x14ac:dyDescent="0.2">
      <c r="A292" s="21" t="s">
        <v>948</v>
      </c>
      <c r="B292" s="18">
        <v>3.4554838017438971</v>
      </c>
      <c r="C292" s="18">
        <v>48.436611260833601</v>
      </c>
      <c r="D292" s="18">
        <v>1.0272138072273289</v>
      </c>
      <c r="E292" s="19">
        <v>4.3799999999999998E-7</v>
      </c>
      <c r="F292" s="20">
        <v>-3.27</v>
      </c>
      <c r="G292" s="19">
        <v>2.7700000000000002E-9</v>
      </c>
      <c r="H292" s="20">
        <v>-5.01</v>
      </c>
    </row>
    <row r="293" spans="1:8" x14ac:dyDescent="0.2">
      <c r="A293" s="21" t="s">
        <v>949</v>
      </c>
      <c r="B293" s="18">
        <v>1.9479343958025725</v>
      </c>
      <c r="C293" s="18">
        <v>28.775851246774696</v>
      </c>
      <c r="D293" s="18">
        <v>1.08656913826107</v>
      </c>
      <c r="E293" s="19">
        <v>3.36E-6</v>
      </c>
      <c r="F293" s="20">
        <v>-3.42</v>
      </c>
      <c r="G293" s="19">
        <v>1.13E-5</v>
      </c>
      <c r="H293" s="20">
        <v>-4.1900000000000004</v>
      </c>
    </row>
    <row r="294" spans="1:8" x14ac:dyDescent="0.2">
      <c r="A294" s="21" t="s">
        <v>950</v>
      </c>
      <c r="B294" s="18">
        <v>1.21367988561766</v>
      </c>
      <c r="C294" s="18">
        <v>16.148451055284472</v>
      </c>
      <c r="D294" s="18">
        <v>0.7529254240711506</v>
      </c>
      <c r="E294" s="20">
        <v>6.7900000000000002E-4</v>
      </c>
      <c r="F294" s="20">
        <v>-2.91</v>
      </c>
      <c r="G294" s="20">
        <v>6.8099999999999996E-4</v>
      </c>
      <c r="H294" s="20">
        <v>-3.75</v>
      </c>
    </row>
    <row r="295" spans="1:8" x14ac:dyDescent="0.2">
      <c r="A295" s="21" t="s">
        <v>951</v>
      </c>
      <c r="B295" s="18">
        <v>0.15518912645098262</v>
      </c>
      <c r="C295" s="18">
        <v>5.6151698344798131</v>
      </c>
      <c r="D295" s="18">
        <v>0.27428838315617832</v>
      </c>
      <c r="E295" s="20">
        <v>1.6400000000000001E-2</v>
      </c>
      <c r="F295" s="20">
        <v>-2.75</v>
      </c>
      <c r="G295" s="20">
        <v>4.5900000000000003E-2</v>
      </c>
      <c r="H295" s="20">
        <v>-2.88</v>
      </c>
    </row>
    <row r="296" spans="1:8" x14ac:dyDescent="0.2">
      <c r="A296" s="21" t="s">
        <v>952</v>
      </c>
      <c r="B296" s="18">
        <v>11.975473559418081</v>
      </c>
      <c r="C296" s="18">
        <v>81.229568343500191</v>
      </c>
      <c r="D296" s="18">
        <v>65.541842682441541</v>
      </c>
      <c r="E296" s="19">
        <v>2.3600000000000001E-5</v>
      </c>
      <c r="F296" s="20">
        <v>-2.5099999999999998</v>
      </c>
      <c r="G296" s="20">
        <v>0.61399999999999999</v>
      </c>
      <c r="H296" s="20">
        <v>-0.27300000000000002</v>
      </c>
    </row>
    <row r="297" spans="1:8" x14ac:dyDescent="0.2">
      <c r="A297" s="21" t="s">
        <v>953</v>
      </c>
      <c r="B297" s="18">
        <v>773.60604454130521</v>
      </c>
      <c r="C297" s="18">
        <v>1132.3339269049834</v>
      </c>
      <c r="D297" s="18">
        <v>211.52103407957983</v>
      </c>
      <c r="E297" s="19">
        <v>7.0199999999999999E-5</v>
      </c>
      <c r="F297" s="20">
        <v>-0.50700000000000001</v>
      </c>
      <c r="G297" s="19">
        <v>2.05E-54</v>
      </c>
      <c r="H297" s="20">
        <v>-2.39</v>
      </c>
    </row>
    <row r="298" spans="1:8" x14ac:dyDescent="0.2">
      <c r="A298" s="21" t="s">
        <v>954</v>
      </c>
      <c r="B298" s="18">
        <v>10.963919004338681</v>
      </c>
      <c r="C298" s="18">
        <v>126.5058547169981</v>
      </c>
      <c r="D298" s="18">
        <v>3.2440091444892785</v>
      </c>
      <c r="E298" s="19">
        <v>7.6199999999999998E-17</v>
      </c>
      <c r="F298" s="20">
        <v>-3.34</v>
      </c>
      <c r="G298" s="19">
        <v>4.49E-18</v>
      </c>
      <c r="H298" s="20">
        <v>-5</v>
      </c>
    </row>
    <row r="299" spans="1:8" x14ac:dyDescent="0.2">
      <c r="A299" s="21" t="s">
        <v>955</v>
      </c>
      <c r="B299" s="18">
        <v>1.1098201826903775</v>
      </c>
      <c r="C299" s="18">
        <v>15.139814765506902</v>
      </c>
      <c r="D299" s="18">
        <v>0.27428838315617832</v>
      </c>
      <c r="E299" s="20">
        <v>3.5100000000000002E-4</v>
      </c>
      <c r="F299" s="20">
        <v>-3.11</v>
      </c>
      <c r="G299" s="20">
        <v>3.3199999999999999E-4</v>
      </c>
      <c r="H299" s="20">
        <v>-4.28</v>
      </c>
    </row>
    <row r="300" spans="1:8" x14ac:dyDescent="0.2">
      <c r="A300" s="21" t="s">
        <v>956</v>
      </c>
      <c r="B300" s="18">
        <v>15.59518241915775</v>
      </c>
      <c r="C300" s="18">
        <v>254.28008098447333</v>
      </c>
      <c r="D300" s="18">
        <v>4.3657692159832706</v>
      </c>
      <c r="E300" s="19">
        <v>4.5000000000000001E-40</v>
      </c>
      <c r="F300" s="20">
        <v>-3.95</v>
      </c>
      <c r="G300" s="19">
        <v>5.9299999999999996E-34</v>
      </c>
      <c r="H300" s="20">
        <v>-5.77</v>
      </c>
    </row>
    <row r="301" spans="1:8" x14ac:dyDescent="0.2">
      <c r="A301" s="21" t="s">
        <v>957</v>
      </c>
      <c r="B301" s="18">
        <v>194.75461902002775</v>
      </c>
      <c r="C301" s="18">
        <v>14896.9195620056</v>
      </c>
      <c r="D301" s="18">
        <v>60.815704946542311</v>
      </c>
      <c r="E301" s="19">
        <v>4.4300000000000001E-299</v>
      </c>
      <c r="F301" s="20">
        <v>-6.17</v>
      </c>
      <c r="G301" s="19">
        <v>3.9999999999999996E-298</v>
      </c>
      <c r="H301" s="20">
        <v>-7.83</v>
      </c>
    </row>
    <row r="302" spans="1:8" x14ac:dyDescent="0.2">
      <c r="A302" s="21" t="s">
        <v>958</v>
      </c>
      <c r="B302" s="18">
        <v>2518.9525624420826</v>
      </c>
      <c r="C302" s="18">
        <v>11010.415492877884</v>
      </c>
      <c r="D302" s="18">
        <v>1862.2169694940117</v>
      </c>
      <c r="E302" s="19">
        <v>6.4999999999999998E-80</v>
      </c>
      <c r="F302" s="20">
        <v>-2.08</v>
      </c>
      <c r="G302" s="19">
        <v>2.9199999999999999E-64</v>
      </c>
      <c r="H302" s="20">
        <v>-2.5299999999999998</v>
      </c>
    </row>
    <row r="303" spans="1:8" x14ac:dyDescent="0.2">
      <c r="A303" s="21" t="s">
        <v>959</v>
      </c>
      <c r="B303" s="18">
        <v>13.117176921852401</v>
      </c>
      <c r="C303" s="18">
        <v>46.58916993778228</v>
      </c>
      <c r="D303" s="18">
        <v>0</v>
      </c>
      <c r="E303" s="20">
        <v>0.53600000000000003</v>
      </c>
      <c r="F303" s="20">
        <v>-0.9</v>
      </c>
      <c r="G303" s="19">
        <v>8.4E-7</v>
      </c>
      <c r="H303" s="20">
        <v>-6.18</v>
      </c>
    </row>
    <row r="304" spans="1:8" x14ac:dyDescent="0.2">
      <c r="A304" s="21" t="s">
        <v>960</v>
      </c>
      <c r="B304" s="18">
        <v>1.5342194260158575</v>
      </c>
      <c r="C304" s="18">
        <v>13.013577596578148</v>
      </c>
      <c r="D304" s="18">
        <v>3.6302181879943483</v>
      </c>
      <c r="E304" s="20">
        <v>5.9699999999999996E-3</v>
      </c>
      <c r="F304" s="20">
        <v>-2.44</v>
      </c>
      <c r="G304" s="20">
        <v>9.8299999999999998E-2</v>
      </c>
      <c r="H304" s="20">
        <v>-1.63</v>
      </c>
    </row>
    <row r="305" spans="1:8" x14ac:dyDescent="0.2">
      <c r="A305" s="21" t="s">
        <v>961</v>
      </c>
      <c r="B305" s="18">
        <v>0.15518912645098262</v>
      </c>
      <c r="C305" s="18">
        <v>5.7971127253596899</v>
      </c>
      <c r="D305" s="18">
        <v>2.0018622851395103</v>
      </c>
      <c r="E305" s="20">
        <v>1.7500000000000002E-2</v>
      </c>
      <c r="F305" s="20">
        <v>-2.74</v>
      </c>
      <c r="G305" s="20">
        <v>0.47899999999999998</v>
      </c>
      <c r="H305" s="20">
        <v>-1.1299999999999999</v>
      </c>
    </row>
    <row r="306" spans="1:8" x14ac:dyDescent="0.2">
      <c r="A306" s="21" t="s">
        <v>962</v>
      </c>
      <c r="B306" s="18">
        <v>1.782583981855355</v>
      </c>
      <c r="C306" s="18">
        <v>4.6141577787732855</v>
      </c>
      <c r="D306" s="18">
        <v>0</v>
      </c>
      <c r="E306" s="20">
        <v>0.376</v>
      </c>
      <c r="F306" s="20">
        <v>-1.03</v>
      </c>
      <c r="G306" s="20">
        <v>2.87E-2</v>
      </c>
      <c r="H306" s="20">
        <v>-3.41</v>
      </c>
    </row>
    <row r="307" spans="1:8" x14ac:dyDescent="0.2">
      <c r="A307" s="21" t="s">
        <v>963</v>
      </c>
      <c r="B307" s="18">
        <v>110.86598496052476</v>
      </c>
      <c r="C307" s="18">
        <v>216.17019836972185</v>
      </c>
      <c r="D307" s="18">
        <v>30.627763829355068</v>
      </c>
      <c r="E307" s="19">
        <v>2.8799999999999998E-7</v>
      </c>
      <c r="F307" s="20">
        <v>-0.91700000000000004</v>
      </c>
      <c r="G307" s="19">
        <v>9.3599999999999999E-23</v>
      </c>
      <c r="H307" s="20">
        <v>-2.79</v>
      </c>
    </row>
    <row r="308" spans="1:8" x14ac:dyDescent="0.2">
      <c r="A308" s="21" t="s">
        <v>964</v>
      </c>
      <c r="B308" s="18">
        <v>192.0910070158086</v>
      </c>
      <c r="C308" s="18">
        <v>406.0966959351332</v>
      </c>
      <c r="D308" s="18">
        <v>72.600127226173441</v>
      </c>
      <c r="E308" s="19">
        <v>8.4099999999999997E-7</v>
      </c>
      <c r="F308" s="20">
        <v>-1.04</v>
      </c>
      <c r="G308" s="19">
        <v>1.6999999999999999E-22</v>
      </c>
      <c r="H308" s="20">
        <v>-2.4300000000000002</v>
      </c>
    </row>
    <row r="309" spans="1:8" x14ac:dyDescent="0.2">
      <c r="A309" s="21" t="s">
        <v>965</v>
      </c>
      <c r="B309" s="18">
        <v>420.1347559720241</v>
      </c>
      <c r="C309" s="18">
        <v>1189.6981541255</v>
      </c>
      <c r="D309" s="18">
        <v>166.08636929465251</v>
      </c>
      <c r="E309" s="19">
        <v>3.1200000000000001E-20</v>
      </c>
      <c r="F309" s="20">
        <v>-1.46</v>
      </c>
      <c r="G309" s="19">
        <v>2.12E-49</v>
      </c>
      <c r="H309" s="20">
        <v>-2.8</v>
      </c>
    </row>
    <row r="310" spans="1:8" x14ac:dyDescent="0.2">
      <c r="A310" s="21" t="s">
        <v>966</v>
      </c>
      <c r="B310" s="18">
        <v>2.4830260232157189</v>
      </c>
      <c r="C310" s="18">
        <v>12.56891758698184</v>
      </c>
      <c r="D310" s="18">
        <v>0</v>
      </c>
      <c r="E310" s="20">
        <v>0.29199999999999998</v>
      </c>
      <c r="F310" s="20">
        <v>-1.38</v>
      </c>
      <c r="G310" s="20">
        <v>2.6700000000000001E-3</v>
      </c>
      <c r="H310" s="20">
        <v>-4.3600000000000003</v>
      </c>
    </row>
    <row r="311" spans="1:8" x14ac:dyDescent="0.2">
      <c r="A311" s="21" t="s">
        <v>967</v>
      </c>
      <c r="B311" s="18">
        <v>118.56067641301948</v>
      </c>
      <c r="C311" s="18">
        <v>820.07432640143998</v>
      </c>
      <c r="D311" s="18">
        <v>354.62427378424138</v>
      </c>
      <c r="E311" s="19">
        <v>4.4599999999999998E-46</v>
      </c>
      <c r="F311" s="20">
        <v>-2.73</v>
      </c>
      <c r="G311" s="19">
        <v>5.1200000000000004E-13</v>
      </c>
      <c r="H311" s="20">
        <v>-1.17</v>
      </c>
    </row>
    <row r="312" spans="1:8" x14ac:dyDescent="0.2">
      <c r="A312" s="21" t="s">
        <v>968</v>
      </c>
      <c r="B312" s="18">
        <v>2.2088389580113863</v>
      </c>
      <c r="C312" s="18">
        <v>45.372237836627207</v>
      </c>
      <c r="D312" s="18">
        <v>0</v>
      </c>
      <c r="E312" s="19">
        <v>2.1999999999999998E-8</v>
      </c>
      <c r="F312" s="20">
        <v>-3.95</v>
      </c>
      <c r="G312" s="19">
        <v>1.9499999999999999E-8</v>
      </c>
      <c r="H312" s="20">
        <v>-6.57</v>
      </c>
    </row>
    <row r="313" spans="1:8" x14ac:dyDescent="0.2">
      <c r="A313" s="21" t="s">
        <v>969</v>
      </c>
      <c r="B313" s="18">
        <v>1.4233721581333763</v>
      </c>
      <c r="C313" s="18">
        <v>10.106940511009284</v>
      </c>
      <c r="D313" s="18">
        <v>0.66728742837983668</v>
      </c>
      <c r="E313" s="20">
        <v>1.6299999999999999E-2</v>
      </c>
      <c r="F313" s="20">
        <v>-2.29</v>
      </c>
      <c r="G313" s="20">
        <v>1.3299999999999999E-2</v>
      </c>
      <c r="H313" s="20">
        <v>-3.08</v>
      </c>
    </row>
    <row r="314" spans="1:8" x14ac:dyDescent="0.2">
      <c r="A314" s="21" t="s">
        <v>970</v>
      </c>
      <c r="B314" s="18">
        <v>2.0174586438627737</v>
      </c>
      <c r="C314" s="18">
        <v>14.28406251425729</v>
      </c>
      <c r="D314" s="18">
        <v>0.33364371418991734</v>
      </c>
      <c r="E314" s="20">
        <v>0.17799999999999999</v>
      </c>
      <c r="F314" s="20">
        <v>-1.69</v>
      </c>
      <c r="G314" s="20">
        <v>7.1900000000000002E-3</v>
      </c>
      <c r="H314" s="20">
        <v>-3.72</v>
      </c>
    </row>
    <row r="315" spans="1:8" x14ac:dyDescent="0.2">
      <c r="A315" s="21" t="s">
        <v>971</v>
      </c>
      <c r="B315" s="18">
        <v>2.6515501597039686</v>
      </c>
      <c r="C315" s="18">
        <v>11.185495756401806</v>
      </c>
      <c r="D315" s="18">
        <v>0.27428838315617832</v>
      </c>
      <c r="E315" s="20">
        <v>0.17100000000000001</v>
      </c>
      <c r="F315" s="20">
        <v>-1.48</v>
      </c>
      <c r="G315" s="20">
        <v>3.5500000000000002E-3</v>
      </c>
      <c r="H315" s="20">
        <v>-3.77</v>
      </c>
    </row>
    <row r="316" spans="1:8" x14ac:dyDescent="0.2">
      <c r="A316" s="21" t="s">
        <v>972</v>
      </c>
      <c r="B316" s="18">
        <v>11.755017629497189</v>
      </c>
      <c r="C316" s="18">
        <v>38.587375361939422</v>
      </c>
      <c r="D316" s="18">
        <v>2.4143539933021554</v>
      </c>
      <c r="E316" s="20">
        <v>1.8400000000000001E-3</v>
      </c>
      <c r="F316" s="20">
        <v>-1.59</v>
      </c>
      <c r="G316" s="19">
        <v>7.2799999999999995E-7</v>
      </c>
      <c r="H316" s="20">
        <v>-3.72</v>
      </c>
    </row>
    <row r="317" spans="1:8" x14ac:dyDescent="0.2">
      <c r="A317" s="21" t="s">
        <v>973</v>
      </c>
      <c r="B317" s="18">
        <v>2.47181876363442</v>
      </c>
      <c r="C317" s="18">
        <v>14.021677294291884</v>
      </c>
      <c r="D317" s="18">
        <v>0</v>
      </c>
      <c r="E317" s="20">
        <v>2.7E-2</v>
      </c>
      <c r="F317" s="20">
        <v>-2.0499999999999998</v>
      </c>
      <c r="G317" s="20">
        <v>2.7700000000000001E-4</v>
      </c>
      <c r="H317" s="20">
        <v>-4.91</v>
      </c>
    </row>
    <row r="318" spans="1:8" x14ac:dyDescent="0.2">
      <c r="A318" s="21" t="s">
        <v>974</v>
      </c>
      <c r="B318" s="18">
        <v>25.054070863145451</v>
      </c>
      <c r="C318" s="18">
        <v>45.526743137114217</v>
      </c>
      <c r="D318" s="18">
        <v>5.7529094020581031</v>
      </c>
      <c r="E318" s="20">
        <v>6.25E-2</v>
      </c>
      <c r="F318" s="20">
        <v>-0.80100000000000005</v>
      </c>
      <c r="G318" s="19">
        <v>2.94E-5</v>
      </c>
      <c r="H318" s="20">
        <v>-2.85</v>
      </c>
    </row>
    <row r="319" spans="1:8" x14ac:dyDescent="0.2">
      <c r="A319" s="21" t="s">
        <v>975</v>
      </c>
      <c r="B319" s="18">
        <v>1835.0882004278528</v>
      </c>
      <c r="C319" s="18">
        <v>8057.672364893433</v>
      </c>
      <c r="D319" s="18">
        <v>420.16860602428403</v>
      </c>
      <c r="E319" s="19">
        <v>2.3099999999999998E-47</v>
      </c>
      <c r="F319" s="20">
        <v>-2.08</v>
      </c>
      <c r="G319" s="19">
        <v>1.4000000000000001E-79</v>
      </c>
      <c r="H319" s="20">
        <v>-4.2</v>
      </c>
    </row>
    <row r="320" spans="1:8" x14ac:dyDescent="0.2">
      <c r="A320" s="21" t="s">
        <v>976</v>
      </c>
      <c r="B320" s="18">
        <v>143.51300755581786</v>
      </c>
      <c r="C320" s="18">
        <v>417.69014186868003</v>
      </c>
      <c r="D320" s="18">
        <v>54.597025222000298</v>
      </c>
      <c r="E320" s="19">
        <v>6.8999999999999996E-14</v>
      </c>
      <c r="F320" s="20">
        <v>-1.5</v>
      </c>
      <c r="G320" s="19">
        <v>3.5500000000000001E-25</v>
      </c>
      <c r="H320" s="20">
        <v>-2.87</v>
      </c>
    </row>
    <row r="321" spans="1:8" x14ac:dyDescent="0.2">
      <c r="A321" s="21" t="s">
        <v>977</v>
      </c>
      <c r="B321" s="18">
        <v>0.27937140437073249</v>
      </c>
      <c r="C321" s="18">
        <v>12.551843163567876</v>
      </c>
      <c r="D321" s="18">
        <v>0.88222048050227397</v>
      </c>
      <c r="E321" s="20">
        <v>3.7399999999999998E-4</v>
      </c>
      <c r="F321" s="20">
        <v>-3.64</v>
      </c>
      <c r="G321" s="20">
        <v>8.9200000000000008E-3</v>
      </c>
      <c r="H321" s="20">
        <v>-3.05</v>
      </c>
    </row>
    <row r="322" spans="1:8" x14ac:dyDescent="0.2">
      <c r="A322" s="21" t="s">
        <v>978</v>
      </c>
      <c r="B322" s="18">
        <v>10810.476627496682</v>
      </c>
      <c r="C322" s="18">
        <v>37265.509521494183</v>
      </c>
      <c r="D322" s="18">
        <v>4105.24563042931</v>
      </c>
      <c r="E322" s="19">
        <v>5.8100000000000003E-45</v>
      </c>
      <c r="F322" s="20">
        <v>-1.74</v>
      </c>
      <c r="G322" s="19">
        <v>1.9599999999999999E-89</v>
      </c>
      <c r="H322" s="20">
        <v>-3.14</v>
      </c>
    </row>
    <row r="323" spans="1:8" x14ac:dyDescent="0.2">
      <c r="A323" s="21" t="s">
        <v>979</v>
      </c>
      <c r="B323" s="18">
        <v>96.536732452953714</v>
      </c>
      <c r="C323" s="18">
        <v>1395.7844421427067</v>
      </c>
      <c r="D323" s="18">
        <v>116.91858795660529</v>
      </c>
      <c r="E323" s="19">
        <v>1.86E-119</v>
      </c>
      <c r="F323" s="20">
        <v>-3.8</v>
      </c>
      <c r="G323" s="19">
        <v>1.4000000000000001E-79</v>
      </c>
      <c r="H323" s="20">
        <v>-3.53</v>
      </c>
    </row>
    <row r="324" spans="1:8" x14ac:dyDescent="0.2">
      <c r="A324" s="21" t="s">
        <v>980</v>
      </c>
      <c r="B324" s="18">
        <v>112.52162267806926</v>
      </c>
      <c r="C324" s="18">
        <v>5208.0535387046075</v>
      </c>
      <c r="D324" s="18">
        <v>69.472275275746597</v>
      </c>
      <c r="E324" s="19">
        <v>4.4300000000000001E-299</v>
      </c>
      <c r="F324" s="20">
        <v>-5.46</v>
      </c>
      <c r="G324" s="19">
        <v>2.77E-289</v>
      </c>
      <c r="H324" s="20">
        <v>-6.17</v>
      </c>
    </row>
    <row r="325" spans="1:8" x14ac:dyDescent="0.2">
      <c r="A325" s="21" t="s">
        <v>981</v>
      </c>
      <c r="B325" s="18">
        <v>0.62393022834496248</v>
      </c>
      <c r="C325" s="18">
        <v>12.875029048556307</v>
      </c>
      <c r="D325" s="18">
        <v>2.3130177273169066</v>
      </c>
      <c r="E325" s="20">
        <v>6.2699999999999995E-4</v>
      </c>
      <c r="F325" s="20">
        <v>-3.21</v>
      </c>
      <c r="G325" s="20">
        <v>5.4800000000000001E-2</v>
      </c>
      <c r="H325" s="20">
        <v>-2.0699999999999998</v>
      </c>
    </row>
    <row r="326" spans="1:8" x14ac:dyDescent="0.2">
      <c r="A326" s="21" t="s">
        <v>982</v>
      </c>
      <c r="B326" s="18">
        <v>1642.3623915807807</v>
      </c>
      <c r="C326" s="18">
        <v>2852.5413898270381</v>
      </c>
      <c r="D326" s="18">
        <v>434.46155033081936</v>
      </c>
      <c r="E326" s="20">
        <v>0.50600000000000001</v>
      </c>
      <c r="F326" s="20">
        <v>-0.65300000000000002</v>
      </c>
      <c r="G326" s="20">
        <v>9.4899999999999997E-4</v>
      </c>
      <c r="H326" s="20">
        <v>-2.5099999999999998</v>
      </c>
    </row>
    <row r="327" spans="1:8" x14ac:dyDescent="0.2">
      <c r="A327" s="21" t="s">
        <v>983</v>
      </c>
      <c r="B327" s="18">
        <v>78.829844358242639</v>
      </c>
      <c r="C327" s="18">
        <v>2216.0732282357749</v>
      </c>
      <c r="D327" s="18">
        <v>39.090484396598754</v>
      </c>
      <c r="E327" s="19">
        <v>6.6100000000000006E-114</v>
      </c>
      <c r="F327" s="20">
        <v>-4.71</v>
      </c>
      <c r="G327" s="19">
        <v>1.05E-112</v>
      </c>
      <c r="H327" s="20">
        <v>-5.76</v>
      </c>
    </row>
    <row r="328" spans="1:8" x14ac:dyDescent="0.2">
      <c r="A328" s="21" t="s">
        <v>984</v>
      </c>
      <c r="B328" s="18">
        <v>75.136138647139973</v>
      </c>
      <c r="C328" s="18">
        <v>614.92944115924627</v>
      </c>
      <c r="D328" s="18">
        <v>92.059510358247252</v>
      </c>
      <c r="E328" s="19">
        <v>6.8400000000000004E-35</v>
      </c>
      <c r="F328" s="20">
        <v>-2.94</v>
      </c>
      <c r="G328" s="19">
        <v>9.6100000000000003E-25</v>
      </c>
      <c r="H328" s="20">
        <v>-2.68</v>
      </c>
    </row>
    <row r="329" spans="1:8" x14ac:dyDescent="0.2">
      <c r="A329" s="21" t="s">
        <v>985</v>
      </c>
      <c r="B329" s="18">
        <v>12.385435429641504</v>
      </c>
      <c r="C329" s="18">
        <v>25.973613862399766</v>
      </c>
      <c r="D329" s="18">
        <v>3.6878973932397856</v>
      </c>
      <c r="E329" s="20">
        <v>0.17199999999999999</v>
      </c>
      <c r="F329" s="20">
        <v>-0.93200000000000005</v>
      </c>
      <c r="G329" s="20">
        <v>1.24E-2</v>
      </c>
      <c r="H329" s="20">
        <v>-2.54</v>
      </c>
    </row>
    <row r="330" spans="1:8" x14ac:dyDescent="0.2">
      <c r="A330" s="21" t="s">
        <v>986</v>
      </c>
      <c r="B330" s="18">
        <v>0</v>
      </c>
      <c r="C330" s="18">
        <v>14.627017268746444</v>
      </c>
      <c r="D330" s="18">
        <v>0.33364371418991734</v>
      </c>
      <c r="E330" s="19">
        <v>2.12E-5</v>
      </c>
      <c r="F330" s="20">
        <v>-4.4000000000000004</v>
      </c>
      <c r="G330" s="20">
        <v>8.7799999999999998E-4</v>
      </c>
      <c r="H330" s="20">
        <v>-4.1100000000000003</v>
      </c>
    </row>
    <row r="331" spans="1:8" x14ac:dyDescent="0.2">
      <c r="A331" s="21" t="s">
        <v>987</v>
      </c>
      <c r="B331" s="18">
        <v>4.8301395228878583</v>
      </c>
      <c r="C331" s="18">
        <v>159.41217583998403</v>
      </c>
      <c r="D331" s="18">
        <v>1.6457302989370701</v>
      </c>
      <c r="E331" s="19">
        <v>1.01E-20</v>
      </c>
      <c r="F331" s="20">
        <v>-4.66</v>
      </c>
      <c r="G331" s="19">
        <v>1.5599999999999999E-7</v>
      </c>
      <c r="H331" s="20">
        <v>-5.47</v>
      </c>
    </row>
    <row r="332" spans="1:8" x14ac:dyDescent="0.2">
      <c r="A332" s="21" t="s">
        <v>988</v>
      </c>
      <c r="B332" s="18">
        <v>0.27937140437073249</v>
      </c>
      <c r="C332" s="18">
        <v>7.5293320760491262</v>
      </c>
      <c r="D332" s="18">
        <v>3.037984360942187</v>
      </c>
      <c r="E332" s="20">
        <v>2.18E-2</v>
      </c>
      <c r="F332" s="20">
        <v>-2.68</v>
      </c>
      <c r="G332" s="20">
        <v>0.46400000000000002</v>
      </c>
      <c r="H332" s="20">
        <v>-1.06</v>
      </c>
    </row>
    <row r="333" spans="1:8" x14ac:dyDescent="0.2">
      <c r="A333" s="21" t="s">
        <v>989</v>
      </c>
      <c r="B333" s="18">
        <v>2.6680588922822688</v>
      </c>
      <c r="C333" s="18">
        <v>17.907526917481817</v>
      </c>
      <c r="D333" s="18">
        <v>0</v>
      </c>
      <c r="E333" s="20">
        <v>6.28E-3</v>
      </c>
      <c r="F333" s="20">
        <v>-2.2599999999999998</v>
      </c>
      <c r="G333" s="19">
        <v>6.0000000000000002E-5</v>
      </c>
      <c r="H333" s="20">
        <v>-5.26</v>
      </c>
    </row>
    <row r="334" spans="1:8" x14ac:dyDescent="0.2">
      <c r="A334" s="21" t="s">
        <v>990</v>
      </c>
      <c r="B334" s="18">
        <v>63.921173121767467</v>
      </c>
      <c r="C334" s="18">
        <v>530.57770458035145</v>
      </c>
      <c r="D334" s="18">
        <v>69.70334873923143</v>
      </c>
      <c r="E334" s="19">
        <v>6.78E-20</v>
      </c>
      <c r="F334" s="20">
        <v>-2.95</v>
      </c>
      <c r="G334" s="19">
        <v>1.1199999999999999E-22</v>
      </c>
      <c r="H334" s="20">
        <v>-2.88</v>
      </c>
    </row>
    <row r="335" spans="1:8" x14ac:dyDescent="0.2">
      <c r="A335" s="21" t="s">
        <v>991</v>
      </c>
      <c r="B335" s="18">
        <v>32363.293805946174</v>
      </c>
      <c r="C335" s="18">
        <v>73863.979834637503</v>
      </c>
      <c r="D335" s="18">
        <v>10861.628506393143</v>
      </c>
      <c r="E335" s="19">
        <v>9.4000000000000006E-22</v>
      </c>
      <c r="F335" s="20">
        <v>-1.1499999999999999</v>
      </c>
      <c r="G335" s="19">
        <v>8.3200000000000004E-97</v>
      </c>
      <c r="H335" s="20">
        <v>-2.73</v>
      </c>
    </row>
    <row r="336" spans="1:8" x14ac:dyDescent="0.2">
      <c r="A336" s="21" t="s">
        <v>992</v>
      </c>
      <c r="B336" s="18">
        <v>227.26064417445437</v>
      </c>
      <c r="C336" s="18">
        <v>1652.4927482329017</v>
      </c>
      <c r="D336" s="18">
        <v>158.86307806154284</v>
      </c>
      <c r="E336" s="19">
        <v>2.1799999999999998E-50</v>
      </c>
      <c r="F336" s="20">
        <v>-2.81</v>
      </c>
      <c r="G336" s="19">
        <v>1.4099999999999999E-91</v>
      </c>
      <c r="H336" s="20">
        <v>-3.34</v>
      </c>
    </row>
    <row r="337" spans="1:8" x14ac:dyDescent="0.2">
      <c r="A337" s="21" t="s">
        <v>993</v>
      </c>
      <c r="B337" s="18">
        <v>0.77911935479594496</v>
      </c>
      <c r="C337" s="18">
        <v>12.858159318455169</v>
      </c>
      <c r="D337" s="18">
        <v>3.2529174130646239</v>
      </c>
      <c r="E337" s="20">
        <v>3.4500000000000003E-2</v>
      </c>
      <c r="F337" s="20">
        <v>-2.46</v>
      </c>
      <c r="G337" s="20">
        <v>0.26800000000000002</v>
      </c>
      <c r="H337" s="20">
        <v>-1.56</v>
      </c>
    </row>
    <row r="338" spans="1:8" x14ac:dyDescent="0.2">
      <c r="A338" s="21" t="s">
        <v>994</v>
      </c>
      <c r="B338" s="18">
        <v>85.23581504534998</v>
      </c>
      <c r="C338" s="18">
        <v>613.12101974820825</v>
      </c>
      <c r="D338" s="18">
        <v>192.36574524402681</v>
      </c>
      <c r="E338" s="19">
        <v>6.4500000000000003E-36</v>
      </c>
      <c r="F338" s="20">
        <v>-2.76</v>
      </c>
      <c r="G338" s="19">
        <v>1.24E-12</v>
      </c>
      <c r="H338" s="20">
        <v>-1.64</v>
      </c>
    </row>
    <row r="339" spans="1:8" x14ac:dyDescent="0.2">
      <c r="A339" s="21" t="s">
        <v>995</v>
      </c>
      <c r="B339" s="18">
        <v>2.7345643015962513</v>
      </c>
      <c r="C339" s="18">
        <v>156.64689746819417</v>
      </c>
      <c r="D339" s="18">
        <v>14.578551957222839</v>
      </c>
      <c r="E339" s="19">
        <v>5.8999999999999998E-27</v>
      </c>
      <c r="F339" s="20">
        <v>-5.18</v>
      </c>
      <c r="G339" s="19">
        <v>1.0700000000000001E-18</v>
      </c>
      <c r="H339" s="20">
        <v>-3.37</v>
      </c>
    </row>
    <row r="340" spans="1:8" x14ac:dyDescent="0.2">
      <c r="A340" s="21" t="s">
        <v>996</v>
      </c>
      <c r="B340" s="18">
        <v>0.15518912645098262</v>
      </c>
      <c r="C340" s="18">
        <v>40.755717510518167</v>
      </c>
      <c r="D340" s="18">
        <v>0.27428838315617832</v>
      </c>
      <c r="E340" s="19">
        <v>2.3200000000000001E-11</v>
      </c>
      <c r="F340" s="20">
        <v>-5.53</v>
      </c>
      <c r="G340" s="19">
        <v>2.6099999999999999E-8</v>
      </c>
      <c r="H340" s="20">
        <v>-5.69</v>
      </c>
    </row>
    <row r="341" spans="1:8" x14ac:dyDescent="0.2">
      <c r="A341" s="21" t="s">
        <v>997</v>
      </c>
      <c r="B341" s="18">
        <v>4.2410677354525124</v>
      </c>
      <c r="C341" s="18">
        <v>26.33890472703817</v>
      </c>
      <c r="D341" s="18">
        <v>1.6614285692310051</v>
      </c>
      <c r="E341" s="20">
        <v>1.8699999999999999E-3</v>
      </c>
      <c r="F341" s="20">
        <v>-2.2799999999999998</v>
      </c>
      <c r="G341" s="20">
        <v>1.27E-4</v>
      </c>
      <c r="H341" s="20">
        <v>-3.54</v>
      </c>
    </row>
    <row r="342" spans="1:8" x14ac:dyDescent="0.2">
      <c r="A342" s="21" t="s">
        <v>998</v>
      </c>
      <c r="B342" s="18">
        <v>29.369066939234152</v>
      </c>
      <c r="C342" s="18">
        <v>54.706779050639568</v>
      </c>
      <c r="D342" s="18">
        <v>9.3547266585381035</v>
      </c>
      <c r="E342" s="20">
        <v>0.11600000000000001</v>
      </c>
      <c r="F342" s="20">
        <v>-0.84</v>
      </c>
      <c r="G342" s="20">
        <v>1.6100000000000001E-4</v>
      </c>
      <c r="H342" s="20">
        <v>-2.41</v>
      </c>
    </row>
    <row r="343" spans="1:8" x14ac:dyDescent="0.2">
      <c r="A343" s="21" t="s">
        <v>999</v>
      </c>
      <c r="B343" s="18">
        <v>2.7055303197261704</v>
      </c>
      <c r="C343" s="18">
        <v>8.5704629496420228</v>
      </c>
      <c r="D343" s="18">
        <v>0.27428838315617832</v>
      </c>
      <c r="E343" s="20">
        <v>0.23599999999999999</v>
      </c>
      <c r="F343" s="20">
        <v>-1.31</v>
      </c>
      <c r="G343" s="20">
        <v>9.3699999999999999E-3</v>
      </c>
      <c r="H343" s="20">
        <v>-3.46</v>
      </c>
    </row>
    <row r="344" spans="1:8" x14ac:dyDescent="0.2">
      <c r="A344" s="21" t="s">
        <v>1000</v>
      </c>
      <c r="B344" s="18">
        <v>1.1168077476455776</v>
      </c>
      <c r="C344" s="18">
        <v>8.5775505916492278</v>
      </c>
      <c r="D344" s="18">
        <v>0</v>
      </c>
      <c r="E344" s="20">
        <v>3.5999999999999997E-2</v>
      </c>
      <c r="F344" s="20">
        <v>-2.21</v>
      </c>
      <c r="G344" s="20">
        <v>2.5699999999999998E-3</v>
      </c>
      <c r="H344" s="20">
        <v>-4.3</v>
      </c>
    </row>
    <row r="345" spans="1:8" x14ac:dyDescent="0.2">
      <c r="A345" s="21" t="s">
        <v>1001</v>
      </c>
      <c r="B345" s="18">
        <v>313.08807191668802</v>
      </c>
      <c r="C345" s="18">
        <v>5345.5996985558959</v>
      </c>
      <c r="D345" s="18">
        <v>267.86001893049183</v>
      </c>
      <c r="E345" s="19">
        <v>1.9200000000000001E-162</v>
      </c>
      <c r="F345" s="20">
        <v>-4.0199999999999996</v>
      </c>
      <c r="G345" s="19">
        <v>8.1600000000000007E-142</v>
      </c>
      <c r="H345" s="20">
        <v>-4.28</v>
      </c>
    </row>
    <row r="346" spans="1:8" x14ac:dyDescent="0.2">
      <c r="A346" s="21" t="s">
        <v>1002</v>
      </c>
      <c r="B346" s="18">
        <v>0.46556737935294751</v>
      </c>
      <c r="C346" s="18">
        <v>12.291820490938157</v>
      </c>
      <c r="D346" s="18">
        <v>3.6302181879943483</v>
      </c>
      <c r="E346" s="20">
        <v>1.1999999999999999E-3</v>
      </c>
      <c r="F346" s="20">
        <v>-3.17</v>
      </c>
      <c r="G346" s="20">
        <v>9.4E-2</v>
      </c>
      <c r="H346" s="20">
        <v>-1.58</v>
      </c>
    </row>
    <row r="347" spans="1:8" x14ac:dyDescent="0.2">
      <c r="A347" s="21" t="s">
        <v>1003</v>
      </c>
      <c r="B347" s="18">
        <v>25.112793703836289</v>
      </c>
      <c r="C347" s="18">
        <v>191.97634221665635</v>
      </c>
      <c r="D347" s="18">
        <v>12.525800468556469</v>
      </c>
      <c r="E347" s="19">
        <v>6.6199999999999996E-26</v>
      </c>
      <c r="F347" s="20">
        <v>-2.82</v>
      </c>
      <c r="G347" s="19">
        <v>3.33E-29</v>
      </c>
      <c r="H347" s="20">
        <v>-3.85</v>
      </c>
    </row>
    <row r="348" spans="1:8" x14ac:dyDescent="0.2">
      <c r="A348" s="21" t="s">
        <v>1004</v>
      </c>
      <c r="B348" s="18">
        <v>11.320111989314452</v>
      </c>
      <c r="C348" s="18">
        <v>120.68293191822968</v>
      </c>
      <c r="D348" s="18">
        <v>42.328580881586234</v>
      </c>
      <c r="E348" s="19">
        <v>1.57E-12</v>
      </c>
      <c r="F348" s="20">
        <v>-3.22</v>
      </c>
      <c r="G348" s="19">
        <v>2.4199999999999999E-5</v>
      </c>
      <c r="H348" s="20">
        <v>-1.47</v>
      </c>
    </row>
    <row r="349" spans="1:8" x14ac:dyDescent="0.2">
      <c r="A349" s="21" t="s">
        <v>1005</v>
      </c>
      <c r="B349" s="18">
        <v>65.176552365264257</v>
      </c>
      <c r="C349" s="18">
        <v>1089.9945278537384</v>
      </c>
      <c r="D349" s="18">
        <v>86.815678636829901</v>
      </c>
      <c r="E349" s="19">
        <v>1.4100000000000001E-93</v>
      </c>
      <c r="F349" s="20">
        <v>-3.97</v>
      </c>
      <c r="G349" s="19">
        <v>1.02E-31</v>
      </c>
      <c r="H349" s="20">
        <v>-3.58</v>
      </c>
    </row>
    <row r="350" spans="1:8" x14ac:dyDescent="0.2">
      <c r="A350" s="21" t="s">
        <v>1006</v>
      </c>
      <c r="B350" s="18">
        <v>0.31037825290196497</v>
      </c>
      <c r="C350" s="18">
        <v>5.0758922117835565</v>
      </c>
      <c r="D350" s="18">
        <v>0</v>
      </c>
      <c r="E350" s="20">
        <v>7.7200000000000005E-2</v>
      </c>
      <c r="F350" s="20">
        <v>-2.15</v>
      </c>
      <c r="G350" s="20">
        <v>2.7E-2</v>
      </c>
      <c r="H350" s="20">
        <v>-3.44</v>
      </c>
    </row>
    <row r="351" spans="1:8" x14ac:dyDescent="0.2">
      <c r="A351" s="21" t="s">
        <v>1007</v>
      </c>
      <c r="B351" s="18">
        <v>0</v>
      </c>
      <c r="C351" s="18">
        <v>5.5627016878509554</v>
      </c>
      <c r="D351" s="18">
        <v>2.7810703738682383</v>
      </c>
      <c r="E351" s="20">
        <v>6.9899999999999997E-3</v>
      </c>
      <c r="F351" s="20">
        <v>-3.13</v>
      </c>
      <c r="G351" s="20">
        <v>0.54600000000000004</v>
      </c>
      <c r="H351" s="20">
        <v>-0.83199999999999996</v>
      </c>
    </row>
    <row r="352" spans="1:8" x14ac:dyDescent="0.2">
      <c r="A352" s="21" t="s">
        <v>1008</v>
      </c>
      <c r="B352" s="18">
        <v>6.7988023458948277</v>
      </c>
      <c r="C352" s="18">
        <v>37.274364592217054</v>
      </c>
      <c r="D352" s="18">
        <v>2.458011054041962</v>
      </c>
      <c r="E352" s="20">
        <v>1.56E-4</v>
      </c>
      <c r="F352" s="20">
        <v>-2.1800000000000002</v>
      </c>
      <c r="G352" s="19">
        <v>1.3799999999999999E-6</v>
      </c>
      <c r="H352" s="20">
        <v>-3.57</v>
      </c>
    </row>
    <row r="353" spans="1:8" x14ac:dyDescent="0.2">
      <c r="A353" s="21" t="s">
        <v>1009</v>
      </c>
      <c r="B353" s="18">
        <v>3.0786001395279499</v>
      </c>
      <c r="C353" s="18">
        <v>92.405121805316185</v>
      </c>
      <c r="D353" s="18">
        <v>0.54857676631235663</v>
      </c>
      <c r="E353" s="19">
        <v>1.3899999999999999E-19</v>
      </c>
      <c r="F353" s="20">
        <v>-4.54</v>
      </c>
      <c r="G353" s="19">
        <v>9.4099999999999998E-14</v>
      </c>
      <c r="H353" s="20">
        <v>-6.32</v>
      </c>
    </row>
    <row r="354" spans="1:8" x14ac:dyDescent="0.2">
      <c r="A354" s="21" t="s">
        <v>1010</v>
      </c>
      <c r="B354" s="18">
        <v>1514.4376534697788</v>
      </c>
      <c r="C354" s="18">
        <v>4644.706669515821</v>
      </c>
      <c r="D354" s="18">
        <v>637.6887218956615</v>
      </c>
      <c r="E354" s="19">
        <v>7.8900000000000002E-28</v>
      </c>
      <c r="F354" s="20">
        <v>-1.57</v>
      </c>
      <c r="G354" s="19">
        <v>2.83E-78</v>
      </c>
      <c r="H354" s="20">
        <v>-2.83</v>
      </c>
    </row>
    <row r="355" spans="1:8" x14ac:dyDescent="0.2">
      <c r="A355" s="21" t="s">
        <v>1011</v>
      </c>
      <c r="B355" s="18">
        <v>159.2374407048386</v>
      </c>
      <c r="C355" s="18">
        <v>972.51541314458086</v>
      </c>
      <c r="D355" s="18">
        <v>120.91313311437099</v>
      </c>
      <c r="E355" s="19">
        <v>7.6099999999999996E-66</v>
      </c>
      <c r="F355" s="20">
        <v>-2.56</v>
      </c>
      <c r="G355" s="19">
        <v>4.9200000000000002E-58</v>
      </c>
      <c r="H355" s="20">
        <v>-2.98</v>
      </c>
    </row>
    <row r="356" spans="1:8" x14ac:dyDescent="0.2">
      <c r="A356" s="21" t="s">
        <v>1012</v>
      </c>
      <c r="B356" s="18">
        <v>241.89067493015438</v>
      </c>
      <c r="C356" s="18">
        <v>1188.8477598139366</v>
      </c>
      <c r="D356" s="18">
        <v>156.70732112102331</v>
      </c>
      <c r="E356" s="19">
        <v>1.2000000000000001E-35</v>
      </c>
      <c r="F356" s="20">
        <v>-2.23</v>
      </c>
      <c r="G356" s="19">
        <v>1.8799999999999998E-24</v>
      </c>
      <c r="H356" s="20">
        <v>-2.87</v>
      </c>
    </row>
    <row r="357" spans="1:8" x14ac:dyDescent="0.2">
      <c r="A357" s="21" t="s">
        <v>1013</v>
      </c>
      <c r="B357" s="18">
        <v>48.443950905087185</v>
      </c>
      <c r="C357" s="18">
        <v>127.14086762374302</v>
      </c>
      <c r="D357" s="18">
        <v>15.019002455831361</v>
      </c>
      <c r="E357" s="19">
        <v>2.16E-5</v>
      </c>
      <c r="F357" s="20">
        <v>-1.31</v>
      </c>
      <c r="G357" s="19">
        <v>7.5500000000000007E-12</v>
      </c>
      <c r="H357" s="20">
        <v>-2.99</v>
      </c>
    </row>
    <row r="358" spans="1:8" x14ac:dyDescent="0.2">
      <c r="A358" s="21" t="s">
        <v>1014</v>
      </c>
      <c r="B358" s="18">
        <v>110.33087353051093</v>
      </c>
      <c r="C358" s="18">
        <v>830.5229448137809</v>
      </c>
      <c r="D358" s="18">
        <v>67.18377858873356</v>
      </c>
      <c r="E358" s="19">
        <v>1.3200000000000001E-31</v>
      </c>
      <c r="F358" s="20">
        <v>-2.82</v>
      </c>
      <c r="G358" s="19">
        <v>1.5099999999999999E-51</v>
      </c>
      <c r="H358" s="20">
        <v>-3.56</v>
      </c>
    </row>
    <row r="359" spans="1:8" x14ac:dyDescent="0.2">
      <c r="A359" s="21" t="s">
        <v>1015</v>
      </c>
      <c r="B359" s="18">
        <v>5.5276004754662198</v>
      </c>
      <c r="C359" s="18">
        <v>35.720480708684804</v>
      </c>
      <c r="D359" s="18">
        <v>5.223383157616265</v>
      </c>
      <c r="E359" s="19">
        <v>3.9499999999999998E-5</v>
      </c>
      <c r="F359" s="20">
        <v>-2.39</v>
      </c>
      <c r="G359" s="20">
        <v>1.5899999999999999E-4</v>
      </c>
      <c r="H359" s="20">
        <v>-2.5499999999999998</v>
      </c>
    </row>
    <row r="360" spans="1:8" x14ac:dyDescent="0.2">
      <c r="A360" s="21" t="s">
        <v>1016</v>
      </c>
      <c r="B360" s="18">
        <v>4.1123937452812465</v>
      </c>
      <c r="C360" s="18">
        <v>59.986529391059001</v>
      </c>
      <c r="D360" s="18">
        <v>0.27428838315617832</v>
      </c>
      <c r="E360" s="19">
        <v>1.2500000000000001E-10</v>
      </c>
      <c r="F360" s="20">
        <v>-3.55</v>
      </c>
      <c r="G360" s="19">
        <v>1.81E-10</v>
      </c>
      <c r="H360" s="20">
        <v>-6.22</v>
      </c>
    </row>
    <row r="361" spans="1:8" x14ac:dyDescent="0.2">
      <c r="A361" s="21" t="s">
        <v>1017</v>
      </c>
      <c r="B361" s="18">
        <v>46.624492038080497</v>
      </c>
      <c r="C361" s="18">
        <v>759.53835190878317</v>
      </c>
      <c r="D361" s="18">
        <v>100.23092478875573</v>
      </c>
      <c r="E361" s="19">
        <v>1.6200000000000001E-90</v>
      </c>
      <c r="F361" s="20">
        <v>-3.97</v>
      </c>
      <c r="G361" s="19">
        <v>1.5600000000000001E-41</v>
      </c>
      <c r="H361" s="20">
        <v>-2.87</v>
      </c>
    </row>
    <row r="362" spans="1:8" x14ac:dyDescent="0.2">
      <c r="A362" s="21" t="s">
        <v>1018</v>
      </c>
      <c r="B362" s="18">
        <v>0.77594563225491253</v>
      </c>
      <c r="C362" s="18">
        <v>7.445614221991887</v>
      </c>
      <c r="D362" s="18">
        <v>0</v>
      </c>
      <c r="E362" s="20">
        <v>7.17E-2</v>
      </c>
      <c r="F362" s="20">
        <v>-2.0499999999999998</v>
      </c>
      <c r="G362" s="20">
        <v>4.7200000000000002E-3</v>
      </c>
      <c r="H362" s="20">
        <v>-4.1100000000000003</v>
      </c>
    </row>
    <row r="363" spans="1:8" x14ac:dyDescent="0.2">
      <c r="A363" s="21" t="s">
        <v>1019</v>
      </c>
      <c r="B363" s="18">
        <v>0</v>
      </c>
      <c r="C363" s="18">
        <v>9.1159152367095242</v>
      </c>
      <c r="D363" s="18">
        <v>0</v>
      </c>
      <c r="E363" s="20">
        <v>2.1299999999999999E-3</v>
      </c>
      <c r="F363" s="20">
        <v>-3.48</v>
      </c>
      <c r="G363" s="20">
        <v>5.64E-3</v>
      </c>
      <c r="H363" s="20">
        <v>-4.09</v>
      </c>
    </row>
    <row r="364" spans="1:8" x14ac:dyDescent="0.2">
      <c r="A364" s="21" t="s">
        <v>1020</v>
      </c>
      <c r="B364" s="18">
        <v>380.21629865881874</v>
      </c>
      <c r="C364" s="18">
        <v>1584.0058718298519</v>
      </c>
      <c r="D364" s="18">
        <v>99.759327305335304</v>
      </c>
      <c r="E364" s="19">
        <v>5.5500000000000002E-6</v>
      </c>
      <c r="F364" s="20">
        <v>-1.94</v>
      </c>
      <c r="G364" s="19">
        <v>4.7199999999999997E-76</v>
      </c>
      <c r="H364" s="20">
        <v>-3.95</v>
      </c>
    </row>
    <row r="365" spans="1:8" x14ac:dyDescent="0.2">
      <c r="A365" s="21" t="s">
        <v>1021</v>
      </c>
      <c r="B365" s="18">
        <v>32.638714403296788</v>
      </c>
      <c r="C365" s="18">
        <v>82.611745297693176</v>
      </c>
      <c r="D365" s="18">
        <v>9.5260026499207378</v>
      </c>
      <c r="E365" s="20">
        <v>1.9E-3</v>
      </c>
      <c r="F365" s="20">
        <v>-1.25</v>
      </c>
      <c r="G365" s="19">
        <v>1.2400000000000001E-10</v>
      </c>
      <c r="H365" s="20">
        <v>-3.02</v>
      </c>
    </row>
    <row r="366" spans="1:8" x14ac:dyDescent="0.2">
      <c r="A366" s="21" t="s">
        <v>1022</v>
      </c>
      <c r="B366" s="18">
        <v>303.87695576215572</v>
      </c>
      <c r="C366" s="18">
        <v>761.97913103655821</v>
      </c>
      <c r="D366" s="18">
        <v>79.371427665448948</v>
      </c>
      <c r="E366" s="20">
        <v>1.84E-2</v>
      </c>
      <c r="F366" s="20">
        <v>-1.22</v>
      </c>
      <c r="G366" s="19">
        <v>2.2E-72</v>
      </c>
      <c r="H366" s="20">
        <v>-3.23</v>
      </c>
    </row>
    <row r="367" spans="1:8" x14ac:dyDescent="0.2">
      <c r="A367" s="21" t="s">
        <v>1023</v>
      </c>
      <c r="B367" s="18">
        <v>1.8407838365036548</v>
      </c>
      <c r="C367" s="18">
        <v>26.250129879558465</v>
      </c>
      <c r="D367" s="18">
        <v>0</v>
      </c>
      <c r="E367" s="19">
        <v>2.5399999999999998E-6</v>
      </c>
      <c r="F367" s="20">
        <v>-3.3</v>
      </c>
      <c r="G367" s="19">
        <v>2.12E-6</v>
      </c>
      <c r="H367" s="20">
        <v>-5.86</v>
      </c>
    </row>
    <row r="368" spans="1:8" x14ac:dyDescent="0.2">
      <c r="A368" s="21" t="s">
        <v>1024</v>
      </c>
      <c r="B368" s="18">
        <v>18.604061792928494</v>
      </c>
      <c r="C368" s="18">
        <v>194.12760994182099</v>
      </c>
      <c r="D368" s="18">
        <v>3.6022593975484765</v>
      </c>
      <c r="E368" s="19">
        <v>5.1300000000000002E-23</v>
      </c>
      <c r="F368" s="20">
        <v>-3.31</v>
      </c>
      <c r="G368" s="19">
        <v>8.0200000000000003E-26</v>
      </c>
      <c r="H368" s="20">
        <v>-5.71</v>
      </c>
    </row>
    <row r="369" spans="1:8" x14ac:dyDescent="0.2">
      <c r="A369" s="21" t="s">
        <v>1025</v>
      </c>
      <c r="B369" s="18">
        <v>0.27937140437073249</v>
      </c>
      <c r="C369" s="18">
        <v>7.0467111025893647</v>
      </c>
      <c r="D369" s="18">
        <v>0</v>
      </c>
      <c r="E369" s="20">
        <v>1.43E-2</v>
      </c>
      <c r="F369" s="20">
        <v>-2.79</v>
      </c>
      <c r="G369" s="20">
        <v>8.9200000000000008E-3</v>
      </c>
      <c r="H369" s="20">
        <v>-3.9</v>
      </c>
    </row>
    <row r="370" spans="1:8" x14ac:dyDescent="0.2">
      <c r="A370" s="21" t="s">
        <v>1026</v>
      </c>
      <c r="B370" s="18">
        <v>33.413611655273797</v>
      </c>
      <c r="C370" s="18">
        <v>494.01094855578833</v>
      </c>
      <c r="D370" s="18">
        <v>8.2406408708996288</v>
      </c>
      <c r="E370" s="19">
        <v>4.88E-38</v>
      </c>
      <c r="F370" s="20">
        <v>-3.75</v>
      </c>
      <c r="G370" s="20">
        <v>1.34E-3</v>
      </c>
      <c r="H370" s="20">
        <v>-4.3</v>
      </c>
    </row>
    <row r="371" spans="1:8" x14ac:dyDescent="0.2">
      <c r="A371" s="21" t="s">
        <v>1027</v>
      </c>
      <c r="B371" s="18">
        <v>5.2404465024723361</v>
      </c>
      <c r="C371" s="18">
        <v>24.663546718898083</v>
      </c>
      <c r="D371" s="18">
        <v>0.66728742837983668</v>
      </c>
      <c r="E371" s="20">
        <v>8.6199999999999992E-3</v>
      </c>
      <c r="F371" s="20">
        <v>-1.89</v>
      </c>
      <c r="G371" s="19">
        <v>1.26E-5</v>
      </c>
      <c r="H371" s="20">
        <v>-4.42</v>
      </c>
    </row>
    <row r="372" spans="1:8" x14ac:dyDescent="0.2">
      <c r="A372" s="21" t="s">
        <v>1028</v>
      </c>
      <c r="B372" s="18">
        <v>23.429372959150545</v>
      </c>
      <c r="C372" s="18">
        <v>969.65187948512403</v>
      </c>
      <c r="D372" s="18">
        <v>6.9547514522446621</v>
      </c>
      <c r="E372" s="19">
        <v>4.97E-12</v>
      </c>
      <c r="F372" s="20">
        <v>-4.74</v>
      </c>
      <c r="G372" s="19">
        <v>2.2699999999999999E-62</v>
      </c>
      <c r="H372" s="20">
        <v>-6.85</v>
      </c>
    </row>
    <row r="373" spans="1:8" x14ac:dyDescent="0.2">
      <c r="A373" s="21" t="s">
        <v>1029</v>
      </c>
      <c r="B373" s="18">
        <v>890.62299831428834</v>
      </c>
      <c r="C373" s="18">
        <v>2510.4915431451632</v>
      </c>
      <c r="D373" s="18">
        <v>199.5913473292855</v>
      </c>
      <c r="E373" s="19">
        <v>1.9299999999999999E-29</v>
      </c>
      <c r="F373" s="20">
        <v>-1.45</v>
      </c>
      <c r="G373" s="19">
        <v>1.43E-109</v>
      </c>
      <c r="H373" s="20">
        <v>-3.62</v>
      </c>
    </row>
    <row r="374" spans="1:8" x14ac:dyDescent="0.2">
      <c r="A374" s="21" t="s">
        <v>1030</v>
      </c>
      <c r="B374" s="18">
        <v>3.5751743674121323</v>
      </c>
      <c r="C374" s="18">
        <v>39.454187578723463</v>
      </c>
      <c r="D374" s="18">
        <v>4.0007289612054873</v>
      </c>
      <c r="E374" s="19">
        <v>3.8500000000000002E-7</v>
      </c>
      <c r="F374" s="20">
        <v>-3.04</v>
      </c>
      <c r="G374" s="19">
        <v>9.8300000000000004E-5</v>
      </c>
      <c r="H374" s="20">
        <v>-3</v>
      </c>
    </row>
    <row r="375" spans="1:8" x14ac:dyDescent="0.2">
      <c r="A375" s="21" t="s">
        <v>1031</v>
      </c>
      <c r="B375" s="18">
        <v>9.4432478068129857</v>
      </c>
      <c r="C375" s="18">
        <v>21.157367937673776</v>
      </c>
      <c r="D375" s="18">
        <v>1.8831516230720302</v>
      </c>
      <c r="E375" s="20">
        <v>0.42499999999999999</v>
      </c>
      <c r="F375" s="20">
        <v>-0.877</v>
      </c>
      <c r="G375" s="20">
        <v>9.9600000000000001E-3</v>
      </c>
      <c r="H375" s="20">
        <v>-2.9</v>
      </c>
    </row>
    <row r="376" spans="1:8" x14ac:dyDescent="0.2">
      <c r="A376" s="21" t="s">
        <v>1032</v>
      </c>
      <c r="B376" s="18">
        <v>111.7746040699226</v>
      </c>
      <c r="C376" s="18">
        <v>838.27867479764473</v>
      </c>
      <c r="D376" s="18">
        <v>81.208283261210681</v>
      </c>
      <c r="E376" s="19">
        <v>6.7899999999999998E-49</v>
      </c>
      <c r="F376" s="20">
        <v>-2.83</v>
      </c>
      <c r="G376" s="19">
        <v>3.2499999999999998E-69</v>
      </c>
      <c r="H376" s="20">
        <v>-3.32</v>
      </c>
    </row>
    <row r="377" spans="1:8" x14ac:dyDescent="0.2">
      <c r="A377" s="21" t="s">
        <v>1033</v>
      </c>
      <c r="B377" s="18">
        <v>2.8892304420046999</v>
      </c>
      <c r="C377" s="18">
        <v>13.948859199277354</v>
      </c>
      <c r="D377" s="18">
        <v>0.94157581153601511</v>
      </c>
      <c r="E377" s="20">
        <v>1.4500000000000001E-2</v>
      </c>
      <c r="F377" s="20">
        <v>-1.93</v>
      </c>
      <c r="G377" s="20">
        <v>3.0400000000000002E-3</v>
      </c>
      <c r="H377" s="20">
        <v>-3.23</v>
      </c>
    </row>
    <row r="378" spans="1:8" x14ac:dyDescent="0.2">
      <c r="A378" s="21" t="s">
        <v>1034</v>
      </c>
      <c r="B378" s="18">
        <v>0.15518912645098262</v>
      </c>
      <c r="C378" s="18">
        <v>8.8299490302078922</v>
      </c>
      <c r="D378" s="18">
        <v>0</v>
      </c>
      <c r="E378" s="20">
        <v>3.7599999999999999E-3</v>
      </c>
      <c r="F378" s="20">
        <v>-3.19</v>
      </c>
      <c r="G378" s="20">
        <v>4.1099999999999999E-3</v>
      </c>
      <c r="H378" s="20">
        <v>-4.18</v>
      </c>
    </row>
    <row r="379" spans="1:8" x14ac:dyDescent="0.2">
      <c r="A379" s="21" t="s">
        <v>1035</v>
      </c>
      <c r="B379" s="18">
        <v>0.46874110189398011</v>
      </c>
      <c r="C379" s="18">
        <v>5.8472183246528164</v>
      </c>
      <c r="D379" s="18">
        <v>0.27428838315617832</v>
      </c>
      <c r="E379" s="20">
        <v>3.4000000000000002E-2</v>
      </c>
      <c r="F379" s="20">
        <v>-2.38</v>
      </c>
      <c r="G379" s="20">
        <v>4.1599999999999998E-2</v>
      </c>
      <c r="H379" s="20">
        <v>-2.93</v>
      </c>
    </row>
    <row r="380" spans="1:8" x14ac:dyDescent="0.2">
      <c r="A380" s="21" t="s">
        <v>1036</v>
      </c>
      <c r="B380" s="18">
        <v>36.323426513827656</v>
      </c>
      <c r="C380" s="18">
        <v>470.15425513343769</v>
      </c>
      <c r="D380" s="18">
        <v>57.978360349279278</v>
      </c>
      <c r="E380" s="19">
        <v>2.9199999999999999E-57</v>
      </c>
      <c r="F380" s="20">
        <v>-3.6</v>
      </c>
      <c r="G380" s="19">
        <v>9.9999999999999997E-49</v>
      </c>
      <c r="H380" s="20">
        <v>-2.97</v>
      </c>
    </row>
    <row r="381" spans="1:8" x14ac:dyDescent="0.2">
      <c r="A381" s="21" t="s">
        <v>1037</v>
      </c>
      <c r="B381" s="18">
        <v>324.24975906755219</v>
      </c>
      <c r="C381" s="18">
        <v>2100.075170040217</v>
      </c>
      <c r="D381" s="18">
        <v>346.17777218700508</v>
      </c>
      <c r="E381" s="19">
        <v>4.16E-58</v>
      </c>
      <c r="F381" s="20">
        <v>-2.64</v>
      </c>
      <c r="G381" s="19">
        <v>3.3700000000000001E-40</v>
      </c>
      <c r="H381" s="20">
        <v>-2.56</v>
      </c>
    </row>
    <row r="382" spans="1:8" x14ac:dyDescent="0.2">
      <c r="A382" s="21" t="s">
        <v>1038</v>
      </c>
      <c r="B382" s="18">
        <v>16.601923145511243</v>
      </c>
      <c r="C382" s="18">
        <v>107.78804502653065</v>
      </c>
      <c r="D382" s="18">
        <v>3.6895735190280901</v>
      </c>
      <c r="E382" s="19">
        <v>2.2200000000000001E-10</v>
      </c>
      <c r="F382" s="20">
        <v>-2.5499999999999998</v>
      </c>
      <c r="G382" s="19">
        <v>2.8799999999999998E-19</v>
      </c>
      <c r="H382" s="20">
        <v>-4.68</v>
      </c>
    </row>
    <row r="383" spans="1:8" x14ac:dyDescent="0.2">
      <c r="A383" s="21" t="s">
        <v>1039</v>
      </c>
      <c r="B383" s="18">
        <v>6.8882810666997774</v>
      </c>
      <c r="C383" s="18">
        <v>15.536355337573699</v>
      </c>
      <c r="D383" s="18">
        <v>1.720783900264744</v>
      </c>
      <c r="E383" s="20">
        <v>0.152</v>
      </c>
      <c r="F383" s="20">
        <v>-1.04</v>
      </c>
      <c r="G383" s="20">
        <v>3.32E-3</v>
      </c>
      <c r="H383" s="20">
        <v>-2.83</v>
      </c>
    </row>
    <row r="384" spans="1:8" x14ac:dyDescent="0.2">
      <c r="A384" s="21" t="s">
        <v>1040</v>
      </c>
      <c r="B384" s="18">
        <v>3.6646530882170798</v>
      </c>
      <c r="C384" s="18">
        <v>15.685267052574428</v>
      </c>
      <c r="D384" s="18">
        <v>2.1837226708857833</v>
      </c>
      <c r="E384" s="20">
        <v>2.87E-2</v>
      </c>
      <c r="F384" s="20">
        <v>-1.82</v>
      </c>
      <c r="G384" s="20">
        <v>8.8500000000000002E-3</v>
      </c>
      <c r="H384" s="20">
        <v>-2.48</v>
      </c>
    </row>
    <row r="385" spans="1:8" x14ac:dyDescent="0.2">
      <c r="A385" s="21" t="s">
        <v>1041</v>
      </c>
      <c r="B385" s="18">
        <v>0.32053954039819754</v>
      </c>
      <c r="C385" s="18">
        <v>4.3131033106212797</v>
      </c>
      <c r="D385" s="18">
        <v>0</v>
      </c>
      <c r="E385" s="20">
        <v>6.7100000000000007E-2</v>
      </c>
      <c r="F385" s="20">
        <v>-2.2200000000000002</v>
      </c>
      <c r="G385" s="20">
        <v>3.3500000000000002E-2</v>
      </c>
      <c r="H385" s="20">
        <v>-3.33</v>
      </c>
    </row>
    <row r="386" spans="1:8" x14ac:dyDescent="0.2">
      <c r="A386" s="21" t="s">
        <v>1042</v>
      </c>
      <c r="B386" s="18">
        <v>9.0539790220225527</v>
      </c>
      <c r="C386" s="18">
        <v>112.49483425664026</v>
      </c>
      <c r="D386" s="18">
        <v>21.643547944028089</v>
      </c>
      <c r="E386" s="19">
        <v>1.5E-19</v>
      </c>
      <c r="F386" s="20">
        <v>-3.42</v>
      </c>
      <c r="G386" s="19">
        <v>7.0399999999999995E-8</v>
      </c>
      <c r="H386" s="20">
        <v>-2.3199999999999998</v>
      </c>
    </row>
    <row r="387" spans="1:8" x14ac:dyDescent="0.2">
      <c r="A387" s="21" t="s">
        <v>1043</v>
      </c>
      <c r="B387" s="18">
        <v>3.9370369276326125</v>
      </c>
      <c r="C387" s="18">
        <v>19.065451307832227</v>
      </c>
      <c r="D387" s="18">
        <v>0.66728742837983668</v>
      </c>
      <c r="E387" s="20">
        <v>1.03E-2</v>
      </c>
      <c r="F387" s="20">
        <v>-2</v>
      </c>
      <c r="G387" s="20">
        <v>3.1199999999999999E-4</v>
      </c>
      <c r="H387" s="20">
        <v>-3.97</v>
      </c>
    </row>
    <row r="388" spans="1:8" x14ac:dyDescent="0.2">
      <c r="A388" s="21" t="s">
        <v>1044</v>
      </c>
      <c r="B388" s="18">
        <v>4.3340882810462116</v>
      </c>
      <c r="C388" s="18">
        <v>42.318138605757397</v>
      </c>
      <c r="D388" s="18">
        <v>0.33364371418991734</v>
      </c>
      <c r="E388" s="19">
        <v>5.4299999999999997E-6</v>
      </c>
      <c r="F388" s="20">
        <v>-2.87</v>
      </c>
      <c r="G388" s="19">
        <v>1.7500000000000001E-8</v>
      </c>
      <c r="H388" s="20">
        <v>-5.72</v>
      </c>
    </row>
    <row r="389" spans="1:8" x14ac:dyDescent="0.2">
      <c r="A389" s="21" t="s">
        <v>1045</v>
      </c>
      <c r="B389" s="18">
        <v>3.2444735395177</v>
      </c>
      <c r="C389" s="18">
        <v>46.747990946315056</v>
      </c>
      <c r="D389" s="18">
        <v>1.3871401860748267</v>
      </c>
      <c r="E389" s="19">
        <v>6.7200000000000006E-8</v>
      </c>
      <c r="F389" s="20">
        <v>-3.32</v>
      </c>
      <c r="G389" s="19">
        <v>3.4400000000000001E-9</v>
      </c>
      <c r="H389" s="20">
        <v>-4.67</v>
      </c>
    </row>
    <row r="390" spans="1:8" x14ac:dyDescent="0.2">
      <c r="A390" s="21" t="s">
        <v>1046</v>
      </c>
      <c r="B390" s="18">
        <v>0</v>
      </c>
      <c r="C390" s="18">
        <v>4.7129194076597578</v>
      </c>
      <c r="D390" s="18">
        <v>0</v>
      </c>
      <c r="E390" s="20">
        <v>4.5400000000000003E-2</v>
      </c>
      <c r="F390" s="20">
        <v>-2.46</v>
      </c>
      <c r="G390" s="20">
        <v>6.2100000000000002E-2</v>
      </c>
      <c r="H390" s="20">
        <v>-3.03</v>
      </c>
    </row>
    <row r="391" spans="1:8" x14ac:dyDescent="0.2">
      <c r="A391" s="21" t="s">
        <v>1047</v>
      </c>
      <c r="B391" s="18">
        <v>14.103294235085006</v>
      </c>
      <c r="C391" s="18">
        <v>78.878575019718312</v>
      </c>
      <c r="D391" s="18">
        <v>30.325431157187616</v>
      </c>
      <c r="E391" s="19">
        <v>1.15E-8</v>
      </c>
      <c r="F391" s="20">
        <v>-2.34</v>
      </c>
      <c r="G391" s="20">
        <v>1.3699999999999999E-3</v>
      </c>
      <c r="H391" s="20">
        <v>-1.31</v>
      </c>
    </row>
    <row r="392" spans="1:8" x14ac:dyDescent="0.2">
      <c r="A392" s="21" t="s">
        <v>1048</v>
      </c>
      <c r="B392" s="18">
        <v>3.8475582068276615</v>
      </c>
      <c r="C392" s="18">
        <v>26.586201685353231</v>
      </c>
      <c r="D392" s="18">
        <v>6.8462685420377474</v>
      </c>
      <c r="E392" s="20">
        <v>4.73E-4</v>
      </c>
      <c r="F392" s="20">
        <v>-2.4</v>
      </c>
      <c r="G392" s="20">
        <v>2.0500000000000001E-2</v>
      </c>
      <c r="H392" s="20">
        <v>-1.84</v>
      </c>
    </row>
    <row r="393" spans="1:8" x14ac:dyDescent="0.2">
      <c r="A393" s="21" t="s">
        <v>1049</v>
      </c>
      <c r="B393" s="18">
        <v>233.84872016353765</v>
      </c>
      <c r="C393" s="18">
        <v>1261.8864995438935</v>
      </c>
      <c r="D393" s="18">
        <v>199.95886249342334</v>
      </c>
      <c r="E393" s="19">
        <v>6.8299999999999999E-55</v>
      </c>
      <c r="F393" s="20">
        <v>-2.37</v>
      </c>
      <c r="G393" s="19">
        <v>6.38E-45</v>
      </c>
      <c r="H393" s="20">
        <v>-2.62</v>
      </c>
    </row>
    <row r="394" spans="1:8" x14ac:dyDescent="0.2">
      <c r="A394" s="21" t="s">
        <v>1050</v>
      </c>
      <c r="B394" s="18">
        <v>5.2886022034550049</v>
      </c>
      <c r="C394" s="18">
        <v>59.18212761548947</v>
      </c>
      <c r="D394" s="18">
        <v>14.734129678311547</v>
      </c>
      <c r="E394" s="19">
        <v>8.3200000000000004E-8</v>
      </c>
      <c r="F394" s="20">
        <v>-3.09</v>
      </c>
      <c r="G394" s="20">
        <v>3.9100000000000002E-4</v>
      </c>
      <c r="H394" s="20">
        <v>-1.93</v>
      </c>
    </row>
    <row r="395" spans="1:8" x14ac:dyDescent="0.2">
      <c r="A395" s="21" t="s">
        <v>1051</v>
      </c>
      <c r="B395" s="18">
        <v>2.2273058001733039</v>
      </c>
      <c r="C395" s="18">
        <v>7.4016832870700249</v>
      </c>
      <c r="D395" s="18">
        <v>0</v>
      </c>
      <c r="E395" s="20">
        <v>0.19</v>
      </c>
      <c r="F395" s="20">
        <v>-1.38</v>
      </c>
      <c r="G395" s="20">
        <v>5.7499999999999999E-3</v>
      </c>
      <c r="H395" s="20">
        <v>-4.05</v>
      </c>
    </row>
    <row r="396" spans="1:8" x14ac:dyDescent="0.2">
      <c r="A396" s="21" t="s">
        <v>1052</v>
      </c>
      <c r="B396" s="18">
        <v>18.4976307373691</v>
      </c>
      <c r="C396" s="18">
        <v>36.681750332077115</v>
      </c>
      <c r="D396" s="18">
        <v>3.2372191427706904</v>
      </c>
      <c r="E396" s="20">
        <v>6.0100000000000001E-2</v>
      </c>
      <c r="F396" s="20">
        <v>-0.92600000000000005</v>
      </c>
      <c r="G396" s="19">
        <v>6.72E-6</v>
      </c>
      <c r="H396" s="20">
        <v>-3.24</v>
      </c>
    </row>
    <row r="397" spans="1:8" x14ac:dyDescent="0.2">
      <c r="A397" s="21" t="s">
        <v>1053</v>
      </c>
      <c r="B397" s="18">
        <v>1.1516661885551924</v>
      </c>
      <c r="C397" s="18">
        <v>10.339901978818228</v>
      </c>
      <c r="D397" s="18">
        <v>0</v>
      </c>
      <c r="E397" s="20">
        <v>1.9699999999999999E-2</v>
      </c>
      <c r="F397" s="20">
        <v>-2.4</v>
      </c>
      <c r="G397" s="20">
        <v>1.1900000000000001E-3</v>
      </c>
      <c r="H397" s="20">
        <v>-4.53</v>
      </c>
    </row>
    <row r="398" spans="1:8" x14ac:dyDescent="0.2">
      <c r="A398" s="21" t="s">
        <v>1054</v>
      </c>
      <c r="B398" s="18">
        <v>44.964602703562065</v>
      </c>
      <c r="C398" s="18">
        <v>376.61648344339869</v>
      </c>
      <c r="D398" s="18">
        <v>59.930132214463441</v>
      </c>
      <c r="E398" s="19">
        <v>7.9899999999999998E-22</v>
      </c>
      <c r="F398" s="20">
        <v>-2.95</v>
      </c>
      <c r="G398" s="19">
        <v>4.4299999999999998E-13</v>
      </c>
      <c r="H398" s="20">
        <v>-2.58</v>
      </c>
    </row>
    <row r="399" spans="1:8" x14ac:dyDescent="0.2">
      <c r="A399" s="21" t="s">
        <v>1055</v>
      </c>
      <c r="B399" s="18">
        <v>0.62710395088599624</v>
      </c>
      <c r="C399" s="18">
        <v>19.192563504747504</v>
      </c>
      <c r="D399" s="18">
        <v>3.1829776876672415</v>
      </c>
      <c r="E399" s="19">
        <v>7.0400000000000004E-5</v>
      </c>
      <c r="F399" s="20">
        <v>-3.76</v>
      </c>
      <c r="G399" s="20">
        <v>3.4700000000000002E-2</v>
      </c>
      <c r="H399" s="20">
        <v>-2.29</v>
      </c>
    </row>
    <row r="400" spans="1:8" x14ac:dyDescent="0.2">
      <c r="A400" s="21" t="s">
        <v>1056</v>
      </c>
      <c r="B400" s="18">
        <v>0</v>
      </c>
      <c r="C400" s="18">
        <v>5.9162243026318189</v>
      </c>
      <c r="D400" s="18">
        <v>0</v>
      </c>
      <c r="E400" s="20">
        <v>4.64E-3</v>
      </c>
      <c r="F400" s="20">
        <v>-3.25</v>
      </c>
      <c r="G400" s="20">
        <v>1.21E-2</v>
      </c>
      <c r="H400" s="20">
        <v>-3.77</v>
      </c>
    </row>
    <row r="401" spans="1:8" x14ac:dyDescent="0.2">
      <c r="A401" s="21" t="s">
        <v>1057</v>
      </c>
      <c r="B401" s="18">
        <v>3.8957139078103316</v>
      </c>
      <c r="C401" s="18">
        <v>30.715420430152164</v>
      </c>
      <c r="D401" s="18">
        <v>1.4464955171085658</v>
      </c>
      <c r="E401" s="19">
        <v>8.25E-5</v>
      </c>
      <c r="F401" s="20">
        <v>-2.59</v>
      </c>
      <c r="G401" s="19">
        <v>3.6899999999999998E-6</v>
      </c>
      <c r="H401" s="20">
        <v>-4.0199999999999996</v>
      </c>
    </row>
    <row r="402" spans="1:8" x14ac:dyDescent="0.2">
      <c r="A402" s="21" t="s">
        <v>1058</v>
      </c>
      <c r="B402" s="18">
        <v>778.39592630510685</v>
      </c>
      <c r="C402" s="18">
        <v>5355.4258160772588</v>
      </c>
      <c r="D402" s="18">
        <v>1691.0360914595865</v>
      </c>
      <c r="E402" s="19">
        <v>4.86E-44</v>
      </c>
      <c r="F402" s="20">
        <v>-2.71</v>
      </c>
      <c r="G402" s="19">
        <v>4.1099999999999998E-24</v>
      </c>
      <c r="H402" s="20">
        <v>-1.63</v>
      </c>
    </row>
    <row r="403" spans="1:8" x14ac:dyDescent="0.2">
      <c r="A403" s="21" t="s">
        <v>1059</v>
      </c>
      <c r="B403" s="18">
        <v>0.46874110189398011</v>
      </c>
      <c r="C403" s="18">
        <v>6.9847927666175673</v>
      </c>
      <c r="D403" s="18">
        <v>0.27428838315617832</v>
      </c>
      <c r="E403" s="20">
        <v>2.4500000000000001E-2</v>
      </c>
      <c r="F403" s="20">
        <v>-2.52</v>
      </c>
      <c r="G403" s="20">
        <v>3.04E-2</v>
      </c>
      <c r="H403" s="20">
        <v>-3.09</v>
      </c>
    </row>
    <row r="404" spans="1:8" x14ac:dyDescent="0.2">
      <c r="A404" s="21" t="s">
        <v>1060</v>
      </c>
      <c r="B404" s="18">
        <v>0.62393022834496248</v>
      </c>
      <c r="C404" s="18">
        <v>13.490400291238759</v>
      </c>
      <c r="D404" s="18">
        <v>1.2752195257259316</v>
      </c>
      <c r="E404" s="20">
        <v>3.7199999999999999E-4</v>
      </c>
      <c r="F404" s="20">
        <v>-3.28</v>
      </c>
      <c r="G404" s="20">
        <v>7.92E-3</v>
      </c>
      <c r="H404" s="20">
        <v>-2.86</v>
      </c>
    </row>
    <row r="405" spans="1:8" x14ac:dyDescent="0.2">
      <c r="A405" s="21" t="s">
        <v>1061</v>
      </c>
      <c r="B405" s="18">
        <v>592.11250765472528</v>
      </c>
      <c r="C405" s="18">
        <v>5772.9293334229242</v>
      </c>
      <c r="D405" s="18">
        <v>2195.1013588318451</v>
      </c>
      <c r="E405" s="19">
        <v>8.58E-148</v>
      </c>
      <c r="F405" s="20">
        <v>-3.23</v>
      </c>
      <c r="G405" s="19">
        <v>7.7599999999999998E-23</v>
      </c>
      <c r="H405" s="20">
        <v>-1.36</v>
      </c>
    </row>
    <row r="406" spans="1:8" x14ac:dyDescent="0.2">
      <c r="A406" s="21" t="s">
        <v>1062</v>
      </c>
      <c r="B406" s="18">
        <v>2.3545069168392727</v>
      </c>
      <c r="C406" s="18">
        <v>10.957635768836454</v>
      </c>
      <c r="D406" s="18">
        <v>0.83856341976246995</v>
      </c>
      <c r="E406" s="20">
        <v>8.77E-2</v>
      </c>
      <c r="F406" s="20">
        <v>-1.7</v>
      </c>
      <c r="G406" s="20">
        <v>1.9300000000000001E-2</v>
      </c>
      <c r="H406" s="20">
        <v>-3</v>
      </c>
    </row>
    <row r="407" spans="1:8" x14ac:dyDescent="0.2">
      <c r="A407" s="21" t="s">
        <v>1063</v>
      </c>
      <c r="B407" s="18">
        <v>1.7337504110353414</v>
      </c>
      <c r="C407" s="18">
        <v>11.343276581860493</v>
      </c>
      <c r="D407" s="18">
        <v>0</v>
      </c>
      <c r="E407" s="20">
        <v>1.4E-2</v>
      </c>
      <c r="F407" s="20">
        <v>-2.21</v>
      </c>
      <c r="G407" s="20">
        <v>6.6100000000000002E-4</v>
      </c>
      <c r="H407" s="20">
        <v>-4.68</v>
      </c>
    </row>
    <row r="408" spans="1:8" x14ac:dyDescent="0.2">
      <c r="A408" s="21" t="s">
        <v>1064</v>
      </c>
      <c r="B408" s="18">
        <v>75.612980550193527</v>
      </c>
      <c r="C408" s="18">
        <v>313.6590350591805</v>
      </c>
      <c r="D408" s="18">
        <v>15.233578865450749</v>
      </c>
      <c r="E408" s="19">
        <v>1.8700000000000001E-16</v>
      </c>
      <c r="F408" s="20">
        <v>-1.99</v>
      </c>
      <c r="G408" s="19">
        <v>7.2699999999999996E-25</v>
      </c>
      <c r="H408" s="20">
        <v>-4.3099999999999996</v>
      </c>
    </row>
    <row r="409" spans="1:8" x14ac:dyDescent="0.2">
      <c r="A409" s="21" t="s">
        <v>1065</v>
      </c>
      <c r="B409" s="18">
        <v>4.0267666168546761</v>
      </c>
      <c r="C409" s="18">
        <v>37.498456949567995</v>
      </c>
      <c r="D409" s="18">
        <v>0.33364371418991734</v>
      </c>
      <c r="E409" s="19">
        <v>1.06E-5</v>
      </c>
      <c r="F409" s="20">
        <v>-2.79</v>
      </c>
      <c r="G409" s="19">
        <v>6.4000000000000004E-8</v>
      </c>
      <c r="H409" s="20">
        <v>-5.56</v>
      </c>
    </row>
    <row r="410" spans="1:8" x14ac:dyDescent="0.2">
      <c r="A410" s="21" t="s">
        <v>1066</v>
      </c>
      <c r="B410" s="18">
        <v>10.136606198595864</v>
      </c>
      <c r="C410" s="18">
        <v>40.892235409955262</v>
      </c>
      <c r="D410" s="18">
        <v>2.6097943824856049</v>
      </c>
      <c r="E410" s="20">
        <v>1.6699999999999999E-4</v>
      </c>
      <c r="F410" s="20">
        <v>-1.85</v>
      </c>
      <c r="G410" s="19">
        <v>8.6899999999999998E-6</v>
      </c>
      <c r="H410" s="20">
        <v>-3.6</v>
      </c>
    </row>
    <row r="411" spans="1:8" x14ac:dyDescent="0.2">
      <c r="A411" s="21" t="s">
        <v>1067</v>
      </c>
      <c r="B411" s="18">
        <v>476.04101106219326</v>
      </c>
      <c r="C411" s="18">
        <v>4765.416181749717</v>
      </c>
      <c r="D411" s="18">
        <v>247.01587808321767</v>
      </c>
      <c r="E411" s="19">
        <v>3.3299999999999998E-182</v>
      </c>
      <c r="F411" s="20">
        <v>-3.27</v>
      </c>
      <c r="G411" s="19">
        <v>6.7799999999999999E-209</v>
      </c>
      <c r="H411" s="20">
        <v>-4.22</v>
      </c>
    </row>
    <row r="412" spans="1:8" x14ac:dyDescent="0.2">
      <c r="A412" s="21" t="s">
        <v>1068</v>
      </c>
      <c r="B412" s="18">
        <v>828.879341706795</v>
      </c>
      <c r="C412" s="18">
        <v>1688.9860261394415</v>
      </c>
      <c r="D412" s="18">
        <v>296.08551134964586</v>
      </c>
      <c r="E412" s="19">
        <v>1.1399999999999999E-18</v>
      </c>
      <c r="F412" s="20">
        <v>-0.98099999999999998</v>
      </c>
      <c r="G412" s="19">
        <v>3.1999999999999999E-56</v>
      </c>
      <c r="H412" s="20">
        <v>-2.4700000000000002</v>
      </c>
    </row>
    <row r="413" spans="1:8" x14ac:dyDescent="0.2">
      <c r="A413" s="21" t="s">
        <v>1069</v>
      </c>
      <c r="B413" s="18">
        <v>8.5580449140115089</v>
      </c>
      <c r="C413" s="18">
        <v>103.55459827279724</v>
      </c>
      <c r="D413" s="18">
        <v>16.596112512656273</v>
      </c>
      <c r="E413" s="19">
        <v>1.51E-14</v>
      </c>
      <c r="F413" s="20">
        <v>-3.35</v>
      </c>
      <c r="G413" s="19">
        <v>2.4E-8</v>
      </c>
      <c r="H413" s="20">
        <v>-2.58</v>
      </c>
    </row>
    <row r="414" spans="1:8" x14ac:dyDescent="0.2">
      <c r="A414" s="21" t="s">
        <v>1070</v>
      </c>
      <c r="B414" s="18">
        <v>0.62393022834496248</v>
      </c>
      <c r="C414" s="18">
        <v>32.415808994528263</v>
      </c>
      <c r="D414" s="18">
        <v>0</v>
      </c>
      <c r="E414" s="19">
        <v>3.1100000000000001E-8</v>
      </c>
      <c r="F414" s="20">
        <v>-4.47</v>
      </c>
      <c r="G414" s="19">
        <v>7.8999999999999995E-7</v>
      </c>
      <c r="H414" s="20">
        <v>-6.06</v>
      </c>
    </row>
    <row r="415" spans="1:8" x14ac:dyDescent="0.2">
      <c r="A415" s="21" t="s">
        <v>1071</v>
      </c>
      <c r="B415" s="18">
        <v>3361.2578080431726</v>
      </c>
      <c r="C415" s="18">
        <v>17776.662600743235</v>
      </c>
      <c r="D415" s="18">
        <v>926.48011106474382</v>
      </c>
      <c r="E415" s="19">
        <v>9.3600000000000001E-62</v>
      </c>
      <c r="F415" s="20">
        <v>-2.35</v>
      </c>
      <c r="G415" s="19">
        <v>9.0800000000000005E-190</v>
      </c>
      <c r="H415" s="20">
        <v>-4.22</v>
      </c>
    </row>
    <row r="416" spans="1:8" x14ac:dyDescent="0.2">
      <c r="A416" s="21" t="s">
        <v>1072</v>
      </c>
      <c r="B416" s="18">
        <v>1.6343824203595751</v>
      </c>
      <c r="C416" s="18">
        <v>10.408907956797234</v>
      </c>
      <c r="D416" s="18">
        <v>0.33364371418991734</v>
      </c>
      <c r="E416" s="20">
        <v>2.7799999999999998E-2</v>
      </c>
      <c r="F416" s="20">
        <v>-2.14</v>
      </c>
      <c r="G416" s="20">
        <v>4.28E-3</v>
      </c>
      <c r="H416" s="20">
        <v>-3.68</v>
      </c>
    </row>
    <row r="417" spans="1:8" x14ac:dyDescent="0.2">
      <c r="A417" s="21" t="s">
        <v>1073</v>
      </c>
      <c r="B417" s="18">
        <v>7.5507664445379241</v>
      </c>
      <c r="C417" s="18">
        <v>11.99457813982167</v>
      </c>
      <c r="D417" s="18">
        <v>1.0009311425697534</v>
      </c>
      <c r="E417" s="20">
        <v>0.56000000000000005</v>
      </c>
      <c r="F417" s="20">
        <v>-0.52500000000000002</v>
      </c>
      <c r="G417" s="20">
        <v>1.5599999999999999E-2</v>
      </c>
      <c r="H417" s="20">
        <v>-2.9</v>
      </c>
    </row>
    <row r="418" spans="1:8" x14ac:dyDescent="0.2">
      <c r="A418" s="21" t="s">
        <v>1074</v>
      </c>
      <c r="B418" s="18">
        <v>6.1748721175498673</v>
      </c>
      <c r="C418" s="18">
        <v>21.202588235803741</v>
      </c>
      <c r="D418" s="18">
        <v>2.124367339852042</v>
      </c>
      <c r="E418" s="20">
        <v>5.1200000000000002E-2</v>
      </c>
      <c r="F418" s="20">
        <v>-1.5</v>
      </c>
      <c r="G418" s="20">
        <v>2.5899999999999999E-3</v>
      </c>
      <c r="H418" s="20">
        <v>-2.88</v>
      </c>
    </row>
    <row r="419" spans="1:8" x14ac:dyDescent="0.2">
      <c r="A419" s="21" t="s">
        <v>1075</v>
      </c>
      <c r="B419" s="18">
        <v>4.4189959057332544</v>
      </c>
      <c r="C419" s="18">
        <v>53.710652296096185</v>
      </c>
      <c r="D419" s="18">
        <v>0.94157581153601511</v>
      </c>
      <c r="E419" s="19">
        <v>3.5300000000000002E-10</v>
      </c>
      <c r="F419" s="20">
        <v>-3.4</v>
      </c>
      <c r="G419" s="19">
        <v>2.5899999999999998E-10</v>
      </c>
      <c r="H419" s="20">
        <v>-5.19</v>
      </c>
    </row>
    <row r="420" spans="1:8" x14ac:dyDescent="0.2">
      <c r="A420" s="21" t="s">
        <v>1076</v>
      </c>
      <c r="B420" s="18">
        <v>0.90012791017466243</v>
      </c>
      <c r="C420" s="18">
        <v>9.0440101193309559</v>
      </c>
      <c r="D420" s="18">
        <v>0.94157581153601511</v>
      </c>
      <c r="E420" s="20">
        <v>2.1399999999999999E-2</v>
      </c>
      <c r="F420" s="20">
        <v>-2.33</v>
      </c>
      <c r="G420" s="20">
        <v>2.8400000000000002E-2</v>
      </c>
      <c r="H420" s="20">
        <v>-2.63</v>
      </c>
    </row>
    <row r="421" spans="1:8" x14ac:dyDescent="0.2">
      <c r="A421" s="21" t="s">
        <v>1077</v>
      </c>
      <c r="B421" s="18">
        <v>32.3051203354335</v>
      </c>
      <c r="C421" s="18">
        <v>81.238526427600362</v>
      </c>
      <c r="D421" s="18">
        <v>8.3380972456744189</v>
      </c>
      <c r="E421" s="20">
        <v>1.7700000000000001E-3</v>
      </c>
      <c r="F421" s="20">
        <v>-1.26</v>
      </c>
      <c r="G421" s="19">
        <v>3.7900000000000002E-8</v>
      </c>
      <c r="H421" s="20">
        <v>-3.11</v>
      </c>
    </row>
    <row r="422" spans="1:8" x14ac:dyDescent="0.2">
      <c r="A422" s="21" t="s">
        <v>1078</v>
      </c>
      <c r="B422" s="18">
        <v>0.94065592632899253</v>
      </c>
      <c r="C422" s="18">
        <v>8.7571309351933611</v>
      </c>
      <c r="D422" s="18">
        <v>0.41928170988123337</v>
      </c>
      <c r="E422" s="20">
        <v>3.73E-2</v>
      </c>
      <c r="F422" s="20">
        <v>-2.2999999999999998</v>
      </c>
      <c r="G422" s="20">
        <v>0.01</v>
      </c>
      <c r="H422" s="20">
        <v>-3.39</v>
      </c>
    </row>
    <row r="423" spans="1:8" x14ac:dyDescent="0.2">
      <c r="A423" s="21" t="s">
        <v>1079</v>
      </c>
      <c r="B423" s="18">
        <v>4.0882950778388221</v>
      </c>
      <c r="C423" s="18">
        <v>80.30609947747952</v>
      </c>
      <c r="D423" s="18">
        <v>3.4572660708234206</v>
      </c>
      <c r="E423" s="19">
        <v>8.1199999999999997E-14</v>
      </c>
      <c r="F423" s="20">
        <v>-4</v>
      </c>
      <c r="G423" s="19">
        <v>1.0299999999999999E-11</v>
      </c>
      <c r="H423" s="20">
        <v>-4.4000000000000004</v>
      </c>
    </row>
    <row r="424" spans="1:8" x14ac:dyDescent="0.2">
      <c r="A424" s="21" t="s">
        <v>1080</v>
      </c>
      <c r="B424" s="18">
        <v>9.178006416147479</v>
      </c>
      <c r="C424" s="18">
        <v>17.954401478624391</v>
      </c>
      <c r="D424" s="18">
        <v>2.576721716109442</v>
      </c>
      <c r="E424" s="20">
        <v>0.44</v>
      </c>
      <c r="F424" s="20">
        <v>-0.75700000000000001</v>
      </c>
      <c r="G424" s="20">
        <v>2.4799999999999999E-2</v>
      </c>
      <c r="H424" s="20">
        <v>-2.39</v>
      </c>
    </row>
    <row r="425" spans="1:8" x14ac:dyDescent="0.2">
      <c r="A425" s="21" t="s">
        <v>1081</v>
      </c>
      <c r="B425" s="18">
        <v>1693.2295718357759</v>
      </c>
      <c r="C425" s="18">
        <v>8227.0875535894411</v>
      </c>
      <c r="D425" s="18">
        <v>1575.8566554733952</v>
      </c>
      <c r="E425" s="19">
        <v>1.2E-119</v>
      </c>
      <c r="F425" s="20">
        <v>-2.23</v>
      </c>
      <c r="G425" s="19">
        <v>1.8900000000000001E-57</v>
      </c>
      <c r="H425" s="20">
        <v>-2.35</v>
      </c>
    </row>
    <row r="426" spans="1:8" x14ac:dyDescent="0.2">
      <c r="A426" s="21" t="s">
        <v>1082</v>
      </c>
      <c r="B426" s="18">
        <v>42.698093169075676</v>
      </c>
      <c r="C426" s="18">
        <v>150.12461865175948</v>
      </c>
      <c r="D426" s="18">
        <v>24.773874803814785</v>
      </c>
      <c r="E426" s="19">
        <v>1.97E-7</v>
      </c>
      <c r="F426" s="20">
        <v>-1.73</v>
      </c>
      <c r="G426" s="19">
        <v>1.26E-10</v>
      </c>
      <c r="H426" s="20">
        <v>-2.5</v>
      </c>
    </row>
    <row r="427" spans="1:8" x14ac:dyDescent="0.2">
      <c r="A427" s="21" t="s">
        <v>1083</v>
      </c>
      <c r="B427" s="18">
        <v>750.10628413727829</v>
      </c>
      <c r="C427" s="18">
        <v>4733.1489245314497</v>
      </c>
      <c r="D427" s="18">
        <v>1844.5182059390199</v>
      </c>
      <c r="E427" s="19">
        <v>2.4900000000000001E-86</v>
      </c>
      <c r="F427" s="20">
        <v>-2.6</v>
      </c>
      <c r="G427" s="19">
        <v>1.9E-27</v>
      </c>
      <c r="H427" s="20">
        <v>-1.33</v>
      </c>
    </row>
    <row r="428" spans="1:8" x14ac:dyDescent="0.2">
      <c r="A428" s="21" t="s">
        <v>1084</v>
      </c>
      <c r="B428" s="18">
        <v>9.0603264671046126</v>
      </c>
      <c r="C428" s="18">
        <v>68.265432548713079</v>
      </c>
      <c r="D428" s="18">
        <v>14.685358741641439</v>
      </c>
      <c r="E428" s="19">
        <v>1.6799999999999999E-10</v>
      </c>
      <c r="F428" s="20">
        <v>-2.73</v>
      </c>
      <c r="G428" s="19">
        <v>7.5900000000000002E-5</v>
      </c>
      <c r="H428" s="20">
        <v>-2.12</v>
      </c>
    </row>
    <row r="429" spans="1:8" x14ac:dyDescent="0.2">
      <c r="A429" s="21" t="s">
        <v>1085</v>
      </c>
      <c r="B429" s="18">
        <v>32.676258922476293</v>
      </c>
      <c r="C429" s="18">
        <v>335.10010188468749</v>
      </c>
      <c r="D429" s="18">
        <v>64.173838516802661</v>
      </c>
      <c r="E429" s="19">
        <v>5.2700000000000003E-34</v>
      </c>
      <c r="F429" s="20">
        <v>-3.24</v>
      </c>
      <c r="G429" s="19">
        <v>2.0599999999999999E-15</v>
      </c>
      <c r="H429" s="20">
        <v>-2.33</v>
      </c>
    </row>
    <row r="430" spans="1:8" x14ac:dyDescent="0.2">
      <c r="A430" s="21" t="s">
        <v>1086</v>
      </c>
      <c r="B430" s="18">
        <v>1755.5926227793925</v>
      </c>
      <c r="C430" s="18">
        <v>10573.764007514494</v>
      </c>
      <c r="D430" s="18">
        <v>3175.2427888759103</v>
      </c>
      <c r="E430" s="19">
        <v>6.1000000000000003E-126</v>
      </c>
      <c r="F430" s="20">
        <v>-2.54</v>
      </c>
      <c r="G430" s="19">
        <v>2.13E-63</v>
      </c>
      <c r="H430" s="20">
        <v>-1.71</v>
      </c>
    </row>
    <row r="431" spans="1:8" x14ac:dyDescent="0.2">
      <c r="A431" s="21" t="s">
        <v>1087</v>
      </c>
      <c r="B431" s="18">
        <v>3.4656450892401325</v>
      </c>
      <c r="C431" s="18">
        <v>30.94414890853232</v>
      </c>
      <c r="D431" s="18">
        <v>1.9357169523871833</v>
      </c>
      <c r="E431" s="19">
        <v>9.3499999999999996E-5</v>
      </c>
      <c r="F431" s="20">
        <v>-2.69</v>
      </c>
      <c r="G431" s="19">
        <v>1.9199999999999999E-5</v>
      </c>
      <c r="H431" s="20">
        <v>-3.6</v>
      </c>
    </row>
    <row r="432" spans="1:8" x14ac:dyDescent="0.2">
      <c r="A432" s="21" t="s">
        <v>1088</v>
      </c>
      <c r="B432" s="18">
        <v>137.60168809964475</v>
      </c>
      <c r="C432" s="18">
        <v>721.53971646233413</v>
      </c>
      <c r="D432" s="18">
        <v>83.519624862739292</v>
      </c>
      <c r="E432" s="19">
        <v>1.7699999999999999E-66</v>
      </c>
      <c r="F432" s="20">
        <v>-2.34</v>
      </c>
      <c r="G432" s="19">
        <v>5.5099999999999999E-58</v>
      </c>
      <c r="H432" s="20">
        <v>-3.07</v>
      </c>
    </row>
    <row r="433" spans="1:8" x14ac:dyDescent="0.2">
      <c r="A433" s="21" t="s">
        <v>1089</v>
      </c>
      <c r="B433" s="18">
        <v>0.62075650580392994</v>
      </c>
      <c r="C433" s="18">
        <v>9.8796171155077488</v>
      </c>
      <c r="D433" s="18">
        <v>0</v>
      </c>
      <c r="E433" s="20">
        <v>1.1900000000000001E-2</v>
      </c>
      <c r="F433" s="20">
        <v>-2.62</v>
      </c>
      <c r="G433" s="20">
        <v>1.32E-3</v>
      </c>
      <c r="H433" s="20">
        <v>-4.5</v>
      </c>
    </row>
    <row r="434" spans="1:8" x14ac:dyDescent="0.2">
      <c r="A434" s="21" t="s">
        <v>1090</v>
      </c>
      <c r="B434" s="18">
        <v>311.23096910523913</v>
      </c>
      <c r="C434" s="18">
        <v>20174.955531532782</v>
      </c>
      <c r="D434" s="18">
        <v>149.22710202099933</v>
      </c>
      <c r="E434" s="19">
        <v>1.36E-283</v>
      </c>
      <c r="F434" s="20">
        <v>-5.93</v>
      </c>
      <c r="G434" s="19">
        <v>3.9999999999999996E-298</v>
      </c>
      <c r="H434" s="20">
        <v>-7.01</v>
      </c>
    </row>
    <row r="435" spans="1:8" x14ac:dyDescent="0.2">
      <c r="A435" s="21" t="s">
        <v>1091</v>
      </c>
      <c r="B435" s="18">
        <v>2.1721247842712241</v>
      </c>
      <c r="C435" s="18">
        <v>21.875108232965388</v>
      </c>
      <c r="D435" s="18">
        <v>0</v>
      </c>
      <c r="E435" s="20">
        <v>1.3100000000000001E-4</v>
      </c>
      <c r="F435" s="20">
        <v>-2.81</v>
      </c>
      <c r="G435" s="19">
        <v>8.6899999999999998E-6</v>
      </c>
      <c r="H435" s="20">
        <v>-5.61</v>
      </c>
    </row>
    <row r="436" spans="1:8" x14ac:dyDescent="0.2">
      <c r="A436" s="21" t="s">
        <v>1092</v>
      </c>
      <c r="B436" s="18">
        <v>7.9301082094933477</v>
      </c>
      <c r="C436" s="18">
        <v>205.90875255822567</v>
      </c>
      <c r="D436" s="18">
        <v>13.434303613716322</v>
      </c>
      <c r="E436" s="19">
        <v>7.1799999999999995E-23</v>
      </c>
      <c r="F436" s="20">
        <v>-4.32</v>
      </c>
      <c r="G436" s="19">
        <v>1.9500000000000002E-30</v>
      </c>
      <c r="H436" s="20">
        <v>-3.84</v>
      </c>
    </row>
    <row r="437" spans="1:8" x14ac:dyDescent="0.2">
      <c r="A437" s="21" t="s">
        <v>1093</v>
      </c>
      <c r="B437" s="18">
        <v>303.90115702301034</v>
      </c>
      <c r="C437" s="18">
        <v>842.91033935799328</v>
      </c>
      <c r="D437" s="18">
        <v>135.74100333345768</v>
      </c>
      <c r="E437" s="19">
        <v>3.5900000000000002E-17</v>
      </c>
      <c r="F437" s="20">
        <v>-1.43</v>
      </c>
      <c r="G437" s="19">
        <v>9.2899999999999998E-36</v>
      </c>
      <c r="H437" s="20">
        <v>-2.6</v>
      </c>
    </row>
    <row r="438" spans="1:8" x14ac:dyDescent="0.2">
      <c r="A438" s="21" t="s">
        <v>1094</v>
      </c>
      <c r="B438" s="18">
        <v>25.806289814143625</v>
      </c>
      <c r="C438" s="18">
        <v>38.476424610802148</v>
      </c>
      <c r="D438" s="18">
        <v>5.4540144800326402</v>
      </c>
      <c r="E438" s="20">
        <v>0.47399999999999998</v>
      </c>
      <c r="F438" s="20">
        <v>-0.47699999999999998</v>
      </c>
      <c r="G438" s="20">
        <v>1.9000000000000001E-4</v>
      </c>
      <c r="H438" s="20">
        <v>-2.61</v>
      </c>
    </row>
    <row r="439" spans="1:8" x14ac:dyDescent="0.2">
      <c r="A439" s="21" t="s">
        <v>1095</v>
      </c>
      <c r="B439" s="18">
        <v>0</v>
      </c>
      <c r="C439" s="18">
        <v>9.1035659079670204</v>
      </c>
      <c r="D439" s="18">
        <v>0</v>
      </c>
      <c r="E439" s="20">
        <v>3.21E-4</v>
      </c>
      <c r="F439" s="20">
        <v>-3.88</v>
      </c>
      <c r="G439" s="20">
        <v>1.8699999999999999E-3</v>
      </c>
      <c r="H439" s="20">
        <v>-4.3899999999999997</v>
      </c>
    </row>
    <row r="440" spans="1:8" x14ac:dyDescent="0.2">
      <c r="A440" s="21" t="s">
        <v>1096</v>
      </c>
      <c r="B440" s="18">
        <v>13.297659744009351</v>
      </c>
      <c r="C440" s="18">
        <v>407.91660023266468</v>
      </c>
      <c r="D440" s="18">
        <v>11.365853854756022</v>
      </c>
      <c r="E440" s="19">
        <v>3.9499999999999997E-55</v>
      </c>
      <c r="F440" s="20">
        <v>-4.78</v>
      </c>
      <c r="G440" s="19">
        <v>2.7400000000000002E-35</v>
      </c>
      <c r="H440" s="20">
        <v>-4.95</v>
      </c>
    </row>
    <row r="441" spans="1:8" x14ac:dyDescent="0.2">
      <c r="A441" s="21" t="s">
        <v>1097</v>
      </c>
      <c r="B441" s="18">
        <v>76.046948887175034</v>
      </c>
      <c r="C441" s="18">
        <v>895.43597030765523</v>
      </c>
      <c r="D441" s="18">
        <v>19.833688297930031</v>
      </c>
      <c r="E441" s="19">
        <v>8.8600000000000002E-70</v>
      </c>
      <c r="F441" s="20">
        <v>-3.5</v>
      </c>
      <c r="G441" s="19">
        <v>2.72E-70</v>
      </c>
      <c r="H441" s="20">
        <v>-5.38</v>
      </c>
    </row>
    <row r="442" spans="1:8" x14ac:dyDescent="0.2">
      <c r="A442" s="21" t="s">
        <v>1098</v>
      </c>
      <c r="B442" s="18">
        <v>5.3889200815935361</v>
      </c>
      <c r="C442" s="18">
        <v>198.24916622075318</v>
      </c>
      <c r="D442" s="18">
        <v>3.7857959090830473</v>
      </c>
      <c r="E442" s="19">
        <v>3.6000000000000003E-33</v>
      </c>
      <c r="F442" s="20">
        <v>-4.9800000000000004</v>
      </c>
      <c r="G442" s="19">
        <v>1.6800000000000001E-25</v>
      </c>
      <c r="H442" s="20">
        <v>-5.43</v>
      </c>
    </row>
    <row r="443" spans="1:8" x14ac:dyDescent="0.2">
      <c r="A443" s="21" t="s">
        <v>1099</v>
      </c>
      <c r="B443" s="18">
        <v>53.692548542944806</v>
      </c>
      <c r="C443" s="18">
        <v>418.31489584234896</v>
      </c>
      <c r="D443" s="18">
        <v>89.059798038176964</v>
      </c>
      <c r="E443" s="19">
        <v>3.6100000000000003E-33</v>
      </c>
      <c r="F443" s="20">
        <v>-2.9</v>
      </c>
      <c r="G443" s="19">
        <v>2.6599999999999998E-21</v>
      </c>
      <c r="H443" s="20">
        <v>-2.2000000000000002</v>
      </c>
    </row>
    <row r="444" spans="1:8" x14ac:dyDescent="0.2">
      <c r="A444" s="21" t="s">
        <v>1100</v>
      </c>
      <c r="B444" s="18">
        <v>10.526787120884867</v>
      </c>
      <c r="C444" s="18">
        <v>26.857832401348766</v>
      </c>
      <c r="D444" s="18">
        <v>2.9366480949569365</v>
      </c>
      <c r="E444" s="20">
        <v>0.126</v>
      </c>
      <c r="F444" s="20">
        <v>-1.1599999999999999</v>
      </c>
      <c r="G444" s="20">
        <v>5.3799999999999996E-4</v>
      </c>
      <c r="H444" s="20">
        <v>-2.9</v>
      </c>
    </row>
    <row r="445" spans="1:8" x14ac:dyDescent="0.2">
      <c r="A445" s="21" t="s">
        <v>1101</v>
      </c>
      <c r="B445" s="18">
        <v>5.1682337679494275</v>
      </c>
      <c r="C445" s="18">
        <v>22.156930423680521</v>
      </c>
      <c r="D445" s="18">
        <v>0.69357009303741168</v>
      </c>
      <c r="E445" s="20">
        <v>9.4600000000000004E-2</v>
      </c>
      <c r="F445" s="20">
        <v>-1.63</v>
      </c>
      <c r="G445" s="20">
        <v>2.41E-4</v>
      </c>
      <c r="H445" s="20">
        <v>-4.1100000000000003</v>
      </c>
    </row>
    <row r="446" spans="1:8" x14ac:dyDescent="0.2">
      <c r="A446" s="21" t="s">
        <v>1102</v>
      </c>
      <c r="B446" s="18">
        <v>896.71088817236682</v>
      </c>
      <c r="C446" s="18">
        <v>1462.8326349570116</v>
      </c>
      <c r="D446" s="18">
        <v>224.65847553956149</v>
      </c>
      <c r="E446" s="19">
        <v>5.7200000000000001E-9</v>
      </c>
      <c r="F446" s="20">
        <v>-0.66500000000000004</v>
      </c>
      <c r="G446" s="19">
        <v>2.1799999999999998E-71</v>
      </c>
      <c r="H446" s="20">
        <v>-2.66</v>
      </c>
    </row>
    <row r="447" spans="1:8" x14ac:dyDescent="0.2">
      <c r="A447" s="21" t="s">
        <v>1103</v>
      </c>
      <c r="B447" s="18">
        <v>41.942262256462229</v>
      </c>
      <c r="C447" s="18">
        <v>117.82029176968996</v>
      </c>
      <c r="D447" s="18">
        <v>8.2215048504637167</v>
      </c>
      <c r="E447" s="20">
        <v>0.30599999999999999</v>
      </c>
      <c r="F447" s="20">
        <v>-1.1299999999999999</v>
      </c>
      <c r="G447" s="20">
        <v>8.4899999999999993E-3</v>
      </c>
      <c r="H447" s="20">
        <v>-3.14</v>
      </c>
    </row>
    <row r="448" spans="1:8" x14ac:dyDescent="0.2">
      <c r="A448" s="21" t="s">
        <v>1104</v>
      </c>
      <c r="B448" s="18">
        <v>9.723414214851676</v>
      </c>
      <c r="C448" s="18">
        <v>759.66820055807409</v>
      </c>
      <c r="D448" s="18">
        <v>10.581175247593936</v>
      </c>
      <c r="E448" s="19">
        <v>7.4700000000000002E-87</v>
      </c>
      <c r="F448" s="20">
        <v>-5.94</v>
      </c>
      <c r="G448" s="19">
        <v>6.9200000000000006E-86</v>
      </c>
      <c r="H448" s="20">
        <v>-6.02</v>
      </c>
    </row>
    <row r="449" spans="1:8" x14ac:dyDescent="0.2">
      <c r="A449" s="21" t="s">
        <v>1105</v>
      </c>
      <c r="B449" s="18">
        <v>0.94446976874316002</v>
      </c>
      <c r="C449" s="18">
        <v>4.8986744155751465</v>
      </c>
      <c r="D449" s="18">
        <v>0</v>
      </c>
      <c r="E449" s="20">
        <v>0.156</v>
      </c>
      <c r="F449" s="20">
        <v>-1.65</v>
      </c>
      <c r="G449" s="20">
        <v>2.4500000000000001E-2</v>
      </c>
      <c r="H449" s="20">
        <v>-3.48</v>
      </c>
    </row>
    <row r="450" spans="1:8" x14ac:dyDescent="0.2">
      <c r="A450" s="21" t="s">
        <v>1106</v>
      </c>
      <c r="B450" s="18">
        <v>7.1529994713227625</v>
      </c>
      <c r="C450" s="18">
        <v>9.6366688662920321</v>
      </c>
      <c r="D450" s="18">
        <v>1.1565088636584524</v>
      </c>
      <c r="E450" s="20">
        <v>0.70899999999999996</v>
      </c>
      <c r="F450" s="20">
        <v>-0.35599999999999998</v>
      </c>
      <c r="G450" s="20">
        <v>3.56E-2</v>
      </c>
      <c r="H450" s="20">
        <v>-2.46</v>
      </c>
    </row>
    <row r="451" spans="1:8" x14ac:dyDescent="0.2">
      <c r="A451" s="21" t="s">
        <v>1107</v>
      </c>
      <c r="B451" s="18">
        <v>3.592323219863566</v>
      </c>
      <c r="C451" s="18">
        <v>10.775692877956555</v>
      </c>
      <c r="D451" s="18">
        <v>1.0009311425697534</v>
      </c>
      <c r="E451" s="20">
        <v>0.183</v>
      </c>
      <c r="F451" s="20">
        <v>-1.27</v>
      </c>
      <c r="G451" s="20">
        <v>2.8899999999999999E-2</v>
      </c>
      <c r="H451" s="20">
        <v>-2.73</v>
      </c>
    </row>
    <row r="452" spans="1:8" x14ac:dyDescent="0.2">
      <c r="A452" s="21" t="s">
        <v>1108</v>
      </c>
      <c r="B452" s="18">
        <v>496.59825496685301</v>
      </c>
      <c r="C452" s="18">
        <v>4790.2282510183177</v>
      </c>
      <c r="D452" s="18">
        <v>227.54653834322085</v>
      </c>
      <c r="E452" s="19">
        <v>4.4600000000000003E-176</v>
      </c>
      <c r="F452" s="20">
        <v>-3.22</v>
      </c>
      <c r="G452" s="19">
        <v>5.1100000000000003E-101</v>
      </c>
      <c r="H452" s="20">
        <v>-4.34</v>
      </c>
    </row>
    <row r="453" spans="1:8" x14ac:dyDescent="0.2">
      <c r="A453" s="21" t="s">
        <v>1109</v>
      </c>
      <c r="B453" s="18">
        <v>28.8588748105477</v>
      </c>
      <c r="C453" s="18">
        <v>179.50171034402334</v>
      </c>
      <c r="D453" s="18">
        <v>14.999509792892383</v>
      </c>
      <c r="E453" s="19">
        <v>7.9800000000000003E-13</v>
      </c>
      <c r="F453" s="20">
        <v>-2.5</v>
      </c>
      <c r="G453" s="19">
        <v>3.8899999999999999E-26</v>
      </c>
      <c r="H453" s="20">
        <v>-3.51</v>
      </c>
    </row>
    <row r="454" spans="1:8" x14ac:dyDescent="0.2">
      <c r="A454" s="21" t="s">
        <v>1110</v>
      </c>
      <c r="B454" s="18">
        <v>0</v>
      </c>
      <c r="C454" s="18">
        <v>11.348914654167931</v>
      </c>
      <c r="D454" s="18">
        <v>0</v>
      </c>
      <c r="E454" s="20">
        <v>2.7900000000000001E-4</v>
      </c>
      <c r="F454" s="20">
        <v>-3.94</v>
      </c>
      <c r="G454" s="20">
        <v>1.4E-3</v>
      </c>
      <c r="H454" s="20">
        <v>-4.51</v>
      </c>
    </row>
    <row r="455" spans="1:8" x14ac:dyDescent="0.2">
      <c r="A455" s="21" t="s">
        <v>1111</v>
      </c>
      <c r="B455" s="18">
        <v>33.785748752883158</v>
      </c>
      <c r="C455" s="18">
        <v>361.50461509003753</v>
      </c>
      <c r="D455" s="18">
        <v>49.376116973743848</v>
      </c>
      <c r="E455" s="19">
        <v>1.07E-54</v>
      </c>
      <c r="F455" s="20">
        <v>-3.36</v>
      </c>
      <c r="G455" s="19">
        <v>1.7000000000000001E-31</v>
      </c>
      <c r="H455" s="20">
        <v>-2.81</v>
      </c>
    </row>
    <row r="456" spans="1:8" x14ac:dyDescent="0.2">
      <c r="A456" s="21" t="s">
        <v>1112</v>
      </c>
      <c r="B456" s="18">
        <v>620.08064716963315</v>
      </c>
      <c r="C456" s="18">
        <v>4904.7324857342646</v>
      </c>
      <c r="D456" s="18">
        <v>227.99419245653468</v>
      </c>
      <c r="E456" s="19">
        <v>1.12E-174</v>
      </c>
      <c r="F456" s="20">
        <v>-2.93</v>
      </c>
      <c r="G456" s="19">
        <v>1.9199999999999999E-170</v>
      </c>
      <c r="H456" s="20">
        <v>-4.38</v>
      </c>
    </row>
    <row r="457" spans="1:8" x14ac:dyDescent="0.2">
      <c r="A457" s="21" t="s">
        <v>1113</v>
      </c>
      <c r="B457" s="18">
        <v>0.43456053082171509</v>
      </c>
      <c r="C457" s="18">
        <v>5.7281067473806919</v>
      </c>
      <c r="D457" s="18">
        <v>0</v>
      </c>
      <c r="E457" s="20">
        <v>4.19E-2</v>
      </c>
      <c r="F457" s="20">
        <v>-2.33</v>
      </c>
      <c r="G457" s="20">
        <v>1.5699999999999999E-2</v>
      </c>
      <c r="H457" s="20">
        <v>-3.67</v>
      </c>
    </row>
    <row r="458" spans="1:8" x14ac:dyDescent="0.2">
      <c r="A458" s="21" t="s">
        <v>1114</v>
      </c>
      <c r="B458" s="18">
        <v>1.1826730370864251</v>
      </c>
      <c r="C458" s="18">
        <v>23.809083830856522</v>
      </c>
      <c r="D458" s="18">
        <v>3.3508159289078789</v>
      </c>
      <c r="E458" s="19">
        <v>1.59E-5</v>
      </c>
      <c r="F458" s="20">
        <v>-3.53</v>
      </c>
      <c r="G458" s="20">
        <v>2.24E-2</v>
      </c>
      <c r="H458" s="20">
        <v>-2.39</v>
      </c>
    </row>
    <row r="459" spans="1:8" x14ac:dyDescent="0.2">
      <c r="A459" s="21" t="s">
        <v>1115</v>
      </c>
      <c r="B459" s="18">
        <v>0</v>
      </c>
      <c r="C459" s="18">
        <v>14.809004646447455</v>
      </c>
      <c r="D459" s="18">
        <v>0.83856341976246995</v>
      </c>
      <c r="E459" s="19">
        <v>2.4300000000000001E-5</v>
      </c>
      <c r="F459" s="20">
        <v>-4.3899999999999997</v>
      </c>
      <c r="G459" s="20">
        <v>4.3E-3</v>
      </c>
      <c r="H459" s="20">
        <v>-3.44</v>
      </c>
    </row>
    <row r="460" spans="1:8" x14ac:dyDescent="0.2">
      <c r="A460" s="21" t="s">
        <v>1116</v>
      </c>
      <c r="B460" s="18">
        <v>0.63409151584119505</v>
      </c>
      <c r="C460" s="18">
        <v>6.3402024650914637</v>
      </c>
      <c r="D460" s="18">
        <v>0</v>
      </c>
      <c r="E460" s="20">
        <v>5.67E-2</v>
      </c>
      <c r="F460" s="20">
        <v>-2.2200000000000002</v>
      </c>
      <c r="G460" s="20">
        <v>1.3899999999999999E-2</v>
      </c>
      <c r="H460" s="20">
        <v>-3.73</v>
      </c>
    </row>
    <row r="461" spans="1:8" x14ac:dyDescent="0.2">
      <c r="A461" s="21" t="s">
        <v>1117</v>
      </c>
      <c r="B461" s="18">
        <v>1.3720427346096762</v>
      </c>
      <c r="C461" s="18">
        <v>13.970122125298959</v>
      </c>
      <c r="D461" s="18">
        <v>0</v>
      </c>
      <c r="E461" s="20">
        <v>2.0899999999999998E-3</v>
      </c>
      <c r="F461" s="20">
        <v>-2.68</v>
      </c>
      <c r="G461" s="20">
        <v>2.2499999999999999E-4</v>
      </c>
      <c r="H461" s="20">
        <v>-4.95</v>
      </c>
    </row>
    <row r="462" spans="1:8" x14ac:dyDescent="0.2">
      <c r="A462" s="21" t="s">
        <v>1118</v>
      </c>
      <c r="B462" s="18">
        <v>2.6573746187435017</v>
      </c>
      <c r="C462" s="18">
        <v>121.25996581147669</v>
      </c>
      <c r="D462" s="18">
        <v>6.8831356010589682</v>
      </c>
      <c r="E462" s="19">
        <v>1.7199999999999999E-24</v>
      </c>
      <c r="F462" s="20">
        <v>-5.29</v>
      </c>
      <c r="G462" s="19">
        <v>2.6199999999999999E-18</v>
      </c>
      <c r="H462" s="20">
        <v>-4.03</v>
      </c>
    </row>
    <row r="463" spans="1:8" x14ac:dyDescent="0.2">
      <c r="A463" s="21" t="s">
        <v>1119</v>
      </c>
      <c r="B463" s="18">
        <v>0</v>
      </c>
      <c r="C463" s="18">
        <v>3.9501305064974783</v>
      </c>
      <c r="D463" s="18">
        <v>0</v>
      </c>
      <c r="E463" s="20">
        <v>3.2599999999999997E-2</v>
      </c>
      <c r="F463" s="20">
        <v>-2.6</v>
      </c>
      <c r="G463" s="20">
        <v>5.1400000000000001E-2</v>
      </c>
      <c r="H463" s="20">
        <v>-3.12</v>
      </c>
    </row>
    <row r="464" spans="1:8" x14ac:dyDescent="0.2">
      <c r="A464" s="21" t="s">
        <v>1120</v>
      </c>
      <c r="B464" s="18">
        <v>3.5619942411696801</v>
      </c>
      <c r="C464" s="18">
        <v>27.050675051271369</v>
      </c>
      <c r="D464" s="18">
        <v>1.6614285692310051</v>
      </c>
      <c r="E464" s="20">
        <v>1.94E-4</v>
      </c>
      <c r="F464" s="20">
        <v>-2.57</v>
      </c>
      <c r="G464" s="19">
        <v>6.9400000000000006E-5</v>
      </c>
      <c r="H464" s="20">
        <v>-3.59</v>
      </c>
    </row>
    <row r="465" spans="1:8" x14ac:dyDescent="0.2">
      <c r="A465" s="21" t="s">
        <v>1121</v>
      </c>
      <c r="B465" s="18">
        <v>1.3410358860784413</v>
      </c>
      <c r="C465" s="18">
        <v>6.9346871673244488</v>
      </c>
      <c r="D465" s="18">
        <v>0</v>
      </c>
      <c r="E465" s="20">
        <v>0.23699999999999999</v>
      </c>
      <c r="F465" s="20">
        <v>-1.51</v>
      </c>
      <c r="G465" s="20">
        <v>3.1699999999999999E-2</v>
      </c>
      <c r="H465" s="20">
        <v>-3.4</v>
      </c>
    </row>
    <row r="466" spans="1:8" x14ac:dyDescent="0.2">
      <c r="A466" s="21" t="s">
        <v>1122</v>
      </c>
      <c r="B466" s="18">
        <v>6.0153461626421816</v>
      </c>
      <c r="C466" s="18">
        <v>44.301262338484563</v>
      </c>
      <c r="D466" s="18">
        <v>1.8394945623322232</v>
      </c>
      <c r="E466" s="19">
        <v>1.8699999999999999E-7</v>
      </c>
      <c r="F466" s="20">
        <v>-2.71</v>
      </c>
      <c r="G466" s="19">
        <v>4.43E-8</v>
      </c>
      <c r="H466" s="20">
        <v>-4.29</v>
      </c>
    </row>
    <row r="467" spans="1:8" x14ac:dyDescent="0.2">
      <c r="A467" s="21" t="s">
        <v>1123</v>
      </c>
      <c r="B467" s="18">
        <v>1.6760735424295763</v>
      </c>
      <c r="C467" s="18">
        <v>18.335693582549116</v>
      </c>
      <c r="D467" s="18">
        <v>0</v>
      </c>
      <c r="E467" s="20">
        <v>3.4099999999999998E-3</v>
      </c>
      <c r="F467" s="20">
        <v>-2.61</v>
      </c>
      <c r="G467" s="19">
        <v>3.2199999999999997E-5</v>
      </c>
      <c r="H467" s="20">
        <v>-5.36</v>
      </c>
    </row>
    <row r="468" spans="1:8" x14ac:dyDescent="0.2">
      <c r="A468" s="21" t="s">
        <v>1124</v>
      </c>
      <c r="B468" s="18">
        <v>2.2924932197768038</v>
      </c>
      <c r="C468" s="18">
        <v>45.797084489901671</v>
      </c>
      <c r="D468" s="18">
        <v>4.3937280064291455</v>
      </c>
      <c r="E468" s="19">
        <v>2.15E-11</v>
      </c>
      <c r="F468" s="20">
        <v>-3.95</v>
      </c>
      <c r="G468" s="19">
        <v>8.6000000000000002E-7</v>
      </c>
      <c r="H468" s="20">
        <v>-3.15</v>
      </c>
    </row>
    <row r="469" spans="1:8" x14ac:dyDescent="0.2">
      <c r="A469" s="21" t="s">
        <v>1125</v>
      </c>
      <c r="B469" s="18">
        <v>50.612609364498049</v>
      </c>
      <c r="C469" s="18">
        <v>327.7203008343202</v>
      </c>
      <c r="D469" s="18">
        <v>45.090600733583948</v>
      </c>
      <c r="E469" s="19">
        <v>3.7000000000000002E-43</v>
      </c>
      <c r="F469" s="20">
        <v>-2.62</v>
      </c>
      <c r="G469" s="19">
        <v>2.1100000000000001E-26</v>
      </c>
      <c r="H469" s="20">
        <v>-2.83</v>
      </c>
    </row>
    <row r="470" spans="1:8" x14ac:dyDescent="0.2">
      <c r="A470" s="21" t="s">
        <v>1126</v>
      </c>
      <c r="B470" s="18">
        <v>3.2635158747638986</v>
      </c>
      <c r="C470" s="18">
        <v>9.9821908614297357</v>
      </c>
      <c r="D470" s="18">
        <v>0.41928170988123337</v>
      </c>
      <c r="E470" s="20">
        <v>0.30499999999999999</v>
      </c>
      <c r="F470" s="20">
        <v>-1.21</v>
      </c>
      <c r="G470" s="20">
        <v>1.54E-2</v>
      </c>
      <c r="H470" s="20">
        <v>-3.35</v>
      </c>
    </row>
    <row r="471" spans="1:8" x14ac:dyDescent="0.2">
      <c r="A471" s="21" t="s">
        <v>1127</v>
      </c>
      <c r="B471" s="18">
        <v>2.1449695281183687</v>
      </c>
      <c r="C471" s="18">
        <v>10.167409277281312</v>
      </c>
      <c r="D471" s="18">
        <v>0.69357009303741168</v>
      </c>
      <c r="E471" s="20">
        <v>8.9700000000000002E-2</v>
      </c>
      <c r="F471" s="20">
        <v>-1.75</v>
      </c>
      <c r="G471" s="20">
        <v>8.7200000000000003E-3</v>
      </c>
      <c r="H471" s="20">
        <v>-3.15</v>
      </c>
    </row>
    <row r="472" spans="1:8" x14ac:dyDescent="0.2">
      <c r="A472" s="21" t="s">
        <v>1128</v>
      </c>
      <c r="B472" s="18">
        <v>5.954010335417073</v>
      </c>
      <c r="C472" s="18">
        <v>18.42446843002881</v>
      </c>
      <c r="D472" s="18">
        <v>1.3345748567596734</v>
      </c>
      <c r="E472" s="20">
        <v>8.9700000000000002E-2</v>
      </c>
      <c r="F472" s="20">
        <v>-1.43</v>
      </c>
      <c r="G472" s="20">
        <v>4.3400000000000001E-3</v>
      </c>
      <c r="H472" s="20">
        <v>-3.17</v>
      </c>
    </row>
    <row r="473" spans="1:8" x14ac:dyDescent="0.2">
      <c r="A473" s="21" t="s">
        <v>1129</v>
      </c>
      <c r="B473" s="18">
        <v>59.962123643246272</v>
      </c>
      <c r="C473" s="18">
        <v>2670.7860452970381</v>
      </c>
      <c r="D473" s="18">
        <v>11.689355315650767</v>
      </c>
      <c r="E473" s="19">
        <v>6.2399999999999997E-39</v>
      </c>
      <c r="F473" s="20">
        <v>-5.24</v>
      </c>
      <c r="G473" s="19">
        <v>4.93E-20</v>
      </c>
      <c r="H473" s="20">
        <v>-7.17</v>
      </c>
    </row>
    <row r="474" spans="1:8" x14ac:dyDescent="0.2">
      <c r="A474" s="21" t="s">
        <v>1130</v>
      </c>
      <c r="B474" s="18">
        <v>0</v>
      </c>
      <c r="C474" s="18">
        <v>17.164506885820238</v>
      </c>
      <c r="D474" s="18">
        <v>0.88222048050227397</v>
      </c>
      <c r="E474" s="19">
        <v>5.5400000000000003E-6</v>
      </c>
      <c r="F474" s="20">
        <v>-4.62</v>
      </c>
      <c r="G474" s="20">
        <v>1.3799999999999999E-3</v>
      </c>
      <c r="H474" s="20">
        <v>-3.5</v>
      </c>
    </row>
    <row r="475" spans="1:8" x14ac:dyDescent="0.2">
      <c r="A475" s="21" t="s">
        <v>1131</v>
      </c>
      <c r="B475" s="18">
        <v>23.137783435747263</v>
      </c>
      <c r="C475" s="18">
        <v>93.877434203046619</v>
      </c>
      <c r="D475" s="18">
        <v>6.1632828433639855</v>
      </c>
      <c r="E475" s="19">
        <v>1.7100000000000001E-8</v>
      </c>
      <c r="F475" s="20">
        <v>-1.92</v>
      </c>
      <c r="G475" s="19">
        <v>1.3100000000000001E-14</v>
      </c>
      <c r="H475" s="20">
        <v>-3.81</v>
      </c>
    </row>
    <row r="476" spans="1:8" x14ac:dyDescent="0.2">
      <c r="A476" s="21" t="s">
        <v>1132</v>
      </c>
      <c r="B476" s="18">
        <v>0</v>
      </c>
      <c r="C476" s="18">
        <v>4.3797467412645474</v>
      </c>
      <c r="D476" s="18">
        <v>0</v>
      </c>
      <c r="E476" s="20">
        <v>1.8200000000000001E-2</v>
      </c>
      <c r="F476" s="20">
        <v>-2.82</v>
      </c>
      <c r="G476" s="20">
        <v>3.3399999999999999E-2</v>
      </c>
      <c r="H476" s="20">
        <v>-3.33</v>
      </c>
    </row>
    <row r="477" spans="1:8" x14ac:dyDescent="0.2">
      <c r="A477" s="21" t="s">
        <v>1133</v>
      </c>
      <c r="B477" s="18">
        <v>43.59974016766661</v>
      </c>
      <c r="C477" s="18">
        <v>211.5318900112955</v>
      </c>
      <c r="D477" s="18">
        <v>30.59804341455548</v>
      </c>
      <c r="E477" s="19">
        <v>5.4700000000000003E-14</v>
      </c>
      <c r="F477" s="20">
        <v>-2.2000000000000002</v>
      </c>
      <c r="G477" s="19">
        <v>6.7300000000000001E-15</v>
      </c>
      <c r="H477" s="20">
        <v>-2.72</v>
      </c>
    </row>
    <row r="478" spans="1:8" x14ac:dyDescent="0.2">
      <c r="A478" s="21" t="s">
        <v>1134</v>
      </c>
      <c r="B478" s="18">
        <v>0.31037825290196497</v>
      </c>
      <c r="C478" s="18">
        <v>12.437833066539332</v>
      </c>
      <c r="D478" s="18">
        <v>0</v>
      </c>
      <c r="E478" s="20">
        <v>2.1900000000000001E-3</v>
      </c>
      <c r="F478" s="20">
        <v>-3.25</v>
      </c>
      <c r="G478" s="20">
        <v>1.1100000000000001E-3</v>
      </c>
      <c r="H478" s="20">
        <v>-4.59</v>
      </c>
    </row>
    <row r="479" spans="1:8" x14ac:dyDescent="0.2">
      <c r="A479" s="21" t="s">
        <v>1135</v>
      </c>
      <c r="B479" s="18">
        <v>2.1101110872087547</v>
      </c>
      <c r="C479" s="18">
        <v>9.9887419113731131</v>
      </c>
      <c r="D479" s="18">
        <v>0</v>
      </c>
      <c r="E479" s="20">
        <v>6.7599999999999993E-2</v>
      </c>
      <c r="F479" s="20">
        <v>-1.8</v>
      </c>
      <c r="G479" s="20">
        <v>1.5900000000000001E-3</v>
      </c>
      <c r="H479" s="20">
        <v>-4.45</v>
      </c>
    </row>
    <row r="480" spans="1:8" x14ac:dyDescent="0.2">
      <c r="A480" s="21" t="s">
        <v>1136</v>
      </c>
      <c r="B480" s="18">
        <v>9.1756276972743986</v>
      </c>
      <c r="C480" s="18">
        <v>258.83136296281805</v>
      </c>
      <c r="D480" s="18">
        <v>3.7107423077553721</v>
      </c>
      <c r="E480" s="19">
        <v>7.1300000000000001E-36</v>
      </c>
      <c r="F480" s="20">
        <v>-4.5199999999999996</v>
      </c>
      <c r="G480" s="19">
        <v>6.7100000000000001E-7</v>
      </c>
      <c r="H480" s="20">
        <v>-5.16</v>
      </c>
    </row>
    <row r="481" spans="1:8" x14ac:dyDescent="0.2">
      <c r="A481" s="21" t="s">
        <v>1137</v>
      </c>
      <c r="B481" s="18">
        <v>9.5454214177820766</v>
      </c>
      <c r="C481" s="18">
        <v>817.72889366209074</v>
      </c>
      <c r="D481" s="18">
        <v>1.3714419157808917</v>
      </c>
      <c r="E481" s="19">
        <v>1.3299999999999999E-116</v>
      </c>
      <c r="F481" s="20">
        <v>-6.21</v>
      </c>
      <c r="G481" s="19">
        <v>8.46E-50</v>
      </c>
      <c r="H481" s="20">
        <v>-8.5</v>
      </c>
    </row>
    <row r="482" spans="1:8" x14ac:dyDescent="0.2">
      <c r="A482" s="21" t="s">
        <v>1138</v>
      </c>
      <c r="B482" s="18">
        <v>68.648383491104411</v>
      </c>
      <c r="C482" s="18">
        <v>4339.0217590314269</v>
      </c>
      <c r="D482" s="18">
        <v>70.475595829110816</v>
      </c>
      <c r="E482" s="19">
        <v>8.2E-47</v>
      </c>
      <c r="F482" s="20">
        <v>-5.72</v>
      </c>
      <c r="G482" s="19">
        <v>8.9799999999999994E-110</v>
      </c>
      <c r="H482" s="20">
        <v>-5.84</v>
      </c>
    </row>
    <row r="483" spans="1:8" x14ac:dyDescent="0.2">
      <c r="A483" s="21" t="s">
        <v>1139</v>
      </c>
      <c r="B483" s="18">
        <v>10.023342461876087</v>
      </c>
      <c r="C483" s="18">
        <v>116.98129875961331</v>
      </c>
      <c r="D483" s="18">
        <v>4.6137749344818717</v>
      </c>
      <c r="E483" s="19">
        <v>9.0899999999999996E-14</v>
      </c>
      <c r="F483" s="20">
        <v>-3.32</v>
      </c>
      <c r="G483" s="19">
        <v>1.5999999999999999E-19</v>
      </c>
      <c r="H483" s="20">
        <v>-4.5599999999999996</v>
      </c>
    </row>
    <row r="484" spans="1:8" x14ac:dyDescent="0.2">
      <c r="A484" s="21" t="s">
        <v>1140</v>
      </c>
      <c r="B484" s="18">
        <v>0.62710395088599624</v>
      </c>
      <c r="C484" s="18">
        <v>6.8614926867377939</v>
      </c>
      <c r="D484" s="18">
        <v>0</v>
      </c>
      <c r="E484" s="20">
        <v>5.0299999999999997E-2</v>
      </c>
      <c r="F484" s="20">
        <v>-2.2799999999999998</v>
      </c>
      <c r="G484" s="20">
        <v>8.6999999999999994E-3</v>
      </c>
      <c r="H484" s="20">
        <v>-3.9</v>
      </c>
    </row>
    <row r="485" spans="1:8" x14ac:dyDescent="0.2">
      <c r="A485" s="21" t="s">
        <v>1141</v>
      </c>
      <c r="B485" s="18">
        <v>164.60162199911662</v>
      </c>
      <c r="C485" s="18">
        <v>1730.1434454493515</v>
      </c>
      <c r="D485" s="18">
        <v>111.07448454185705</v>
      </c>
      <c r="E485" s="19">
        <v>8.5799999999999998E-146</v>
      </c>
      <c r="F485" s="20">
        <v>-3.34</v>
      </c>
      <c r="G485" s="19">
        <v>1.19E-89</v>
      </c>
      <c r="H485" s="20">
        <v>-3.9</v>
      </c>
    </row>
    <row r="486" spans="1:8" x14ac:dyDescent="0.2">
      <c r="A486" s="21" t="s">
        <v>1142</v>
      </c>
      <c r="B486" s="18">
        <v>30.453903193808188</v>
      </c>
      <c r="C486" s="18">
        <v>312.2638842348216</v>
      </c>
      <c r="D486" s="18">
        <v>43.076834570795583</v>
      </c>
      <c r="E486" s="19">
        <v>8.2199999999999998E-30</v>
      </c>
      <c r="F486" s="20">
        <v>-3.24</v>
      </c>
      <c r="G486" s="19">
        <v>2.0199999999999999E-19</v>
      </c>
      <c r="H486" s="20">
        <v>-2.81</v>
      </c>
    </row>
    <row r="487" spans="1:8" x14ac:dyDescent="0.2">
      <c r="A487" s="21" t="s">
        <v>1143</v>
      </c>
      <c r="B487" s="18">
        <v>441.92764789844085</v>
      </c>
      <c r="C487" s="18">
        <v>1277.26717043702</v>
      </c>
      <c r="D487" s="18">
        <v>210.83188616562796</v>
      </c>
      <c r="E487" s="19">
        <v>3.1599999999999998E-17</v>
      </c>
      <c r="F487" s="20">
        <v>-1.48</v>
      </c>
      <c r="G487" s="19">
        <v>7.9899999999999998E-35</v>
      </c>
      <c r="H487" s="20">
        <v>-2.5499999999999998</v>
      </c>
    </row>
    <row r="488" spans="1:8" x14ac:dyDescent="0.2">
      <c r="A488" s="21" t="s">
        <v>1144</v>
      </c>
      <c r="B488" s="18">
        <v>43.869655031203095</v>
      </c>
      <c r="C488" s="18">
        <v>318.47425228659984</v>
      </c>
      <c r="D488" s="18">
        <v>52.394608671747051</v>
      </c>
      <c r="E488" s="19">
        <v>3.9000000000000001E-21</v>
      </c>
      <c r="F488" s="20">
        <v>-2.75</v>
      </c>
      <c r="G488" s="19">
        <v>4.1799999999999999E-16</v>
      </c>
      <c r="H488" s="20">
        <v>-2.54</v>
      </c>
    </row>
    <row r="489" spans="1:8" x14ac:dyDescent="0.2">
      <c r="A489" s="21" t="s">
        <v>1145</v>
      </c>
      <c r="B489" s="18">
        <v>6.0950694481628318</v>
      </c>
      <c r="C489" s="18">
        <v>24.746683494070364</v>
      </c>
      <c r="D489" s="18">
        <v>3.0884314234005785</v>
      </c>
      <c r="E489" s="20">
        <v>5.1799999999999997E-3</v>
      </c>
      <c r="F489" s="20">
        <v>-1.8</v>
      </c>
      <c r="G489" s="20">
        <v>7.0400000000000003E-3</v>
      </c>
      <c r="H489" s="20">
        <v>-2.65</v>
      </c>
    </row>
    <row r="490" spans="1:8" x14ac:dyDescent="0.2">
      <c r="A490" s="21" t="s">
        <v>1146</v>
      </c>
      <c r="B490" s="18">
        <v>82.979375294746319</v>
      </c>
      <c r="C490" s="18">
        <v>1533.5562846627568</v>
      </c>
      <c r="D490" s="18">
        <v>184.81858896759917</v>
      </c>
      <c r="E490" s="19">
        <v>3.6600000000000002E-160</v>
      </c>
      <c r="F490" s="20">
        <v>-4.16</v>
      </c>
      <c r="G490" s="19">
        <v>3.4900000000000002E-84</v>
      </c>
      <c r="H490" s="20">
        <v>-3.02</v>
      </c>
    </row>
    <row r="491" spans="1:8" x14ac:dyDescent="0.2">
      <c r="A491" s="21" t="s">
        <v>1147</v>
      </c>
      <c r="B491" s="18">
        <v>871.62948814876609</v>
      </c>
      <c r="C491" s="18">
        <v>7376.5799114523852</v>
      </c>
      <c r="D491" s="18">
        <v>868.4657387277764</v>
      </c>
      <c r="E491" s="19">
        <v>3.6600000000000002E-176</v>
      </c>
      <c r="F491" s="20">
        <v>-3.03</v>
      </c>
      <c r="G491" s="19">
        <v>5.2099999999999997E-92</v>
      </c>
      <c r="H491" s="20">
        <v>-3.05</v>
      </c>
    </row>
    <row r="492" spans="1:8" x14ac:dyDescent="0.2">
      <c r="A492" s="21" t="s">
        <v>1148</v>
      </c>
      <c r="B492" s="18">
        <v>225.95415408898901</v>
      </c>
      <c r="C492" s="18">
        <v>1268.3098057831016</v>
      </c>
      <c r="D492" s="18">
        <v>249.74331320026147</v>
      </c>
      <c r="E492" s="19">
        <v>9.8900000000000005E-52</v>
      </c>
      <c r="F492" s="20">
        <v>-2.4300000000000002</v>
      </c>
      <c r="G492" s="19">
        <v>4.5500000000000001E-38</v>
      </c>
      <c r="H492" s="20">
        <v>-2.31</v>
      </c>
    </row>
    <row r="493" spans="1:8" x14ac:dyDescent="0.2">
      <c r="A493" s="21" t="s">
        <v>1149</v>
      </c>
      <c r="B493" s="18">
        <v>1590.7626414205574</v>
      </c>
      <c r="C493" s="18">
        <v>7112.5313444783988</v>
      </c>
      <c r="D493" s="18">
        <v>1036.6189247462444</v>
      </c>
      <c r="E493" s="19">
        <v>6.74E-103</v>
      </c>
      <c r="F493" s="20">
        <v>-2.11</v>
      </c>
      <c r="G493" s="19">
        <v>1.9500000000000001E-170</v>
      </c>
      <c r="H493" s="20">
        <v>-2.75</v>
      </c>
    </row>
    <row r="494" spans="1:8" x14ac:dyDescent="0.2">
      <c r="A494" s="21" t="s">
        <v>1150</v>
      </c>
      <c r="B494" s="18">
        <v>1.6755505563870401</v>
      </c>
      <c r="C494" s="18">
        <v>9.8687173564650443</v>
      </c>
      <c r="D494" s="18">
        <v>0.69357009303741168</v>
      </c>
      <c r="E494" s="20">
        <v>3.1699999999999999E-2</v>
      </c>
      <c r="F494" s="20">
        <v>-2.0699999999999998</v>
      </c>
      <c r="G494" s="20">
        <v>0.01</v>
      </c>
      <c r="H494" s="20">
        <v>-3.11</v>
      </c>
    </row>
    <row r="495" spans="1:8" x14ac:dyDescent="0.2">
      <c r="A495" s="21" t="s">
        <v>1151</v>
      </c>
      <c r="B495" s="18">
        <v>23.952378358439248</v>
      </c>
      <c r="C495" s="18">
        <v>237.79092200236516</v>
      </c>
      <c r="D495" s="18">
        <v>6.5719801588815692</v>
      </c>
      <c r="E495" s="19">
        <v>2.6299999999999999E-40</v>
      </c>
      <c r="F495" s="20">
        <v>-3.24</v>
      </c>
      <c r="G495" s="19">
        <v>1.5499999999999999E-34</v>
      </c>
      <c r="H495" s="20">
        <v>-5.13</v>
      </c>
    </row>
    <row r="496" spans="1:8" x14ac:dyDescent="0.2">
      <c r="A496" s="21" t="s">
        <v>1152</v>
      </c>
      <c r="B496" s="18">
        <v>305.81354525239647</v>
      </c>
      <c r="C496" s="18">
        <v>2889.1372363600249</v>
      </c>
      <c r="D496" s="18">
        <v>223.48783744467082</v>
      </c>
      <c r="E496" s="19">
        <v>4.5500000000000001E-195</v>
      </c>
      <c r="F496" s="20">
        <v>-3.19</v>
      </c>
      <c r="G496" s="19">
        <v>2.68E-143</v>
      </c>
      <c r="H496" s="20">
        <v>-3.66</v>
      </c>
    </row>
    <row r="497" spans="1:8" x14ac:dyDescent="0.2">
      <c r="A497" s="21" t="s">
        <v>1153</v>
      </c>
      <c r="B497" s="18">
        <v>0.64107908079639753</v>
      </c>
      <c r="C497" s="18">
        <v>16.712222642152902</v>
      </c>
      <c r="D497" s="18">
        <v>0</v>
      </c>
      <c r="E497" s="19">
        <v>7.2399999999999998E-5</v>
      </c>
      <c r="F497" s="20">
        <v>-3.68</v>
      </c>
      <c r="G497" s="19">
        <v>7.0300000000000001E-5</v>
      </c>
      <c r="H497" s="20">
        <v>-5.21</v>
      </c>
    </row>
    <row r="498" spans="1:8" x14ac:dyDescent="0.2">
      <c r="A498" s="21" t="s">
        <v>1154</v>
      </c>
      <c r="B498" s="18">
        <v>1.9959729629546374</v>
      </c>
      <c r="C498" s="18">
        <v>10.838147805992193</v>
      </c>
      <c r="D498" s="18">
        <v>0.82286514946853506</v>
      </c>
      <c r="E498" s="20">
        <v>9.0700000000000003E-2</v>
      </c>
      <c r="F498" s="20">
        <v>-1.8</v>
      </c>
      <c r="G498" s="20">
        <v>4.1099999999999998E-2</v>
      </c>
      <c r="H498" s="20">
        <v>-2.74</v>
      </c>
    </row>
    <row r="499" spans="1:8" x14ac:dyDescent="0.2">
      <c r="A499" s="21" t="s">
        <v>1155</v>
      </c>
      <c r="B499" s="18">
        <v>1442.7311302673236</v>
      </c>
      <c r="C499" s="18">
        <v>81823.202616535258</v>
      </c>
      <c r="D499" s="18">
        <v>371.49901753209303</v>
      </c>
      <c r="E499" s="19">
        <v>4.2499999999999999E-77</v>
      </c>
      <c r="F499" s="20">
        <v>-5.66</v>
      </c>
      <c r="G499" s="19">
        <v>1.8200000000000001E-191</v>
      </c>
      <c r="H499" s="20">
        <v>-7.69</v>
      </c>
    </row>
    <row r="500" spans="1:8" x14ac:dyDescent="0.2">
      <c r="A500" s="21" t="s">
        <v>1156</v>
      </c>
      <c r="B500" s="18">
        <v>6.5024369728674785</v>
      </c>
      <c r="C500" s="18">
        <v>45.08460588134534</v>
      </c>
      <c r="D500" s="18">
        <v>3.0816414216819918</v>
      </c>
      <c r="E500" s="19">
        <v>1.9899999999999999E-5</v>
      </c>
      <c r="F500" s="20">
        <v>-2.5099999999999998</v>
      </c>
      <c r="G500" s="19">
        <v>1.6199999999999999E-6</v>
      </c>
      <c r="H500" s="20">
        <v>-3.6</v>
      </c>
    </row>
    <row r="501" spans="1:8" x14ac:dyDescent="0.2">
      <c r="A501" s="21" t="s">
        <v>1157</v>
      </c>
      <c r="B501" s="18">
        <v>0.43456053082171509</v>
      </c>
      <c r="C501" s="18">
        <v>5.5532514985080148</v>
      </c>
      <c r="D501" s="18">
        <v>2.6135887751306601</v>
      </c>
      <c r="E501" s="20">
        <v>3.9E-2</v>
      </c>
      <c r="F501" s="20">
        <v>-2.34</v>
      </c>
      <c r="G501" s="20">
        <v>0.58899999999999997</v>
      </c>
      <c r="H501" s="20">
        <v>-0.81499999999999995</v>
      </c>
    </row>
    <row r="502" spans="1:8" x14ac:dyDescent="0.2">
      <c r="A502" s="21" t="s">
        <v>1158</v>
      </c>
      <c r="B502" s="18">
        <v>2.0067743703240088</v>
      </c>
      <c r="C502" s="18">
        <v>230.97617041630633</v>
      </c>
      <c r="D502" s="18">
        <v>3.3665141992018142</v>
      </c>
      <c r="E502" s="19">
        <v>2.83E-39</v>
      </c>
      <c r="F502" s="20">
        <v>-6.19</v>
      </c>
      <c r="G502" s="19">
        <v>3.9600000000000001E-31</v>
      </c>
      <c r="H502" s="20">
        <v>-5.78</v>
      </c>
    </row>
    <row r="503" spans="1:8" x14ac:dyDescent="0.2">
      <c r="A503" s="21" t="s">
        <v>1159</v>
      </c>
      <c r="B503" s="18">
        <v>301.21512554254673</v>
      </c>
      <c r="C503" s="18">
        <v>2272.5538415600768</v>
      </c>
      <c r="D503" s="18">
        <v>1251.2506359053832</v>
      </c>
      <c r="E503" s="19">
        <v>5.1599999999999999E-103</v>
      </c>
      <c r="F503" s="20">
        <v>-2.86</v>
      </c>
      <c r="G503" s="19">
        <v>2.48E-13</v>
      </c>
      <c r="H503" s="20">
        <v>-0.83099999999999996</v>
      </c>
    </row>
    <row r="504" spans="1:8" x14ac:dyDescent="0.2">
      <c r="A504" s="21" t="s">
        <v>1160</v>
      </c>
      <c r="B504" s="18">
        <v>14.814324465361839</v>
      </c>
      <c r="C504" s="18">
        <v>790.45501248507594</v>
      </c>
      <c r="D504" s="18">
        <v>10.7439851114697</v>
      </c>
      <c r="E504" s="19">
        <v>2.0700000000000001E-99</v>
      </c>
      <c r="F504" s="20">
        <v>-5.65</v>
      </c>
      <c r="G504" s="19">
        <v>6.1599999999999998E-89</v>
      </c>
      <c r="H504" s="20">
        <v>-6.15</v>
      </c>
    </row>
    <row r="505" spans="1:8" x14ac:dyDescent="0.2">
      <c r="A505" s="21" t="s">
        <v>1161</v>
      </c>
      <c r="B505" s="18">
        <v>7.318349885269968</v>
      </c>
      <c r="C505" s="18">
        <v>46.07364499388148</v>
      </c>
      <c r="D505" s="18">
        <v>5.3510020882590936</v>
      </c>
      <c r="E505" s="19">
        <v>6.7999999999999995E-7</v>
      </c>
      <c r="F505" s="20">
        <v>-2.4900000000000002</v>
      </c>
      <c r="G505" s="19">
        <v>3.9700000000000002E-7</v>
      </c>
      <c r="H505" s="20">
        <v>-2.96</v>
      </c>
    </row>
    <row r="506" spans="1:8" x14ac:dyDescent="0.2">
      <c r="A506" s="21" t="s">
        <v>1162</v>
      </c>
      <c r="B506" s="18">
        <v>34.487619625653835</v>
      </c>
      <c r="C506" s="18">
        <v>402.23853308246998</v>
      </c>
      <c r="D506" s="18">
        <v>140.02360946310949</v>
      </c>
      <c r="E506" s="19">
        <v>5.1100000000000003E-40</v>
      </c>
      <c r="F506" s="20">
        <v>-3.42</v>
      </c>
      <c r="G506" s="19">
        <v>6.8799999999999995E-14</v>
      </c>
      <c r="H506" s="20">
        <v>-1.49</v>
      </c>
    </row>
    <row r="507" spans="1:8" x14ac:dyDescent="0.2">
      <c r="A507" s="21" t="s">
        <v>1163</v>
      </c>
      <c r="B507" s="18">
        <v>0.32053954039819754</v>
      </c>
      <c r="C507" s="18">
        <v>14.822222466004765</v>
      </c>
      <c r="D507" s="18">
        <v>0.94157581153601511</v>
      </c>
      <c r="E507" s="19">
        <v>3.7599999999999999E-5</v>
      </c>
      <c r="F507" s="20">
        <v>-3.98</v>
      </c>
      <c r="G507" s="20">
        <v>2.0200000000000001E-3</v>
      </c>
      <c r="H507" s="20">
        <v>-3.32</v>
      </c>
    </row>
    <row r="508" spans="1:8" x14ac:dyDescent="0.2">
      <c r="A508" s="21" t="s">
        <v>1164</v>
      </c>
      <c r="B508" s="18">
        <v>8.6237175696933264</v>
      </c>
      <c r="C508" s="18">
        <v>64.689041144918761</v>
      </c>
      <c r="D508" s="18">
        <v>1.2421468593497682</v>
      </c>
      <c r="E508" s="19">
        <v>9.1299999999999997E-5</v>
      </c>
      <c r="F508" s="20">
        <v>-2.5299999999999998</v>
      </c>
      <c r="G508" s="19">
        <v>4.6700000000000004E-10</v>
      </c>
      <c r="H508" s="20">
        <v>-5.09</v>
      </c>
    </row>
    <row r="509" spans="1:8" x14ac:dyDescent="0.2">
      <c r="A509" s="21" t="s">
        <v>1165</v>
      </c>
      <c r="B509" s="18">
        <v>0</v>
      </c>
      <c r="C509" s="18">
        <v>7.0920916072110245</v>
      </c>
      <c r="D509" s="18">
        <v>0</v>
      </c>
      <c r="E509" s="20">
        <v>1.66E-3</v>
      </c>
      <c r="F509" s="20">
        <v>-3.52</v>
      </c>
      <c r="G509" s="20">
        <v>5.8500000000000002E-3</v>
      </c>
      <c r="H509" s="20">
        <v>-4.03</v>
      </c>
    </row>
    <row r="510" spans="1:8" x14ac:dyDescent="0.2">
      <c r="A510" s="21" t="s">
        <v>1166</v>
      </c>
      <c r="B510" s="18">
        <v>1299.2868780025622</v>
      </c>
      <c r="C510" s="18">
        <v>21792.989230448617</v>
      </c>
      <c r="D510" s="18">
        <v>1996.2851781194299</v>
      </c>
      <c r="E510" s="19">
        <v>5.6100000000000005E-103</v>
      </c>
      <c r="F510" s="20">
        <v>-3.99</v>
      </c>
      <c r="G510" s="19">
        <v>2.6700000000000001E-71</v>
      </c>
      <c r="H510" s="20">
        <v>-3.4</v>
      </c>
    </row>
    <row r="511" spans="1:8" x14ac:dyDescent="0.2">
      <c r="A511" s="21" t="s">
        <v>1167</v>
      </c>
      <c r="B511" s="18">
        <v>3317.6588664947963</v>
      </c>
      <c r="C511" s="18">
        <v>25955.382761021971</v>
      </c>
      <c r="D511" s="18">
        <v>2468.8941934261729</v>
      </c>
      <c r="E511" s="19">
        <v>2.6899999999999998E-156</v>
      </c>
      <c r="F511" s="20">
        <v>-2.92</v>
      </c>
      <c r="G511" s="19">
        <v>1.54E-144</v>
      </c>
      <c r="H511" s="20">
        <v>-3.36</v>
      </c>
    </row>
    <row r="512" spans="1:8" x14ac:dyDescent="0.2">
      <c r="A512" s="21" t="s">
        <v>1168</v>
      </c>
      <c r="B512" s="18">
        <v>319.97454392998259</v>
      </c>
      <c r="C512" s="18">
        <v>1820.8087198954133</v>
      </c>
      <c r="D512" s="18">
        <v>563.20916582033578</v>
      </c>
      <c r="E512" s="19">
        <v>7.2700000000000006E-123</v>
      </c>
      <c r="F512" s="20">
        <v>-2.46</v>
      </c>
      <c r="G512" s="19">
        <v>1.48E-37</v>
      </c>
      <c r="H512" s="20">
        <v>-1.66</v>
      </c>
    </row>
    <row r="513" spans="1:8" x14ac:dyDescent="0.2">
      <c r="A513" s="21" t="s">
        <v>1169</v>
      </c>
      <c r="B513" s="18">
        <v>1359.558740583665</v>
      </c>
      <c r="C513" s="18">
        <v>7670.1818827558754</v>
      </c>
      <c r="D513" s="18">
        <v>5743.9447445499882</v>
      </c>
      <c r="E513" s="19">
        <v>3.0499999999999999E-38</v>
      </c>
      <c r="F513" s="20">
        <v>-2.4300000000000002</v>
      </c>
      <c r="G513" s="20">
        <v>4.8800000000000003E-2</v>
      </c>
      <c r="H513" s="20">
        <v>-0.38800000000000001</v>
      </c>
    </row>
    <row r="514" spans="1:8" x14ac:dyDescent="0.2">
      <c r="A514" s="21" t="s">
        <v>1170</v>
      </c>
      <c r="B514" s="18">
        <v>956.47646884361836</v>
      </c>
      <c r="C514" s="18">
        <v>6618.6971953254879</v>
      </c>
      <c r="D514" s="18">
        <v>3400.6105354510355</v>
      </c>
      <c r="E514" s="19">
        <v>1.33E-5</v>
      </c>
      <c r="F514" s="20">
        <v>-2.5499999999999998</v>
      </c>
      <c r="G514" s="20">
        <v>0.161</v>
      </c>
      <c r="H514" s="20">
        <v>-0.89700000000000002</v>
      </c>
    </row>
    <row r="515" spans="1:8" x14ac:dyDescent="0.2">
      <c r="A515" s="21" t="s">
        <v>1171</v>
      </c>
      <c r="B515" s="18">
        <v>31.262100572569199</v>
      </c>
      <c r="C515" s="18">
        <v>304.03696234929612</v>
      </c>
      <c r="D515" s="18">
        <v>30.178761704674251</v>
      </c>
      <c r="E515" s="19">
        <v>4.9400000000000001E-27</v>
      </c>
      <c r="F515" s="20">
        <v>-3.17</v>
      </c>
      <c r="G515" s="19">
        <v>1.1999999999999999E-30</v>
      </c>
      <c r="H515" s="20">
        <v>-3.26</v>
      </c>
    </row>
    <row r="516" spans="1:8" x14ac:dyDescent="0.2">
      <c r="A516" s="21" t="s">
        <v>1172</v>
      </c>
      <c r="B516" s="18">
        <v>31.005828078466788</v>
      </c>
      <c r="C516" s="18">
        <v>201.04778992638001</v>
      </c>
      <c r="D516" s="18">
        <v>46.075833605859756</v>
      </c>
      <c r="E516" s="19">
        <v>9.4899999999999992E-19</v>
      </c>
      <c r="F516" s="20">
        <v>-2.64</v>
      </c>
      <c r="G516" s="19">
        <v>2.8100000000000001E-13</v>
      </c>
      <c r="H516" s="20">
        <v>-2.09</v>
      </c>
    </row>
    <row r="517" spans="1:8" x14ac:dyDescent="0.2">
      <c r="A517" s="21" t="s">
        <v>1173</v>
      </c>
      <c r="B517" s="18">
        <v>0.62393022834496248</v>
      </c>
      <c r="C517" s="18">
        <v>6.6742881091226263</v>
      </c>
      <c r="D517" s="18">
        <v>0</v>
      </c>
      <c r="E517" s="20">
        <v>3.8399999999999997E-2</v>
      </c>
      <c r="F517" s="20">
        <v>-2.29</v>
      </c>
      <c r="G517" s="20">
        <v>8.43E-3</v>
      </c>
      <c r="H517" s="20">
        <v>-3.91</v>
      </c>
    </row>
    <row r="518" spans="1:8" x14ac:dyDescent="0.2">
      <c r="A518" s="21" t="s">
        <v>1174</v>
      </c>
      <c r="B518" s="18">
        <v>1.1998218895378601</v>
      </c>
      <c r="C518" s="18">
        <v>8.3927085613697727</v>
      </c>
      <c r="D518" s="18">
        <v>0</v>
      </c>
      <c r="E518" s="20">
        <v>6.8400000000000002E-2</v>
      </c>
      <c r="F518" s="20">
        <v>-2.04</v>
      </c>
      <c r="G518" s="20">
        <v>4.4600000000000004E-3</v>
      </c>
      <c r="H518" s="20">
        <v>-4.1500000000000004</v>
      </c>
    </row>
    <row r="519" spans="1:8" x14ac:dyDescent="0.2">
      <c r="A519" s="21" t="s">
        <v>1175</v>
      </c>
      <c r="B519" s="18">
        <v>1.0654783241218775</v>
      </c>
      <c r="C519" s="18">
        <v>4.4950462015011592</v>
      </c>
      <c r="D519" s="18">
        <v>0</v>
      </c>
      <c r="E519" s="20">
        <v>0.27300000000000002</v>
      </c>
      <c r="F519" s="20">
        <v>-1.36</v>
      </c>
      <c r="G519" s="20">
        <v>3.9300000000000002E-2</v>
      </c>
      <c r="H519" s="20">
        <v>-3.26</v>
      </c>
    </row>
    <row r="520" spans="1:8" x14ac:dyDescent="0.2">
      <c r="A520" s="21" t="s">
        <v>1176</v>
      </c>
      <c r="B520" s="18">
        <v>1.6963961174220423</v>
      </c>
      <c r="C520" s="18">
        <v>9.2855087988469016</v>
      </c>
      <c r="D520" s="18">
        <v>1.0009311425697534</v>
      </c>
      <c r="E520" s="20">
        <v>5.2900000000000003E-2</v>
      </c>
      <c r="F520" s="20">
        <v>-1.88</v>
      </c>
      <c r="G520" s="20">
        <v>4.6899999999999997E-2</v>
      </c>
      <c r="H520" s="20">
        <v>-2.54</v>
      </c>
    </row>
    <row r="521" spans="1:8" x14ac:dyDescent="0.2">
      <c r="A521" s="21" t="s">
        <v>1177</v>
      </c>
      <c r="B521" s="18">
        <v>0.31355197544299751</v>
      </c>
      <c r="C521" s="18">
        <v>5.9672428795608976</v>
      </c>
      <c r="D521" s="18">
        <v>0</v>
      </c>
      <c r="E521" s="20">
        <v>3.3099999999999997E-2</v>
      </c>
      <c r="F521" s="20">
        <v>-2.5099999999999998</v>
      </c>
      <c r="G521" s="20">
        <v>1.72E-2</v>
      </c>
      <c r="H521" s="20">
        <v>-3.64</v>
      </c>
    </row>
    <row r="522" spans="1:8" x14ac:dyDescent="0.2">
      <c r="A522" s="21" t="s">
        <v>1178</v>
      </c>
      <c r="B522" s="18">
        <v>2215.30258817605</v>
      </c>
      <c r="C522" s="18">
        <v>12149.57130085495</v>
      </c>
      <c r="D522" s="18">
        <v>2540.9330489331369</v>
      </c>
      <c r="E522" s="19">
        <v>1.6E-135</v>
      </c>
      <c r="F522" s="20">
        <v>-2.41</v>
      </c>
      <c r="G522" s="19">
        <v>9.1799999999999993E-83</v>
      </c>
      <c r="H522" s="20">
        <v>-2.23</v>
      </c>
    </row>
    <row r="523" spans="1:8" x14ac:dyDescent="0.2">
      <c r="A523" s="21" t="s">
        <v>1179</v>
      </c>
      <c r="B523" s="18">
        <v>59.787816452483014</v>
      </c>
      <c r="C523" s="18">
        <v>2260.2946963504451</v>
      </c>
      <c r="D523" s="18">
        <v>140.79241109452536</v>
      </c>
      <c r="E523" s="19">
        <v>2.6799999999999999E-190</v>
      </c>
      <c r="F523" s="20">
        <v>-5.13</v>
      </c>
      <c r="G523" s="19">
        <v>2.5400000000000001E-48</v>
      </c>
      <c r="H523" s="20">
        <v>-3.95</v>
      </c>
    </row>
    <row r="524" spans="1:8" x14ac:dyDescent="0.2">
      <c r="A524" s="21" t="s">
        <v>1180</v>
      </c>
      <c r="B524" s="18">
        <v>42.846773674519014</v>
      </c>
      <c r="C524" s="18">
        <v>312.38461707405281</v>
      </c>
      <c r="D524" s="18">
        <v>23.937073008406035</v>
      </c>
      <c r="E524" s="19">
        <v>2.6199999999999999E-24</v>
      </c>
      <c r="F524" s="20">
        <v>-2.75</v>
      </c>
      <c r="G524" s="19">
        <v>4.9300000000000001E-35</v>
      </c>
      <c r="H524" s="20">
        <v>-3.65</v>
      </c>
    </row>
    <row r="525" spans="1:8" x14ac:dyDescent="0.2">
      <c r="A525" s="21" t="s">
        <v>1181</v>
      </c>
      <c r="B525" s="18">
        <v>9.6083472523430942</v>
      </c>
      <c r="C525" s="18">
        <v>63.406672257711463</v>
      </c>
      <c r="D525" s="18">
        <v>7.422804098795984</v>
      </c>
      <c r="E525" s="19">
        <v>2.8099999999999999E-7</v>
      </c>
      <c r="F525" s="20">
        <v>-2.54</v>
      </c>
      <c r="G525" s="19">
        <v>1.04E-6</v>
      </c>
      <c r="H525" s="20">
        <v>-2.92</v>
      </c>
    </row>
    <row r="526" spans="1:8" x14ac:dyDescent="0.2">
      <c r="A526" s="21" t="s">
        <v>1182</v>
      </c>
      <c r="B526" s="18">
        <v>0.93430848124692756</v>
      </c>
      <c r="C526" s="18">
        <v>11.349451246231739</v>
      </c>
      <c r="D526" s="18">
        <v>1.5757905735396855</v>
      </c>
      <c r="E526" s="20">
        <v>6.13E-3</v>
      </c>
      <c r="F526" s="20">
        <v>-2.62</v>
      </c>
      <c r="G526" s="20">
        <v>2.1499999999999998E-2</v>
      </c>
      <c r="H526" s="20">
        <v>-2.4300000000000002</v>
      </c>
    </row>
    <row r="527" spans="1:8" x14ac:dyDescent="0.2">
      <c r="A527" s="21" t="s">
        <v>1183</v>
      </c>
      <c r="B527" s="18">
        <v>9.2509764043741267</v>
      </c>
      <c r="C527" s="18">
        <v>55.814381662616455</v>
      </c>
      <c r="D527" s="18">
        <v>25.042692668537583</v>
      </c>
      <c r="E527" s="19">
        <v>6.0900000000000001E-6</v>
      </c>
      <c r="F527" s="20">
        <v>-2.34</v>
      </c>
      <c r="G527" s="20">
        <v>3.3099999999999997E-2</v>
      </c>
      <c r="H527" s="20">
        <v>-1.0900000000000001</v>
      </c>
    </row>
    <row r="528" spans="1:8" x14ac:dyDescent="0.2">
      <c r="A528" s="21" t="s">
        <v>1184</v>
      </c>
      <c r="B528" s="18">
        <v>16.874087474343099</v>
      </c>
      <c r="C528" s="18">
        <v>124.28778335469832</v>
      </c>
      <c r="D528" s="18">
        <v>5.7664894054952711</v>
      </c>
      <c r="E528" s="19">
        <v>4.3300000000000002E-13</v>
      </c>
      <c r="F528" s="20">
        <v>-2.78</v>
      </c>
      <c r="G528" s="19">
        <v>9.8199999999999998E-12</v>
      </c>
      <c r="H528" s="20">
        <v>-4.24</v>
      </c>
    </row>
    <row r="529" spans="1:8" x14ac:dyDescent="0.2">
      <c r="A529" s="21" t="s">
        <v>1185</v>
      </c>
      <c r="B529" s="18">
        <v>6.605618805957409</v>
      </c>
      <c r="C529" s="18">
        <v>87.667459253350358</v>
      </c>
      <c r="D529" s="18">
        <v>1.1128518029186483</v>
      </c>
      <c r="E529" s="19">
        <v>9.7699999999999996E-11</v>
      </c>
      <c r="F529" s="20">
        <v>-3.4</v>
      </c>
      <c r="G529" s="19">
        <v>3.3000000000000001E-12</v>
      </c>
      <c r="H529" s="20">
        <v>-5.76</v>
      </c>
    </row>
    <row r="530" spans="1:8" x14ac:dyDescent="0.2">
      <c r="A530" s="21" t="s">
        <v>1186</v>
      </c>
      <c r="B530" s="18">
        <v>15.886321819116501</v>
      </c>
      <c r="C530" s="18">
        <v>56.933547831138</v>
      </c>
      <c r="D530" s="18">
        <v>5.2704779684980654</v>
      </c>
      <c r="E530" s="20">
        <v>5.2999999999999998E-4</v>
      </c>
      <c r="F530" s="20">
        <v>-1.68</v>
      </c>
      <c r="G530" s="19">
        <v>1.3200000000000001E-5</v>
      </c>
      <c r="H530" s="20">
        <v>-3.24</v>
      </c>
    </row>
    <row r="531" spans="1:8" x14ac:dyDescent="0.2">
      <c r="A531" s="21" t="s">
        <v>1187</v>
      </c>
      <c r="B531" s="18">
        <v>12.168092479410765</v>
      </c>
      <c r="C531" s="18">
        <v>186.60222344327047</v>
      </c>
      <c r="D531" s="18">
        <v>2.2761506682956885</v>
      </c>
      <c r="E531" s="19">
        <v>1.7499999999999999E-32</v>
      </c>
      <c r="F531" s="20">
        <v>-3.86</v>
      </c>
      <c r="G531" s="19">
        <v>1.4400000000000001E-25</v>
      </c>
      <c r="H531" s="20">
        <v>-6.02</v>
      </c>
    </row>
    <row r="532" spans="1:8" x14ac:dyDescent="0.2">
      <c r="A532" s="21" t="s">
        <v>1188</v>
      </c>
      <c r="B532" s="18">
        <v>0.9514573336983625</v>
      </c>
      <c r="C532" s="18">
        <v>6.0972542158757417</v>
      </c>
      <c r="D532" s="18">
        <v>0</v>
      </c>
      <c r="E532" s="20">
        <v>0.1</v>
      </c>
      <c r="F532" s="20">
        <v>-1.87</v>
      </c>
      <c r="G532" s="20">
        <v>1.15E-2</v>
      </c>
      <c r="H532" s="20">
        <v>-3.79</v>
      </c>
    </row>
    <row r="533" spans="1:8" x14ac:dyDescent="0.2">
      <c r="A533" s="21" t="s">
        <v>1189</v>
      </c>
      <c r="B533" s="18">
        <v>7.4120483007010218</v>
      </c>
      <c r="C533" s="18">
        <v>101.3773870137604</v>
      </c>
      <c r="D533" s="18">
        <v>27.279422809806999</v>
      </c>
      <c r="E533" s="19">
        <v>5.6300000000000003E-20</v>
      </c>
      <c r="F533" s="20">
        <v>-3.56</v>
      </c>
      <c r="G533" s="19">
        <v>3.1699999999999998E-5</v>
      </c>
      <c r="H533" s="20">
        <v>-1.83</v>
      </c>
    </row>
    <row r="534" spans="1:8" x14ac:dyDescent="0.2">
      <c r="A534" s="21" t="s">
        <v>1190</v>
      </c>
      <c r="B534" s="18">
        <v>14.450740006897323</v>
      </c>
      <c r="C534" s="18">
        <v>535.53275723846866</v>
      </c>
      <c r="D534" s="18">
        <v>3.3385554087559401</v>
      </c>
      <c r="E534" s="19">
        <v>5.1400000000000001E-14</v>
      </c>
      <c r="F534" s="20">
        <v>-4.66</v>
      </c>
      <c r="G534" s="19">
        <v>5.3200000000000001E-49</v>
      </c>
      <c r="H534" s="20">
        <v>-7.2</v>
      </c>
    </row>
    <row r="535" spans="1:8" x14ac:dyDescent="0.2">
      <c r="A535" s="21" t="s">
        <v>1191</v>
      </c>
      <c r="B535" s="18">
        <v>317.1996367922751</v>
      </c>
      <c r="C535" s="18">
        <v>2230.2501656502632</v>
      </c>
      <c r="D535" s="18">
        <v>536.11717406151547</v>
      </c>
      <c r="E535" s="19">
        <v>8.3500000000000003E-77</v>
      </c>
      <c r="F535" s="20">
        <v>-2.75</v>
      </c>
      <c r="G535" s="19">
        <v>1.8E-59</v>
      </c>
      <c r="H535" s="20">
        <v>-2.02</v>
      </c>
    </row>
    <row r="536" spans="1:8" x14ac:dyDescent="0.2">
      <c r="A536" s="21" t="s">
        <v>1192</v>
      </c>
      <c r="B536" s="18">
        <v>1.09648517265311</v>
      </c>
      <c r="C536" s="18">
        <v>33.239647740847516</v>
      </c>
      <c r="D536" s="18">
        <v>3.8188685754592129</v>
      </c>
      <c r="E536" s="19">
        <v>5.9999999999999995E-8</v>
      </c>
      <c r="F536" s="20">
        <v>-3.97</v>
      </c>
      <c r="G536" s="19">
        <v>2.94E-5</v>
      </c>
      <c r="H536" s="20">
        <v>-2.89</v>
      </c>
    </row>
    <row r="537" spans="1:8" x14ac:dyDescent="0.2">
      <c r="A537" s="21" t="s">
        <v>1193</v>
      </c>
      <c r="B537" s="18">
        <v>1857.6999185096277</v>
      </c>
      <c r="C537" s="18">
        <v>4647.1061362854216</v>
      </c>
      <c r="D537" s="18">
        <v>640.1260348301264</v>
      </c>
      <c r="E537" s="19">
        <v>5.0499999999999997E-13</v>
      </c>
      <c r="F537" s="20">
        <v>-1.27</v>
      </c>
      <c r="G537" s="19">
        <v>4.8899999999999997E-52</v>
      </c>
      <c r="H537" s="20">
        <v>-2.82</v>
      </c>
    </row>
    <row r="538" spans="1:8" x14ac:dyDescent="0.2">
      <c r="A538" s="21" t="s">
        <v>1194</v>
      </c>
      <c r="B538" s="18">
        <v>143.90796774715449</v>
      </c>
      <c r="C538" s="18">
        <v>714.62207174165292</v>
      </c>
      <c r="D538" s="18">
        <v>33.787811103941337</v>
      </c>
      <c r="E538" s="19">
        <v>1.4699999999999999E-22</v>
      </c>
      <c r="F538" s="20">
        <v>-2.23</v>
      </c>
      <c r="G538" s="19">
        <v>5.2400000000000001E-64</v>
      </c>
      <c r="H538" s="20">
        <v>-4.34</v>
      </c>
    </row>
    <row r="539" spans="1:8" x14ac:dyDescent="0.2">
      <c r="A539" s="21" t="s">
        <v>1195</v>
      </c>
      <c r="B539" s="18">
        <v>5404.7420120559755</v>
      </c>
      <c r="C539" s="18">
        <v>25194.369117661063</v>
      </c>
      <c r="D539" s="18">
        <v>1400.3151406134766</v>
      </c>
      <c r="E539" s="19">
        <v>4.9899999999999996E-121</v>
      </c>
      <c r="F539" s="20">
        <v>-2.1800000000000002</v>
      </c>
      <c r="G539" s="19">
        <v>2.0100000000000001E-161</v>
      </c>
      <c r="H539" s="20">
        <v>-4.13</v>
      </c>
    </row>
    <row r="540" spans="1:8" x14ac:dyDescent="0.2">
      <c r="A540" s="21" t="s">
        <v>1196</v>
      </c>
      <c r="B540" s="18">
        <v>17.35248987057745</v>
      </c>
      <c r="C540" s="18">
        <v>65.383244940495246</v>
      </c>
      <c r="D540" s="18">
        <v>10.278928073991882</v>
      </c>
      <c r="E540" s="19">
        <v>7.2200000000000007E-5</v>
      </c>
      <c r="F540" s="20">
        <v>-1.8</v>
      </c>
      <c r="G540" s="19">
        <v>2.2199999999999999E-6</v>
      </c>
      <c r="H540" s="20">
        <v>-2.57</v>
      </c>
    </row>
    <row r="541" spans="1:8" x14ac:dyDescent="0.2">
      <c r="A541" s="21" t="s">
        <v>1197</v>
      </c>
      <c r="B541" s="18">
        <v>2.519217210913351</v>
      </c>
      <c r="C541" s="18">
        <v>9.4461887637051518</v>
      </c>
      <c r="D541" s="18">
        <v>0.33364371418991734</v>
      </c>
      <c r="E541" s="20">
        <v>0.13200000000000001</v>
      </c>
      <c r="F541" s="20">
        <v>-1.54</v>
      </c>
      <c r="G541" s="20">
        <v>7.0299999999999998E-3</v>
      </c>
      <c r="H541" s="20">
        <v>-3.54</v>
      </c>
    </row>
    <row r="542" spans="1:8" x14ac:dyDescent="0.2">
      <c r="A542" s="21" t="s">
        <v>1198</v>
      </c>
      <c r="B542" s="18">
        <v>0.94129604620212759</v>
      </c>
      <c r="C542" s="18">
        <v>20.530936729456869</v>
      </c>
      <c r="D542" s="18">
        <v>0</v>
      </c>
      <c r="E542" s="19">
        <v>8.3599999999999999E-5</v>
      </c>
      <c r="F542" s="20">
        <v>-3.4</v>
      </c>
      <c r="G542" s="19">
        <v>2.44E-5</v>
      </c>
      <c r="H542" s="20">
        <v>-5.44</v>
      </c>
    </row>
    <row r="543" spans="1:8" x14ac:dyDescent="0.2">
      <c r="A543" s="21" t="s">
        <v>1199</v>
      </c>
      <c r="B543" s="18">
        <v>5.8886680320187486</v>
      </c>
      <c r="C543" s="18">
        <v>42.949626807396754</v>
      </c>
      <c r="D543" s="18">
        <v>0.88222048050227397</v>
      </c>
      <c r="E543" s="19">
        <v>4.2399999999999999E-7</v>
      </c>
      <c r="F543" s="20">
        <v>-2.65</v>
      </c>
      <c r="G543" s="19">
        <v>2.14E-8</v>
      </c>
      <c r="H543" s="20">
        <v>-4.8600000000000003</v>
      </c>
    </row>
    <row r="544" spans="1:8" x14ac:dyDescent="0.2">
      <c r="A544" s="21" t="s">
        <v>1200</v>
      </c>
      <c r="B544" s="18">
        <v>116.57748860065379</v>
      </c>
      <c r="C544" s="18">
        <v>812.74971091532325</v>
      </c>
      <c r="D544" s="18">
        <v>109.24626607073279</v>
      </c>
      <c r="E544" s="19">
        <v>3.8999999999999997E-27</v>
      </c>
      <c r="F544" s="20">
        <v>-2.72</v>
      </c>
      <c r="G544" s="19">
        <v>3.63E-29</v>
      </c>
      <c r="H544" s="20">
        <v>-2.85</v>
      </c>
    </row>
    <row r="545" spans="1:8" x14ac:dyDescent="0.2">
      <c r="A545" s="21" t="s">
        <v>1201</v>
      </c>
      <c r="B545" s="18">
        <v>20.087282147704158</v>
      </c>
      <c r="C545" s="18">
        <v>57.329015219077093</v>
      </c>
      <c r="D545" s="18">
        <v>4.0494998978755818</v>
      </c>
      <c r="E545" s="20">
        <v>1.8600000000000001E-3</v>
      </c>
      <c r="F545" s="20">
        <v>-1.4</v>
      </c>
      <c r="G545" s="19">
        <v>5.7199999999999999E-10</v>
      </c>
      <c r="H545" s="20">
        <v>-3.65</v>
      </c>
    </row>
    <row r="546" spans="1:8" x14ac:dyDescent="0.2">
      <c r="A546" s="21" t="s">
        <v>1202</v>
      </c>
      <c r="B546" s="18">
        <v>521.38092721981707</v>
      </c>
      <c r="C546" s="18">
        <v>7219.6767783555388</v>
      </c>
      <c r="D546" s="18">
        <v>719.54578435125688</v>
      </c>
      <c r="E546" s="19">
        <v>1.11E-230</v>
      </c>
      <c r="F546" s="20">
        <v>-3.74</v>
      </c>
      <c r="G546" s="19">
        <v>5.8899999999999998E-142</v>
      </c>
      <c r="H546" s="20">
        <v>-3.29</v>
      </c>
    </row>
    <row r="547" spans="1:8" x14ac:dyDescent="0.2">
      <c r="A547" s="21" t="s">
        <v>1203</v>
      </c>
      <c r="B547" s="18">
        <v>0</v>
      </c>
      <c r="C547" s="18">
        <v>4.9629552988826786</v>
      </c>
      <c r="D547" s="18">
        <v>0</v>
      </c>
      <c r="E547" s="20">
        <v>1.01E-2</v>
      </c>
      <c r="F547" s="20">
        <v>-3.02</v>
      </c>
      <c r="G547" s="20">
        <v>2.1600000000000001E-2</v>
      </c>
      <c r="H547" s="20">
        <v>-3.53</v>
      </c>
    </row>
    <row r="548" spans="1:8" x14ac:dyDescent="0.2">
      <c r="A548" s="21" t="s">
        <v>1204</v>
      </c>
      <c r="B548" s="18">
        <v>3.3034683978339476</v>
      </c>
      <c r="C548" s="18">
        <v>39.022208796620667</v>
      </c>
      <c r="D548" s="18">
        <v>3.9812362982664964</v>
      </c>
      <c r="E548" s="19">
        <v>3.4999999999999998E-7</v>
      </c>
      <c r="F548" s="20">
        <v>-3.1</v>
      </c>
      <c r="G548" s="19">
        <v>3.4400000000000003E-5</v>
      </c>
      <c r="H548" s="20">
        <v>-3</v>
      </c>
    </row>
    <row r="549" spans="1:8" x14ac:dyDescent="0.2">
      <c r="A549" s="21" t="s">
        <v>1205</v>
      </c>
      <c r="B549" s="18">
        <v>0.63091779330016251</v>
      </c>
      <c r="C549" s="18">
        <v>35.263803269097018</v>
      </c>
      <c r="D549" s="18">
        <v>0</v>
      </c>
      <c r="E549" s="19">
        <v>5.04E-9</v>
      </c>
      <c r="F549" s="20">
        <v>-4.6100000000000003</v>
      </c>
      <c r="G549" s="19">
        <v>3.2300000000000002E-7</v>
      </c>
      <c r="H549" s="20">
        <v>-6.19</v>
      </c>
    </row>
    <row r="550" spans="1:8" x14ac:dyDescent="0.2">
      <c r="A550" s="21" t="s">
        <v>1206</v>
      </c>
      <c r="B550" s="18">
        <v>1.5272318610606588</v>
      </c>
      <c r="C550" s="18">
        <v>310.23608202677048</v>
      </c>
      <c r="D550" s="18">
        <v>0</v>
      </c>
      <c r="E550" s="19">
        <v>7.6899999999999999E-46</v>
      </c>
      <c r="F550" s="20">
        <v>-6.98</v>
      </c>
      <c r="G550" s="19">
        <v>2.08E-19</v>
      </c>
      <c r="H550" s="20">
        <v>-9.06</v>
      </c>
    </row>
    <row r="551" spans="1:8" x14ac:dyDescent="0.2">
      <c r="A551" s="21" t="s">
        <v>1207</v>
      </c>
      <c r="B551" s="18">
        <v>556.34264538019318</v>
      </c>
      <c r="C551" s="18">
        <v>3215.9151451403914</v>
      </c>
      <c r="D551" s="18">
        <v>1681.4927521011084</v>
      </c>
      <c r="E551" s="19">
        <v>3.77E-7</v>
      </c>
      <c r="F551" s="20">
        <v>-2.37</v>
      </c>
      <c r="G551" s="19">
        <v>1.37E-8</v>
      </c>
      <c r="H551" s="20">
        <v>-0.90400000000000003</v>
      </c>
    </row>
    <row r="552" spans="1:8" x14ac:dyDescent="0.2">
      <c r="A552" s="21" t="s">
        <v>1208</v>
      </c>
      <c r="B552" s="18">
        <v>2.4343473361905188</v>
      </c>
      <c r="C552" s="18">
        <v>133.18046949412945</v>
      </c>
      <c r="D552" s="18">
        <v>0.94157581153601511</v>
      </c>
      <c r="E552" s="19">
        <v>1.02E-18</v>
      </c>
      <c r="F552" s="20">
        <v>-5.0999999999999996</v>
      </c>
      <c r="G552" s="19">
        <v>2.4600000000000001E-15</v>
      </c>
      <c r="H552" s="20">
        <v>-6.37</v>
      </c>
    </row>
    <row r="553" spans="1:8" x14ac:dyDescent="0.2">
      <c r="A553" s="21" t="s">
        <v>1209</v>
      </c>
      <c r="B553" s="18">
        <v>50.230214894770164</v>
      </c>
      <c r="C553" s="18">
        <v>2533.1755450831015</v>
      </c>
      <c r="D553" s="18">
        <v>35.368715553411313</v>
      </c>
      <c r="E553" s="19">
        <v>4.4300000000000001E-299</v>
      </c>
      <c r="F553" s="20">
        <v>-5.58</v>
      </c>
      <c r="G553" s="19">
        <v>1.3500000000000001E-226</v>
      </c>
      <c r="H553" s="20">
        <v>-6.13</v>
      </c>
    </row>
    <row r="554" spans="1:8" x14ac:dyDescent="0.2">
      <c r="A554" s="21" t="s">
        <v>1210</v>
      </c>
      <c r="B554" s="18">
        <v>48.918367874356647</v>
      </c>
      <c r="C554" s="18">
        <v>392.85718854016466</v>
      </c>
      <c r="D554" s="18">
        <v>78.522993136328935</v>
      </c>
      <c r="E554" s="19">
        <v>2.9400000000000002E-43</v>
      </c>
      <c r="F554" s="20">
        <v>-2.93</v>
      </c>
      <c r="G554" s="19">
        <v>9.4699999999999999E-23</v>
      </c>
      <c r="H554" s="20">
        <v>-2.27</v>
      </c>
    </row>
    <row r="555" spans="1:8" x14ac:dyDescent="0.2">
      <c r="A555" s="21" t="s">
        <v>1211</v>
      </c>
      <c r="B555" s="18">
        <v>40.012923174306188</v>
      </c>
      <c r="C555" s="18">
        <v>174.04030452465398</v>
      </c>
      <c r="D555" s="18">
        <v>16.579094759077126</v>
      </c>
      <c r="E555" s="19">
        <v>7.0099999999999996E-10</v>
      </c>
      <c r="F555" s="20">
        <v>-2.0299999999999998</v>
      </c>
      <c r="G555" s="19">
        <v>8.5700000000000002E-16</v>
      </c>
      <c r="H555" s="20">
        <v>-3.29</v>
      </c>
    </row>
    <row r="556" spans="1:8" x14ac:dyDescent="0.2">
      <c r="A556" s="21" t="s">
        <v>1212</v>
      </c>
      <c r="B556" s="18">
        <v>17.92383102034632</v>
      </c>
      <c r="C556" s="18">
        <v>24.306372193573381</v>
      </c>
      <c r="D556" s="18">
        <v>3.3733042009204013</v>
      </c>
      <c r="E556" s="20">
        <v>0.75700000000000001</v>
      </c>
      <c r="F556" s="20">
        <v>-0.32400000000000001</v>
      </c>
      <c r="G556" s="20">
        <v>1.5699999999999999E-2</v>
      </c>
      <c r="H556" s="20">
        <v>-2.4500000000000002</v>
      </c>
    </row>
    <row r="557" spans="1:8" x14ac:dyDescent="0.2">
      <c r="A557" s="21" t="s">
        <v>1213</v>
      </c>
      <c r="B557" s="18">
        <v>79.644017513478744</v>
      </c>
      <c r="C557" s="18">
        <v>234.09827469816008</v>
      </c>
      <c r="D557" s="18">
        <v>34.7229535562618</v>
      </c>
      <c r="E557" s="20">
        <v>0.187</v>
      </c>
      <c r="F557" s="20">
        <v>-1.27</v>
      </c>
      <c r="G557" s="19">
        <v>9.2699999999999998E-7</v>
      </c>
      <c r="H557" s="20">
        <v>-2.63</v>
      </c>
    </row>
    <row r="558" spans="1:8" x14ac:dyDescent="0.2">
      <c r="A558" s="21" t="s">
        <v>1214</v>
      </c>
      <c r="B558" s="18">
        <v>0.46556737935294751</v>
      </c>
      <c r="C558" s="18">
        <v>12.705811871991045</v>
      </c>
      <c r="D558" s="18">
        <v>1.8237962920382884</v>
      </c>
      <c r="E558" s="20">
        <v>1.57E-3</v>
      </c>
      <c r="F558" s="20">
        <v>-3.16</v>
      </c>
      <c r="G558" s="20">
        <v>3.3099999999999997E-2</v>
      </c>
      <c r="H558" s="20">
        <v>-2.34</v>
      </c>
    </row>
    <row r="559" spans="1:8" x14ac:dyDescent="0.2">
      <c r="A559" s="21" t="s">
        <v>1215</v>
      </c>
      <c r="B559" s="18">
        <v>9.9382530765695627</v>
      </c>
      <c r="C559" s="18">
        <v>51.680277616654315</v>
      </c>
      <c r="D559" s="18">
        <v>4.2275658909768037</v>
      </c>
      <c r="E559" s="19">
        <v>5.5899999999999996E-7</v>
      </c>
      <c r="F559" s="20">
        <v>-2.23</v>
      </c>
      <c r="G559" s="19">
        <v>1.5700000000000002E-8</v>
      </c>
      <c r="H559" s="20">
        <v>-3.47</v>
      </c>
    </row>
    <row r="560" spans="1:8" x14ac:dyDescent="0.2">
      <c r="A560" s="21" t="s">
        <v>1216</v>
      </c>
      <c r="B560" s="18">
        <v>7.8220288119399708</v>
      </c>
      <c r="C560" s="18">
        <v>140.99532538900081</v>
      </c>
      <c r="D560" s="18">
        <v>0.82286514946853506</v>
      </c>
      <c r="E560" s="19">
        <v>2.4600000000000001E-15</v>
      </c>
      <c r="F560" s="20">
        <v>-3.92</v>
      </c>
      <c r="G560" s="19">
        <v>3.47E-18</v>
      </c>
      <c r="H560" s="20">
        <v>-6.55</v>
      </c>
    </row>
    <row r="561" spans="1:8" x14ac:dyDescent="0.2">
      <c r="A561" s="21" t="s">
        <v>1217</v>
      </c>
      <c r="B561" s="18">
        <v>0.31037825290196497</v>
      </c>
      <c r="C561" s="18">
        <v>85.142900043904135</v>
      </c>
      <c r="D561" s="18">
        <v>0</v>
      </c>
      <c r="E561" s="19">
        <v>9.7499999999999997E-18</v>
      </c>
      <c r="F561" s="20">
        <v>-6.19</v>
      </c>
      <c r="G561" s="19">
        <v>2.7299999999999999E-11</v>
      </c>
      <c r="H561" s="20">
        <v>-7.38</v>
      </c>
    </row>
    <row r="562" spans="1:8" x14ac:dyDescent="0.2">
      <c r="A562" s="21" t="s">
        <v>1218</v>
      </c>
      <c r="B562" s="18">
        <v>0</v>
      </c>
      <c r="C562" s="18">
        <v>4.7866504803102252</v>
      </c>
      <c r="D562" s="18">
        <v>1.1722071339523872</v>
      </c>
      <c r="E562" s="20">
        <v>1.7999999999999999E-2</v>
      </c>
      <c r="F562" s="20">
        <v>-2.83</v>
      </c>
      <c r="G562" s="20">
        <v>0.30599999999999999</v>
      </c>
      <c r="H562" s="20">
        <v>-1.56</v>
      </c>
    </row>
    <row r="563" spans="1:8" x14ac:dyDescent="0.2">
      <c r="A563" s="21" t="s">
        <v>1219</v>
      </c>
      <c r="B563" s="18">
        <v>86.448219039673774</v>
      </c>
      <c r="C563" s="18">
        <v>508.23542853538117</v>
      </c>
      <c r="D563" s="18">
        <v>17.749625767241191</v>
      </c>
      <c r="E563" s="19">
        <v>1.87E-31</v>
      </c>
      <c r="F563" s="20">
        <v>-2.5</v>
      </c>
      <c r="G563" s="19">
        <v>4.0799999999999998E-46</v>
      </c>
      <c r="H563" s="20">
        <v>-4.7699999999999996</v>
      </c>
    </row>
    <row r="564" spans="1:8" x14ac:dyDescent="0.2">
      <c r="A564" s="21" t="s">
        <v>1220</v>
      </c>
      <c r="B564" s="18">
        <v>92.343920157906553</v>
      </c>
      <c r="C564" s="18">
        <v>4188.2828043589925</v>
      </c>
      <c r="D564" s="18">
        <v>197.85566394229849</v>
      </c>
      <c r="E564" s="19">
        <v>7.6399999999999995E-189</v>
      </c>
      <c r="F564" s="20">
        <v>-5.39</v>
      </c>
      <c r="G564" s="19">
        <v>4.2600000000000003E-158</v>
      </c>
      <c r="H564" s="20">
        <v>-4.3600000000000003</v>
      </c>
    </row>
    <row r="565" spans="1:8" x14ac:dyDescent="0.2">
      <c r="A565" s="21" t="s">
        <v>1221</v>
      </c>
      <c r="B565" s="18">
        <v>119.320961291339</v>
      </c>
      <c r="C565" s="18">
        <v>1264.0430849283816</v>
      </c>
      <c r="D565" s="18">
        <v>82.134517444955804</v>
      </c>
      <c r="E565" s="19">
        <v>2.0700000000000001E-93</v>
      </c>
      <c r="F565" s="20">
        <v>-3.35</v>
      </c>
      <c r="G565" s="19">
        <v>1.14E-66</v>
      </c>
      <c r="H565" s="20">
        <v>-3.88</v>
      </c>
    </row>
    <row r="566" spans="1:8" x14ac:dyDescent="0.2">
      <c r="A566" s="21" t="s">
        <v>1222</v>
      </c>
      <c r="B566" s="18">
        <v>26.687950882156361</v>
      </c>
      <c r="C566" s="18">
        <v>729.07361445084564</v>
      </c>
      <c r="D566" s="18">
        <v>74.419166284784524</v>
      </c>
      <c r="E566" s="19">
        <v>8.9800000000000002E-53</v>
      </c>
      <c r="F566" s="20">
        <v>-4.58</v>
      </c>
      <c r="G566" s="19">
        <v>6.29E-28</v>
      </c>
      <c r="H566" s="20">
        <v>-3.21</v>
      </c>
    </row>
    <row r="567" spans="1:8" x14ac:dyDescent="0.2">
      <c r="A567" s="21" t="s">
        <v>1223</v>
      </c>
      <c r="B567" s="18">
        <v>6.9147962029794883</v>
      </c>
      <c r="C567" s="18">
        <v>72.049621403616982</v>
      </c>
      <c r="D567" s="18">
        <v>9.1351218715538494</v>
      </c>
      <c r="E567" s="19">
        <v>1.0300000000000001E-10</v>
      </c>
      <c r="F567" s="20">
        <v>-3.17</v>
      </c>
      <c r="G567" s="19">
        <v>6.8500000000000001E-7</v>
      </c>
      <c r="H567" s="20">
        <v>-2.87</v>
      </c>
    </row>
    <row r="568" spans="1:8" x14ac:dyDescent="0.2">
      <c r="A568" s="21" t="s">
        <v>1224</v>
      </c>
      <c r="B568" s="18">
        <v>33.573292493976339</v>
      </c>
      <c r="C568" s="18">
        <v>76.312779321436778</v>
      </c>
      <c r="D568" s="18">
        <v>13.008231902116508</v>
      </c>
      <c r="E568" s="20">
        <v>2.1000000000000001E-2</v>
      </c>
      <c r="F568" s="20">
        <v>-1.08</v>
      </c>
      <c r="G568" s="19">
        <v>3.9700000000000001E-6</v>
      </c>
      <c r="H568" s="20">
        <v>-2.4300000000000002</v>
      </c>
    </row>
    <row r="569" spans="1:8" x14ac:dyDescent="0.2">
      <c r="A569" s="21" t="s">
        <v>1225</v>
      </c>
      <c r="B569" s="18">
        <v>1.7172416784570412</v>
      </c>
      <c r="C569" s="18">
        <v>4.2559100693209491</v>
      </c>
      <c r="D569" s="18">
        <v>0</v>
      </c>
      <c r="E569" s="20">
        <v>0.57899999999999996</v>
      </c>
      <c r="F569" s="20">
        <v>-0.77400000000000002</v>
      </c>
      <c r="G569" s="20">
        <v>3.7100000000000001E-2</v>
      </c>
      <c r="H569" s="20">
        <v>-3.28</v>
      </c>
    </row>
    <row r="570" spans="1:8" x14ac:dyDescent="0.2">
      <c r="A570" s="21" t="s">
        <v>1226</v>
      </c>
      <c r="B570" s="18">
        <v>335.33182844143965</v>
      </c>
      <c r="C570" s="18">
        <v>1970.7115700733948</v>
      </c>
      <c r="D570" s="18">
        <v>1150.6600635900363</v>
      </c>
      <c r="E570" s="19">
        <v>3.1600000000000002E-5</v>
      </c>
      <c r="F570" s="20">
        <v>-2.34</v>
      </c>
      <c r="G570" s="20">
        <v>1.1400000000000001E-4</v>
      </c>
      <c r="H570" s="20">
        <v>-0.74399999999999999</v>
      </c>
    </row>
    <row r="571" spans="1:8" x14ac:dyDescent="0.2">
      <c r="A571" s="21" t="s">
        <v>1227</v>
      </c>
      <c r="B571" s="18">
        <v>0.15518912645098262</v>
      </c>
      <c r="C571" s="18">
        <v>8.5118201386419035</v>
      </c>
      <c r="D571" s="18">
        <v>0</v>
      </c>
      <c r="E571" s="20">
        <v>2.3400000000000001E-3</v>
      </c>
      <c r="F571" s="20">
        <v>-3.27</v>
      </c>
      <c r="G571" s="20">
        <v>3.1099999999999999E-3</v>
      </c>
      <c r="H571" s="20">
        <v>-4.25</v>
      </c>
    </row>
    <row r="572" spans="1:8" x14ac:dyDescent="0.2">
      <c r="A572" s="21" t="s">
        <v>1228</v>
      </c>
      <c r="B572" s="18">
        <v>580.79388764162536</v>
      </c>
      <c r="C572" s="18">
        <v>3506.6689678952052</v>
      </c>
      <c r="D572" s="18">
        <v>1653.78440520808</v>
      </c>
      <c r="E572" s="19">
        <v>5.4800000000000004E-141</v>
      </c>
      <c r="F572" s="20">
        <v>-2.54</v>
      </c>
      <c r="G572" s="19">
        <v>5.2000000000000002E-9</v>
      </c>
      <c r="H572" s="20">
        <v>-1.05</v>
      </c>
    </row>
    <row r="573" spans="1:8" x14ac:dyDescent="0.2">
      <c r="A573" s="21" t="s">
        <v>1229</v>
      </c>
      <c r="B573" s="18">
        <v>78.957142024045311</v>
      </c>
      <c r="C573" s="18">
        <v>125.59718670069785</v>
      </c>
      <c r="D573" s="18">
        <v>17.953532283931551</v>
      </c>
      <c r="E573" s="20">
        <v>1.12E-2</v>
      </c>
      <c r="F573" s="20">
        <v>-0.63</v>
      </c>
      <c r="G573" s="19">
        <v>4.4299999999999998E-15</v>
      </c>
      <c r="H573" s="20">
        <v>-2.72</v>
      </c>
    </row>
    <row r="574" spans="1:8" x14ac:dyDescent="0.2">
      <c r="A574" s="21" t="s">
        <v>1230</v>
      </c>
      <c r="B574" s="18">
        <v>63.096749672055523</v>
      </c>
      <c r="C574" s="18">
        <v>235.22953098577185</v>
      </c>
      <c r="D574" s="18">
        <v>17.507967909392718</v>
      </c>
      <c r="E574" s="19">
        <v>1.04E-12</v>
      </c>
      <c r="F574" s="20">
        <v>-1.84</v>
      </c>
      <c r="G574" s="19">
        <v>5.2399999999999999E-25</v>
      </c>
      <c r="H574" s="20">
        <v>-3.64</v>
      </c>
    </row>
    <row r="575" spans="1:8" x14ac:dyDescent="0.2">
      <c r="A575" s="21" t="s">
        <v>1231</v>
      </c>
      <c r="B575" s="18">
        <v>23.961861776098125</v>
      </c>
      <c r="C575" s="18">
        <v>139.642605188018</v>
      </c>
      <c r="D575" s="18">
        <v>17.097594468086832</v>
      </c>
      <c r="E575" s="19">
        <v>2.26E-14</v>
      </c>
      <c r="F575" s="20">
        <v>-2.46</v>
      </c>
      <c r="G575" s="19">
        <v>2.2E-16</v>
      </c>
      <c r="H575" s="20">
        <v>-2.95</v>
      </c>
    </row>
    <row r="576" spans="1:8" x14ac:dyDescent="0.2">
      <c r="A576" s="21" t="s">
        <v>1232</v>
      </c>
      <c r="B576" s="18">
        <v>89.129802009392961</v>
      </c>
      <c r="C576" s="18">
        <v>250.80946238798117</v>
      </c>
      <c r="D576" s="18">
        <v>38.507158838121967</v>
      </c>
      <c r="E576" s="20">
        <v>5.28E-2</v>
      </c>
      <c r="F576" s="20">
        <v>-1.32</v>
      </c>
      <c r="G576" s="19">
        <v>1.27E-10</v>
      </c>
      <c r="H576" s="20">
        <v>-2.64</v>
      </c>
    </row>
    <row r="577" spans="1:8" x14ac:dyDescent="0.2">
      <c r="A577" s="21" t="s">
        <v>1233</v>
      </c>
      <c r="B577" s="18">
        <v>13.231154334695372</v>
      </c>
      <c r="C577" s="18">
        <v>25.078987669650715</v>
      </c>
      <c r="D577" s="18">
        <v>2.6729441061643993</v>
      </c>
      <c r="E577" s="20">
        <v>0.153</v>
      </c>
      <c r="F577" s="20">
        <v>-0.84699999999999998</v>
      </c>
      <c r="G577" s="20">
        <v>6.1300000000000005E-4</v>
      </c>
      <c r="H577" s="20">
        <v>-2.86</v>
      </c>
    </row>
    <row r="578" spans="1:8" x14ac:dyDescent="0.2">
      <c r="A578" s="21" t="s">
        <v>1234</v>
      </c>
      <c r="B578" s="18">
        <v>482.62732716649441</v>
      </c>
      <c r="C578" s="18">
        <v>826.34208715708883</v>
      </c>
      <c r="D578" s="18">
        <v>103.57247580658516</v>
      </c>
      <c r="E578" s="20">
        <v>3.2400000000000001E-4</v>
      </c>
      <c r="F578" s="20">
        <v>-0.72899999999999998</v>
      </c>
      <c r="G578" s="19">
        <v>2.7499999999999999E-64</v>
      </c>
      <c r="H578" s="20">
        <v>-2.95</v>
      </c>
    </row>
    <row r="579" spans="1:8" x14ac:dyDescent="0.2">
      <c r="A579" s="21" t="s">
        <v>1235</v>
      </c>
      <c r="B579" s="18">
        <v>10.005164338095486</v>
      </c>
      <c r="C579" s="18">
        <v>21.79814612216434</v>
      </c>
      <c r="D579" s="18">
        <v>2.2693606665771009</v>
      </c>
      <c r="E579" s="20">
        <v>0.33900000000000002</v>
      </c>
      <c r="F579" s="20">
        <v>-0.89600000000000002</v>
      </c>
      <c r="G579" s="20">
        <v>2.0799999999999998E-3</v>
      </c>
      <c r="H579" s="20">
        <v>-2.88</v>
      </c>
    </row>
    <row r="580" spans="1:8" x14ac:dyDescent="0.2">
      <c r="A580" s="21" t="s">
        <v>1236</v>
      </c>
      <c r="B580" s="18">
        <v>0.32053954039819754</v>
      </c>
      <c r="C580" s="18">
        <v>5.6080821924726099</v>
      </c>
      <c r="D580" s="18">
        <v>2.8022391625955221</v>
      </c>
      <c r="E580" s="20">
        <v>3.0200000000000001E-2</v>
      </c>
      <c r="F580" s="20">
        <v>-2.5299999999999998</v>
      </c>
      <c r="G580" s="20">
        <v>0.63600000000000001</v>
      </c>
      <c r="H580" s="20">
        <v>-0.73099999999999998</v>
      </c>
    </row>
    <row r="581" spans="1:8" x14ac:dyDescent="0.2">
      <c r="A581" s="21" t="s">
        <v>1237</v>
      </c>
      <c r="B581" s="18">
        <v>1152.9509964879421</v>
      </c>
      <c r="C581" s="18">
        <v>5689.3674864777086</v>
      </c>
      <c r="D581" s="18">
        <v>394.88695837487222</v>
      </c>
      <c r="E581" s="19">
        <v>8.0699999999999997E-54</v>
      </c>
      <c r="F581" s="20">
        <v>-2.25</v>
      </c>
      <c r="G581" s="19">
        <v>7.4799999999999995E-126</v>
      </c>
      <c r="H581" s="20">
        <v>-3.8</v>
      </c>
    </row>
    <row r="582" spans="1:8" x14ac:dyDescent="0.2">
      <c r="A582" s="21" t="s">
        <v>1238</v>
      </c>
      <c r="B582" s="18">
        <v>0.47572866684918014</v>
      </c>
      <c r="C582" s="18">
        <v>6.9234110227095957</v>
      </c>
      <c r="D582" s="18">
        <v>1.4901525778483715</v>
      </c>
      <c r="E582" s="20">
        <v>2.4199999999999999E-2</v>
      </c>
      <c r="F582" s="20">
        <v>-2.52</v>
      </c>
      <c r="G582" s="20">
        <v>0.20300000000000001</v>
      </c>
      <c r="H582" s="20">
        <v>-1.71</v>
      </c>
    </row>
    <row r="583" spans="1:8" x14ac:dyDescent="0.2">
      <c r="A583" s="21" t="s">
        <v>1239</v>
      </c>
      <c r="B583" s="18">
        <v>5.9166560418037655</v>
      </c>
      <c r="C583" s="18">
        <v>140.44804714666122</v>
      </c>
      <c r="D583" s="18">
        <v>10.754127364764868</v>
      </c>
      <c r="E583" s="19">
        <v>9.0100000000000004E-22</v>
      </c>
      <c r="F583" s="20">
        <v>-4.37</v>
      </c>
      <c r="G583" s="19">
        <v>3.8E-12</v>
      </c>
      <c r="H583" s="20">
        <v>-3.52</v>
      </c>
    </row>
    <row r="584" spans="1:8" x14ac:dyDescent="0.2">
      <c r="A584" s="21" t="s">
        <v>1240</v>
      </c>
      <c r="B584" s="18">
        <v>0.32053954039819754</v>
      </c>
      <c r="C584" s="18">
        <v>7.3406779287341655</v>
      </c>
      <c r="D584" s="18">
        <v>1.8500789566958638</v>
      </c>
      <c r="E584" s="20">
        <v>1.1299999999999999E-2</v>
      </c>
      <c r="F584" s="20">
        <v>-2.85</v>
      </c>
      <c r="G584" s="20">
        <v>0.21099999999999999</v>
      </c>
      <c r="H584" s="20">
        <v>-1.6</v>
      </c>
    </row>
    <row r="585" spans="1:8" x14ac:dyDescent="0.2">
      <c r="A585" s="21" t="s">
        <v>1241</v>
      </c>
      <c r="B585" s="18">
        <v>1.5513682784672924</v>
      </c>
      <c r="C585" s="18">
        <v>24.835126442799051</v>
      </c>
      <c r="D585" s="18">
        <v>4.0075189629240713</v>
      </c>
      <c r="E585" s="19">
        <v>2.3599999999999999E-6</v>
      </c>
      <c r="F585" s="20">
        <v>-3.47</v>
      </c>
      <c r="G585" s="20">
        <v>1.65E-3</v>
      </c>
      <c r="H585" s="20">
        <v>-2.38</v>
      </c>
    </row>
    <row r="586" spans="1:8" x14ac:dyDescent="0.2">
      <c r="A586" s="21" t="s">
        <v>1242</v>
      </c>
      <c r="B586" s="18">
        <v>4.0577734653859059</v>
      </c>
      <c r="C586" s="18">
        <v>41.044046264355558</v>
      </c>
      <c r="D586" s="18">
        <v>2.7585821018557182</v>
      </c>
      <c r="E586" s="19">
        <v>3.3699999999999999E-5</v>
      </c>
      <c r="F586" s="20">
        <v>-2.84</v>
      </c>
      <c r="G586" s="19">
        <v>1.9800000000000001E-6</v>
      </c>
      <c r="H586" s="20">
        <v>-3.54</v>
      </c>
    </row>
    <row r="587" spans="1:8" x14ac:dyDescent="0.2">
      <c r="A587" s="21" t="s">
        <v>1243</v>
      </c>
      <c r="B587" s="18">
        <v>0.15518912645098262</v>
      </c>
      <c r="C587" s="18">
        <v>5.9138617552960842</v>
      </c>
      <c r="D587" s="18">
        <v>0</v>
      </c>
      <c r="E587" s="20">
        <v>1.3100000000000001E-2</v>
      </c>
      <c r="F587" s="20">
        <v>-2.82</v>
      </c>
      <c r="G587" s="20">
        <v>1.18E-2</v>
      </c>
      <c r="H587" s="20">
        <v>-3.78</v>
      </c>
    </row>
    <row r="588" spans="1:8" x14ac:dyDescent="0.2">
      <c r="A588" s="21" t="s">
        <v>1244</v>
      </c>
      <c r="B588" s="18">
        <v>0.27937140437073249</v>
      </c>
      <c r="C588" s="18">
        <v>8.0548108003030965</v>
      </c>
      <c r="D588" s="18">
        <v>0.83856341976246995</v>
      </c>
      <c r="E588" s="20">
        <v>7.1799999999999998E-3</v>
      </c>
      <c r="F588" s="20">
        <v>-2.98</v>
      </c>
      <c r="G588" s="20">
        <v>6.6100000000000006E-2</v>
      </c>
      <c r="H588" s="20">
        <v>-2.5499999999999998</v>
      </c>
    </row>
    <row r="589" spans="1:8" x14ac:dyDescent="0.2">
      <c r="A589" s="21" t="s">
        <v>1245</v>
      </c>
      <c r="B589" s="18">
        <v>8.5946042039568411</v>
      </c>
      <c r="C589" s="18">
        <v>69.12698307876181</v>
      </c>
      <c r="D589" s="18">
        <v>47.418268391847235</v>
      </c>
      <c r="E589" s="19">
        <v>5.4199999999999999E-10</v>
      </c>
      <c r="F589" s="20">
        <v>-2.77</v>
      </c>
      <c r="G589" s="20">
        <v>0.35899999999999999</v>
      </c>
      <c r="H589" s="20">
        <v>-0.48599999999999999</v>
      </c>
    </row>
    <row r="590" spans="1:8" x14ac:dyDescent="0.2">
      <c r="A590" s="21" t="s">
        <v>1246</v>
      </c>
      <c r="B590" s="18">
        <v>38.404901006431501</v>
      </c>
      <c r="C590" s="18">
        <v>66.270988184549921</v>
      </c>
      <c r="D590" s="18">
        <v>9.0316673387118307</v>
      </c>
      <c r="E590" s="20">
        <v>5.8299999999999998E-2</v>
      </c>
      <c r="F590" s="20">
        <v>-0.71499999999999997</v>
      </c>
      <c r="G590" s="19">
        <v>6.3100000000000003E-8</v>
      </c>
      <c r="H590" s="20">
        <v>-2.74</v>
      </c>
    </row>
    <row r="591" spans="1:8" x14ac:dyDescent="0.2">
      <c r="A591" s="21" t="s">
        <v>1247</v>
      </c>
      <c r="B591" s="18">
        <v>6.8438220743006726</v>
      </c>
      <c r="C591" s="18">
        <v>45.911470972502329</v>
      </c>
      <c r="D591" s="18">
        <v>4.8007491961584297</v>
      </c>
      <c r="E591" s="19">
        <v>5.3799999999999997E-7</v>
      </c>
      <c r="F591" s="20">
        <v>-2.5</v>
      </c>
      <c r="G591" s="20">
        <v>1.3200000000000001E-4</v>
      </c>
      <c r="H591" s="20">
        <v>-3.07</v>
      </c>
    </row>
    <row r="592" spans="1:8" x14ac:dyDescent="0.2">
      <c r="A592" s="21" t="s">
        <v>1248</v>
      </c>
      <c r="B592" s="18">
        <v>12.550630959793901</v>
      </c>
      <c r="C592" s="18">
        <v>212.96205919757966</v>
      </c>
      <c r="D592" s="18">
        <v>9.0999309383209148</v>
      </c>
      <c r="E592" s="19">
        <v>2.9800000000000002E-29</v>
      </c>
      <c r="F592" s="20">
        <v>-3.85</v>
      </c>
      <c r="G592" s="19">
        <v>1.6300000000000001E-31</v>
      </c>
      <c r="H592" s="20">
        <v>-4.45</v>
      </c>
    </row>
    <row r="593" spans="1:8" x14ac:dyDescent="0.2">
      <c r="A593" s="21" t="s">
        <v>1249</v>
      </c>
      <c r="B593" s="18">
        <v>7.6775994589561805</v>
      </c>
      <c r="C593" s="18">
        <v>79.43993957242995</v>
      </c>
      <c r="D593" s="18">
        <v>2.688642376458334</v>
      </c>
      <c r="E593" s="19">
        <v>5.7199999999999999E-12</v>
      </c>
      <c r="F593" s="20">
        <v>-3.21</v>
      </c>
      <c r="G593" s="19">
        <v>8.7500000000000001E-13</v>
      </c>
      <c r="H593" s="20">
        <v>-4.6100000000000003</v>
      </c>
    </row>
    <row r="594" spans="1:8" x14ac:dyDescent="0.2">
      <c r="A594" s="21" t="s">
        <v>1250</v>
      </c>
      <c r="B594" s="18">
        <v>2.0721166737223213</v>
      </c>
      <c r="C594" s="18">
        <v>23.059512749251567</v>
      </c>
      <c r="D594" s="18">
        <v>1.5164352425059466</v>
      </c>
      <c r="E594" s="19">
        <v>8.0699999999999996E-5</v>
      </c>
      <c r="F594" s="20">
        <v>-3.05</v>
      </c>
      <c r="G594" s="20">
        <v>1.7799999999999999E-4</v>
      </c>
      <c r="H594" s="20">
        <v>-3.42</v>
      </c>
    </row>
    <row r="595" spans="1:8" x14ac:dyDescent="0.2">
      <c r="A595" s="21" t="s">
        <v>1251</v>
      </c>
      <c r="B595" s="18">
        <v>99.529172851480737</v>
      </c>
      <c r="C595" s="18">
        <v>3520.7670221772419</v>
      </c>
      <c r="D595" s="18">
        <v>102.16152786521251</v>
      </c>
      <c r="E595" s="19">
        <v>4.1999999999999998E-33</v>
      </c>
      <c r="F595" s="20">
        <v>-4.9000000000000004</v>
      </c>
      <c r="G595" s="19">
        <v>1.6399999999999999E-167</v>
      </c>
      <c r="H595" s="20">
        <v>-5.04</v>
      </c>
    </row>
    <row r="596" spans="1:8" x14ac:dyDescent="0.2">
      <c r="A596" s="21" t="s">
        <v>1252</v>
      </c>
      <c r="B596" s="18">
        <v>10.768201861733367</v>
      </c>
      <c r="C596" s="18">
        <v>152.78968582496265</v>
      </c>
      <c r="D596" s="18">
        <v>21.185637550771951</v>
      </c>
      <c r="E596" s="19">
        <v>1.3500000000000001E-25</v>
      </c>
      <c r="F596" s="20">
        <v>-3.63</v>
      </c>
      <c r="G596" s="19">
        <v>6.0400000000000003E-15</v>
      </c>
      <c r="H596" s="20">
        <v>-2.75</v>
      </c>
    </row>
    <row r="597" spans="1:8" x14ac:dyDescent="0.2">
      <c r="A597" s="21" t="s">
        <v>1253</v>
      </c>
      <c r="B597" s="18">
        <v>1.4962250125294236</v>
      </c>
      <c r="C597" s="18">
        <v>6.3935835893562789</v>
      </c>
      <c r="D597" s="18">
        <v>0</v>
      </c>
      <c r="E597" s="20">
        <v>0.14499999999999999</v>
      </c>
      <c r="F597" s="20">
        <v>-1.58</v>
      </c>
      <c r="G597" s="20">
        <v>9.6399999999999993E-3</v>
      </c>
      <c r="H597" s="20">
        <v>-3.86</v>
      </c>
    </row>
    <row r="598" spans="1:8" x14ac:dyDescent="0.2">
      <c r="A598" s="21" t="s">
        <v>1254</v>
      </c>
      <c r="B598" s="18">
        <v>3.9401729002094323</v>
      </c>
      <c r="C598" s="18">
        <v>133.00214551273967</v>
      </c>
      <c r="D598" s="18">
        <v>12.639397254693655</v>
      </c>
      <c r="E598" s="19">
        <v>1.1199999999999999E-22</v>
      </c>
      <c r="F598" s="20">
        <v>-4.8099999999999996</v>
      </c>
      <c r="G598" s="19">
        <v>6.81E-17</v>
      </c>
      <c r="H598" s="20">
        <v>-3.27</v>
      </c>
    </row>
    <row r="599" spans="1:8" x14ac:dyDescent="0.2">
      <c r="A599" s="21" t="s">
        <v>1255</v>
      </c>
      <c r="B599" s="18">
        <v>20.884345358619473</v>
      </c>
      <c r="C599" s="18">
        <v>146.10407708440417</v>
      </c>
      <c r="D599" s="18">
        <v>95.166285958432326</v>
      </c>
      <c r="E599" s="19">
        <v>1.07E-20</v>
      </c>
      <c r="F599" s="20">
        <v>-2.69</v>
      </c>
      <c r="G599" s="20">
        <v>6.4500000000000002E-2</v>
      </c>
      <c r="H599" s="20">
        <v>-0.59399999999999997</v>
      </c>
    </row>
    <row r="600" spans="1:8" x14ac:dyDescent="0.2">
      <c r="A600" s="21" t="s">
        <v>1256</v>
      </c>
      <c r="B600" s="18">
        <v>0</v>
      </c>
      <c r="C600" s="18">
        <v>3.3740095908865482</v>
      </c>
      <c r="D600" s="18">
        <v>0</v>
      </c>
      <c r="E600" s="20">
        <v>4.8399999999999999E-2</v>
      </c>
      <c r="F600" s="20">
        <v>-2.4300000000000002</v>
      </c>
      <c r="G600" s="20">
        <v>7.1099999999999997E-2</v>
      </c>
      <c r="H600" s="20">
        <v>-2.94</v>
      </c>
    </row>
    <row r="601" spans="1:8" x14ac:dyDescent="0.2">
      <c r="A601" s="21" t="s">
        <v>1257</v>
      </c>
      <c r="B601" s="18">
        <v>13.325258602338334</v>
      </c>
      <c r="C601" s="18">
        <v>647.39478718423334</v>
      </c>
      <c r="D601" s="18">
        <v>33.674570960307179</v>
      </c>
      <c r="E601" s="19">
        <v>1.6800000000000001E-99</v>
      </c>
      <c r="F601" s="20">
        <v>-5.37</v>
      </c>
      <c r="G601" s="19">
        <v>6.7799999999999998E-81</v>
      </c>
      <c r="H601" s="20">
        <v>-4.1900000000000004</v>
      </c>
    </row>
    <row r="602" spans="1:8" x14ac:dyDescent="0.2">
      <c r="A602" s="21" t="s">
        <v>1258</v>
      </c>
      <c r="B602" s="18">
        <v>1236.6376770402537</v>
      </c>
      <c r="C602" s="18">
        <v>10375.050195320615</v>
      </c>
      <c r="D602" s="18">
        <v>605.89779481573828</v>
      </c>
      <c r="E602" s="19">
        <v>1.14E-91</v>
      </c>
      <c r="F602" s="20">
        <v>-3.01</v>
      </c>
      <c r="G602" s="19">
        <v>5.7699999999999997E-113</v>
      </c>
      <c r="H602" s="20">
        <v>-4.05</v>
      </c>
    </row>
    <row r="603" spans="1:8" x14ac:dyDescent="0.2">
      <c r="A603" s="21" t="s">
        <v>1259</v>
      </c>
      <c r="B603" s="18">
        <v>71.186387720394521</v>
      </c>
      <c r="C603" s="18">
        <v>180.9908212390053</v>
      </c>
      <c r="D603" s="18">
        <v>25.334440946341417</v>
      </c>
      <c r="E603" s="19">
        <v>8.8100000000000004E-6</v>
      </c>
      <c r="F603" s="20">
        <v>-1.27</v>
      </c>
      <c r="G603" s="19">
        <v>7.6299999999999997E-15</v>
      </c>
      <c r="H603" s="20">
        <v>-2.8</v>
      </c>
    </row>
    <row r="604" spans="1:8" x14ac:dyDescent="0.2">
      <c r="A604" s="21" t="s">
        <v>1260</v>
      </c>
      <c r="B604" s="18">
        <v>39.867097923490675</v>
      </c>
      <c r="C604" s="18">
        <v>1130.9913739132267</v>
      </c>
      <c r="D604" s="18">
        <v>11.13866028248165</v>
      </c>
      <c r="E604" s="19">
        <v>3.71E-94</v>
      </c>
      <c r="F604" s="20">
        <v>-4.6900000000000004</v>
      </c>
      <c r="G604" s="19">
        <v>6.1700000000000002E-116</v>
      </c>
      <c r="H604" s="20">
        <v>-6.55</v>
      </c>
    </row>
    <row r="605" spans="1:8" x14ac:dyDescent="0.2">
      <c r="A605" s="21" t="s">
        <v>1261</v>
      </c>
      <c r="B605" s="18">
        <v>453.52000475862019</v>
      </c>
      <c r="C605" s="18">
        <v>2376.1501239401287</v>
      </c>
      <c r="D605" s="18">
        <v>316.25568108514784</v>
      </c>
      <c r="E605" s="19">
        <v>6.2499999999999999E-97</v>
      </c>
      <c r="F605" s="20">
        <v>-2.34</v>
      </c>
      <c r="G605" s="19">
        <v>5.6500000000000001E-9</v>
      </c>
      <c r="H605" s="20">
        <v>-2.8</v>
      </c>
    </row>
    <row r="606" spans="1:8" x14ac:dyDescent="0.2">
      <c r="A606" s="21" t="s">
        <v>1262</v>
      </c>
      <c r="B606" s="18">
        <v>0.83811421311219503</v>
      </c>
      <c r="C606" s="18">
        <v>9.5974630260416198</v>
      </c>
      <c r="D606" s="18">
        <v>0</v>
      </c>
      <c r="E606" s="20">
        <v>3.2599999999999997E-2</v>
      </c>
      <c r="F606" s="20">
        <v>-2.39</v>
      </c>
      <c r="G606" s="20">
        <v>2.3900000000000002E-3</v>
      </c>
      <c r="H606" s="20">
        <v>-4.34</v>
      </c>
    </row>
    <row r="607" spans="1:8" x14ac:dyDescent="0.2">
      <c r="A607" s="21" t="s">
        <v>1263</v>
      </c>
      <c r="B607" s="18">
        <v>24.489367352585141</v>
      </c>
      <c r="C607" s="18">
        <v>96.796393871329684</v>
      </c>
      <c r="D607" s="18">
        <v>7.938308198732182</v>
      </c>
      <c r="E607" s="20">
        <v>2.81E-3</v>
      </c>
      <c r="F607" s="20">
        <v>-1.8</v>
      </c>
      <c r="G607" s="19">
        <v>3.3399999999999998E-10</v>
      </c>
      <c r="H607" s="20">
        <v>-3.42</v>
      </c>
    </row>
    <row r="608" spans="1:8" x14ac:dyDescent="0.2">
      <c r="A608" s="21" t="s">
        <v>1264</v>
      </c>
      <c r="B608" s="18">
        <v>90.404936482166093</v>
      </c>
      <c r="C608" s="18">
        <v>297.20481069609781</v>
      </c>
      <c r="D608" s="18">
        <v>20.235238969225982</v>
      </c>
      <c r="E608" s="19">
        <v>1.6299999999999999E-19</v>
      </c>
      <c r="F608" s="20">
        <v>-1.67</v>
      </c>
      <c r="G608" s="19">
        <v>5.2299999999999998E-33</v>
      </c>
      <c r="H608" s="20">
        <v>-3.85</v>
      </c>
    </row>
    <row r="609" spans="1:8" x14ac:dyDescent="0.2">
      <c r="A609" s="21" t="s">
        <v>1265</v>
      </c>
      <c r="B609" s="18">
        <v>62.310605002340182</v>
      </c>
      <c r="C609" s="18">
        <v>226.00265351215737</v>
      </c>
      <c r="D609" s="18">
        <v>34.841307575826235</v>
      </c>
      <c r="E609" s="19">
        <v>2.6299999999999998E-16</v>
      </c>
      <c r="F609" s="20">
        <v>-1.8</v>
      </c>
      <c r="G609" s="19">
        <v>6.2099999999999999E-22</v>
      </c>
      <c r="H609" s="20">
        <v>-2.65</v>
      </c>
    </row>
    <row r="610" spans="1:8" x14ac:dyDescent="0.2">
      <c r="A610" s="21" t="s">
        <v>1266</v>
      </c>
      <c r="B610" s="18">
        <v>21.021714054912458</v>
      </c>
      <c r="C610" s="18">
        <v>410.52753874120151</v>
      </c>
      <c r="D610" s="18">
        <v>31.31146281303495</v>
      </c>
      <c r="E610" s="19">
        <v>9.3399999999999994E-52</v>
      </c>
      <c r="F610" s="20">
        <v>-4.1900000000000004</v>
      </c>
      <c r="G610" s="19">
        <v>2.0899999999999999E-30</v>
      </c>
      <c r="H610" s="20">
        <v>-3.61</v>
      </c>
    </row>
    <row r="611" spans="1:8" x14ac:dyDescent="0.2">
      <c r="A611" s="21" t="s">
        <v>1267</v>
      </c>
      <c r="B611" s="18">
        <v>1460.3614290001001</v>
      </c>
      <c r="C611" s="18">
        <v>4083.7604633327014</v>
      </c>
      <c r="D611" s="18">
        <v>421.34678972814197</v>
      </c>
      <c r="E611" s="19">
        <v>3.19E-27</v>
      </c>
      <c r="F611" s="20">
        <v>-1.44</v>
      </c>
      <c r="G611" s="19">
        <v>9.5199999999999996E-116</v>
      </c>
      <c r="H611" s="20">
        <v>-3.24</v>
      </c>
    </row>
    <row r="612" spans="1:8" x14ac:dyDescent="0.2">
      <c r="A612" s="21" t="s">
        <v>1268</v>
      </c>
      <c r="B612" s="18">
        <v>50.439240170588114</v>
      </c>
      <c r="C612" s="18">
        <v>519.26970600203526</v>
      </c>
      <c r="D612" s="18">
        <v>128.72717463403683</v>
      </c>
      <c r="E612" s="19">
        <v>2.7200000000000002E-41</v>
      </c>
      <c r="F612" s="20">
        <v>-3.31</v>
      </c>
      <c r="G612" s="19">
        <v>6.1000000000000003E-20</v>
      </c>
      <c r="H612" s="20">
        <v>-1.97</v>
      </c>
    </row>
    <row r="613" spans="1:8" x14ac:dyDescent="0.2">
      <c r="A613" s="21" t="s">
        <v>1269</v>
      </c>
      <c r="B613" s="18">
        <v>90.266439324657952</v>
      </c>
      <c r="C613" s="18">
        <v>344.99725252779854</v>
      </c>
      <c r="D613" s="18">
        <v>34.653099329429821</v>
      </c>
      <c r="E613" s="19">
        <v>2.14E-13</v>
      </c>
      <c r="F613" s="20">
        <v>-1.86</v>
      </c>
      <c r="G613" s="19">
        <v>4.33E-32</v>
      </c>
      <c r="H613" s="20">
        <v>-3.28</v>
      </c>
    </row>
    <row r="614" spans="1:8" x14ac:dyDescent="0.2">
      <c r="A614" s="21" t="s">
        <v>1270</v>
      </c>
      <c r="B614" s="18">
        <v>1.399875860599876</v>
      </c>
      <c r="C614" s="18">
        <v>8.3578514302187035</v>
      </c>
      <c r="D614" s="18">
        <v>0</v>
      </c>
      <c r="E614" s="20">
        <v>0.21299999999999999</v>
      </c>
      <c r="F614" s="20">
        <v>-1.57</v>
      </c>
      <c r="G614" s="20">
        <v>1.11E-2</v>
      </c>
      <c r="H614" s="20">
        <v>-3.85</v>
      </c>
    </row>
    <row r="615" spans="1:8" x14ac:dyDescent="0.2">
      <c r="A615" s="21" t="s">
        <v>1271</v>
      </c>
      <c r="B615" s="18">
        <v>30.500217919037826</v>
      </c>
      <c r="C615" s="18">
        <v>200.45249270592097</v>
      </c>
      <c r="D615" s="18">
        <v>35.839243109322432</v>
      </c>
      <c r="E615" s="19">
        <v>8.9900000000000004E-17</v>
      </c>
      <c r="F615" s="20">
        <v>-2.63</v>
      </c>
      <c r="G615" s="19">
        <v>3.5600000000000001E-14</v>
      </c>
      <c r="H615" s="20">
        <v>-2.4300000000000002</v>
      </c>
    </row>
    <row r="616" spans="1:8" x14ac:dyDescent="0.2">
      <c r="A616" s="21" t="s">
        <v>1272</v>
      </c>
      <c r="B616" s="18">
        <v>1.6925822750078738</v>
      </c>
      <c r="C616" s="18">
        <v>12.188333767380225</v>
      </c>
      <c r="D616" s="18">
        <v>8.8468113438920284</v>
      </c>
      <c r="E616" s="20">
        <v>5.8500000000000002E-3</v>
      </c>
      <c r="F616" s="20">
        <v>-2.35</v>
      </c>
      <c r="G616" s="20">
        <v>0.70199999999999996</v>
      </c>
      <c r="H616" s="20">
        <v>-0.38600000000000001</v>
      </c>
    </row>
    <row r="617" spans="1:8" x14ac:dyDescent="0.2">
      <c r="A617" s="21" t="s">
        <v>1273</v>
      </c>
      <c r="B617" s="18">
        <v>63.421843143301317</v>
      </c>
      <c r="C617" s="18">
        <v>1151.7622095755273</v>
      </c>
      <c r="D617" s="18">
        <v>39.76464732526258</v>
      </c>
      <c r="E617" s="19">
        <v>6.1200000000000002E-51</v>
      </c>
      <c r="F617" s="20">
        <v>-4.0599999999999996</v>
      </c>
      <c r="G617" s="19">
        <v>4.48E-18</v>
      </c>
      <c r="H617" s="20">
        <v>-4.67</v>
      </c>
    </row>
    <row r="618" spans="1:8" x14ac:dyDescent="0.2">
      <c r="A618" s="21" t="s">
        <v>1274</v>
      </c>
      <c r="B618" s="18">
        <v>16.191685373724432</v>
      </c>
      <c r="C618" s="18">
        <v>122.33192552010485</v>
      </c>
      <c r="D618" s="18">
        <v>71.960884086804896</v>
      </c>
      <c r="E618" s="19">
        <v>9.3100000000000009E-19</v>
      </c>
      <c r="F618" s="20">
        <v>-2.8</v>
      </c>
      <c r="G618" s="20">
        <v>9.7400000000000004E-3</v>
      </c>
      <c r="H618" s="20">
        <v>-0.73499999999999999</v>
      </c>
    </row>
    <row r="619" spans="1:8" x14ac:dyDescent="0.2">
      <c r="A619" s="21" t="s">
        <v>1275</v>
      </c>
      <c r="B619" s="18">
        <v>841.77916086626306</v>
      </c>
      <c r="C619" s="18">
        <v>7469.6739720784499</v>
      </c>
      <c r="D619" s="18">
        <v>834.03742274006663</v>
      </c>
      <c r="E619" s="19">
        <v>1.25E-46</v>
      </c>
      <c r="F619" s="20">
        <v>-3.07</v>
      </c>
      <c r="G619" s="19">
        <v>5.7400000000000001E-108</v>
      </c>
      <c r="H619" s="20">
        <v>-3.12</v>
      </c>
    </row>
    <row r="620" spans="1:8" x14ac:dyDescent="0.2">
      <c r="A620" s="21" t="s">
        <v>1276</v>
      </c>
      <c r="B620" s="18">
        <v>0</v>
      </c>
      <c r="C620" s="18">
        <v>5.7985622950594706</v>
      </c>
      <c r="D620" s="18">
        <v>0.41928170988123337</v>
      </c>
      <c r="E620" s="20">
        <v>5.4299999999999999E-3</v>
      </c>
      <c r="F620" s="20">
        <v>-3.2</v>
      </c>
      <c r="G620" s="20">
        <v>5.4199999999999998E-2</v>
      </c>
      <c r="H620" s="20">
        <v>-2.77</v>
      </c>
    </row>
    <row r="621" spans="1:8" x14ac:dyDescent="0.2">
      <c r="A621" s="21" t="s">
        <v>1277</v>
      </c>
      <c r="B621" s="18">
        <v>16.43120663177816</v>
      </c>
      <c r="C621" s="18">
        <v>50.33224950928917</v>
      </c>
      <c r="D621" s="18">
        <v>5.744001133482751</v>
      </c>
      <c r="E621" s="20">
        <v>1.3500000000000001E-3</v>
      </c>
      <c r="F621" s="20">
        <v>-1.5</v>
      </c>
      <c r="G621" s="19">
        <v>1.04E-6</v>
      </c>
      <c r="H621" s="20">
        <v>-2.98</v>
      </c>
    </row>
    <row r="622" spans="1:8" x14ac:dyDescent="0.2">
      <c r="A622" s="21" t="s">
        <v>1278</v>
      </c>
      <c r="B622" s="18">
        <v>0.32053954039819754</v>
      </c>
      <c r="C622" s="18">
        <v>80.172812616193013</v>
      </c>
      <c r="D622" s="18">
        <v>3.0922258160456355</v>
      </c>
      <c r="E622" s="19">
        <v>1.9300000000000001E-16</v>
      </c>
      <c r="F622" s="20">
        <v>-6.38</v>
      </c>
      <c r="G622" s="19">
        <v>4.7300000000000002E-12</v>
      </c>
      <c r="H622" s="20">
        <v>-4.37</v>
      </c>
    </row>
    <row r="623" spans="1:8" x14ac:dyDescent="0.2">
      <c r="A623" s="21" t="s">
        <v>1279</v>
      </c>
      <c r="B623" s="18">
        <v>184.63144780002924</v>
      </c>
      <c r="C623" s="18">
        <v>7370.6319903652002</v>
      </c>
      <c r="D623" s="18">
        <v>47.626140298313416</v>
      </c>
      <c r="E623" s="19">
        <v>1.0900000000000001E-55</v>
      </c>
      <c r="F623" s="20">
        <v>-5.14</v>
      </c>
      <c r="G623" s="19">
        <v>5.8199999999999997E-276</v>
      </c>
      <c r="H623" s="20">
        <v>-7.22</v>
      </c>
    </row>
    <row r="624" spans="1:8" x14ac:dyDescent="0.2">
      <c r="A624" s="21" t="s">
        <v>1280</v>
      </c>
      <c r="B624" s="18">
        <v>8.1024839383599705</v>
      </c>
      <c r="C624" s="18">
        <v>244.87410001229716</v>
      </c>
      <c r="D624" s="18">
        <v>10.111446475254313</v>
      </c>
      <c r="E624" s="19">
        <v>2.0700000000000001E-45</v>
      </c>
      <c r="F624" s="20">
        <v>-4.62</v>
      </c>
      <c r="G624" s="19">
        <v>1.3799999999999999E-39</v>
      </c>
      <c r="H624" s="20">
        <v>-4.4800000000000004</v>
      </c>
    </row>
    <row r="625" spans="1:8" x14ac:dyDescent="0.2">
      <c r="A625" s="21" t="s">
        <v>1281</v>
      </c>
      <c r="B625" s="18">
        <v>1.8376101139626249</v>
      </c>
      <c r="C625" s="18">
        <v>29.44547210453683</v>
      </c>
      <c r="D625" s="18">
        <v>0</v>
      </c>
      <c r="E625" s="19">
        <v>1.1400000000000001E-6</v>
      </c>
      <c r="F625" s="20">
        <v>-3.37</v>
      </c>
      <c r="G625" s="19">
        <v>9.0699999999999996E-7</v>
      </c>
      <c r="H625" s="20">
        <v>-6</v>
      </c>
    </row>
    <row r="626" spans="1:8" x14ac:dyDescent="0.2">
      <c r="A626" s="21" t="s">
        <v>1282</v>
      </c>
      <c r="B626" s="18">
        <v>5.140593275718258</v>
      </c>
      <c r="C626" s="18">
        <v>15.856310184411583</v>
      </c>
      <c r="D626" s="18">
        <v>1.0272138072273289</v>
      </c>
      <c r="E626" s="20">
        <v>0.14599999999999999</v>
      </c>
      <c r="F626" s="20">
        <v>-1.36</v>
      </c>
      <c r="G626" s="20">
        <v>9.3800000000000003E-4</v>
      </c>
      <c r="H626" s="20">
        <v>-3.41</v>
      </c>
    </row>
    <row r="627" spans="1:8" x14ac:dyDescent="0.2">
      <c r="A627" s="21" t="s">
        <v>1283</v>
      </c>
      <c r="B627" s="18">
        <v>0.87928234913966008</v>
      </c>
      <c r="C627" s="18">
        <v>4.5999824947588763</v>
      </c>
      <c r="D627" s="18">
        <v>0</v>
      </c>
      <c r="E627" s="20">
        <v>0.215</v>
      </c>
      <c r="F627" s="20">
        <v>-1.56</v>
      </c>
      <c r="G627" s="20">
        <v>3.3700000000000001E-2</v>
      </c>
      <c r="H627" s="20">
        <v>-3.34</v>
      </c>
    </row>
    <row r="628" spans="1:8" x14ac:dyDescent="0.2">
      <c r="A628" s="21" t="s">
        <v>1284</v>
      </c>
      <c r="B628" s="18">
        <v>0.15518912645098262</v>
      </c>
      <c r="C628" s="18">
        <v>20.733721673965135</v>
      </c>
      <c r="D628" s="18">
        <v>1.6088632399158516</v>
      </c>
      <c r="E628" s="19">
        <v>5.8699999999999995E-7</v>
      </c>
      <c r="F628" s="20">
        <v>-4.57</v>
      </c>
      <c r="G628" s="20">
        <v>7.54E-4</v>
      </c>
      <c r="H628" s="20">
        <v>-3.22</v>
      </c>
    </row>
    <row r="629" spans="1:8" x14ac:dyDescent="0.2">
      <c r="A629" s="21" t="s">
        <v>1285</v>
      </c>
      <c r="B629" s="18">
        <v>190.1462705820415</v>
      </c>
      <c r="C629" s="18">
        <v>2766.52871501664</v>
      </c>
      <c r="D629" s="18">
        <v>127.68382041544734</v>
      </c>
      <c r="E629" s="19">
        <v>1.09E-116</v>
      </c>
      <c r="F629" s="20">
        <v>-3.79</v>
      </c>
      <c r="G629" s="19">
        <v>5.8299999999999999E-131</v>
      </c>
      <c r="H629" s="20">
        <v>-4.3899999999999997</v>
      </c>
    </row>
    <row r="630" spans="1:8" x14ac:dyDescent="0.2">
      <c r="A630" s="21" t="s">
        <v>1286</v>
      </c>
      <c r="B630" s="18">
        <v>23.672697186478899</v>
      </c>
      <c r="C630" s="18">
        <v>135.24968511401698</v>
      </c>
      <c r="D630" s="18">
        <v>25.305162672610301</v>
      </c>
      <c r="E630" s="19">
        <v>5.2499999999999999E-9</v>
      </c>
      <c r="F630" s="20">
        <v>-2.37</v>
      </c>
      <c r="G630" s="19">
        <v>7.4000000000000001E-8</v>
      </c>
      <c r="H630" s="20">
        <v>-2.36</v>
      </c>
    </row>
    <row r="631" spans="1:8" x14ac:dyDescent="0.2">
      <c r="A631" s="21" t="s">
        <v>1287</v>
      </c>
      <c r="B631" s="18">
        <v>5.0879081125198535</v>
      </c>
      <c r="C631" s="18">
        <v>181.06343464070699</v>
      </c>
      <c r="D631" s="18">
        <v>1.4464955171085658</v>
      </c>
      <c r="E631" s="19">
        <v>2.6200000000000001E-36</v>
      </c>
      <c r="F631" s="20">
        <v>-4.96</v>
      </c>
      <c r="G631" s="19">
        <v>3.9799999999999998E-23</v>
      </c>
      <c r="H631" s="20">
        <v>-6.6</v>
      </c>
    </row>
    <row r="632" spans="1:8" x14ac:dyDescent="0.2">
      <c r="A632" s="21" t="s">
        <v>1288</v>
      </c>
      <c r="B632" s="18">
        <v>4.9168503733637046</v>
      </c>
      <c r="C632" s="18">
        <v>25.206055379744882</v>
      </c>
      <c r="D632" s="18">
        <v>2.3024333329532634</v>
      </c>
      <c r="E632" s="20">
        <v>7.0000000000000001E-3</v>
      </c>
      <c r="F632" s="20">
        <v>-1.99</v>
      </c>
      <c r="G632" s="20">
        <v>3.6400000000000001E-4</v>
      </c>
      <c r="H632" s="20">
        <v>-3.11</v>
      </c>
    </row>
    <row r="633" spans="1:8" x14ac:dyDescent="0.2">
      <c r="A633" s="21" t="s">
        <v>1289</v>
      </c>
      <c r="B633" s="18">
        <v>14.824853855105784</v>
      </c>
      <c r="C633" s="18">
        <v>148.34715225691201</v>
      </c>
      <c r="D633" s="18">
        <v>50.441075182209161</v>
      </c>
      <c r="E633" s="19">
        <v>3.5300000000000002E-16</v>
      </c>
      <c r="F633" s="20">
        <v>-3.15</v>
      </c>
      <c r="G633" s="20">
        <v>1.15E-4</v>
      </c>
      <c r="H633" s="20">
        <v>-1.49</v>
      </c>
    </row>
    <row r="634" spans="1:8" x14ac:dyDescent="0.2">
      <c r="A634" s="21" t="s">
        <v>1290</v>
      </c>
      <c r="B634" s="18">
        <v>42.71425438410013</v>
      </c>
      <c r="C634" s="18">
        <v>3747.4390171161849</v>
      </c>
      <c r="D634" s="18">
        <v>24.400368421530096</v>
      </c>
      <c r="E634" s="19">
        <v>4.4500000000000002E-269</v>
      </c>
      <c r="F634" s="20">
        <v>-6.33</v>
      </c>
      <c r="G634" s="19">
        <v>2.1299999999999999E-189</v>
      </c>
      <c r="H634" s="20">
        <v>-7.13</v>
      </c>
    </row>
    <row r="635" spans="1:8" x14ac:dyDescent="0.2">
      <c r="A635" s="21" t="s">
        <v>1291</v>
      </c>
      <c r="B635" s="18">
        <v>40.501733474582707</v>
      </c>
      <c r="C635" s="18">
        <v>1718.5772960967483</v>
      </c>
      <c r="D635" s="18">
        <v>35.503481128275787</v>
      </c>
      <c r="E635" s="19">
        <v>9.27E-133</v>
      </c>
      <c r="F635" s="20">
        <v>-5.31</v>
      </c>
      <c r="G635" s="19">
        <v>2.2200000000000001E-153</v>
      </c>
      <c r="H635" s="20">
        <v>-5.53</v>
      </c>
    </row>
    <row r="636" spans="1:8" x14ac:dyDescent="0.2">
      <c r="A636" s="21" t="s">
        <v>1292</v>
      </c>
      <c r="B636" s="18">
        <v>16999.107422982113</v>
      </c>
      <c r="C636" s="18">
        <v>39160.4438661288</v>
      </c>
      <c r="D636" s="18">
        <v>3821.5920234512682</v>
      </c>
      <c r="E636" s="19">
        <v>2.3400000000000001E-28</v>
      </c>
      <c r="F636" s="20">
        <v>-1.1599999999999999</v>
      </c>
      <c r="G636" s="19">
        <v>2.02E-121</v>
      </c>
      <c r="H636" s="20">
        <v>-3.32</v>
      </c>
    </row>
    <row r="637" spans="1:8" x14ac:dyDescent="0.2">
      <c r="A637" s="21" t="s">
        <v>1293</v>
      </c>
      <c r="B637" s="18">
        <v>2072.6486858013964</v>
      </c>
      <c r="C637" s="18">
        <v>2557.7603207221146</v>
      </c>
      <c r="D637" s="18">
        <v>456.26200935906161</v>
      </c>
      <c r="E637" s="20">
        <v>4.2799999999999998E-2</v>
      </c>
      <c r="F637" s="20">
        <v>-0.26100000000000001</v>
      </c>
      <c r="G637" s="19">
        <v>8.8799999999999993E-46</v>
      </c>
      <c r="H637" s="20">
        <v>-2.4500000000000002</v>
      </c>
    </row>
    <row r="638" spans="1:8" x14ac:dyDescent="0.2">
      <c r="A638" s="21" t="s">
        <v>1294</v>
      </c>
      <c r="B638" s="18">
        <v>0.15518912645098262</v>
      </c>
      <c r="C638" s="18">
        <v>8.8956794832151971</v>
      </c>
      <c r="D638" s="18">
        <v>2.8840827656417831</v>
      </c>
      <c r="E638" s="20">
        <v>1.6400000000000001E-2</v>
      </c>
      <c r="F638" s="20">
        <v>-2.83</v>
      </c>
      <c r="G638" s="20">
        <v>0.45100000000000001</v>
      </c>
      <c r="H638" s="20">
        <v>-1.19</v>
      </c>
    </row>
    <row r="639" spans="1:8" x14ac:dyDescent="0.2">
      <c r="A639" s="21" t="s">
        <v>1295</v>
      </c>
      <c r="B639" s="18">
        <v>1.5443807135120924</v>
      </c>
      <c r="C639" s="18">
        <v>6.3803212829778246</v>
      </c>
      <c r="D639" s="18">
        <v>0.27428838315617832</v>
      </c>
      <c r="E639" s="20">
        <v>0.127</v>
      </c>
      <c r="F639" s="20">
        <v>-1.6</v>
      </c>
      <c r="G639" s="20">
        <v>3.2800000000000003E-2</v>
      </c>
      <c r="H639" s="20">
        <v>-3.03</v>
      </c>
    </row>
    <row r="640" spans="1:8" x14ac:dyDescent="0.2">
      <c r="A640" s="21" t="s">
        <v>1296</v>
      </c>
      <c r="B640" s="18">
        <v>523.09901447154471</v>
      </c>
      <c r="C640" s="18">
        <v>599.4990570672619</v>
      </c>
      <c r="D640" s="18">
        <v>107.02355807396918</v>
      </c>
      <c r="E640" s="20">
        <v>0.54600000000000004</v>
      </c>
      <c r="F640" s="20">
        <v>-0.157</v>
      </c>
      <c r="G640" s="19">
        <v>4.75E-28</v>
      </c>
      <c r="H640" s="20">
        <v>-2.4500000000000002</v>
      </c>
    </row>
    <row r="641" spans="1:8" x14ac:dyDescent="0.2">
      <c r="A641" s="21" t="s">
        <v>1297</v>
      </c>
      <c r="B641" s="18">
        <v>14.567081381535825</v>
      </c>
      <c r="C641" s="18">
        <v>29.1104734828697</v>
      </c>
      <c r="D641" s="18">
        <v>4.9910757094115965</v>
      </c>
      <c r="E641" s="20">
        <v>0.11899999999999999</v>
      </c>
      <c r="F641" s="20">
        <v>-0.88900000000000001</v>
      </c>
      <c r="G641" s="20">
        <v>5.8799999999999998E-4</v>
      </c>
      <c r="H641" s="20">
        <v>-2.38</v>
      </c>
    </row>
    <row r="642" spans="1:8" x14ac:dyDescent="0.2">
      <c r="A642" s="21" t="s">
        <v>1298</v>
      </c>
      <c r="B642" s="18">
        <v>74.91868485520942</v>
      </c>
      <c r="C642" s="18">
        <v>877.93416475012259</v>
      </c>
      <c r="D642" s="18">
        <v>128.07816747203799</v>
      </c>
      <c r="E642" s="19">
        <v>7.2999999999999997E-102</v>
      </c>
      <c r="F642" s="20">
        <v>-3.49</v>
      </c>
      <c r="G642" s="19">
        <v>1.8599999999999999E-15</v>
      </c>
      <c r="H642" s="20">
        <v>-2.7</v>
      </c>
    </row>
    <row r="643" spans="1:8" x14ac:dyDescent="0.2">
      <c r="A643" s="21" t="s">
        <v>1299</v>
      </c>
      <c r="B643" s="18">
        <v>8.1773096594171726</v>
      </c>
      <c r="C643" s="18">
        <v>34.728337763436251</v>
      </c>
      <c r="D643" s="18">
        <v>3.5971455216181853</v>
      </c>
      <c r="E643" s="20">
        <v>7.3800000000000005E-4</v>
      </c>
      <c r="F643" s="20">
        <v>-1.91</v>
      </c>
      <c r="G643" s="20">
        <v>2.33E-4</v>
      </c>
      <c r="H643" s="20">
        <v>-2.99</v>
      </c>
    </row>
    <row r="644" spans="1:8" x14ac:dyDescent="0.2">
      <c r="A644" s="21" t="s">
        <v>1300</v>
      </c>
      <c r="B644" s="18">
        <v>962.07650087358434</v>
      </c>
      <c r="C644" s="18">
        <v>19323.678885011948</v>
      </c>
      <c r="D644" s="18">
        <v>4681.0997603275728</v>
      </c>
      <c r="E644" s="19">
        <v>4.9799999999999998E-272</v>
      </c>
      <c r="F644" s="20">
        <v>-4.2699999999999996</v>
      </c>
      <c r="G644" s="19">
        <v>4.3300000000000003E-124</v>
      </c>
      <c r="H644" s="20">
        <v>-2.02</v>
      </c>
    </row>
    <row r="645" spans="1:8" x14ac:dyDescent="0.2">
      <c r="A645" s="21" t="s">
        <v>1301</v>
      </c>
      <c r="B645" s="18">
        <v>27.892734962946527</v>
      </c>
      <c r="C645" s="18">
        <v>233.24882954746215</v>
      </c>
      <c r="D645" s="18">
        <v>22.722528296999048</v>
      </c>
      <c r="E645" s="20">
        <v>1.3799999999999999E-4</v>
      </c>
      <c r="F645" s="20">
        <v>-2.68</v>
      </c>
      <c r="G645" s="19">
        <v>9.32E-21</v>
      </c>
      <c r="H645" s="20">
        <v>-3.32</v>
      </c>
    </row>
    <row r="646" spans="1:8" x14ac:dyDescent="0.2">
      <c r="A646" s="21" t="s">
        <v>1302</v>
      </c>
      <c r="B646" s="18">
        <v>15.339970425080299</v>
      </c>
      <c r="C646" s="18">
        <v>1476.8090944337018</v>
      </c>
      <c r="D646" s="18">
        <v>9.3915937175593278</v>
      </c>
      <c r="E646" s="19">
        <v>2.0800000000000001E-196</v>
      </c>
      <c r="F646" s="20">
        <v>-6.43</v>
      </c>
      <c r="G646" s="19">
        <v>3.3199999999999999E-131</v>
      </c>
      <c r="H646" s="20">
        <v>-7.15</v>
      </c>
    </row>
    <row r="647" spans="1:8" x14ac:dyDescent="0.2">
      <c r="A647" s="21" t="s">
        <v>1303</v>
      </c>
      <c r="B647" s="18">
        <v>3.4339981208357608</v>
      </c>
      <c r="C647" s="18">
        <v>12.164708294022883</v>
      </c>
      <c r="D647" s="18">
        <v>0.82286514946853506</v>
      </c>
      <c r="E647" s="20">
        <v>6.9400000000000003E-2</v>
      </c>
      <c r="F647" s="20">
        <v>-1.54</v>
      </c>
      <c r="G647" s="20">
        <v>1.11E-2</v>
      </c>
      <c r="H647" s="20">
        <v>-3.03</v>
      </c>
    </row>
    <row r="648" spans="1:8" x14ac:dyDescent="0.2">
      <c r="A648" s="21" t="s">
        <v>1304</v>
      </c>
      <c r="B648" s="18">
        <v>149.56207523662653</v>
      </c>
      <c r="C648" s="18">
        <v>451.68062708280513</v>
      </c>
      <c r="D648" s="18">
        <v>38.699518119666465</v>
      </c>
      <c r="E648" s="19">
        <v>6.8000000000000001E-15</v>
      </c>
      <c r="F648" s="20">
        <v>-1.53</v>
      </c>
      <c r="G648" s="19">
        <v>2.6200000000000001E-30</v>
      </c>
      <c r="H648" s="20">
        <v>-3.46</v>
      </c>
    </row>
    <row r="649" spans="1:8" x14ac:dyDescent="0.2">
      <c r="A649" s="21" t="s">
        <v>1305</v>
      </c>
      <c r="B649" s="18">
        <v>3.3579715438986826</v>
      </c>
      <c r="C649" s="18">
        <v>13.366563619295166</v>
      </c>
      <c r="D649" s="18">
        <v>0.33364371418991734</v>
      </c>
      <c r="E649" s="20">
        <v>2.4899999999999999E-2</v>
      </c>
      <c r="F649" s="20">
        <v>-1.72</v>
      </c>
      <c r="G649" s="20">
        <v>7.7899999999999996E-4</v>
      </c>
      <c r="H649" s="20">
        <v>-4.07</v>
      </c>
    </row>
    <row r="650" spans="1:8" x14ac:dyDescent="0.2">
      <c r="A650" s="21" t="s">
        <v>1306</v>
      </c>
      <c r="B650" s="18">
        <v>153.47208203895065</v>
      </c>
      <c r="C650" s="18">
        <v>303.85238723994348</v>
      </c>
      <c r="D650" s="18">
        <v>52.394258969164156</v>
      </c>
      <c r="E650" s="20">
        <v>1.5100000000000001E-3</v>
      </c>
      <c r="F650" s="20">
        <v>-0.92700000000000005</v>
      </c>
      <c r="G650" s="19">
        <v>3.7900000000000004E-9</v>
      </c>
      <c r="H650" s="20">
        <v>-2.4700000000000002</v>
      </c>
    </row>
    <row r="651" spans="1:8" x14ac:dyDescent="0.2">
      <c r="A651" s="21" t="s">
        <v>1307</v>
      </c>
      <c r="B651" s="18">
        <v>5.0790270647698872</v>
      </c>
      <c r="C651" s="18">
        <v>19.66100919419285</v>
      </c>
      <c r="D651" s="18">
        <v>0.83856341976246995</v>
      </c>
      <c r="E651" s="20">
        <v>9.5699999999999993E-2</v>
      </c>
      <c r="F651" s="20">
        <v>-1.55</v>
      </c>
      <c r="G651" s="20">
        <v>7.9299999999999998E-4</v>
      </c>
      <c r="H651" s="20">
        <v>-3.84</v>
      </c>
    </row>
    <row r="652" spans="1:8" x14ac:dyDescent="0.2">
      <c r="A652" s="21" t="s">
        <v>1308</v>
      </c>
      <c r="B652" s="18">
        <v>3.27801399071683</v>
      </c>
      <c r="C652" s="18">
        <v>34.74147286437654</v>
      </c>
      <c r="D652" s="18">
        <v>0</v>
      </c>
      <c r="E652" s="20">
        <v>8.7399999999999995E-3</v>
      </c>
      <c r="F652" s="20">
        <v>-2.58</v>
      </c>
      <c r="G652" s="19">
        <v>7.1099999999999997E-6</v>
      </c>
      <c r="H652" s="20">
        <v>-5.79</v>
      </c>
    </row>
    <row r="653" spans="1:8" x14ac:dyDescent="0.2">
      <c r="A653" s="21" t="s">
        <v>1309</v>
      </c>
      <c r="B653" s="18">
        <v>0.59991094476893003</v>
      </c>
      <c r="C653" s="18">
        <v>6.3732336409706267</v>
      </c>
      <c r="D653" s="18">
        <v>2.7479977074920749</v>
      </c>
      <c r="E653" s="20">
        <v>3.7699999999999997E-2</v>
      </c>
      <c r="F653" s="20">
        <v>-2.34</v>
      </c>
      <c r="G653" s="20">
        <v>0.41199999999999998</v>
      </c>
      <c r="H653" s="20">
        <v>-1.04</v>
      </c>
    </row>
    <row r="654" spans="1:8" x14ac:dyDescent="0.2">
      <c r="A654" s="21" t="s">
        <v>1310</v>
      </c>
      <c r="B654" s="18">
        <v>18.46465102217671</v>
      </c>
      <c r="C654" s="18">
        <v>1783.2876293942502</v>
      </c>
      <c r="D654" s="18">
        <v>3.9901445668418436</v>
      </c>
      <c r="E654" s="19">
        <v>1.4899999999999999E-181</v>
      </c>
      <c r="F654" s="20">
        <v>-6.47</v>
      </c>
      <c r="G654" s="19">
        <v>4.5299999999999999E-91</v>
      </c>
      <c r="H654" s="20">
        <v>-8.57</v>
      </c>
    </row>
    <row r="655" spans="1:8" x14ac:dyDescent="0.2">
      <c r="A655" s="21" t="s">
        <v>1311</v>
      </c>
      <c r="B655" s="18">
        <v>1.8622695174117911</v>
      </c>
      <c r="C655" s="18">
        <v>7.3497517325049841</v>
      </c>
      <c r="D655" s="18">
        <v>0</v>
      </c>
      <c r="E655" s="20">
        <v>0.48799999999999999</v>
      </c>
      <c r="F655" s="20">
        <v>-0.99099999999999999</v>
      </c>
      <c r="G655" s="20">
        <v>2.9000000000000001E-2</v>
      </c>
      <c r="H655" s="20">
        <v>-3.44</v>
      </c>
    </row>
    <row r="656" spans="1:8" x14ac:dyDescent="0.2">
      <c r="A656" s="21" t="s">
        <v>1312</v>
      </c>
      <c r="B656" s="18">
        <v>15.750371545608726</v>
      </c>
      <c r="C656" s="18">
        <v>1810.3202571351017</v>
      </c>
      <c r="D656" s="18">
        <v>32.394237558650964</v>
      </c>
      <c r="E656" s="19">
        <v>6.1100000000000005E-185</v>
      </c>
      <c r="F656" s="20">
        <v>-6.77</v>
      </c>
      <c r="G656" s="19">
        <v>5.4100000000000001E-135</v>
      </c>
      <c r="H656" s="20">
        <v>-5.7</v>
      </c>
    </row>
    <row r="657" spans="1:8" x14ac:dyDescent="0.2">
      <c r="A657" s="21" t="s">
        <v>1313</v>
      </c>
      <c r="B657" s="18">
        <v>1281.8178691144713</v>
      </c>
      <c r="C657" s="18">
        <v>2739.7603093425414</v>
      </c>
      <c r="D657" s="18">
        <v>304.24266101979282</v>
      </c>
      <c r="E657" s="19">
        <v>2.2E-13</v>
      </c>
      <c r="F657" s="20">
        <v>-1.05</v>
      </c>
      <c r="G657" s="19">
        <v>3.4899999999999999E-48</v>
      </c>
      <c r="H657" s="20">
        <v>-3.12</v>
      </c>
    </row>
    <row r="658" spans="1:8" x14ac:dyDescent="0.2">
      <c r="A658" s="21" t="s">
        <v>1314</v>
      </c>
      <c r="B658" s="18">
        <v>2.8169005736511865</v>
      </c>
      <c r="C658" s="18">
        <v>23.532523326876685</v>
      </c>
      <c r="D658" s="18">
        <v>2.0875002808308234</v>
      </c>
      <c r="E658" s="20">
        <v>2.65E-3</v>
      </c>
      <c r="F658" s="20">
        <v>-2.4700000000000002</v>
      </c>
      <c r="G658" s="20">
        <v>1.2700000000000001E-3</v>
      </c>
      <c r="H658" s="20">
        <v>-3.1</v>
      </c>
    </row>
    <row r="659" spans="1:8" x14ac:dyDescent="0.2">
      <c r="A659" s="21" t="s">
        <v>1315</v>
      </c>
      <c r="B659" s="18">
        <v>69.765869805658241</v>
      </c>
      <c r="C659" s="18">
        <v>114.89141277835651</v>
      </c>
      <c r="D659" s="18">
        <v>18.377927869743068</v>
      </c>
      <c r="E659" s="20">
        <v>1.43E-2</v>
      </c>
      <c r="F659" s="20">
        <v>-0.68100000000000005</v>
      </c>
      <c r="G659" s="19">
        <v>1.8800000000000001E-12</v>
      </c>
      <c r="H659" s="20">
        <v>-2.59</v>
      </c>
    </row>
    <row r="660" spans="1:8" x14ac:dyDescent="0.2">
      <c r="A660" s="21" t="s">
        <v>1316</v>
      </c>
      <c r="B660" s="18">
        <v>39.779257833125413</v>
      </c>
      <c r="C660" s="18">
        <v>289.45570197074352</v>
      </c>
      <c r="D660" s="18">
        <v>14.815973281357795</v>
      </c>
      <c r="E660" s="19">
        <v>1.54E-27</v>
      </c>
      <c r="F660" s="20">
        <v>-2.79</v>
      </c>
      <c r="G660" s="19">
        <v>2.8699999999999999E-32</v>
      </c>
      <c r="H660" s="20">
        <v>-4.24</v>
      </c>
    </row>
    <row r="661" spans="1:8" x14ac:dyDescent="0.2">
      <c r="A661" s="21" t="s">
        <v>1317</v>
      </c>
      <c r="B661" s="18">
        <v>1156.0340881342916</v>
      </c>
      <c r="C661" s="18">
        <v>6796.5780407972852</v>
      </c>
      <c r="D661" s="18">
        <v>1417.5819937212982</v>
      </c>
      <c r="E661" s="19">
        <v>1.13E-40</v>
      </c>
      <c r="F661" s="20">
        <v>-2.4900000000000002</v>
      </c>
      <c r="G661" s="19">
        <v>9.2800000000000004E-43</v>
      </c>
      <c r="H661" s="20">
        <v>-2.23</v>
      </c>
    </row>
    <row r="662" spans="1:8" x14ac:dyDescent="0.2">
      <c r="A662" s="21" t="s">
        <v>1318</v>
      </c>
      <c r="B662" s="18">
        <v>112.20365449030331</v>
      </c>
      <c r="C662" s="18">
        <v>411.72691579946752</v>
      </c>
      <c r="D662" s="18">
        <v>34.726034663900748</v>
      </c>
      <c r="E662" s="19">
        <v>4.19E-27</v>
      </c>
      <c r="F662" s="20">
        <v>-1.82</v>
      </c>
      <c r="G662" s="19">
        <v>2.48E-42</v>
      </c>
      <c r="H662" s="20">
        <v>-3.54</v>
      </c>
    </row>
    <row r="663" spans="1:8" x14ac:dyDescent="0.2">
      <c r="A663" s="21" t="s">
        <v>1319</v>
      </c>
      <c r="B663" s="18">
        <v>12.487223773092548</v>
      </c>
      <c r="C663" s="18">
        <v>129.20270818969382</v>
      </c>
      <c r="D663" s="18">
        <v>14.029533049842023</v>
      </c>
      <c r="E663" s="19">
        <v>8.3499999999999996E-11</v>
      </c>
      <c r="F663" s="20">
        <v>-3.11</v>
      </c>
      <c r="G663" s="19">
        <v>3.2E-13</v>
      </c>
      <c r="H663" s="20">
        <v>-3.09</v>
      </c>
    </row>
    <row r="664" spans="1:8" x14ac:dyDescent="0.2">
      <c r="A664" s="21" t="s">
        <v>1320</v>
      </c>
      <c r="B664" s="18">
        <v>3.8058670847576601</v>
      </c>
      <c r="C664" s="18">
        <v>98.598935309234562</v>
      </c>
      <c r="D664" s="18">
        <v>0.27428838315617832</v>
      </c>
      <c r="E664" s="19">
        <v>1.7700000000000001E-22</v>
      </c>
      <c r="F664" s="20">
        <v>-4.51</v>
      </c>
      <c r="G664" s="19">
        <v>1.0499999999999999E-13</v>
      </c>
      <c r="H664" s="20">
        <v>-6.91</v>
      </c>
    </row>
    <row r="665" spans="1:8" x14ac:dyDescent="0.2">
      <c r="A665" s="21" t="s">
        <v>1321</v>
      </c>
      <c r="B665" s="18">
        <v>93.491319507895824</v>
      </c>
      <c r="C665" s="18">
        <v>129.00433795639191</v>
      </c>
      <c r="D665" s="18">
        <v>17.684357776705649</v>
      </c>
      <c r="E665" s="20">
        <v>0.78200000000000003</v>
      </c>
      <c r="F665" s="20">
        <v>-0.34100000000000003</v>
      </c>
      <c r="G665" s="20">
        <v>1.36E-4</v>
      </c>
      <c r="H665" s="20">
        <v>-2.68</v>
      </c>
    </row>
    <row r="666" spans="1:8" x14ac:dyDescent="0.2">
      <c r="A666" s="21" t="s">
        <v>1322</v>
      </c>
      <c r="B666" s="18">
        <v>14.735684901890464</v>
      </c>
      <c r="C666" s="18">
        <v>153.14051399365718</v>
      </c>
      <c r="D666" s="18">
        <v>2.5173663850757002</v>
      </c>
      <c r="E666" s="19">
        <v>2.3500000000000001E-22</v>
      </c>
      <c r="F666" s="20">
        <v>-3.25</v>
      </c>
      <c r="G666" s="19">
        <v>8.9800000000000003E-24</v>
      </c>
      <c r="H666" s="20">
        <v>-5.59</v>
      </c>
    </row>
    <row r="667" spans="1:8" x14ac:dyDescent="0.2">
      <c r="A667" s="21" t="s">
        <v>1323</v>
      </c>
      <c r="B667" s="18">
        <v>365.13560853403328</v>
      </c>
      <c r="C667" s="18">
        <v>990.31134848495822</v>
      </c>
      <c r="D667" s="18">
        <v>129.61530777404101</v>
      </c>
      <c r="E667" s="19">
        <v>6.34E-9</v>
      </c>
      <c r="F667" s="20">
        <v>-1.38</v>
      </c>
      <c r="G667" s="19">
        <v>3.15E-48</v>
      </c>
      <c r="H667" s="20">
        <v>-2.89</v>
      </c>
    </row>
    <row r="668" spans="1:8" x14ac:dyDescent="0.2">
      <c r="A668" s="21" t="s">
        <v>1324</v>
      </c>
      <c r="B668" s="18">
        <v>0.74493878372367994</v>
      </c>
      <c r="C668" s="18">
        <v>12.874116070920348</v>
      </c>
      <c r="D668" s="18">
        <v>1.08656913826107</v>
      </c>
      <c r="E668" s="20">
        <v>1.8500000000000001E-3</v>
      </c>
      <c r="F668" s="20">
        <v>-2.96</v>
      </c>
      <c r="G668" s="20">
        <v>7.9000000000000008E-3</v>
      </c>
      <c r="H668" s="20">
        <v>-3.02</v>
      </c>
    </row>
    <row r="669" spans="1:8" x14ac:dyDescent="0.2">
      <c r="A669" s="21" t="s">
        <v>1325</v>
      </c>
      <c r="B669" s="18">
        <v>5.0068520802111909</v>
      </c>
      <c r="C669" s="18">
        <v>36.068365251158255</v>
      </c>
      <c r="D669" s="18">
        <v>12.787828331560707</v>
      </c>
      <c r="E669" s="20">
        <v>1.6000000000000001E-4</v>
      </c>
      <c r="F669" s="20">
        <v>-2.4700000000000002</v>
      </c>
      <c r="G669" s="20">
        <v>2.5100000000000001E-2</v>
      </c>
      <c r="H669" s="20">
        <v>-1.43</v>
      </c>
    </row>
    <row r="670" spans="1:8" x14ac:dyDescent="0.2">
      <c r="A670" s="21" t="s">
        <v>1326</v>
      </c>
      <c r="B670" s="18">
        <v>27.307672289014789</v>
      </c>
      <c r="C670" s="18">
        <v>65.447570310623917</v>
      </c>
      <c r="D670" s="18">
        <v>10.91861335442891</v>
      </c>
      <c r="E670" s="20">
        <v>3.31E-3</v>
      </c>
      <c r="F670" s="20">
        <v>-1.21</v>
      </c>
      <c r="G670" s="19">
        <v>9.9699999999999994E-7</v>
      </c>
      <c r="H670" s="20">
        <v>-2.44</v>
      </c>
    </row>
    <row r="671" spans="1:8" x14ac:dyDescent="0.2">
      <c r="A671" s="21" t="s">
        <v>1327</v>
      </c>
      <c r="B671" s="18">
        <v>64.168552448372779</v>
      </c>
      <c r="C671" s="18">
        <v>203.50144596972601</v>
      </c>
      <c r="D671" s="18">
        <v>23.528019050385364</v>
      </c>
      <c r="E671" s="19">
        <v>2.7499999999999998E-9</v>
      </c>
      <c r="F671" s="20">
        <v>-1.61</v>
      </c>
      <c r="G671" s="19">
        <v>3.6800000000000001E-17</v>
      </c>
      <c r="H671" s="20">
        <v>-3.07</v>
      </c>
    </row>
    <row r="672" spans="1:8" x14ac:dyDescent="0.2">
      <c r="A672" s="21" t="s">
        <v>1328</v>
      </c>
      <c r="B672" s="18">
        <v>297.91283089121163</v>
      </c>
      <c r="C672" s="18">
        <v>1845.9823581792182</v>
      </c>
      <c r="D672" s="18">
        <v>173.16406794267817</v>
      </c>
      <c r="E672" s="19">
        <v>8.2100000000000002E-132</v>
      </c>
      <c r="F672" s="20">
        <v>-2.58</v>
      </c>
      <c r="G672" s="19">
        <v>4.3499999999999997E-142</v>
      </c>
      <c r="H672" s="20">
        <v>-3.38</v>
      </c>
    </row>
    <row r="673" spans="1:8" x14ac:dyDescent="0.2">
      <c r="A673" s="21" t="s">
        <v>1329</v>
      </c>
      <c r="B673" s="18">
        <v>17.809596811469898</v>
      </c>
      <c r="C673" s="18">
        <v>1600.0244489460683</v>
      </c>
      <c r="D673" s="18">
        <v>33.267635269143298</v>
      </c>
      <c r="E673" s="19">
        <v>7.83E-173</v>
      </c>
      <c r="F673" s="20">
        <v>-6.35</v>
      </c>
      <c r="G673" s="19">
        <v>9.7E-135</v>
      </c>
      <c r="H673" s="20">
        <v>-5.54</v>
      </c>
    </row>
    <row r="674" spans="1:8" x14ac:dyDescent="0.2">
      <c r="A674" s="21" t="s">
        <v>1330</v>
      </c>
      <c r="B674" s="18">
        <v>18.200610487391074</v>
      </c>
      <c r="C674" s="18">
        <v>135.8332700572075</v>
      </c>
      <c r="D674" s="18">
        <v>27.628322653222384</v>
      </c>
      <c r="E674" s="19">
        <v>3.3999999999999998E-17</v>
      </c>
      <c r="F674" s="20">
        <v>-2.78</v>
      </c>
      <c r="G674" s="19">
        <v>3.3100000000000001E-11</v>
      </c>
      <c r="H674" s="20">
        <v>-2.23</v>
      </c>
    </row>
    <row r="675" spans="1:8" x14ac:dyDescent="0.2">
      <c r="A675" s="21" t="s">
        <v>1331</v>
      </c>
      <c r="B675" s="18">
        <v>6.39724452315218</v>
      </c>
      <c r="C675" s="18">
        <v>31.535358085793632</v>
      </c>
      <c r="D675" s="18">
        <v>3.0816414216819918</v>
      </c>
      <c r="E675" s="20">
        <v>2.24E-2</v>
      </c>
      <c r="F675" s="20">
        <v>-1.89</v>
      </c>
      <c r="G675" s="19">
        <v>2.9499999999999999E-5</v>
      </c>
      <c r="H675" s="20">
        <v>-3.13</v>
      </c>
    </row>
    <row r="676" spans="1:8" x14ac:dyDescent="0.2">
      <c r="A676" s="21" t="s">
        <v>1332</v>
      </c>
      <c r="B676" s="18">
        <v>18.466086145717799</v>
      </c>
      <c r="C676" s="18">
        <v>1866.5662478812385</v>
      </c>
      <c r="D676" s="18">
        <v>4.0232172332180065</v>
      </c>
      <c r="E676" s="19">
        <v>1.84E-174</v>
      </c>
      <c r="F676" s="20">
        <v>-6.53</v>
      </c>
      <c r="G676" s="19">
        <v>1.1599999999999999E-91</v>
      </c>
      <c r="H676" s="20">
        <v>-8.6300000000000008</v>
      </c>
    </row>
    <row r="677" spans="1:8" x14ac:dyDescent="0.2">
      <c r="A677" s="21" t="s">
        <v>1333</v>
      </c>
      <c r="B677" s="18">
        <v>20.261578236190175</v>
      </c>
      <c r="C677" s="18">
        <v>160.1578343451435</v>
      </c>
      <c r="D677" s="18">
        <v>76.594508326728828</v>
      </c>
      <c r="E677" s="19">
        <v>6.8000000000000003E-13</v>
      </c>
      <c r="F677" s="20">
        <v>-2.8</v>
      </c>
      <c r="G677" s="20">
        <v>9.5200000000000007E-3</v>
      </c>
      <c r="H677" s="20">
        <v>-1.02</v>
      </c>
    </row>
    <row r="678" spans="1:8" x14ac:dyDescent="0.2">
      <c r="A678" s="21" t="s">
        <v>1334</v>
      </c>
      <c r="B678" s="18">
        <v>9.1490895681080087</v>
      </c>
      <c r="C678" s="18">
        <v>71.731536998872201</v>
      </c>
      <c r="D678" s="18">
        <v>16.428630913918717</v>
      </c>
      <c r="E678" s="19">
        <v>1.15E-8</v>
      </c>
      <c r="F678" s="20">
        <v>-2.79</v>
      </c>
      <c r="G678" s="19">
        <v>5.7099999999999999E-5</v>
      </c>
      <c r="H678" s="20">
        <v>-2.0499999999999998</v>
      </c>
    </row>
    <row r="679" spans="1:8" x14ac:dyDescent="0.2">
      <c r="A679" s="21" t="s">
        <v>1335</v>
      </c>
      <c r="B679" s="18">
        <v>2.5895364626415014</v>
      </c>
      <c r="C679" s="18">
        <v>20.966683141774098</v>
      </c>
      <c r="D679" s="18">
        <v>2.6097943824856049</v>
      </c>
      <c r="E679" s="20">
        <v>1.2899999999999999E-3</v>
      </c>
      <c r="F679" s="20">
        <v>-2.48</v>
      </c>
      <c r="G679" s="20">
        <v>1.0500000000000001E-2</v>
      </c>
      <c r="H679" s="20">
        <v>-2.61</v>
      </c>
    </row>
    <row r="680" spans="1:8" x14ac:dyDescent="0.2">
      <c r="A680" s="21" t="s">
        <v>1336</v>
      </c>
      <c r="B680" s="18">
        <v>54.388440072881139</v>
      </c>
      <c r="C680" s="18">
        <v>127.45291082458004</v>
      </c>
      <c r="D680" s="18">
        <v>23.718787704706983</v>
      </c>
      <c r="E680" s="20">
        <v>2.2100000000000001E-4</v>
      </c>
      <c r="F680" s="20">
        <v>-1.1499999999999999</v>
      </c>
      <c r="G680" s="19">
        <v>3.6800000000000001E-7</v>
      </c>
      <c r="H680" s="20">
        <v>-2.37</v>
      </c>
    </row>
    <row r="681" spans="1:8" x14ac:dyDescent="0.2">
      <c r="A681" s="21" t="s">
        <v>1337</v>
      </c>
      <c r="B681" s="18">
        <v>9.3981319937848404</v>
      </c>
      <c r="C681" s="18">
        <v>84.704370211857821</v>
      </c>
      <c r="D681" s="18">
        <v>28.028553841233116</v>
      </c>
      <c r="E681" s="19">
        <v>3.0799999999999999E-14</v>
      </c>
      <c r="F681" s="20">
        <v>-3.06</v>
      </c>
      <c r="G681" s="19">
        <v>9.2E-5</v>
      </c>
      <c r="H681" s="20">
        <v>-1.56</v>
      </c>
    </row>
    <row r="682" spans="1:8" x14ac:dyDescent="0.2">
      <c r="A682" s="21" t="s">
        <v>1338</v>
      </c>
      <c r="B682" s="18">
        <v>22.238988272360615</v>
      </c>
      <c r="C682" s="18">
        <v>178.6511422916345</v>
      </c>
      <c r="D682" s="18">
        <v>4.0232172332180065</v>
      </c>
      <c r="E682" s="19">
        <v>1.7900000000000001E-20</v>
      </c>
      <c r="F682" s="20">
        <v>-2.93</v>
      </c>
      <c r="G682" s="19">
        <v>8.0700000000000001E-26</v>
      </c>
      <c r="H682" s="20">
        <v>-5.28</v>
      </c>
    </row>
    <row r="683" spans="1:8" x14ac:dyDescent="0.2">
      <c r="A683" s="21" t="s">
        <v>1339</v>
      </c>
      <c r="B683" s="18">
        <v>2684.0731696695275</v>
      </c>
      <c r="C683" s="18">
        <v>9756.6926200029666</v>
      </c>
      <c r="D683" s="18">
        <v>707.08146442051111</v>
      </c>
      <c r="E683" s="19">
        <v>1.6399999999999999E-54</v>
      </c>
      <c r="F683" s="20">
        <v>-1.82</v>
      </c>
      <c r="G683" s="19">
        <v>1.1299999999999999E-193</v>
      </c>
      <c r="H683" s="20">
        <v>-3.75</v>
      </c>
    </row>
    <row r="684" spans="1:8" x14ac:dyDescent="0.2">
      <c r="A684" s="21" t="s">
        <v>1340</v>
      </c>
      <c r="B684" s="18">
        <v>35.441163075906005</v>
      </c>
      <c r="C684" s="18">
        <v>538.58200416922875</v>
      </c>
      <c r="D684" s="18">
        <v>15.128804849323483</v>
      </c>
      <c r="E684" s="19">
        <v>4.0100000000000002E-74</v>
      </c>
      <c r="F684" s="20">
        <v>-3.85</v>
      </c>
      <c r="G684" s="19">
        <v>9.2100000000000001E-72</v>
      </c>
      <c r="H684" s="20">
        <v>-5.0599999999999996</v>
      </c>
    </row>
    <row r="685" spans="1:8" x14ac:dyDescent="0.2">
      <c r="A685" s="21" t="s">
        <v>1341</v>
      </c>
      <c r="B685" s="18">
        <v>1.2168536081586938</v>
      </c>
      <c r="C685" s="18">
        <v>6.7461932265012052</v>
      </c>
      <c r="D685" s="18">
        <v>0</v>
      </c>
      <c r="E685" s="20">
        <v>0.19400000000000001</v>
      </c>
      <c r="F685" s="20">
        <v>-1.6</v>
      </c>
      <c r="G685" s="20">
        <v>2.7099999999999999E-2</v>
      </c>
      <c r="H685" s="20">
        <v>-3.47</v>
      </c>
    </row>
    <row r="686" spans="1:8" x14ac:dyDescent="0.2">
      <c r="A686" s="21" t="s">
        <v>1342</v>
      </c>
      <c r="B686" s="18">
        <v>1.230828738069095</v>
      </c>
      <c r="C686" s="18">
        <v>6.5079700719569473</v>
      </c>
      <c r="D686" s="18">
        <v>0</v>
      </c>
      <c r="E686" s="20">
        <v>0.105</v>
      </c>
      <c r="F686" s="20">
        <v>-1.76</v>
      </c>
      <c r="G686" s="20">
        <v>9.6100000000000005E-3</v>
      </c>
      <c r="H686" s="20">
        <v>-3.86</v>
      </c>
    </row>
    <row r="687" spans="1:8" x14ac:dyDescent="0.2">
      <c r="A687" s="21" t="s">
        <v>1343</v>
      </c>
      <c r="B687" s="18">
        <v>28.277175855585625</v>
      </c>
      <c r="C687" s="18">
        <v>596.82555939678673</v>
      </c>
      <c r="D687" s="18">
        <v>29.4258362806031</v>
      </c>
      <c r="E687" s="19">
        <v>5.6899999999999999E-95</v>
      </c>
      <c r="F687" s="20">
        <v>-4.34</v>
      </c>
      <c r="G687" s="19">
        <v>4.0699999999999997E-77</v>
      </c>
      <c r="H687" s="20">
        <v>-4.2699999999999996</v>
      </c>
    </row>
    <row r="688" spans="1:8" x14ac:dyDescent="0.2">
      <c r="A688" s="21" t="s">
        <v>1344</v>
      </c>
      <c r="B688" s="18">
        <v>8.4381994645484504</v>
      </c>
      <c r="C688" s="18">
        <v>102.96468471376912</v>
      </c>
      <c r="D688" s="18">
        <v>1.6457302989370701</v>
      </c>
      <c r="E688" s="19">
        <v>8.9999999999999996E-7</v>
      </c>
      <c r="F688" s="20">
        <v>-3.17</v>
      </c>
      <c r="G688" s="20">
        <v>3.7199999999999999E-4</v>
      </c>
      <c r="H688" s="20">
        <v>-4.5</v>
      </c>
    </row>
    <row r="689" spans="1:8" x14ac:dyDescent="0.2">
      <c r="A689" s="21" t="s">
        <v>1345</v>
      </c>
      <c r="B689" s="18">
        <v>539.75655213784864</v>
      </c>
      <c r="C689" s="18">
        <v>1569.9715985072182</v>
      </c>
      <c r="D689" s="18">
        <v>248.74450726446867</v>
      </c>
      <c r="E689" s="19">
        <v>1.4300000000000001E-58</v>
      </c>
      <c r="F689" s="20">
        <v>-1.5</v>
      </c>
      <c r="G689" s="19">
        <v>2.5799999999999999E-72</v>
      </c>
      <c r="H689" s="20">
        <v>-2.63</v>
      </c>
    </row>
    <row r="690" spans="1:8" x14ac:dyDescent="0.2">
      <c r="A690" s="21" t="s">
        <v>1346</v>
      </c>
      <c r="B690" s="18">
        <v>61.06056428815252</v>
      </c>
      <c r="C690" s="18">
        <v>307.75395969572548</v>
      </c>
      <c r="D690" s="18">
        <v>53.426415655190979</v>
      </c>
      <c r="E690" s="19">
        <v>1.33E-22</v>
      </c>
      <c r="F690" s="20">
        <v>-2.2400000000000002</v>
      </c>
      <c r="G690" s="19">
        <v>1.53E-17</v>
      </c>
      <c r="H690" s="20">
        <v>-2.46</v>
      </c>
    </row>
    <row r="691" spans="1:8" x14ac:dyDescent="0.2">
      <c r="A691" s="21" t="s">
        <v>1347</v>
      </c>
      <c r="B691" s="18">
        <v>453.95071268583263</v>
      </c>
      <c r="C691" s="18">
        <v>2389.2589739420764</v>
      </c>
      <c r="D691" s="18">
        <v>240.01411731865647</v>
      </c>
      <c r="E691" s="19">
        <v>7.5399999999999994E-88</v>
      </c>
      <c r="F691" s="20">
        <v>-2.35</v>
      </c>
      <c r="G691" s="19">
        <v>4.1100000000000001E-147</v>
      </c>
      <c r="H691" s="20">
        <v>-3.28</v>
      </c>
    </row>
    <row r="692" spans="1:8" x14ac:dyDescent="0.2">
      <c r="A692" s="21" t="s">
        <v>1348</v>
      </c>
      <c r="B692" s="18">
        <v>1.5443807135120924</v>
      </c>
      <c r="C692" s="18">
        <v>38.433362166695098</v>
      </c>
      <c r="D692" s="18">
        <v>0.41928170988123337</v>
      </c>
      <c r="E692" s="19">
        <v>2.8200000000000002E-9</v>
      </c>
      <c r="F692" s="20">
        <v>-4.08</v>
      </c>
      <c r="G692" s="19">
        <v>1.1000000000000001E-7</v>
      </c>
      <c r="H692" s="20">
        <v>-5.52</v>
      </c>
    </row>
    <row r="693" spans="1:8" x14ac:dyDescent="0.2">
      <c r="A693" s="21" t="s">
        <v>1349</v>
      </c>
      <c r="B693" s="18">
        <v>3.6481821056029951</v>
      </c>
      <c r="C693" s="18">
        <v>13.77727947537635</v>
      </c>
      <c r="D693" s="18">
        <v>1.3608575214172483</v>
      </c>
      <c r="E693" s="20">
        <v>5.4300000000000001E-2</v>
      </c>
      <c r="F693" s="20">
        <v>-1.63</v>
      </c>
      <c r="G693" s="20">
        <v>3.96E-3</v>
      </c>
      <c r="H693" s="20">
        <v>-2.92</v>
      </c>
    </row>
    <row r="694" spans="1:8" x14ac:dyDescent="0.2">
      <c r="A694" s="21" t="s">
        <v>1350</v>
      </c>
      <c r="B694" s="18">
        <v>1809.4164072611325</v>
      </c>
      <c r="C694" s="18">
        <v>11035.484342887517</v>
      </c>
      <c r="D694" s="18">
        <v>1534.4280746046616</v>
      </c>
      <c r="E694" s="19">
        <v>2.5799999999999999E-172</v>
      </c>
      <c r="F694" s="20">
        <v>-2.56</v>
      </c>
      <c r="G694" s="19">
        <v>1.8700000000000001E-190</v>
      </c>
      <c r="H694" s="20">
        <v>-2.82</v>
      </c>
    </row>
    <row r="695" spans="1:8" x14ac:dyDescent="0.2">
      <c r="A695" s="21" t="s">
        <v>1351</v>
      </c>
      <c r="B695" s="18">
        <v>8.2881569272996529</v>
      </c>
      <c r="C695" s="18">
        <v>32.949493031738214</v>
      </c>
      <c r="D695" s="18">
        <v>1.3871401860748267</v>
      </c>
      <c r="E695" s="20">
        <v>6.7000000000000002E-4</v>
      </c>
      <c r="F695" s="20">
        <v>-1.81</v>
      </c>
      <c r="G695" s="19">
        <v>9.4399999999999998E-7</v>
      </c>
      <c r="H695" s="20">
        <v>-4.16</v>
      </c>
    </row>
    <row r="696" spans="1:8" x14ac:dyDescent="0.2">
      <c r="A696" s="21" t="s">
        <v>1352</v>
      </c>
      <c r="B696" s="18">
        <v>5.1677107819068908</v>
      </c>
      <c r="C696" s="18">
        <v>11.368351624917622</v>
      </c>
      <c r="D696" s="18">
        <v>1.6945012356071647</v>
      </c>
      <c r="E696" s="20">
        <v>0.35</v>
      </c>
      <c r="F696" s="20">
        <v>-0.91100000000000003</v>
      </c>
      <c r="G696" s="20">
        <v>3.2899999999999999E-2</v>
      </c>
      <c r="H696" s="20">
        <v>-2.35</v>
      </c>
    </row>
    <row r="697" spans="1:8" x14ac:dyDescent="0.2">
      <c r="A697" s="21" t="s">
        <v>1353</v>
      </c>
      <c r="B697" s="18">
        <v>1.2650093091413601</v>
      </c>
      <c r="C697" s="18">
        <v>28.779037798104149</v>
      </c>
      <c r="D697" s="18">
        <v>0.66728742837983668</v>
      </c>
      <c r="E697" s="19">
        <v>3.6600000000000001E-6</v>
      </c>
      <c r="F697" s="20">
        <v>-3.74</v>
      </c>
      <c r="G697" s="19">
        <v>1.9899999999999999E-5</v>
      </c>
      <c r="H697" s="20">
        <v>-4.5199999999999996</v>
      </c>
    </row>
    <row r="698" spans="1:8" x14ac:dyDescent="0.2">
      <c r="A698" s="21" t="s">
        <v>1354</v>
      </c>
      <c r="B698" s="18">
        <v>5.440617607364957</v>
      </c>
      <c r="C698" s="18">
        <v>12.205408190794204</v>
      </c>
      <c r="D698" s="18">
        <v>0.54857676631235663</v>
      </c>
      <c r="E698" s="20">
        <v>0.41</v>
      </c>
      <c r="F698" s="20">
        <v>-0.871</v>
      </c>
      <c r="G698" s="20">
        <v>8.1799999999999998E-3</v>
      </c>
      <c r="H698" s="20">
        <v>-3.34</v>
      </c>
    </row>
    <row r="699" spans="1:8" x14ac:dyDescent="0.2">
      <c r="A699" s="21" t="s">
        <v>1355</v>
      </c>
      <c r="B699" s="18">
        <v>0</v>
      </c>
      <c r="C699" s="18">
        <v>3.6084206283952884</v>
      </c>
      <c r="D699" s="18">
        <v>0</v>
      </c>
      <c r="E699" s="20">
        <v>4.4400000000000002E-2</v>
      </c>
      <c r="F699" s="20">
        <v>-2.4700000000000002</v>
      </c>
      <c r="G699" s="20">
        <v>6.5600000000000006E-2</v>
      </c>
      <c r="H699" s="20">
        <v>-2.98</v>
      </c>
    </row>
    <row r="700" spans="1:8" x14ac:dyDescent="0.2">
      <c r="A700" s="21" t="s">
        <v>1356</v>
      </c>
      <c r="B700" s="18">
        <v>2.7625523113812673</v>
      </c>
      <c r="C700" s="18">
        <v>24.188173593937215</v>
      </c>
      <c r="D700" s="18">
        <v>0</v>
      </c>
      <c r="E700" s="20">
        <v>2.2599999999999999E-3</v>
      </c>
      <c r="F700" s="20">
        <v>-2.54</v>
      </c>
      <c r="G700" s="19">
        <v>6.8499999999999996E-6</v>
      </c>
      <c r="H700" s="20">
        <v>-5.68</v>
      </c>
    </row>
    <row r="701" spans="1:8" x14ac:dyDescent="0.2">
      <c r="A701" s="21" t="s">
        <v>1357</v>
      </c>
      <c r="B701" s="18">
        <v>9.9586134015262591</v>
      </c>
      <c r="C701" s="18">
        <v>32.519876796971147</v>
      </c>
      <c r="D701" s="18">
        <v>3.7001579133917337</v>
      </c>
      <c r="E701" s="20">
        <v>2.0699999999999998E-3</v>
      </c>
      <c r="F701" s="20">
        <v>-1.62</v>
      </c>
      <c r="G701" s="19">
        <v>5.3499999999999999E-5</v>
      </c>
      <c r="H701" s="20">
        <v>-2.87</v>
      </c>
    </row>
    <row r="702" spans="1:8" x14ac:dyDescent="0.2">
      <c r="A702" s="21" t="s">
        <v>1358</v>
      </c>
      <c r="B702" s="18">
        <v>2280.5885401968735</v>
      </c>
      <c r="C702" s="18">
        <v>25168.341193089596</v>
      </c>
      <c r="D702" s="18">
        <v>867.36927072047683</v>
      </c>
      <c r="E702" s="19">
        <v>1.15E-70</v>
      </c>
      <c r="F702" s="20">
        <v>-3.39</v>
      </c>
      <c r="G702" s="19">
        <v>5.5100000000000002E-242</v>
      </c>
      <c r="H702" s="20">
        <v>-4.8099999999999996</v>
      </c>
    </row>
    <row r="703" spans="1:8" x14ac:dyDescent="0.2">
      <c r="A703" s="21" t="s">
        <v>1359</v>
      </c>
      <c r="B703" s="18">
        <v>146.18004929651801</v>
      </c>
      <c r="C703" s="18">
        <v>797.00494259045217</v>
      </c>
      <c r="D703" s="18">
        <v>408.73197742415601</v>
      </c>
      <c r="E703" s="19">
        <v>7.1300000000000001E-71</v>
      </c>
      <c r="F703" s="20">
        <v>-2.39</v>
      </c>
      <c r="G703" s="19">
        <v>1.71E-10</v>
      </c>
      <c r="H703" s="20">
        <v>-0.93400000000000005</v>
      </c>
    </row>
    <row r="704" spans="1:8" x14ac:dyDescent="0.2">
      <c r="A704" s="21" t="s">
        <v>1360</v>
      </c>
      <c r="B704" s="18">
        <v>2143.8350684853299</v>
      </c>
      <c r="C704" s="18">
        <v>3168.0501509480318</v>
      </c>
      <c r="D704" s="18">
        <v>478.10716761587224</v>
      </c>
      <c r="E704" s="19">
        <v>3.3200000000000001E-5</v>
      </c>
      <c r="F704" s="20">
        <v>-0.52</v>
      </c>
      <c r="G704" s="19">
        <v>2.4999999999999999E-82</v>
      </c>
      <c r="H704" s="20">
        <v>-2.69</v>
      </c>
    </row>
    <row r="705" spans="1:8" x14ac:dyDescent="0.2">
      <c r="A705" s="21" t="s">
        <v>1361</v>
      </c>
      <c r="B705" s="18">
        <v>253.72330983757649</v>
      </c>
      <c r="C705" s="18">
        <v>1110.25802485034</v>
      </c>
      <c r="D705" s="18">
        <v>156.20654551067884</v>
      </c>
      <c r="E705" s="19">
        <v>5.2099999999999999E-27</v>
      </c>
      <c r="F705" s="20">
        <v>-2.0699999999999998</v>
      </c>
      <c r="G705" s="19">
        <v>4.44E-33</v>
      </c>
      <c r="H705" s="20">
        <v>-2.78</v>
      </c>
    </row>
    <row r="706" spans="1:8" x14ac:dyDescent="0.2">
      <c r="A706" s="21" t="s">
        <v>1362</v>
      </c>
      <c r="B706" s="18">
        <v>5.6878190572887837</v>
      </c>
      <c r="C706" s="18">
        <v>22.739557902413694</v>
      </c>
      <c r="D706" s="18">
        <v>0.83856341976246995</v>
      </c>
      <c r="E706" s="20">
        <v>8.5800000000000008E-3</v>
      </c>
      <c r="F706" s="20">
        <v>-1.8</v>
      </c>
      <c r="G706" s="20">
        <v>1.1E-4</v>
      </c>
      <c r="H706" s="20">
        <v>-4.1500000000000004</v>
      </c>
    </row>
    <row r="707" spans="1:8" x14ac:dyDescent="0.2">
      <c r="A707" s="21" t="s">
        <v>1363</v>
      </c>
      <c r="B707" s="18">
        <v>52.526851844730331</v>
      </c>
      <c r="C707" s="18">
        <v>84.782233814527302</v>
      </c>
      <c r="D707" s="18">
        <v>2.0964085494061715</v>
      </c>
      <c r="E707" s="20">
        <v>0.76200000000000001</v>
      </c>
      <c r="F707" s="20">
        <v>-0.44600000000000001</v>
      </c>
      <c r="G707" s="20">
        <v>3.5100000000000001E-3</v>
      </c>
      <c r="H707" s="20">
        <v>-3.93</v>
      </c>
    </row>
    <row r="708" spans="1:8" x14ac:dyDescent="0.2">
      <c r="A708" s="21" t="s">
        <v>1364</v>
      </c>
      <c r="B708" s="18">
        <v>127.02590165100537</v>
      </c>
      <c r="C708" s="18">
        <v>799.7714213518077</v>
      </c>
      <c r="D708" s="18">
        <v>125.05329938530299</v>
      </c>
      <c r="E708" s="19">
        <v>1.6800000000000001E-66</v>
      </c>
      <c r="F708" s="20">
        <v>-2.6</v>
      </c>
      <c r="G708" s="19">
        <v>6.1600000000000003E-56</v>
      </c>
      <c r="H708" s="20">
        <v>-2.64</v>
      </c>
    </row>
    <row r="709" spans="1:8" x14ac:dyDescent="0.2">
      <c r="A709" s="21" t="s">
        <v>1365</v>
      </c>
      <c r="B709" s="18">
        <v>1.5412069909710597</v>
      </c>
      <c r="C709" s="18">
        <v>21.573517172749568</v>
      </c>
      <c r="D709" s="18">
        <v>2.7060167725405648</v>
      </c>
      <c r="E709" s="19">
        <v>8.25E-5</v>
      </c>
      <c r="F709" s="20">
        <v>-3.13</v>
      </c>
      <c r="G709" s="20">
        <v>4.5700000000000003E-3</v>
      </c>
      <c r="H709" s="20">
        <v>-2.62</v>
      </c>
    </row>
    <row r="710" spans="1:8" x14ac:dyDescent="0.2">
      <c r="A710" s="21" t="s">
        <v>1366</v>
      </c>
      <c r="B710" s="18">
        <v>4.2156510782996097</v>
      </c>
      <c r="C710" s="18">
        <v>90.470769821852912</v>
      </c>
      <c r="D710" s="18">
        <v>1.1565088636584524</v>
      </c>
      <c r="E710" s="19">
        <v>2.0100000000000001E-14</v>
      </c>
      <c r="F710" s="20">
        <v>-4.16</v>
      </c>
      <c r="G710" s="19">
        <v>4.93E-15</v>
      </c>
      <c r="H710" s="20">
        <v>-5.65</v>
      </c>
    </row>
    <row r="711" spans="1:8" x14ac:dyDescent="0.2">
      <c r="A711" s="21" t="s">
        <v>1367</v>
      </c>
      <c r="B711" s="18">
        <v>7.186157063196644</v>
      </c>
      <c r="C711" s="18">
        <v>29.275297463514502</v>
      </c>
      <c r="D711" s="18">
        <v>1.1128518029186483</v>
      </c>
      <c r="E711" s="20">
        <v>1.37E-2</v>
      </c>
      <c r="F711" s="20">
        <v>-1.79</v>
      </c>
      <c r="G711" s="19">
        <v>9.6399999999999992E-6</v>
      </c>
      <c r="H711" s="20">
        <v>-4.21</v>
      </c>
    </row>
    <row r="712" spans="1:8" x14ac:dyDescent="0.2">
      <c r="A712" s="21" t="s">
        <v>1368</v>
      </c>
      <c r="B712" s="18">
        <v>920.01624127271089</v>
      </c>
      <c r="C712" s="18">
        <v>16660.580839280003</v>
      </c>
      <c r="D712" s="18">
        <v>191.31427460051299</v>
      </c>
      <c r="E712" s="19">
        <v>4.4300000000000001E-299</v>
      </c>
      <c r="F712" s="20">
        <v>-4.13</v>
      </c>
      <c r="G712" s="19">
        <v>3.9999999999999996E-298</v>
      </c>
      <c r="H712" s="20">
        <v>-6.4</v>
      </c>
    </row>
    <row r="713" spans="1:8" x14ac:dyDescent="0.2">
      <c r="A713" s="21" t="s">
        <v>1369</v>
      </c>
      <c r="B713" s="18">
        <v>33.50217435464225</v>
      </c>
      <c r="C713" s="18">
        <v>308.55293957806788</v>
      </c>
      <c r="D713" s="18">
        <v>39.823475016662485</v>
      </c>
      <c r="E713" s="19">
        <v>5.37E-42</v>
      </c>
      <c r="F713" s="20">
        <v>-3.11</v>
      </c>
      <c r="G713" s="19">
        <v>1.5200000000000001E-29</v>
      </c>
      <c r="H713" s="20">
        <v>-2.9</v>
      </c>
    </row>
    <row r="714" spans="1:8" x14ac:dyDescent="0.2">
      <c r="A714" s="21" t="s">
        <v>1370</v>
      </c>
      <c r="B714" s="18">
        <v>15.722561412505188</v>
      </c>
      <c r="C714" s="18">
        <v>765.44936553620391</v>
      </c>
      <c r="D714" s="18">
        <v>39.008198652484069</v>
      </c>
      <c r="E714" s="19">
        <v>1.1700000000000001E-81</v>
      </c>
      <c r="F714" s="20">
        <v>-5.43</v>
      </c>
      <c r="G714" s="19">
        <v>2.1200000000000001E-57</v>
      </c>
      <c r="H714" s="20">
        <v>-4.22</v>
      </c>
    </row>
    <row r="715" spans="1:8" x14ac:dyDescent="0.2">
      <c r="A715" s="21" t="s">
        <v>1371</v>
      </c>
      <c r="B715" s="18">
        <v>1.2168536081586938</v>
      </c>
      <c r="C715" s="18">
        <v>18.485141889613644</v>
      </c>
      <c r="D715" s="18">
        <v>0</v>
      </c>
      <c r="E715" s="20">
        <v>8.1800000000000004E-4</v>
      </c>
      <c r="F715" s="20">
        <v>-3.06</v>
      </c>
      <c r="G715" s="20">
        <v>1.1E-4</v>
      </c>
      <c r="H715" s="20">
        <v>-5.16</v>
      </c>
    </row>
    <row r="716" spans="1:8" x14ac:dyDescent="0.2">
      <c r="A716" s="21" t="s">
        <v>1372</v>
      </c>
      <c r="B716" s="18">
        <v>2.4578436337240186</v>
      </c>
      <c r="C716" s="18">
        <v>9.6333933413203425</v>
      </c>
      <c r="D716" s="18">
        <v>0.83856341976246995</v>
      </c>
      <c r="E716" s="20">
        <v>8.43E-2</v>
      </c>
      <c r="F716" s="20">
        <v>-1.63</v>
      </c>
      <c r="G716" s="20">
        <v>2.9399999999999999E-2</v>
      </c>
      <c r="H716" s="20">
        <v>-2.84</v>
      </c>
    </row>
    <row r="717" spans="1:8" x14ac:dyDescent="0.2">
      <c r="A717" s="21" t="s">
        <v>1373</v>
      </c>
      <c r="B717" s="18">
        <v>0</v>
      </c>
      <c r="C717" s="18">
        <v>22.22009363603928</v>
      </c>
      <c r="D717" s="18">
        <v>0</v>
      </c>
      <c r="E717" s="19">
        <v>8.2199999999999995E-8</v>
      </c>
      <c r="F717" s="20">
        <v>-5.14</v>
      </c>
      <c r="G717" s="19">
        <v>8.4500000000000004E-6</v>
      </c>
      <c r="H717" s="20">
        <v>-5.62</v>
      </c>
    </row>
    <row r="718" spans="1:8" x14ac:dyDescent="0.2">
      <c r="A718" s="21" t="s">
        <v>1374</v>
      </c>
      <c r="B718" s="18">
        <v>118.64357823746695</v>
      </c>
      <c r="C718" s="18">
        <v>408.94464572288064</v>
      </c>
      <c r="D718" s="18">
        <v>74.123709112901039</v>
      </c>
      <c r="E718" s="19">
        <v>1.23E-11</v>
      </c>
      <c r="F718" s="20">
        <v>-1.73</v>
      </c>
      <c r="G718" s="19">
        <v>4.34E-17</v>
      </c>
      <c r="H718" s="20">
        <v>-2.4</v>
      </c>
    </row>
    <row r="719" spans="1:8" x14ac:dyDescent="0.2">
      <c r="A719" s="21" t="s">
        <v>1375</v>
      </c>
      <c r="B719" s="18">
        <v>32.404163801442103</v>
      </c>
      <c r="C719" s="18">
        <v>122.891016499123</v>
      </c>
      <c r="D719" s="18">
        <v>19.029517027828966</v>
      </c>
      <c r="E719" s="19">
        <v>1.1600000000000001E-7</v>
      </c>
      <c r="F719" s="20">
        <v>-1.8</v>
      </c>
      <c r="G719" s="19">
        <v>7.0500000000000003E-14</v>
      </c>
      <c r="H719" s="20">
        <v>-2.63</v>
      </c>
    </row>
    <row r="720" spans="1:8" x14ac:dyDescent="0.2">
      <c r="A720" s="21" t="s">
        <v>1376</v>
      </c>
      <c r="B720" s="18">
        <v>9.421879259735455</v>
      </c>
      <c r="C720" s="18">
        <v>94.26655523435528</v>
      </c>
      <c r="D720" s="18">
        <v>3.7909097850133371</v>
      </c>
      <c r="E720" s="19">
        <v>1.2200000000000001E-11</v>
      </c>
      <c r="F720" s="20">
        <v>-3.07</v>
      </c>
      <c r="G720" s="19">
        <v>1.8800000000000001E-13</v>
      </c>
      <c r="H720" s="20">
        <v>-4.5</v>
      </c>
    </row>
    <row r="721" spans="1:8" x14ac:dyDescent="0.2">
      <c r="A721" s="21" t="s">
        <v>1377</v>
      </c>
      <c r="B721" s="18">
        <v>162.30880813861052</v>
      </c>
      <c r="C721" s="18">
        <v>1211.2152993107334</v>
      </c>
      <c r="D721" s="18">
        <v>46.078223016654185</v>
      </c>
      <c r="E721" s="19">
        <v>3.9499999999999996E-65</v>
      </c>
      <c r="F721" s="20">
        <v>-2.83</v>
      </c>
      <c r="G721" s="19">
        <v>2.3299999999999999E-85</v>
      </c>
      <c r="H721" s="20">
        <v>-4.62</v>
      </c>
    </row>
    <row r="722" spans="1:8" x14ac:dyDescent="0.2">
      <c r="A722" s="21" t="s">
        <v>1378</v>
      </c>
      <c r="B722" s="18">
        <v>8.8843711634850244</v>
      </c>
      <c r="C722" s="18">
        <v>51.306941645551646</v>
      </c>
      <c r="D722" s="18">
        <v>7.059525468371902</v>
      </c>
      <c r="E722" s="19">
        <v>1.02E-6</v>
      </c>
      <c r="F722" s="20">
        <v>-2.38</v>
      </c>
      <c r="G722" s="20">
        <v>2.8699999999999998E-4</v>
      </c>
      <c r="H722" s="20">
        <v>-2.72</v>
      </c>
    </row>
    <row r="723" spans="1:8" x14ac:dyDescent="0.2">
      <c r="A723" s="21" t="s">
        <v>1379</v>
      </c>
      <c r="B723" s="18">
        <v>0.31037825290196497</v>
      </c>
      <c r="C723" s="18">
        <v>56.08037430630452</v>
      </c>
      <c r="D723" s="18">
        <v>0.33364371418991734</v>
      </c>
      <c r="E723" s="19">
        <v>5.9499999999999999E-14</v>
      </c>
      <c r="F723" s="20">
        <v>-5.63</v>
      </c>
      <c r="G723" s="19">
        <v>4.8999999999999996E-10</v>
      </c>
      <c r="H723" s="20">
        <v>-6.11</v>
      </c>
    </row>
    <row r="724" spans="1:8" x14ac:dyDescent="0.2">
      <c r="A724" s="21" t="s">
        <v>1380</v>
      </c>
      <c r="B724" s="18">
        <v>2.1341303707847876</v>
      </c>
      <c r="C724" s="18">
        <v>86.128823837960169</v>
      </c>
      <c r="D724" s="18">
        <v>6.7763288166403797</v>
      </c>
      <c r="E724" s="19">
        <v>3.97E-20</v>
      </c>
      <c r="F724" s="20">
        <v>-4.88</v>
      </c>
      <c r="G724" s="19">
        <v>2.4299999999999999E-8</v>
      </c>
      <c r="H724" s="20">
        <v>-3.53</v>
      </c>
    </row>
    <row r="725" spans="1:8" x14ac:dyDescent="0.2">
      <c r="A725" s="21" t="s">
        <v>1381</v>
      </c>
      <c r="B725" s="18">
        <v>12.021208907625464</v>
      </c>
      <c r="C725" s="18">
        <v>67.064866586648876</v>
      </c>
      <c r="D725" s="18">
        <v>4.4929460055576342</v>
      </c>
      <c r="E725" s="19">
        <v>2.81E-9</v>
      </c>
      <c r="F725" s="20">
        <v>-2.38</v>
      </c>
      <c r="G725" s="19">
        <v>1.01E-7</v>
      </c>
      <c r="H725" s="20">
        <v>-3.62</v>
      </c>
    </row>
    <row r="726" spans="1:8" x14ac:dyDescent="0.2">
      <c r="A726" s="21" t="s">
        <v>1382</v>
      </c>
      <c r="B726" s="18">
        <v>199.73387465010262</v>
      </c>
      <c r="C726" s="18">
        <v>8010.4899865142597</v>
      </c>
      <c r="D726" s="18">
        <v>104.04061395170191</v>
      </c>
      <c r="E726" s="19">
        <v>4.5800000000000001E-293</v>
      </c>
      <c r="F726" s="20">
        <v>-5.25</v>
      </c>
      <c r="G726" s="19">
        <v>3.9999999999999996E-298</v>
      </c>
      <c r="H726" s="20">
        <v>-6.23</v>
      </c>
    </row>
    <row r="727" spans="1:8" x14ac:dyDescent="0.2">
      <c r="A727" s="21" t="s">
        <v>1383</v>
      </c>
      <c r="B727" s="18">
        <v>1.4962250125294236</v>
      </c>
      <c r="C727" s="18">
        <v>50.904558307864598</v>
      </c>
      <c r="D727" s="18">
        <v>4.5823783938940075</v>
      </c>
      <c r="E727" s="19">
        <v>9.67E-11</v>
      </c>
      <c r="F727" s="20">
        <v>-4.4400000000000004</v>
      </c>
      <c r="G727" s="19">
        <v>4.87E-6</v>
      </c>
      <c r="H727" s="20">
        <v>-3.2</v>
      </c>
    </row>
    <row r="728" spans="1:8" x14ac:dyDescent="0.2">
      <c r="A728" s="21" t="s">
        <v>1384</v>
      </c>
      <c r="B728" s="18">
        <v>5565.9465441556376</v>
      </c>
      <c r="C728" s="18">
        <v>20976.098496517217</v>
      </c>
      <c r="D728" s="18">
        <v>2603.7949155745619</v>
      </c>
      <c r="E728" s="19">
        <v>5.2800000000000002E-64</v>
      </c>
      <c r="F728" s="20">
        <v>-1.87</v>
      </c>
      <c r="G728" s="19">
        <v>1.86E-136</v>
      </c>
      <c r="H728" s="20">
        <v>-2.98</v>
      </c>
    </row>
    <row r="729" spans="1:8" x14ac:dyDescent="0.2">
      <c r="A729" s="21" t="s">
        <v>1385</v>
      </c>
      <c r="B729" s="18">
        <v>0.32053954039819754</v>
      </c>
      <c r="C729" s="18">
        <v>67.411838151486336</v>
      </c>
      <c r="D729" s="18">
        <v>0</v>
      </c>
      <c r="E729" s="19">
        <v>9.6200000000000005E-16</v>
      </c>
      <c r="F729" s="20">
        <v>-6.21</v>
      </c>
      <c r="G729" s="19">
        <v>2.6800000000000001E-10</v>
      </c>
      <c r="H729" s="20">
        <v>-7.1</v>
      </c>
    </row>
    <row r="730" spans="1:8" x14ac:dyDescent="0.2">
      <c r="A730" s="21" t="s">
        <v>1386</v>
      </c>
      <c r="B730" s="18">
        <v>107.11029390492942</v>
      </c>
      <c r="C730" s="18">
        <v>419.50299050097482</v>
      </c>
      <c r="D730" s="18">
        <v>27.453694410263161</v>
      </c>
      <c r="E730" s="19">
        <v>3.6099999999999999E-15</v>
      </c>
      <c r="F730" s="20">
        <v>-1.89</v>
      </c>
      <c r="G730" s="19">
        <v>3.4899999999999998E-49</v>
      </c>
      <c r="H730" s="20">
        <v>-3.9</v>
      </c>
    </row>
    <row r="731" spans="1:8" x14ac:dyDescent="0.2">
      <c r="A731" s="21" t="s">
        <v>1387</v>
      </c>
      <c r="B731" s="18">
        <v>13.8631558500448</v>
      </c>
      <c r="C731" s="18">
        <v>162.11489256930298</v>
      </c>
      <c r="D731" s="18">
        <v>33.019629550644716</v>
      </c>
      <c r="E731" s="19">
        <v>2.5300000000000002E-27</v>
      </c>
      <c r="F731" s="20">
        <v>-3.37</v>
      </c>
      <c r="G731" s="19">
        <v>7.6399999999999998E-13</v>
      </c>
      <c r="H731" s="20">
        <v>-2.2599999999999998</v>
      </c>
    </row>
    <row r="732" spans="1:8" x14ac:dyDescent="0.2">
      <c r="A732" s="21" t="s">
        <v>1388</v>
      </c>
      <c r="B732" s="18">
        <v>14.674231940834748</v>
      </c>
      <c r="C732" s="18">
        <v>102.04609489388659</v>
      </c>
      <c r="D732" s="18">
        <v>20.995311037518782</v>
      </c>
      <c r="E732" s="19">
        <v>8.2600000000000001E-13</v>
      </c>
      <c r="F732" s="20">
        <v>-2.67</v>
      </c>
      <c r="G732" s="19">
        <v>3.6300000000000001E-8</v>
      </c>
      <c r="H732" s="20">
        <v>-2.21</v>
      </c>
    </row>
    <row r="733" spans="1:8" x14ac:dyDescent="0.2">
      <c r="A733" s="21" t="s">
        <v>1389</v>
      </c>
      <c r="B733" s="18">
        <v>1.5443807135120924</v>
      </c>
      <c r="C733" s="18">
        <v>6.3755961883063552</v>
      </c>
      <c r="D733" s="18">
        <v>0</v>
      </c>
      <c r="E733" s="20">
        <v>0.13100000000000001</v>
      </c>
      <c r="F733" s="20">
        <v>-1.59</v>
      </c>
      <c r="G733" s="20">
        <v>1.01E-2</v>
      </c>
      <c r="H733" s="20">
        <v>-3.84</v>
      </c>
    </row>
    <row r="734" spans="1:8" x14ac:dyDescent="0.2">
      <c r="A734" s="21" t="s">
        <v>1390</v>
      </c>
      <c r="B734" s="18">
        <v>74.185786084699188</v>
      </c>
      <c r="C734" s="18">
        <v>448.43662882823367</v>
      </c>
      <c r="D734" s="18">
        <v>140.72177273236335</v>
      </c>
      <c r="E734" s="19">
        <v>2.5500000000000001E-38</v>
      </c>
      <c r="F734" s="20">
        <v>-2.5299999999999998</v>
      </c>
      <c r="G734" s="19">
        <v>6.2800000000000005E-17</v>
      </c>
      <c r="H734" s="20">
        <v>-1.63</v>
      </c>
    </row>
    <row r="735" spans="1:8" x14ac:dyDescent="0.2">
      <c r="A735" s="21" t="s">
        <v>1391</v>
      </c>
      <c r="B735" s="18">
        <v>2.6066853150929363</v>
      </c>
      <c r="C735" s="18">
        <v>6.3935835893562789</v>
      </c>
      <c r="D735" s="18">
        <v>0.27428838315617832</v>
      </c>
      <c r="E735" s="20">
        <v>0.4</v>
      </c>
      <c r="F735" s="20">
        <v>-0.94899999999999995</v>
      </c>
      <c r="G735" s="20">
        <v>3.2300000000000002E-2</v>
      </c>
      <c r="H735" s="20">
        <v>-3.03</v>
      </c>
    </row>
    <row r="736" spans="1:8" x14ac:dyDescent="0.2">
      <c r="A736" s="21" t="s">
        <v>1392</v>
      </c>
      <c r="B736" s="18">
        <v>52.060580183229732</v>
      </c>
      <c r="C736" s="18">
        <v>524.44927188989686</v>
      </c>
      <c r="D736" s="18">
        <v>17.672896040125234</v>
      </c>
      <c r="E736" s="19">
        <v>1.75E-50</v>
      </c>
      <c r="F736" s="20">
        <v>-3.26</v>
      </c>
      <c r="G736" s="19">
        <v>5.2499999999999997E-6</v>
      </c>
      <c r="H736" s="20">
        <v>-4.32</v>
      </c>
    </row>
    <row r="737" spans="1:8" x14ac:dyDescent="0.2">
      <c r="A737" s="21" t="s">
        <v>1393</v>
      </c>
      <c r="B737" s="18">
        <v>28.298404275945863</v>
      </c>
      <c r="C737" s="18">
        <v>222.57701126440315</v>
      </c>
      <c r="D737" s="18">
        <v>22.198829213493639</v>
      </c>
      <c r="E737" s="19">
        <v>4.22E-22</v>
      </c>
      <c r="F737" s="20">
        <v>-2.89</v>
      </c>
      <c r="G737" s="19">
        <v>4.8099999999999997E-13</v>
      </c>
      <c r="H737" s="20">
        <v>-3.18</v>
      </c>
    </row>
    <row r="738" spans="1:8" x14ac:dyDescent="0.2">
      <c r="A738" s="21" t="s">
        <v>1394</v>
      </c>
      <c r="B738" s="18">
        <v>5.6591909276306298</v>
      </c>
      <c r="C738" s="18">
        <v>41.677736806838915</v>
      </c>
      <c r="D738" s="18">
        <v>1.0009311425697534</v>
      </c>
      <c r="E738" s="19">
        <v>4.5000000000000003E-5</v>
      </c>
      <c r="F738" s="20">
        <v>-2.61</v>
      </c>
      <c r="G738" s="19">
        <v>4.7899999999999999E-8</v>
      </c>
      <c r="H738" s="20">
        <v>-4.78</v>
      </c>
    </row>
    <row r="739" spans="1:8" x14ac:dyDescent="0.2">
      <c r="A739" s="21" t="s">
        <v>1395</v>
      </c>
      <c r="B739" s="18">
        <v>10.156250903750969</v>
      </c>
      <c r="C739" s="18">
        <v>76.011896545544133</v>
      </c>
      <c r="D739" s="18">
        <v>4.5264608130022506</v>
      </c>
      <c r="E739" s="19">
        <v>2.8799999999999999E-10</v>
      </c>
      <c r="F739" s="20">
        <v>-2.74</v>
      </c>
      <c r="G739" s="19">
        <v>1.04E-6</v>
      </c>
      <c r="H739" s="20">
        <v>-3.84</v>
      </c>
    </row>
    <row r="740" spans="1:8" x14ac:dyDescent="0.2">
      <c r="A740" s="21" t="s">
        <v>1396</v>
      </c>
      <c r="B740" s="18">
        <v>22.917111879180659</v>
      </c>
      <c r="C740" s="18">
        <v>119.18370078137782</v>
      </c>
      <c r="D740" s="18">
        <v>6.4337768338751049</v>
      </c>
      <c r="E740" s="19">
        <v>6.7800000000000004E-10</v>
      </c>
      <c r="F740" s="20">
        <v>-2.27</v>
      </c>
      <c r="G740" s="19">
        <v>1.71E-10</v>
      </c>
      <c r="H740" s="20">
        <v>-4.0199999999999996</v>
      </c>
    </row>
    <row r="741" spans="1:8" x14ac:dyDescent="0.2">
      <c r="A741" s="21" t="s">
        <v>1397</v>
      </c>
      <c r="B741" s="18">
        <v>3.6785110842968809</v>
      </c>
      <c r="C741" s="18">
        <v>20.925651346251747</v>
      </c>
      <c r="D741" s="18">
        <v>2.2587762722134568</v>
      </c>
      <c r="E741" s="20">
        <v>9.1200000000000005E-4</v>
      </c>
      <c r="F741" s="20">
        <v>-2.23</v>
      </c>
      <c r="G741" s="20">
        <v>1.6299999999999999E-3</v>
      </c>
      <c r="H741" s="20">
        <v>-2.93</v>
      </c>
    </row>
    <row r="742" spans="1:8" x14ac:dyDescent="0.2">
      <c r="A742" s="21" t="s">
        <v>1398</v>
      </c>
      <c r="B742" s="18">
        <v>8.0075052831826508</v>
      </c>
      <c r="C742" s="18">
        <v>81.630834010238459</v>
      </c>
      <c r="D742" s="18">
        <v>4.1419278952854874</v>
      </c>
      <c r="E742" s="19">
        <v>4.2200000000000002E-12</v>
      </c>
      <c r="F742" s="20">
        <v>-3.19</v>
      </c>
      <c r="G742" s="19">
        <v>1.42E-11</v>
      </c>
      <c r="H742" s="20">
        <v>-4.1100000000000003</v>
      </c>
    </row>
    <row r="743" spans="1:8" x14ac:dyDescent="0.2">
      <c r="A743" s="21" t="s">
        <v>1399</v>
      </c>
      <c r="B743" s="18">
        <v>13.522255984689924</v>
      </c>
      <c r="C743" s="18">
        <v>390.0369967557931</v>
      </c>
      <c r="D743" s="18">
        <v>2.4910837204181249</v>
      </c>
      <c r="E743" s="19">
        <v>1.1199999999999999E-45</v>
      </c>
      <c r="F743" s="20">
        <v>-4.59</v>
      </c>
      <c r="G743" s="19">
        <v>5.0300000000000002E-40</v>
      </c>
      <c r="H743" s="20">
        <v>-6.91</v>
      </c>
    </row>
    <row r="744" spans="1:8" x14ac:dyDescent="0.2">
      <c r="A744" s="21" t="s">
        <v>1400</v>
      </c>
      <c r="B744" s="18">
        <v>19.594741272817821</v>
      </c>
      <c r="C744" s="18">
        <v>30.626805789164138</v>
      </c>
      <c r="D744" s="18">
        <v>4.0405916293002369</v>
      </c>
      <c r="E744" s="20">
        <v>0.58299999999999996</v>
      </c>
      <c r="F744" s="20">
        <v>-0.51300000000000001</v>
      </c>
      <c r="G744" s="20">
        <v>1.6199999999999999E-2</v>
      </c>
      <c r="H744" s="20">
        <v>-2.5099999999999998</v>
      </c>
    </row>
    <row r="745" spans="1:8" x14ac:dyDescent="0.2">
      <c r="A745" s="21" t="s">
        <v>1401</v>
      </c>
      <c r="B745" s="18">
        <v>2273.034852848406</v>
      </c>
      <c r="C745" s="18">
        <v>9413.024844460504</v>
      </c>
      <c r="D745" s="18">
        <v>1271.152358981225</v>
      </c>
      <c r="E745" s="19">
        <v>2.7900000000000001E-5</v>
      </c>
      <c r="F745" s="20">
        <v>-1.92</v>
      </c>
      <c r="G745" s="19">
        <v>6.3000000000000005E-35</v>
      </c>
      <c r="H745" s="20">
        <v>-2.84</v>
      </c>
    </row>
    <row r="746" spans="1:8" x14ac:dyDescent="0.2">
      <c r="A746" s="21" t="s">
        <v>1402</v>
      </c>
      <c r="B746" s="18">
        <v>58.407161032948437</v>
      </c>
      <c r="C746" s="18">
        <v>86.515250423182124</v>
      </c>
      <c r="D746" s="18">
        <v>16.040303603556865</v>
      </c>
      <c r="E746" s="20">
        <v>0.25600000000000001</v>
      </c>
      <c r="F746" s="20">
        <v>-0.51500000000000001</v>
      </c>
      <c r="G746" s="19">
        <v>2.1799999999999999E-6</v>
      </c>
      <c r="H746" s="20">
        <v>-2.33</v>
      </c>
    </row>
    <row r="747" spans="1:8" x14ac:dyDescent="0.2">
      <c r="A747" s="21" t="s">
        <v>1403</v>
      </c>
      <c r="B747" s="18">
        <v>770.17349273754894</v>
      </c>
      <c r="C747" s="18">
        <v>3110.5780935256016</v>
      </c>
      <c r="D747" s="18">
        <v>501.16984383660088</v>
      </c>
      <c r="E747" s="19">
        <v>6.6799999999999997E-74</v>
      </c>
      <c r="F747" s="20">
        <v>-1.96</v>
      </c>
      <c r="G747" s="19">
        <v>1.4799999999999999E-85</v>
      </c>
      <c r="H747" s="20">
        <v>-2.6</v>
      </c>
    </row>
    <row r="748" spans="1:8" x14ac:dyDescent="0.2">
      <c r="A748" s="21" t="s">
        <v>1404</v>
      </c>
      <c r="B748" s="18">
        <v>55.762821139069231</v>
      </c>
      <c r="C748" s="18">
        <v>199.60509448835148</v>
      </c>
      <c r="D748" s="18">
        <v>16.776211274048855</v>
      </c>
      <c r="E748" s="20">
        <v>8.8599999999999996E-4</v>
      </c>
      <c r="F748" s="20">
        <v>-1.69</v>
      </c>
      <c r="G748" s="19">
        <v>1.36E-13</v>
      </c>
      <c r="H748" s="20">
        <v>-3.42</v>
      </c>
    </row>
    <row r="749" spans="1:8" x14ac:dyDescent="0.2">
      <c r="A749" s="21" t="s">
        <v>1405</v>
      </c>
      <c r="B749" s="18">
        <v>19.289509609118024</v>
      </c>
      <c r="C749" s="18">
        <v>614.8842573669848</v>
      </c>
      <c r="D749" s="18">
        <v>5.5570268718061833</v>
      </c>
      <c r="E749" s="19">
        <v>9.4199999999999995E-63</v>
      </c>
      <c r="F749" s="20">
        <v>-4.84</v>
      </c>
      <c r="G749" s="19">
        <v>8.9599999999999995E-54</v>
      </c>
      <c r="H749" s="20">
        <v>-6.52</v>
      </c>
    </row>
    <row r="750" spans="1:8" x14ac:dyDescent="0.2">
      <c r="A750" s="21" t="s">
        <v>1406</v>
      </c>
      <c r="B750" s="18">
        <v>23.070445272801113</v>
      </c>
      <c r="C750" s="18">
        <v>2285.5026979342351</v>
      </c>
      <c r="D750" s="18">
        <v>8.6407865603449352</v>
      </c>
      <c r="E750" s="19">
        <v>6.1799999999999996E-236</v>
      </c>
      <c r="F750" s="20">
        <v>-6.49</v>
      </c>
      <c r="G750" s="19">
        <v>1.66E-32</v>
      </c>
      <c r="H750" s="20">
        <v>-7.59</v>
      </c>
    </row>
    <row r="751" spans="1:8" x14ac:dyDescent="0.2">
      <c r="A751" s="21" t="s">
        <v>1407</v>
      </c>
      <c r="B751" s="18">
        <v>102.43953049867787</v>
      </c>
      <c r="C751" s="18">
        <v>211.89883513894617</v>
      </c>
      <c r="D751" s="18">
        <v>29.085402564694615</v>
      </c>
      <c r="E751" s="19">
        <v>2.7100000000000001E-5</v>
      </c>
      <c r="F751" s="20">
        <v>-1</v>
      </c>
      <c r="G751" s="19">
        <v>7.7700000000000004E-20</v>
      </c>
      <c r="H751" s="20">
        <v>-2.8</v>
      </c>
    </row>
    <row r="752" spans="1:8" x14ac:dyDescent="0.2">
      <c r="A752" s="21" t="s">
        <v>1408</v>
      </c>
      <c r="B752" s="18">
        <v>205.108029643641</v>
      </c>
      <c r="C752" s="18">
        <v>502.42619792061998</v>
      </c>
      <c r="D752" s="18">
        <v>92.250799712282642</v>
      </c>
      <c r="E752" s="19">
        <v>6.5900000000000003E-21</v>
      </c>
      <c r="F752" s="20">
        <v>-1.25</v>
      </c>
      <c r="G752" s="19">
        <v>8.1199999999999991E-28</v>
      </c>
      <c r="H752" s="20">
        <v>-2.4</v>
      </c>
    </row>
    <row r="753" spans="1:8" x14ac:dyDescent="0.2">
      <c r="A753" s="21" t="s">
        <v>1409</v>
      </c>
      <c r="B753" s="18">
        <v>6.5618524404731868</v>
      </c>
      <c r="C753" s="18">
        <v>48.717520473912799</v>
      </c>
      <c r="D753" s="18">
        <v>5.7702837981403281</v>
      </c>
      <c r="E753" s="19">
        <v>7.4800000000000002E-5</v>
      </c>
      <c r="F753" s="20">
        <v>-2.62</v>
      </c>
      <c r="G753" s="19">
        <v>1.1400000000000001E-6</v>
      </c>
      <c r="H753" s="20">
        <v>-2.93</v>
      </c>
    </row>
    <row r="754" spans="1:8" x14ac:dyDescent="0.2">
      <c r="A754" s="21" t="s">
        <v>1410</v>
      </c>
      <c r="B754" s="18">
        <v>5.6327929251815156</v>
      </c>
      <c r="C754" s="18">
        <v>57.069037033268572</v>
      </c>
      <c r="D754" s="18">
        <v>4.3780297361352076</v>
      </c>
      <c r="E754" s="19">
        <v>2.5999999999999998E-10</v>
      </c>
      <c r="F754" s="20">
        <v>-3.2</v>
      </c>
      <c r="G754" s="19">
        <v>2.5400000000000002E-7</v>
      </c>
      <c r="H754" s="20">
        <v>-3.39</v>
      </c>
    </row>
    <row r="755" spans="1:8" x14ac:dyDescent="0.2">
      <c r="A755" s="21" t="s">
        <v>1411</v>
      </c>
      <c r="B755" s="18">
        <v>58.815358209440383</v>
      </c>
      <c r="C755" s="18">
        <v>114.01812699950378</v>
      </c>
      <c r="D755" s="18">
        <v>13.217694435805594</v>
      </c>
      <c r="E755" s="20">
        <v>0.186</v>
      </c>
      <c r="F755" s="20">
        <v>-0.83899999999999997</v>
      </c>
      <c r="G755" s="19">
        <v>5.7700000000000004E-7</v>
      </c>
      <c r="H755" s="20">
        <v>-2.97</v>
      </c>
    </row>
    <row r="756" spans="1:8" x14ac:dyDescent="0.2">
      <c r="A756" s="21" t="s">
        <v>1412</v>
      </c>
      <c r="B756" s="18">
        <v>9.0876366070522927</v>
      </c>
      <c r="C756" s="18">
        <v>40.242920013757683</v>
      </c>
      <c r="D756" s="18">
        <v>5.9309753951593258</v>
      </c>
      <c r="E756" s="19">
        <v>1.8499999999999999E-5</v>
      </c>
      <c r="F756" s="20">
        <v>-2.02</v>
      </c>
      <c r="G756" s="19">
        <v>6.8499999999999998E-5</v>
      </c>
      <c r="H756" s="20">
        <v>-2.66</v>
      </c>
    </row>
    <row r="757" spans="1:8" x14ac:dyDescent="0.2">
      <c r="A757" s="21" t="s">
        <v>1413</v>
      </c>
      <c r="B757" s="18">
        <v>0.46556737935294751</v>
      </c>
      <c r="C757" s="18">
        <v>6.6374448162079611</v>
      </c>
      <c r="D757" s="18">
        <v>0.33364371418991734</v>
      </c>
      <c r="E757" s="20">
        <v>7.0599999999999996E-2</v>
      </c>
      <c r="F757" s="20">
        <v>-2.17</v>
      </c>
      <c r="G757" s="20">
        <v>4.9099999999999998E-2</v>
      </c>
      <c r="H757" s="20">
        <v>-2.89</v>
      </c>
    </row>
    <row r="758" spans="1:8" x14ac:dyDescent="0.2">
      <c r="A758" s="21" t="s">
        <v>1414</v>
      </c>
      <c r="B758" s="18">
        <v>13.477391140078899</v>
      </c>
      <c r="C758" s="18">
        <v>38.340194123294921</v>
      </c>
      <c r="D758" s="18">
        <v>5.8296391291740655</v>
      </c>
      <c r="E758" s="20">
        <v>1.49E-2</v>
      </c>
      <c r="F758" s="20">
        <v>-1.35</v>
      </c>
      <c r="G758" s="19">
        <v>7.5199999999999998E-5</v>
      </c>
      <c r="H758" s="20">
        <v>-2.58</v>
      </c>
    </row>
    <row r="759" spans="1:8" x14ac:dyDescent="0.2">
      <c r="A759" s="21" t="s">
        <v>1415</v>
      </c>
      <c r="B759" s="18">
        <v>869.47910926086024</v>
      </c>
      <c r="C759" s="18">
        <v>10262.961475578963</v>
      </c>
      <c r="D759" s="18">
        <v>314.85075365840515</v>
      </c>
      <c r="E759" s="19">
        <v>1.07E-132</v>
      </c>
      <c r="F759" s="20">
        <v>-3.5</v>
      </c>
      <c r="G759" s="19">
        <v>5.1200000000000004E-29</v>
      </c>
      <c r="H759" s="20">
        <v>-4.88</v>
      </c>
    </row>
    <row r="760" spans="1:8" x14ac:dyDescent="0.2">
      <c r="A760" s="21" t="s">
        <v>1416</v>
      </c>
      <c r="B760" s="18">
        <v>2950.3191352039821</v>
      </c>
      <c r="C760" s="18">
        <v>15317.148930146484</v>
      </c>
      <c r="D760" s="18">
        <v>14574.634650868649</v>
      </c>
      <c r="E760" s="19">
        <v>2.8300000000000001E-40</v>
      </c>
      <c r="F760" s="20">
        <v>-2.3199999999999998</v>
      </c>
      <c r="G760" s="20">
        <v>0.84899999999999998</v>
      </c>
      <c r="H760" s="20">
        <v>-4.3499999999999997E-2</v>
      </c>
    </row>
    <row r="761" spans="1:8" x14ac:dyDescent="0.2">
      <c r="A761" s="21" t="s">
        <v>1417</v>
      </c>
      <c r="B761" s="18">
        <v>0.90330163271569508</v>
      </c>
      <c r="C761" s="18">
        <v>64.766513101755294</v>
      </c>
      <c r="D761" s="18">
        <v>1.7538565666409065</v>
      </c>
      <c r="E761" s="19">
        <v>3.13E-15</v>
      </c>
      <c r="F761" s="20">
        <v>-5.27</v>
      </c>
      <c r="G761" s="19">
        <v>6.1599999999999999E-11</v>
      </c>
      <c r="H761" s="20">
        <v>-4.8499999999999996</v>
      </c>
    </row>
    <row r="762" spans="1:8" x14ac:dyDescent="0.2">
      <c r="A762" s="21" t="s">
        <v>1418</v>
      </c>
      <c r="B762" s="18">
        <v>1.934599385765305</v>
      </c>
      <c r="C762" s="18">
        <v>14.14497737417166</v>
      </c>
      <c r="D762" s="18">
        <v>0</v>
      </c>
      <c r="E762" s="20">
        <v>7.3699999999999998E-3</v>
      </c>
      <c r="F762" s="20">
        <v>-2.2999999999999998</v>
      </c>
      <c r="G762" s="19">
        <v>2.0000000000000001E-4</v>
      </c>
      <c r="H762" s="20">
        <v>-4.9800000000000004</v>
      </c>
    </row>
    <row r="763" spans="1:8" x14ac:dyDescent="0.2">
      <c r="A763" s="21" t="s">
        <v>1419</v>
      </c>
      <c r="B763" s="18">
        <v>3.5878692575762612</v>
      </c>
      <c r="C763" s="18">
        <v>25.119643079600912</v>
      </c>
      <c r="D763" s="18">
        <v>2.2257036058372934</v>
      </c>
      <c r="E763" s="20">
        <v>1.8900000000000001E-4</v>
      </c>
      <c r="F763" s="20">
        <v>-2.5499999999999998</v>
      </c>
      <c r="G763" s="20">
        <v>2.32E-4</v>
      </c>
      <c r="H763" s="20">
        <v>-3.23</v>
      </c>
    </row>
    <row r="764" spans="1:8" x14ac:dyDescent="0.2">
      <c r="A764" s="21" t="s">
        <v>1420</v>
      </c>
      <c r="B764" s="18">
        <v>15.633007191771828</v>
      </c>
      <c r="C764" s="18">
        <v>93.918394765719498</v>
      </c>
      <c r="D764" s="18">
        <v>29.174834953030953</v>
      </c>
      <c r="E764" s="19">
        <v>2.9900000000000002E-6</v>
      </c>
      <c r="F764" s="20">
        <v>-2.36</v>
      </c>
      <c r="G764" s="20">
        <v>1.01E-3</v>
      </c>
      <c r="H764" s="20">
        <v>-1.61</v>
      </c>
    </row>
    <row r="765" spans="1:8" x14ac:dyDescent="0.2">
      <c r="A765" s="21" t="s">
        <v>1421</v>
      </c>
      <c r="B765" s="18">
        <v>36.665068875808764</v>
      </c>
      <c r="C765" s="18">
        <v>120.86309334065879</v>
      </c>
      <c r="D765" s="18">
        <v>19.050685816556268</v>
      </c>
      <c r="E765" s="19">
        <v>2.3800000000000001E-6</v>
      </c>
      <c r="F765" s="20">
        <v>-1.62</v>
      </c>
      <c r="G765" s="19">
        <v>1.38E-9</v>
      </c>
      <c r="H765" s="20">
        <v>-2.56</v>
      </c>
    </row>
    <row r="766" spans="1:8" x14ac:dyDescent="0.2">
      <c r="A766" s="21" t="s">
        <v>1422</v>
      </c>
      <c r="B766" s="18">
        <v>0</v>
      </c>
      <c r="C766" s="18">
        <v>60.507283020641509</v>
      </c>
      <c r="D766" s="18">
        <v>0</v>
      </c>
      <c r="E766" s="19">
        <v>3.5999999999999998E-14</v>
      </c>
      <c r="F766" s="20">
        <v>-6.5</v>
      </c>
      <c r="G766" s="19">
        <v>1.0500000000000001E-9</v>
      </c>
      <c r="H766" s="20">
        <v>-6.95</v>
      </c>
    </row>
    <row r="767" spans="1:8" x14ac:dyDescent="0.2">
      <c r="A767" s="21" t="s">
        <v>1423</v>
      </c>
      <c r="B767" s="18">
        <v>0.63091779330016251</v>
      </c>
      <c r="C767" s="18">
        <v>17.382424578799966</v>
      </c>
      <c r="D767" s="18">
        <v>5.438316209738705</v>
      </c>
      <c r="E767" s="19">
        <v>2.5199999999999999E-5</v>
      </c>
      <c r="F767" s="20">
        <v>-3.65</v>
      </c>
      <c r="G767" s="20">
        <v>9.5399999999999999E-2</v>
      </c>
      <c r="H767" s="20">
        <v>-1.48</v>
      </c>
    </row>
    <row r="768" spans="1:8" x14ac:dyDescent="0.2">
      <c r="A768" s="21" t="s">
        <v>1424</v>
      </c>
      <c r="B768" s="18">
        <v>4.0039104391943203</v>
      </c>
      <c r="C768" s="18">
        <v>18.010145150224936</v>
      </c>
      <c r="D768" s="18">
        <v>0</v>
      </c>
      <c r="E768" s="20">
        <v>0.193</v>
      </c>
      <c r="F768" s="20">
        <v>-1.5</v>
      </c>
      <c r="G768" s="20">
        <v>1.08E-4</v>
      </c>
      <c r="H768" s="20">
        <v>-5.16</v>
      </c>
    </row>
    <row r="769" spans="1:8" x14ac:dyDescent="0.2">
      <c r="A769" s="21" t="s">
        <v>1425</v>
      </c>
      <c r="B769" s="18">
        <v>14.781008105755156</v>
      </c>
      <c r="C769" s="18">
        <v>312.7407451612782</v>
      </c>
      <c r="D769" s="18">
        <v>8.1532412508546113</v>
      </c>
      <c r="E769" s="19">
        <v>3.5100000000000002E-54</v>
      </c>
      <c r="F769" s="20">
        <v>-4.32</v>
      </c>
      <c r="G769" s="19">
        <v>9.8600000000000004E-44</v>
      </c>
      <c r="H769" s="20">
        <v>-5.08</v>
      </c>
    </row>
    <row r="770" spans="1:8" x14ac:dyDescent="0.2">
      <c r="A770" s="21" t="s">
        <v>1426</v>
      </c>
      <c r="B770" s="18">
        <v>230.71956912911688</v>
      </c>
      <c r="C770" s="18">
        <v>3077.6310826976519</v>
      </c>
      <c r="D770" s="18">
        <v>227.91551545969284</v>
      </c>
      <c r="E770" s="19">
        <v>8.9199999999999991E-81</v>
      </c>
      <c r="F770" s="20">
        <v>-3.67</v>
      </c>
      <c r="G770" s="19">
        <v>9.9599999999999997E-102</v>
      </c>
      <c r="H770" s="20">
        <v>-3.72</v>
      </c>
    </row>
    <row r="771" spans="1:8" x14ac:dyDescent="0.2">
      <c r="A771" s="21" t="s">
        <v>1427</v>
      </c>
      <c r="B771" s="18">
        <v>27.321843936622191</v>
      </c>
      <c r="C771" s="18">
        <v>110.99428701055166</v>
      </c>
      <c r="D771" s="18">
        <v>17.13789927725005</v>
      </c>
      <c r="E771" s="19">
        <v>2.3899999999999999E-8</v>
      </c>
      <c r="F771" s="20">
        <v>-1.96</v>
      </c>
      <c r="G771" s="19">
        <v>4.3899999999999998E-11</v>
      </c>
      <c r="H771" s="20">
        <v>-2.65</v>
      </c>
    </row>
    <row r="772" spans="1:8" x14ac:dyDescent="0.2">
      <c r="A772" s="21" t="s">
        <v>1428</v>
      </c>
      <c r="B772" s="18">
        <v>61.685772812565389</v>
      </c>
      <c r="C772" s="18">
        <v>1215.5075261104216</v>
      </c>
      <c r="D772" s="18">
        <v>43.787779059915223</v>
      </c>
      <c r="E772" s="19">
        <v>2.6999999999999998E-134</v>
      </c>
      <c r="F772" s="20">
        <v>-4.2300000000000004</v>
      </c>
      <c r="G772" s="19">
        <v>2.96E-136</v>
      </c>
      <c r="H772" s="20">
        <v>-4.76</v>
      </c>
    </row>
    <row r="773" spans="1:8" x14ac:dyDescent="0.2">
      <c r="A773" s="21" t="s">
        <v>1429</v>
      </c>
      <c r="B773" s="18">
        <v>8.1543363479262094</v>
      </c>
      <c r="C773" s="18">
        <v>22.521352797504111</v>
      </c>
      <c r="D773" s="18">
        <v>2.791654768231878</v>
      </c>
      <c r="E773" s="20">
        <v>0.22500000000000001</v>
      </c>
      <c r="F773" s="20">
        <v>-1.1599999999999999</v>
      </c>
      <c r="G773" s="20">
        <v>1.41E-2</v>
      </c>
      <c r="H773" s="20">
        <v>-2.57</v>
      </c>
    </row>
    <row r="774" spans="1:8" x14ac:dyDescent="0.2">
      <c r="A774" s="21" t="s">
        <v>1430</v>
      </c>
      <c r="B774" s="18">
        <v>13.371228218206966</v>
      </c>
      <c r="C774" s="18">
        <v>252.85272821897183</v>
      </c>
      <c r="D774" s="18">
        <v>8.5131676297021102</v>
      </c>
      <c r="E774" s="19">
        <v>5.2200000000000002E-36</v>
      </c>
      <c r="F774" s="20">
        <v>-4.0999999999999996</v>
      </c>
      <c r="G774" s="19">
        <v>3.7000000000000001E-33</v>
      </c>
      <c r="H774" s="20">
        <v>-4.72</v>
      </c>
    </row>
    <row r="775" spans="1:8" x14ac:dyDescent="0.2">
      <c r="A775" s="21" t="s">
        <v>1431</v>
      </c>
      <c r="B775" s="18">
        <v>574.58432913223123</v>
      </c>
      <c r="C775" s="18">
        <v>6934.9038536190674</v>
      </c>
      <c r="D775" s="18">
        <v>1644.6760567216932</v>
      </c>
      <c r="E775" s="19">
        <v>2.8499999999999998E-159</v>
      </c>
      <c r="F775" s="20">
        <v>-3.54</v>
      </c>
      <c r="G775" s="19">
        <v>5.8300000000000005E-42</v>
      </c>
      <c r="H775" s="20">
        <v>-2.04</v>
      </c>
    </row>
    <row r="776" spans="1:8" x14ac:dyDescent="0.2">
      <c r="A776" s="21" t="s">
        <v>1432</v>
      </c>
      <c r="B776" s="18">
        <v>19.543139831668686</v>
      </c>
      <c r="C776" s="18">
        <v>72.251698063802138</v>
      </c>
      <c r="D776" s="18">
        <v>5.9136009990770901</v>
      </c>
      <c r="E776" s="20">
        <v>3.0200000000000001E-3</v>
      </c>
      <c r="F776" s="20">
        <v>-1.68</v>
      </c>
      <c r="G776" s="19">
        <v>1.0200000000000001E-5</v>
      </c>
      <c r="H776" s="20">
        <v>-3.4</v>
      </c>
    </row>
    <row r="777" spans="1:8" x14ac:dyDescent="0.2">
      <c r="A777" s="21" t="s">
        <v>1433</v>
      </c>
      <c r="B777" s="18">
        <v>6.2402144209481802</v>
      </c>
      <c r="C777" s="18">
        <v>29.614357382351066</v>
      </c>
      <c r="D777" s="18">
        <v>3.0973396919759253</v>
      </c>
      <c r="E777" s="20">
        <v>2.81E-3</v>
      </c>
      <c r="F777" s="20">
        <v>-1.99</v>
      </c>
      <c r="G777" s="20">
        <v>1.7799999999999999E-3</v>
      </c>
      <c r="H777" s="20">
        <v>-2.96</v>
      </c>
    </row>
    <row r="778" spans="1:8" x14ac:dyDescent="0.2">
      <c r="A778" s="21" t="s">
        <v>1434</v>
      </c>
      <c r="B778" s="18">
        <v>29.408379342431076</v>
      </c>
      <c r="C778" s="18">
        <v>1005.7429329665097</v>
      </c>
      <c r="D778" s="18">
        <v>146.02857547200745</v>
      </c>
      <c r="E778" s="19">
        <v>1.73E-85</v>
      </c>
      <c r="F778" s="20">
        <v>-5.01</v>
      </c>
      <c r="G778" s="19">
        <v>5.1100000000000002E-19</v>
      </c>
      <c r="H778" s="20">
        <v>-2.73</v>
      </c>
    </row>
    <row r="779" spans="1:8" x14ac:dyDescent="0.2">
      <c r="A779" s="21" t="s">
        <v>1435</v>
      </c>
      <c r="B779" s="18">
        <v>38.653861640049158</v>
      </c>
      <c r="C779" s="18">
        <v>3820.072385987728</v>
      </c>
      <c r="D779" s="18">
        <v>18.168465336053984</v>
      </c>
      <c r="E779" s="19">
        <v>1.2600000000000001E-260</v>
      </c>
      <c r="F779" s="20">
        <v>-6.47</v>
      </c>
      <c r="G779" s="19">
        <v>6.8499999999999996E-252</v>
      </c>
      <c r="H779" s="20">
        <v>-7.61</v>
      </c>
    </row>
    <row r="780" spans="1:8" x14ac:dyDescent="0.2">
      <c r="A780" s="21" t="s">
        <v>1436</v>
      </c>
      <c r="B780" s="18">
        <v>338.95443859947699</v>
      </c>
      <c r="C780" s="18">
        <v>2251.5459283467799</v>
      </c>
      <c r="D780" s="18">
        <v>131.52624719042817</v>
      </c>
      <c r="E780" s="19">
        <v>3.4599999999999998E-38</v>
      </c>
      <c r="F780" s="20">
        <v>-2.67</v>
      </c>
      <c r="G780" s="19">
        <v>5.1199999999999996E-63</v>
      </c>
      <c r="H780" s="20">
        <v>-4.03</v>
      </c>
    </row>
    <row r="781" spans="1:8" x14ac:dyDescent="0.2">
      <c r="A781" s="21" t="s">
        <v>1437</v>
      </c>
      <c r="B781" s="18">
        <v>478.21516697561367</v>
      </c>
      <c r="C781" s="18">
        <v>33071.473885841398</v>
      </c>
      <c r="D781" s="18">
        <v>255.27124667530785</v>
      </c>
      <c r="E781" s="19">
        <v>2.1700000000000001E-63</v>
      </c>
      <c r="F781" s="20">
        <v>-5.9</v>
      </c>
      <c r="G781" s="19">
        <v>4.31E-209</v>
      </c>
      <c r="H781" s="20">
        <v>-6.95</v>
      </c>
    </row>
    <row r="782" spans="1:8" x14ac:dyDescent="0.2">
      <c r="A782" s="21" t="s">
        <v>1438</v>
      </c>
      <c r="B782" s="18">
        <v>683.90322888909589</v>
      </c>
      <c r="C782" s="18">
        <v>6619.056033552497</v>
      </c>
      <c r="D782" s="18">
        <v>1041.1935649458796</v>
      </c>
      <c r="E782" s="19">
        <v>8.3699999999999996E-182</v>
      </c>
      <c r="F782" s="20">
        <v>-3.23</v>
      </c>
      <c r="G782" s="19">
        <v>6.0599999999999999E-84</v>
      </c>
      <c r="H782" s="20">
        <v>-2.63</v>
      </c>
    </row>
    <row r="783" spans="1:8" x14ac:dyDescent="0.2">
      <c r="A783" s="21" t="s">
        <v>1439</v>
      </c>
      <c r="B783" s="18">
        <v>14.466240517354763</v>
      </c>
      <c r="C783" s="18">
        <v>76.569742648175264</v>
      </c>
      <c r="D783" s="18">
        <v>5.043641038726749</v>
      </c>
      <c r="E783" s="19">
        <v>1.3000000000000001E-8</v>
      </c>
      <c r="F783" s="20">
        <v>-2.2599999999999998</v>
      </c>
      <c r="G783" s="19">
        <v>2.3400000000000002E-10</v>
      </c>
      <c r="H783" s="20">
        <v>-3.74</v>
      </c>
    </row>
    <row r="784" spans="1:8" x14ac:dyDescent="0.2">
      <c r="A784" s="21" t="s">
        <v>1440</v>
      </c>
      <c r="B784" s="18">
        <v>9.0216541837808268</v>
      </c>
      <c r="C784" s="18">
        <v>129.28272964638583</v>
      </c>
      <c r="D784" s="18">
        <v>2.6292870454245953</v>
      </c>
      <c r="E784" s="19">
        <v>7.2600000000000001E-26</v>
      </c>
      <c r="F784" s="20">
        <v>-3.69</v>
      </c>
      <c r="G784" s="19">
        <v>9.6499999999999999E-21</v>
      </c>
      <c r="H784" s="20">
        <v>-5.34</v>
      </c>
    </row>
    <row r="785" spans="1:8" x14ac:dyDescent="0.2">
      <c r="A785" s="21" t="s">
        <v>1441</v>
      </c>
      <c r="B785" s="18">
        <v>69.963193656355358</v>
      </c>
      <c r="C785" s="18">
        <v>675.72135653636008</v>
      </c>
      <c r="D785" s="18">
        <v>101.69672732343095</v>
      </c>
      <c r="E785" s="19">
        <v>3.11E-38</v>
      </c>
      <c r="F785" s="20">
        <v>-3.19</v>
      </c>
      <c r="G785" s="19">
        <v>1.6799999999999999E-19</v>
      </c>
      <c r="H785" s="20">
        <v>-2.69</v>
      </c>
    </row>
    <row r="786" spans="1:8" x14ac:dyDescent="0.2">
      <c r="A786" s="21" t="s">
        <v>1442</v>
      </c>
      <c r="B786" s="18">
        <v>15.285364902262499</v>
      </c>
      <c r="C786" s="18">
        <v>359.53504733064369</v>
      </c>
      <c r="D786" s="18">
        <v>9.2885813257857759</v>
      </c>
      <c r="E786" s="19">
        <v>2.07E-61</v>
      </c>
      <c r="F786" s="20">
        <v>-4.47</v>
      </c>
      <c r="G786" s="19">
        <v>1.6300000000000001E-49</v>
      </c>
      <c r="H786" s="20">
        <v>-5.16</v>
      </c>
    </row>
    <row r="787" spans="1:8" x14ac:dyDescent="0.2">
      <c r="A787" s="21" t="s">
        <v>1443</v>
      </c>
      <c r="B787" s="18">
        <v>0.62393022834496248</v>
      </c>
      <c r="C787" s="18">
        <v>8.9882664477304051</v>
      </c>
      <c r="D787" s="18">
        <v>6.084434849391255</v>
      </c>
      <c r="E787" s="20">
        <v>8.6400000000000001E-3</v>
      </c>
      <c r="F787" s="20">
        <v>-2.69</v>
      </c>
      <c r="G787" s="20">
        <v>0.69399999999999995</v>
      </c>
      <c r="H787" s="20">
        <v>-0.47499999999999998</v>
      </c>
    </row>
    <row r="788" spans="1:8" x14ac:dyDescent="0.2">
      <c r="A788" s="21" t="s">
        <v>1444</v>
      </c>
      <c r="B788" s="18">
        <v>3.6987165254587451</v>
      </c>
      <c r="C788" s="18">
        <v>52.089588389856871</v>
      </c>
      <c r="D788" s="18">
        <v>14.266077031760206</v>
      </c>
      <c r="E788" s="19">
        <v>8.8900000000000003E-10</v>
      </c>
      <c r="F788" s="20">
        <v>-3.49</v>
      </c>
      <c r="G788" s="20">
        <v>5.1000000000000004E-3</v>
      </c>
      <c r="H788" s="20">
        <v>-1.76</v>
      </c>
    </row>
    <row r="789" spans="1:8" x14ac:dyDescent="0.2">
      <c r="A789" s="21" t="s">
        <v>1445</v>
      </c>
      <c r="B789" s="18">
        <v>182.94342302564701</v>
      </c>
      <c r="C789" s="18">
        <v>5225.9793602244281</v>
      </c>
      <c r="D789" s="18">
        <v>767.95501262950961</v>
      </c>
      <c r="E789" s="19">
        <v>4.4300000000000001E-299</v>
      </c>
      <c r="F789" s="20">
        <v>-4.7699999999999996</v>
      </c>
      <c r="G789" s="19">
        <v>6.1599999999999997E-127</v>
      </c>
      <c r="H789" s="20">
        <v>-2.73</v>
      </c>
    </row>
    <row r="790" spans="1:8" x14ac:dyDescent="0.2">
      <c r="A790" s="21" t="s">
        <v>1446</v>
      </c>
      <c r="B790" s="18">
        <v>5.0297082578715537</v>
      </c>
      <c r="C790" s="18">
        <v>13.958309388620282</v>
      </c>
      <c r="D790" s="18">
        <v>1.0009311425697534</v>
      </c>
      <c r="E790" s="20">
        <v>7.4099999999999999E-2</v>
      </c>
      <c r="F790" s="20">
        <v>-1.32</v>
      </c>
      <c r="G790" s="20">
        <v>5.4799999999999996E-3</v>
      </c>
      <c r="H790" s="20">
        <v>-3.15</v>
      </c>
    </row>
    <row r="791" spans="1:8" x14ac:dyDescent="0.2">
      <c r="A791" s="21" t="s">
        <v>1447</v>
      </c>
      <c r="B791" s="18">
        <v>9.7085102466868065</v>
      </c>
      <c r="C791" s="18">
        <v>43.687761537895142</v>
      </c>
      <c r="D791" s="18">
        <v>6.6766686764434144</v>
      </c>
      <c r="E791" s="19">
        <v>3.6199999999999999E-5</v>
      </c>
      <c r="F791" s="20">
        <v>-2.04</v>
      </c>
      <c r="G791" s="20">
        <v>3.0400000000000002E-4</v>
      </c>
      <c r="H791" s="20">
        <v>-2.5099999999999998</v>
      </c>
    </row>
    <row r="792" spans="1:8" x14ac:dyDescent="0.2">
      <c r="A792" s="21" t="s">
        <v>1448</v>
      </c>
      <c r="B792" s="18">
        <v>112.97001432814614</v>
      </c>
      <c r="C792" s="18">
        <v>2149.3651973190267</v>
      </c>
      <c r="D792" s="18">
        <v>164.16715633605099</v>
      </c>
      <c r="E792" s="19">
        <v>1.4800000000000001E-245</v>
      </c>
      <c r="F792" s="20">
        <v>-4.1900000000000004</v>
      </c>
      <c r="G792" s="19">
        <v>6.1200000000000003E-89</v>
      </c>
      <c r="H792" s="20">
        <v>-3.68</v>
      </c>
    </row>
    <row r="793" spans="1:8" x14ac:dyDescent="0.2">
      <c r="A793" s="21" t="s">
        <v>1449</v>
      </c>
      <c r="B793" s="18">
        <v>31.974484134327927</v>
      </c>
      <c r="C793" s="18">
        <v>178.2956780019112</v>
      </c>
      <c r="D793" s="18">
        <v>132.99715666111368</v>
      </c>
      <c r="E793" s="19">
        <v>3.3300000000000001E-14</v>
      </c>
      <c r="F793" s="20">
        <v>-2.37</v>
      </c>
      <c r="G793" s="20">
        <v>0.23899999999999999</v>
      </c>
      <c r="H793" s="20">
        <v>-0.39200000000000002</v>
      </c>
    </row>
    <row r="794" spans="1:8" x14ac:dyDescent="0.2">
      <c r="A794" s="21" t="s">
        <v>1450</v>
      </c>
      <c r="B794" s="18">
        <v>173.48622789819598</v>
      </c>
      <c r="C794" s="18">
        <v>3595.663261836823</v>
      </c>
      <c r="D794" s="18">
        <v>817.72730990292268</v>
      </c>
      <c r="E794" s="19">
        <v>4.3200000000000003E-168</v>
      </c>
      <c r="F794" s="20">
        <v>-4.3099999999999996</v>
      </c>
      <c r="G794" s="19">
        <v>1.8900000000000001E-54</v>
      </c>
      <c r="H794" s="20">
        <v>-2.1</v>
      </c>
    </row>
    <row r="795" spans="1:8" x14ac:dyDescent="0.2">
      <c r="A795" s="21" t="s">
        <v>1451</v>
      </c>
      <c r="B795" s="18">
        <v>1.1174856174829264</v>
      </c>
      <c r="C795" s="18">
        <v>52.566366597696359</v>
      </c>
      <c r="D795" s="18">
        <v>4.9737013133293679</v>
      </c>
      <c r="E795" s="19">
        <v>1.23E-11</v>
      </c>
      <c r="F795" s="20">
        <v>-4.84</v>
      </c>
      <c r="G795" s="19">
        <v>1.4999999999999999E-7</v>
      </c>
      <c r="H795" s="20">
        <v>-3.27</v>
      </c>
    </row>
    <row r="796" spans="1:8" x14ac:dyDescent="0.2">
      <c r="A796" s="21" t="s">
        <v>1452</v>
      </c>
      <c r="B796" s="18">
        <v>1669.4349367820901</v>
      </c>
      <c r="C796" s="18">
        <v>4863.5277586430584</v>
      </c>
      <c r="D796" s="18">
        <v>727.99560204934642</v>
      </c>
      <c r="E796" s="19">
        <v>2.75E-17</v>
      </c>
      <c r="F796" s="20">
        <v>-1.49</v>
      </c>
      <c r="G796" s="19">
        <v>3.3600000000000001E-42</v>
      </c>
      <c r="H796" s="20">
        <v>-2.7</v>
      </c>
    </row>
    <row r="797" spans="1:8" x14ac:dyDescent="0.2">
      <c r="A797" s="21" t="s">
        <v>1453</v>
      </c>
      <c r="B797" s="18">
        <v>0.58974965727269746</v>
      </c>
      <c r="C797" s="18">
        <v>13.40813200688131</v>
      </c>
      <c r="D797" s="18">
        <v>0.27428838315617832</v>
      </c>
      <c r="E797" s="20">
        <v>4.7899999999999999E-4</v>
      </c>
      <c r="F797" s="20">
        <v>-3.27</v>
      </c>
      <c r="G797" s="20">
        <v>8.6499999999999999E-4</v>
      </c>
      <c r="H797" s="20">
        <v>-4.09</v>
      </c>
    </row>
    <row r="798" spans="1:8" x14ac:dyDescent="0.2">
      <c r="A798" s="21" t="s">
        <v>1454</v>
      </c>
      <c r="B798" s="18">
        <v>14.604883161263244</v>
      </c>
      <c r="C798" s="18">
        <v>518.75320062214223</v>
      </c>
      <c r="D798" s="18">
        <v>49.746356603017333</v>
      </c>
      <c r="E798" s="19">
        <v>7.6800000000000004E-71</v>
      </c>
      <c r="F798" s="20">
        <v>-4.91</v>
      </c>
      <c r="G798" s="19">
        <v>4.8600000000000001E-40</v>
      </c>
      <c r="H798" s="20">
        <v>-3.36</v>
      </c>
    </row>
    <row r="799" spans="1:8" x14ac:dyDescent="0.2">
      <c r="A799" s="21" t="s">
        <v>1455</v>
      </c>
      <c r="B799" s="18">
        <v>23.420851548701549</v>
      </c>
      <c r="C799" s="18">
        <v>471.90171669724418</v>
      </c>
      <c r="D799" s="18">
        <v>4.6905046615978438</v>
      </c>
      <c r="E799" s="19">
        <v>4.4099999999999998E-62</v>
      </c>
      <c r="F799" s="20">
        <v>-4.1900000000000004</v>
      </c>
      <c r="G799" s="19">
        <v>6.7299999999999998E-52</v>
      </c>
      <c r="H799" s="20">
        <v>-6.48</v>
      </c>
    </row>
    <row r="800" spans="1:8" x14ac:dyDescent="0.2">
      <c r="A800" s="21" t="s">
        <v>1456</v>
      </c>
      <c r="B800" s="18">
        <v>34.404067740641509</v>
      </c>
      <c r="C800" s="18">
        <v>95.942710500460748</v>
      </c>
      <c r="D800" s="18">
        <v>7.340960495749723</v>
      </c>
      <c r="E800" s="20">
        <v>1.73E-4</v>
      </c>
      <c r="F800" s="20">
        <v>-1.37</v>
      </c>
      <c r="G800" s="19">
        <v>2.6200000000000001E-11</v>
      </c>
      <c r="H800" s="20">
        <v>-3.5</v>
      </c>
    </row>
    <row r="801" spans="1:8" x14ac:dyDescent="0.2">
      <c r="A801" s="21" t="s">
        <v>1457</v>
      </c>
      <c r="B801" s="18">
        <v>13.017920237390898</v>
      </c>
      <c r="C801" s="18">
        <v>23.16154990310973</v>
      </c>
      <c r="D801" s="18">
        <v>3.7315544539795984</v>
      </c>
      <c r="E801" s="20">
        <v>0.34699999999999998</v>
      </c>
      <c r="F801" s="20">
        <v>-0.747</v>
      </c>
      <c r="G801" s="20">
        <v>2.7799999999999999E-3</v>
      </c>
      <c r="H801" s="20">
        <v>-2.48</v>
      </c>
    </row>
    <row r="802" spans="1:8" x14ac:dyDescent="0.2">
      <c r="A802" s="21" t="s">
        <v>1458</v>
      </c>
      <c r="B802" s="18">
        <v>116.36132980554706</v>
      </c>
      <c r="C802" s="18">
        <v>5086.1745899673033</v>
      </c>
      <c r="D802" s="18">
        <v>42.351425796101822</v>
      </c>
      <c r="E802" s="19">
        <v>1.1300000000000001E-229</v>
      </c>
      <c r="F802" s="20">
        <v>-5.37</v>
      </c>
      <c r="G802" s="19">
        <v>3.7600000000000003E-241</v>
      </c>
      <c r="H802" s="20">
        <v>-6.83</v>
      </c>
    </row>
    <row r="803" spans="1:8" x14ac:dyDescent="0.2">
      <c r="A803" s="21" t="s">
        <v>1459</v>
      </c>
      <c r="B803" s="18">
        <v>65.155271437862282</v>
      </c>
      <c r="C803" s="18">
        <v>886.19129238551</v>
      </c>
      <c r="D803" s="18">
        <v>155.2513827557857</v>
      </c>
      <c r="E803" s="19">
        <v>7.8199999999999993E-68</v>
      </c>
      <c r="F803" s="20">
        <v>-3.65</v>
      </c>
      <c r="G803" s="19">
        <v>8.3700000000000003E-35</v>
      </c>
      <c r="H803" s="20">
        <v>-2.46</v>
      </c>
    </row>
    <row r="804" spans="1:8" x14ac:dyDescent="0.2">
      <c r="A804" s="21" t="s">
        <v>1460</v>
      </c>
      <c r="B804" s="18">
        <v>6.3814284174887614</v>
      </c>
      <c r="C804" s="18">
        <v>16.923965670761383</v>
      </c>
      <c r="D804" s="18">
        <v>0.94157581153601511</v>
      </c>
      <c r="E804" s="20">
        <v>7.6899999999999996E-2</v>
      </c>
      <c r="F804" s="20">
        <v>-1.23</v>
      </c>
      <c r="G804" s="20">
        <v>7.27E-4</v>
      </c>
      <c r="H804" s="20">
        <v>-3.51</v>
      </c>
    </row>
    <row r="805" spans="1:8" x14ac:dyDescent="0.2">
      <c r="A805" s="21" t="s">
        <v>1461</v>
      </c>
      <c r="B805" s="18">
        <v>40.427382813535104</v>
      </c>
      <c r="C805" s="18">
        <v>91.858003769468525</v>
      </c>
      <c r="D805" s="18">
        <v>9.1330036046970839</v>
      </c>
      <c r="E805" s="20">
        <v>3.5599999999999998E-3</v>
      </c>
      <c r="F805" s="20">
        <v>-1.0900000000000001</v>
      </c>
      <c r="G805" s="19">
        <v>3.6400000000000001E-13</v>
      </c>
      <c r="H805" s="20">
        <v>-3.24</v>
      </c>
    </row>
    <row r="806" spans="1:8" x14ac:dyDescent="0.2">
      <c r="A806" s="21" t="s">
        <v>1462</v>
      </c>
      <c r="B806" s="18">
        <v>16.498638935668239</v>
      </c>
      <c r="C806" s="18">
        <v>97.088822154132345</v>
      </c>
      <c r="D806" s="18">
        <v>31.356082714556948</v>
      </c>
      <c r="E806" s="19">
        <v>7.4500000000000001E-10</v>
      </c>
      <c r="F806" s="20">
        <v>-2.48</v>
      </c>
      <c r="G806" s="19">
        <v>1.11E-5</v>
      </c>
      <c r="H806" s="20">
        <v>-1.59</v>
      </c>
    </row>
    <row r="807" spans="1:8" x14ac:dyDescent="0.2">
      <c r="A807" s="21" t="s">
        <v>1463</v>
      </c>
      <c r="B807" s="18">
        <v>15.060406386950568</v>
      </c>
      <c r="C807" s="18">
        <v>89.434408529752673</v>
      </c>
      <c r="D807" s="18">
        <v>27.307024957749821</v>
      </c>
      <c r="E807" s="19">
        <v>5.7400000000000003E-7</v>
      </c>
      <c r="F807" s="20">
        <v>-2.36</v>
      </c>
      <c r="G807" s="19">
        <v>8.3300000000000005E-5</v>
      </c>
      <c r="H807" s="20">
        <v>-1.67</v>
      </c>
    </row>
    <row r="808" spans="1:8" x14ac:dyDescent="0.2">
      <c r="A808" s="21" t="s">
        <v>1464</v>
      </c>
      <c r="B808" s="18">
        <v>20.019196907122989</v>
      </c>
      <c r="C808" s="18">
        <v>1211.27081909198</v>
      </c>
      <c r="D808" s="18">
        <v>7.1400495881329267</v>
      </c>
      <c r="E808" s="19">
        <v>5.5500000000000005E-16</v>
      </c>
      <c r="F808" s="20">
        <v>-5.27</v>
      </c>
      <c r="G808" s="19">
        <v>3.77E-33</v>
      </c>
      <c r="H808" s="20">
        <v>-7.08</v>
      </c>
    </row>
    <row r="809" spans="1:8" x14ac:dyDescent="0.2">
      <c r="A809" s="21" t="s">
        <v>1465</v>
      </c>
      <c r="B809" s="18">
        <v>2.2791582097395366</v>
      </c>
      <c r="C809" s="18">
        <v>18.037001661732837</v>
      </c>
      <c r="D809" s="18">
        <v>11.320520668227942</v>
      </c>
      <c r="E809" s="20">
        <v>1.01E-3</v>
      </c>
      <c r="F809" s="20">
        <v>-2.4700000000000002</v>
      </c>
      <c r="G809" s="20">
        <v>0.45600000000000002</v>
      </c>
      <c r="H809" s="20">
        <v>-0.59899999999999998</v>
      </c>
    </row>
    <row r="810" spans="1:8" x14ac:dyDescent="0.2">
      <c r="A810" s="21" t="s">
        <v>1466</v>
      </c>
      <c r="B810" s="18">
        <v>0</v>
      </c>
      <c r="C810" s="18">
        <v>6.8019368981017472</v>
      </c>
      <c r="D810" s="18">
        <v>2.8929910342171299</v>
      </c>
      <c r="E810" s="20">
        <v>2.7299999999999998E-3</v>
      </c>
      <c r="F810" s="20">
        <v>-3.4</v>
      </c>
      <c r="G810" s="20">
        <v>0.39600000000000002</v>
      </c>
      <c r="H810" s="20">
        <v>-1.06</v>
      </c>
    </row>
    <row r="811" spans="1:8" x14ac:dyDescent="0.2">
      <c r="A811" s="21" t="s">
        <v>1467</v>
      </c>
      <c r="B811" s="18">
        <v>53.604578037416559</v>
      </c>
      <c r="C811" s="18">
        <v>1183.6946295651887</v>
      </c>
      <c r="D811" s="18">
        <v>32.448122371251365</v>
      </c>
      <c r="E811" s="19">
        <v>1.24E-127</v>
      </c>
      <c r="F811" s="20">
        <v>-4.3899999999999997</v>
      </c>
      <c r="G811" s="19">
        <v>7.9699999999999999E-112</v>
      </c>
      <c r="H811" s="20">
        <v>-5.1100000000000003</v>
      </c>
    </row>
    <row r="812" spans="1:8" x14ac:dyDescent="0.2">
      <c r="A812" s="21" t="s">
        <v>1468</v>
      </c>
      <c r="B812" s="18">
        <v>2.7992287351572198</v>
      </c>
      <c r="C812" s="18">
        <v>19.941177121895365</v>
      </c>
      <c r="D812" s="18">
        <v>6.0988136363999566</v>
      </c>
      <c r="E812" s="20">
        <v>5.8E-4</v>
      </c>
      <c r="F812" s="20">
        <v>-2.4500000000000002</v>
      </c>
      <c r="G812" s="20">
        <v>7.2999999999999995E-2</v>
      </c>
      <c r="H812" s="20">
        <v>-1.52</v>
      </c>
    </row>
    <row r="813" spans="1:8" x14ac:dyDescent="0.2">
      <c r="A813" s="21" t="s">
        <v>1469</v>
      </c>
      <c r="B813" s="18">
        <v>19.724961228230001</v>
      </c>
      <c r="C813" s="18">
        <v>48.804181954190717</v>
      </c>
      <c r="D813" s="18">
        <v>5.1954243671703946</v>
      </c>
      <c r="E813" s="20">
        <v>0.108</v>
      </c>
      <c r="F813" s="20">
        <v>-1.1299999999999999</v>
      </c>
      <c r="G813" s="19">
        <v>5.6100000000000002E-5</v>
      </c>
      <c r="H813" s="20">
        <v>-3.01</v>
      </c>
    </row>
    <row r="814" spans="1:8" x14ac:dyDescent="0.2">
      <c r="A814" s="21" t="s">
        <v>1470</v>
      </c>
      <c r="B814" s="18">
        <v>0.27937140437073249</v>
      </c>
      <c r="C814" s="18">
        <v>4.8391186269390847</v>
      </c>
      <c r="D814" s="18">
        <v>0.27428838315617832</v>
      </c>
      <c r="E814" s="20">
        <v>4.9799999999999997E-2</v>
      </c>
      <c r="F814" s="20">
        <v>-2.35</v>
      </c>
      <c r="G814" s="20">
        <v>8.14E-2</v>
      </c>
      <c r="H814" s="20">
        <v>-2.63</v>
      </c>
    </row>
    <row r="815" spans="1:8" x14ac:dyDescent="0.2">
      <c r="A815" s="21" t="s">
        <v>1471</v>
      </c>
      <c r="B815" s="18">
        <v>2.0270969453164738</v>
      </c>
      <c r="C815" s="18">
        <v>4.8391186269390847</v>
      </c>
      <c r="D815" s="18">
        <v>0</v>
      </c>
      <c r="E815" s="20">
        <v>0.46500000000000002</v>
      </c>
      <c r="F815" s="20">
        <v>-0.91400000000000003</v>
      </c>
      <c r="G815" s="20">
        <v>2.6700000000000002E-2</v>
      </c>
      <c r="H815" s="20">
        <v>-3.44</v>
      </c>
    </row>
    <row r="816" spans="1:8" x14ac:dyDescent="0.2">
      <c r="A816" s="21" t="s">
        <v>1472</v>
      </c>
      <c r="B816" s="18">
        <v>71.063910643381661</v>
      </c>
      <c r="C816" s="18">
        <v>2505.1835547742103</v>
      </c>
      <c r="D816" s="18">
        <v>102.28966749556901</v>
      </c>
      <c r="E816" s="19">
        <v>1.03E-124</v>
      </c>
      <c r="F816" s="20">
        <v>-5.01</v>
      </c>
      <c r="G816" s="19">
        <v>7.19E-149</v>
      </c>
      <c r="H816" s="20">
        <v>-4.5599999999999996</v>
      </c>
    </row>
    <row r="817" spans="1:8" x14ac:dyDescent="0.2">
      <c r="A817" s="21" t="s">
        <v>1473</v>
      </c>
      <c r="B817" s="18">
        <v>4.674833262606275</v>
      </c>
      <c r="C817" s="18">
        <v>35.443920204704966</v>
      </c>
      <c r="D817" s="18">
        <v>7.4664611595357826</v>
      </c>
      <c r="E817" s="19">
        <v>3.0899999999999999E-5</v>
      </c>
      <c r="F817" s="20">
        <v>-2.57</v>
      </c>
      <c r="G817" s="20">
        <v>1.8500000000000001E-3</v>
      </c>
      <c r="H817" s="20">
        <v>-2.08</v>
      </c>
    </row>
    <row r="818" spans="1:8" x14ac:dyDescent="0.2">
      <c r="A818" s="21" t="s">
        <v>1474</v>
      </c>
      <c r="B818" s="18">
        <v>1.6514141389804062</v>
      </c>
      <c r="C818" s="18">
        <v>10.373469746761216</v>
      </c>
      <c r="D818" s="18">
        <v>0</v>
      </c>
      <c r="E818" s="20">
        <v>5.1799999999999999E-2</v>
      </c>
      <c r="F818" s="20">
        <v>-2</v>
      </c>
      <c r="G818" s="20">
        <v>2.2200000000000002E-3</v>
      </c>
      <c r="H818" s="20">
        <v>-4.38</v>
      </c>
    </row>
    <row r="819" spans="1:8" x14ac:dyDescent="0.2">
      <c r="A819" s="21" t="s">
        <v>1475</v>
      </c>
      <c r="B819" s="18">
        <v>8.8033906311047758</v>
      </c>
      <c r="C819" s="18">
        <v>99.736886136771275</v>
      </c>
      <c r="D819" s="18">
        <v>2.0387293441607284</v>
      </c>
      <c r="E819" s="19">
        <v>4.0300000000000004E-12</v>
      </c>
      <c r="F819" s="20">
        <v>-3.29</v>
      </c>
      <c r="G819" s="19">
        <v>1.6300000000000001E-16</v>
      </c>
      <c r="H819" s="20">
        <v>-5.15</v>
      </c>
    </row>
    <row r="820" spans="1:8" x14ac:dyDescent="0.2">
      <c r="A820" s="21" t="s">
        <v>1476</v>
      </c>
      <c r="B820" s="18">
        <v>3.9254405165952959</v>
      </c>
      <c r="C820" s="18">
        <v>16.9844344370334</v>
      </c>
      <c r="D820" s="18">
        <v>1.5058508481423067</v>
      </c>
      <c r="E820" s="20">
        <v>4.8500000000000001E-2</v>
      </c>
      <c r="F820" s="20">
        <v>-1.77</v>
      </c>
      <c r="G820" s="20">
        <v>2.9299999999999999E-3</v>
      </c>
      <c r="H820" s="20">
        <v>-3.09</v>
      </c>
    </row>
    <row r="821" spans="1:8" x14ac:dyDescent="0.2">
      <c r="A821" s="21" t="s">
        <v>1477</v>
      </c>
      <c r="B821" s="18">
        <v>0.77594563225491253</v>
      </c>
      <c r="C821" s="18">
        <v>40.668392232738235</v>
      </c>
      <c r="D821" s="18">
        <v>0</v>
      </c>
      <c r="E821" s="19">
        <v>1.1900000000000001E-8</v>
      </c>
      <c r="F821" s="20">
        <v>-4.3899999999999997</v>
      </c>
      <c r="G821" s="19">
        <v>9.5200000000000005E-8</v>
      </c>
      <c r="H821" s="20">
        <v>-6.37</v>
      </c>
    </row>
    <row r="822" spans="1:8" x14ac:dyDescent="0.2">
      <c r="A822" s="21" t="s">
        <v>1478</v>
      </c>
      <c r="B822" s="18">
        <v>1.0958450527799752</v>
      </c>
      <c r="C822" s="18">
        <v>5.9710549965964113</v>
      </c>
      <c r="D822" s="18">
        <v>0</v>
      </c>
      <c r="E822" s="20">
        <v>0.13300000000000001</v>
      </c>
      <c r="F822" s="20">
        <v>-1.74</v>
      </c>
      <c r="G822" s="20">
        <v>1.12E-2</v>
      </c>
      <c r="H822" s="20">
        <v>-3.8</v>
      </c>
    </row>
    <row r="823" spans="1:8" x14ac:dyDescent="0.2">
      <c r="A823" s="21" t="s">
        <v>1479</v>
      </c>
      <c r="B823" s="18">
        <v>9.3108246010164137</v>
      </c>
      <c r="C823" s="18">
        <v>20.890257623036852</v>
      </c>
      <c r="D823" s="18">
        <v>0.82286514946853506</v>
      </c>
      <c r="E823" s="20">
        <v>0.48</v>
      </c>
      <c r="F823" s="20">
        <v>-0.83799999999999997</v>
      </c>
      <c r="G823" s="20">
        <v>3.8099999999999999E-4</v>
      </c>
      <c r="H823" s="20">
        <v>-3.78</v>
      </c>
    </row>
    <row r="824" spans="1:8" x14ac:dyDescent="0.2">
      <c r="A824" s="21" t="s">
        <v>1480</v>
      </c>
      <c r="B824" s="18">
        <v>900.41554031956275</v>
      </c>
      <c r="C824" s="18">
        <v>5277.0567679903943</v>
      </c>
      <c r="D824" s="18">
        <v>906.70863740939058</v>
      </c>
      <c r="E824" s="19">
        <v>1.81E-84</v>
      </c>
      <c r="F824" s="20">
        <v>-2.5</v>
      </c>
      <c r="G824" s="19">
        <v>5.1599999999999999E-65</v>
      </c>
      <c r="H824" s="20">
        <v>-2.5099999999999998</v>
      </c>
    </row>
    <row r="825" spans="1:8" x14ac:dyDescent="0.2">
      <c r="A825" s="21" t="s">
        <v>1481</v>
      </c>
      <c r="B825" s="18">
        <v>10.878061492188881</v>
      </c>
      <c r="C825" s="18">
        <v>25.125485845221188</v>
      </c>
      <c r="D825" s="18">
        <v>2.9192736988747066</v>
      </c>
      <c r="E825" s="20">
        <v>0.34699999999999998</v>
      </c>
      <c r="F825" s="20">
        <v>-0.94199999999999995</v>
      </c>
      <c r="G825" s="20">
        <v>1.2800000000000001E-2</v>
      </c>
      <c r="H825" s="20">
        <v>-2.69</v>
      </c>
    </row>
    <row r="826" spans="1:8" x14ac:dyDescent="0.2">
      <c r="A826" s="21" t="s">
        <v>1482</v>
      </c>
      <c r="B826" s="18">
        <v>14.322413534279894</v>
      </c>
      <c r="C826" s="18">
        <v>881.77137608451244</v>
      </c>
      <c r="D826" s="18">
        <v>18.8132644924213</v>
      </c>
      <c r="E826" s="19">
        <v>2.6899999999999999E-124</v>
      </c>
      <c r="F826" s="20">
        <v>-5.73</v>
      </c>
      <c r="G826" s="19">
        <v>5.7800000000000001E-102</v>
      </c>
      <c r="H826" s="20">
        <v>-5.44</v>
      </c>
    </row>
    <row r="827" spans="1:8" x14ac:dyDescent="0.2">
      <c r="A827" s="21" t="s">
        <v>1483</v>
      </c>
      <c r="B827" s="18">
        <v>136.94098489838711</v>
      </c>
      <c r="C827" s="18">
        <v>302.61333898221244</v>
      </c>
      <c r="D827" s="18">
        <v>45.861257196240402</v>
      </c>
      <c r="E827" s="19">
        <v>3.2700000000000001E-11</v>
      </c>
      <c r="F827" s="20">
        <v>-1.0900000000000001</v>
      </c>
      <c r="G827" s="19">
        <v>2.2599999999999999E-32</v>
      </c>
      <c r="H827" s="20">
        <v>-2.68</v>
      </c>
    </row>
    <row r="828" spans="1:8" x14ac:dyDescent="0.2">
      <c r="A828" s="21" t="s">
        <v>1484</v>
      </c>
      <c r="B828" s="18">
        <v>3.36178538631285</v>
      </c>
      <c r="C828" s="18">
        <v>133.77661994514239</v>
      </c>
      <c r="D828" s="18">
        <v>0.27428838315617832</v>
      </c>
      <c r="E828" s="19">
        <v>5.4400000000000001E-22</v>
      </c>
      <c r="F828" s="20">
        <v>-4.87</v>
      </c>
      <c r="G828" s="19">
        <v>5.44E-15</v>
      </c>
      <c r="H828" s="20">
        <v>-7.26</v>
      </c>
    </row>
    <row r="829" spans="1:8" x14ac:dyDescent="0.2">
      <c r="A829" s="21" t="s">
        <v>1485</v>
      </c>
      <c r="B829" s="18">
        <v>7.1236787147497278</v>
      </c>
      <c r="C829" s="18">
        <v>19.772496537393948</v>
      </c>
      <c r="D829" s="18">
        <v>1.0272138072273289</v>
      </c>
      <c r="E829" s="20">
        <v>0.192</v>
      </c>
      <c r="F829" s="20">
        <v>-1.17</v>
      </c>
      <c r="G829" s="20">
        <v>2.3000000000000001E-4</v>
      </c>
      <c r="H829" s="20">
        <v>-3.7</v>
      </c>
    </row>
    <row r="830" spans="1:8" x14ac:dyDescent="0.2">
      <c r="A830" s="21" t="s">
        <v>1486</v>
      </c>
      <c r="B830" s="18">
        <v>14.77906211591867</v>
      </c>
      <c r="C830" s="18">
        <v>33.245650712959453</v>
      </c>
      <c r="D830" s="18">
        <v>3.2372191427706904</v>
      </c>
      <c r="E830" s="20">
        <v>0.38700000000000001</v>
      </c>
      <c r="F830" s="20">
        <v>-0.90800000000000003</v>
      </c>
      <c r="G830" s="20">
        <v>7.7400000000000004E-3</v>
      </c>
      <c r="H830" s="20">
        <v>-2.87</v>
      </c>
    </row>
    <row r="831" spans="1:8" x14ac:dyDescent="0.2">
      <c r="A831" s="21" t="s">
        <v>1487</v>
      </c>
      <c r="B831" s="18">
        <v>4.9858893853455868</v>
      </c>
      <c r="C831" s="18">
        <v>83.278467016055714</v>
      </c>
      <c r="D831" s="18">
        <v>17.721224835726851</v>
      </c>
      <c r="E831" s="19">
        <v>6.3999999999999999E-15</v>
      </c>
      <c r="F831" s="20">
        <v>-3.69</v>
      </c>
      <c r="G831" s="19">
        <v>5.17E-8</v>
      </c>
      <c r="H831" s="20">
        <v>-2.17</v>
      </c>
    </row>
    <row r="832" spans="1:8" x14ac:dyDescent="0.2">
      <c r="A832" s="21" t="s">
        <v>1488</v>
      </c>
      <c r="B832" s="18">
        <v>29.121210612359636</v>
      </c>
      <c r="C832" s="18">
        <v>34.545526381741567</v>
      </c>
      <c r="D832" s="18">
        <v>6.084434849391255</v>
      </c>
      <c r="E832" s="20">
        <v>0.73299999999999998</v>
      </c>
      <c r="F832" s="20">
        <v>-0.186</v>
      </c>
      <c r="G832" s="20">
        <v>1.08E-3</v>
      </c>
      <c r="H832" s="20">
        <v>-2.34</v>
      </c>
    </row>
    <row r="833" spans="1:8" x14ac:dyDescent="0.2">
      <c r="A833" s="21" t="s">
        <v>1489</v>
      </c>
      <c r="B833" s="18">
        <v>118.56441522343852</v>
      </c>
      <c r="C833" s="18">
        <v>3341.5091948450354</v>
      </c>
      <c r="D833" s="18">
        <v>290.38479598615834</v>
      </c>
      <c r="E833" s="19">
        <v>4.4300000000000001E-299</v>
      </c>
      <c r="F833" s="20">
        <v>-4.75</v>
      </c>
      <c r="G833" s="19">
        <v>2.9499999999999999E-122</v>
      </c>
      <c r="H833" s="20">
        <v>-3.49</v>
      </c>
    </row>
    <row r="834" spans="1:8" x14ac:dyDescent="0.2">
      <c r="A834" s="21" t="s">
        <v>1490</v>
      </c>
      <c r="B834" s="18">
        <v>46.163974005140943</v>
      </c>
      <c r="C834" s="18">
        <v>69.944635674942134</v>
      </c>
      <c r="D834" s="18">
        <v>8.2193865836069406</v>
      </c>
      <c r="E834" s="20">
        <v>0.73499999999999999</v>
      </c>
      <c r="F834" s="20">
        <v>-0.433</v>
      </c>
      <c r="G834" s="20">
        <v>6.0700000000000001E-4</v>
      </c>
      <c r="H834" s="20">
        <v>-2.81</v>
      </c>
    </row>
    <row r="835" spans="1:8" x14ac:dyDescent="0.2">
      <c r="A835" s="21" t="s">
        <v>1491</v>
      </c>
      <c r="B835" s="18">
        <v>74.607783616264925</v>
      </c>
      <c r="C835" s="18">
        <v>226.00285195044484</v>
      </c>
      <c r="D835" s="18">
        <v>36.399281612215219</v>
      </c>
      <c r="E835" s="19">
        <v>5.8099999999999997E-12</v>
      </c>
      <c r="F835" s="20">
        <v>-1.55</v>
      </c>
      <c r="G835" s="19">
        <v>2.3400000000000001E-16</v>
      </c>
      <c r="H835" s="20">
        <v>-2.57</v>
      </c>
    </row>
    <row r="836" spans="1:8" x14ac:dyDescent="0.2">
      <c r="A836" s="21" t="s">
        <v>1492</v>
      </c>
      <c r="B836" s="18">
        <v>6.8544685978752335</v>
      </c>
      <c r="C836" s="18">
        <v>255.00379750584881</v>
      </c>
      <c r="D836" s="18">
        <v>2.0018622851395103</v>
      </c>
      <c r="E836" s="19">
        <v>7.2499999999999998E-10</v>
      </c>
      <c r="F836" s="20">
        <v>-4.46</v>
      </c>
      <c r="G836" s="19">
        <v>8.05E-8</v>
      </c>
      <c r="H836" s="20">
        <v>-5.78</v>
      </c>
    </row>
    <row r="837" spans="1:8" x14ac:dyDescent="0.2">
      <c r="A837" s="21" t="s">
        <v>1493</v>
      </c>
      <c r="B837" s="18">
        <v>9.0280016288628975</v>
      </c>
      <c r="C837" s="18">
        <v>77.901475849298947</v>
      </c>
      <c r="D837" s="18">
        <v>1.6088632399158516</v>
      </c>
      <c r="E837" s="19">
        <v>4.1899999999999999E-11</v>
      </c>
      <c r="F837" s="20">
        <v>-2.96</v>
      </c>
      <c r="G837" s="19">
        <v>1.27E-12</v>
      </c>
      <c r="H837" s="20">
        <v>-5.14</v>
      </c>
    </row>
    <row r="838" spans="1:8" x14ac:dyDescent="0.2">
      <c r="A838" s="21" t="s">
        <v>1494</v>
      </c>
      <c r="B838" s="18">
        <v>692.28094128031773</v>
      </c>
      <c r="C838" s="18">
        <v>1971.6228349888715</v>
      </c>
      <c r="D838" s="18">
        <v>276.44356148673967</v>
      </c>
      <c r="E838" s="19">
        <v>3.9799999999999999E-40</v>
      </c>
      <c r="F838" s="20">
        <v>-1.47</v>
      </c>
      <c r="G838" s="19">
        <v>9.7499999999999999E-109</v>
      </c>
      <c r="H838" s="20">
        <v>-2.8</v>
      </c>
    </row>
    <row r="839" spans="1:8" x14ac:dyDescent="0.2">
      <c r="A839" s="21" t="s">
        <v>1495</v>
      </c>
      <c r="B839" s="18">
        <v>48.474215256992196</v>
      </c>
      <c r="C839" s="18">
        <v>1323.8346530715735</v>
      </c>
      <c r="D839" s="18">
        <v>13.664934936132713</v>
      </c>
      <c r="E839" s="19">
        <v>2.1699999999999999E-103</v>
      </c>
      <c r="F839" s="20">
        <v>-4.67</v>
      </c>
      <c r="G839" s="19">
        <v>7.8500000000000003E-130</v>
      </c>
      <c r="H839" s="20">
        <v>-6.51</v>
      </c>
    </row>
    <row r="840" spans="1:8" x14ac:dyDescent="0.2">
      <c r="A840" s="21" t="s">
        <v>1496</v>
      </c>
      <c r="B840" s="18">
        <v>2.7548868765887189</v>
      </c>
      <c r="C840" s="18">
        <v>30.675633511016816</v>
      </c>
      <c r="D840" s="18">
        <v>0.41928170988123337</v>
      </c>
      <c r="E840" s="19">
        <v>1.5800000000000001E-5</v>
      </c>
      <c r="F840" s="20">
        <v>-2.98</v>
      </c>
      <c r="G840" s="19">
        <v>1.6899999999999999E-6</v>
      </c>
      <c r="H840" s="20">
        <v>-5.18</v>
      </c>
    </row>
    <row r="841" spans="1:8" x14ac:dyDescent="0.2">
      <c r="A841" s="21" t="s">
        <v>1497</v>
      </c>
      <c r="B841" s="18">
        <v>1.4163845931781727</v>
      </c>
      <c r="C841" s="18">
        <v>13.373651261302374</v>
      </c>
      <c r="D841" s="18">
        <v>0.66728742837983668</v>
      </c>
      <c r="E841" s="20">
        <v>3.6800000000000001E-3</v>
      </c>
      <c r="F841" s="20">
        <v>-2.65</v>
      </c>
      <c r="G841" s="20">
        <v>3.0699999999999998E-3</v>
      </c>
      <c r="H841" s="20">
        <v>-3.48</v>
      </c>
    </row>
    <row r="842" spans="1:8" x14ac:dyDescent="0.2">
      <c r="A842" s="21" t="s">
        <v>1498</v>
      </c>
      <c r="B842" s="18">
        <v>8.6707479147245294</v>
      </c>
      <c r="C842" s="18">
        <v>150.22712116483217</v>
      </c>
      <c r="D842" s="18">
        <v>5.9136009990770901</v>
      </c>
      <c r="E842" s="19">
        <v>8.4099999999999999E-31</v>
      </c>
      <c r="F842" s="20">
        <v>-3.93</v>
      </c>
      <c r="G842" s="19">
        <v>1.2300000000000001E-15</v>
      </c>
      <c r="H842" s="20">
        <v>-4.57</v>
      </c>
    </row>
    <row r="843" spans="1:8" x14ac:dyDescent="0.2">
      <c r="A843" s="21" t="s">
        <v>1499</v>
      </c>
      <c r="B843" s="18">
        <v>1.0274839106354428</v>
      </c>
      <c r="C843" s="18">
        <v>21.461116851912518</v>
      </c>
      <c r="D843" s="18">
        <v>5.1466534305002947</v>
      </c>
      <c r="E843" s="19">
        <v>4.1699999999999999E-6</v>
      </c>
      <c r="F843" s="20">
        <v>-3.66</v>
      </c>
      <c r="G843" s="20">
        <v>1.35E-2</v>
      </c>
      <c r="H843" s="20">
        <v>-1.89</v>
      </c>
    </row>
    <row r="844" spans="1:8" x14ac:dyDescent="0.2">
      <c r="A844" s="21" t="s">
        <v>1500</v>
      </c>
      <c r="B844" s="18">
        <v>3.0924581356077487</v>
      </c>
      <c r="C844" s="18">
        <v>56.445620684121792</v>
      </c>
      <c r="D844" s="18">
        <v>3.0290760923668385</v>
      </c>
      <c r="E844" s="19">
        <v>6.4199999999999995E-10</v>
      </c>
      <c r="F844" s="20">
        <v>-3.68</v>
      </c>
      <c r="G844" s="19">
        <v>7.3700000000000005E-8</v>
      </c>
      <c r="H844" s="20">
        <v>-3.92</v>
      </c>
    </row>
    <row r="845" spans="1:8" x14ac:dyDescent="0.2">
      <c r="A845" s="21" t="s">
        <v>1501</v>
      </c>
      <c r="B845" s="18">
        <v>944.68873676295425</v>
      </c>
      <c r="C845" s="18">
        <v>10636.980976274317</v>
      </c>
      <c r="D845" s="18">
        <v>3368.7054182167867</v>
      </c>
      <c r="E845" s="19">
        <v>9.89E-157</v>
      </c>
      <c r="F845" s="20">
        <v>-3.44</v>
      </c>
      <c r="G845" s="19">
        <v>9.0299999999999996E-36</v>
      </c>
      <c r="H845" s="20">
        <v>-1.63</v>
      </c>
    </row>
    <row r="846" spans="1:8" x14ac:dyDescent="0.2">
      <c r="A846" s="21" t="s">
        <v>1502</v>
      </c>
      <c r="B846" s="18">
        <v>2.8162604537780487</v>
      </c>
      <c r="C846" s="18">
        <v>21.047125470859633</v>
      </c>
      <c r="D846" s="18">
        <v>10.548102581217787</v>
      </c>
      <c r="E846" s="20">
        <v>2.1099999999999999E-3</v>
      </c>
      <c r="F846" s="20">
        <v>-2.42</v>
      </c>
      <c r="G846" s="20">
        <v>0.24199999999999999</v>
      </c>
      <c r="H846" s="20">
        <v>-0.89800000000000002</v>
      </c>
    </row>
    <row r="847" spans="1:8" x14ac:dyDescent="0.2">
      <c r="A847" s="21" t="s">
        <v>1503</v>
      </c>
      <c r="B847" s="18">
        <v>6.915997058859384</v>
      </c>
      <c r="C847" s="18">
        <v>63.104372913172512</v>
      </c>
      <c r="D847" s="18">
        <v>9.2186416003883949</v>
      </c>
      <c r="E847" s="19">
        <v>3.3E-10</v>
      </c>
      <c r="F847" s="20">
        <v>-2.91</v>
      </c>
      <c r="G847" s="19">
        <v>4.4199999999999999E-8</v>
      </c>
      <c r="H847" s="20">
        <v>-2.69</v>
      </c>
    </row>
    <row r="848" spans="1:8" x14ac:dyDescent="0.2">
      <c r="A848" s="21" t="s">
        <v>1504</v>
      </c>
      <c r="B848" s="18">
        <v>0.46874110189398011</v>
      </c>
      <c r="C848" s="18">
        <v>10.977941230400965</v>
      </c>
      <c r="D848" s="18">
        <v>0.54857676631235663</v>
      </c>
      <c r="E848" s="20">
        <v>1.2700000000000001E-3</v>
      </c>
      <c r="F848" s="20">
        <v>-3.22</v>
      </c>
      <c r="G848" s="20">
        <v>8.6899999999999998E-3</v>
      </c>
      <c r="H848" s="20">
        <v>-3.26</v>
      </c>
    </row>
    <row r="849" spans="1:8" x14ac:dyDescent="0.2">
      <c r="A849" s="21" t="s">
        <v>1505</v>
      </c>
      <c r="B849" s="18">
        <v>3.4237990833753171</v>
      </c>
      <c r="C849" s="18">
        <v>471.1171727648175</v>
      </c>
      <c r="D849" s="18">
        <v>1.705085629970809</v>
      </c>
      <c r="E849" s="19">
        <v>6.9099999999999994E-64</v>
      </c>
      <c r="F849" s="20">
        <v>-6.57</v>
      </c>
      <c r="G849" s="19">
        <v>6.52E-41</v>
      </c>
      <c r="H849" s="20">
        <v>-7.53</v>
      </c>
    </row>
    <row r="850" spans="1:8" x14ac:dyDescent="0.2">
      <c r="A850" s="21" t="s">
        <v>1506</v>
      </c>
      <c r="B850" s="18">
        <v>4690.1037486461364</v>
      </c>
      <c r="C850" s="18">
        <v>40493.057682384468</v>
      </c>
      <c r="D850" s="18">
        <v>23764.93291486158</v>
      </c>
      <c r="E850" s="19">
        <v>9.18E-104</v>
      </c>
      <c r="F850" s="20">
        <v>-3.05</v>
      </c>
      <c r="G850" s="19">
        <v>1.9399999999999998E-12</v>
      </c>
      <c r="H850" s="20">
        <v>-0.73899999999999999</v>
      </c>
    </row>
    <row r="851" spans="1:8" x14ac:dyDescent="0.2">
      <c r="A851" s="21" t="s">
        <v>1507</v>
      </c>
      <c r="B851" s="18">
        <v>1.7439116985315739</v>
      </c>
      <c r="C851" s="18">
        <v>8.1016408746245325</v>
      </c>
      <c r="D851" s="18">
        <v>0.27428838315617832</v>
      </c>
      <c r="E851" s="20">
        <v>0.106</v>
      </c>
      <c r="F851" s="20">
        <v>-1.73</v>
      </c>
      <c r="G851" s="20">
        <v>1.44E-2</v>
      </c>
      <c r="H851" s="20">
        <v>-3.34</v>
      </c>
    </row>
    <row r="852" spans="1:8" x14ac:dyDescent="0.2">
      <c r="A852" s="21" t="s">
        <v>1508</v>
      </c>
      <c r="B852" s="18">
        <v>11.125534959738125</v>
      </c>
      <c r="C852" s="18">
        <v>66.919058704360538</v>
      </c>
      <c r="D852" s="18">
        <v>11.280301357630108</v>
      </c>
      <c r="E852" s="19">
        <v>8.6900000000000004E-8</v>
      </c>
      <c r="F852" s="20">
        <v>-2.4300000000000002</v>
      </c>
      <c r="G852" s="20">
        <v>1.65E-4</v>
      </c>
      <c r="H852" s="20">
        <v>-2.46</v>
      </c>
    </row>
    <row r="853" spans="1:8" x14ac:dyDescent="0.2">
      <c r="A853" s="21" t="s">
        <v>1509</v>
      </c>
      <c r="B853" s="18">
        <v>55.311067713701021</v>
      </c>
      <c r="C853" s="18">
        <v>120.07707686699729</v>
      </c>
      <c r="D853" s="18">
        <v>15.135594851042082</v>
      </c>
      <c r="E853" s="20">
        <v>0.45</v>
      </c>
      <c r="F853" s="20">
        <v>-0.85599999999999998</v>
      </c>
      <c r="G853" s="20">
        <v>2.6499999999999999E-4</v>
      </c>
      <c r="H853" s="20">
        <v>-2.76</v>
      </c>
    </row>
    <row r="854" spans="1:8" x14ac:dyDescent="0.2">
      <c r="A854" s="21" t="s">
        <v>1510</v>
      </c>
      <c r="B854" s="18">
        <v>1.5957101370357911</v>
      </c>
      <c r="C854" s="18">
        <v>13.871360496412503</v>
      </c>
      <c r="D854" s="18">
        <v>1.2158641946921933</v>
      </c>
      <c r="E854" s="20">
        <v>4.7E-2</v>
      </c>
      <c r="F854" s="20">
        <v>-2.2200000000000002</v>
      </c>
      <c r="G854" s="20">
        <v>2.58E-2</v>
      </c>
      <c r="H854" s="20">
        <v>-2.77</v>
      </c>
    </row>
    <row r="855" spans="1:8" x14ac:dyDescent="0.2">
      <c r="A855" s="21" t="s">
        <v>1511</v>
      </c>
      <c r="B855" s="18">
        <v>11.046334660260012</v>
      </c>
      <c r="C855" s="18">
        <v>140.31211032610932</v>
      </c>
      <c r="D855" s="18">
        <v>41.957107267592932</v>
      </c>
      <c r="E855" s="19">
        <v>1.1199999999999999E-22</v>
      </c>
      <c r="F855" s="20">
        <v>-3.51</v>
      </c>
      <c r="G855" s="19">
        <v>1.7800000000000001E-7</v>
      </c>
      <c r="H855" s="20">
        <v>-1.68</v>
      </c>
    </row>
    <row r="856" spans="1:8" x14ac:dyDescent="0.2">
      <c r="A856" s="21" t="s">
        <v>1512</v>
      </c>
      <c r="B856" s="18">
        <v>71.813373061704766</v>
      </c>
      <c r="C856" s="18">
        <v>114.19666090494864</v>
      </c>
      <c r="D856" s="18">
        <v>14.118608795675335</v>
      </c>
      <c r="E856" s="20">
        <v>0.221</v>
      </c>
      <c r="F856" s="20">
        <v>-0.59899999999999998</v>
      </c>
      <c r="G856" s="19">
        <v>1.15E-5</v>
      </c>
      <c r="H856" s="20">
        <v>-2.86</v>
      </c>
    </row>
    <row r="857" spans="1:8" x14ac:dyDescent="0.2">
      <c r="A857" s="21" t="s">
        <v>1513</v>
      </c>
      <c r="B857" s="18">
        <v>681.62206954514772</v>
      </c>
      <c r="C857" s="18">
        <v>4098.1040806113097</v>
      </c>
      <c r="D857" s="18">
        <v>787.24287021442456</v>
      </c>
      <c r="E857" s="19">
        <v>2.2E-183</v>
      </c>
      <c r="F857" s="20">
        <v>-2.54</v>
      </c>
      <c r="G857" s="19">
        <v>2.03E-103</v>
      </c>
      <c r="H857" s="20">
        <v>-2.35</v>
      </c>
    </row>
    <row r="858" spans="1:8" x14ac:dyDescent="0.2">
      <c r="A858" s="21" t="s">
        <v>1514</v>
      </c>
      <c r="B858" s="18">
        <v>83.580204204630164</v>
      </c>
      <c r="C858" s="18">
        <v>392.45361106793683</v>
      </c>
      <c r="D858" s="18">
        <v>26.847438438705368</v>
      </c>
      <c r="E858" s="19">
        <v>4.3600000000000003E-26</v>
      </c>
      <c r="F858" s="20">
        <v>-2.15</v>
      </c>
      <c r="G858" s="19">
        <v>7.1700000000000004E-47</v>
      </c>
      <c r="H858" s="20">
        <v>-3.81</v>
      </c>
    </row>
    <row r="859" spans="1:8" x14ac:dyDescent="0.2">
      <c r="A859" s="21" t="s">
        <v>1515</v>
      </c>
      <c r="B859" s="18">
        <v>0</v>
      </c>
      <c r="C859" s="18">
        <v>4.8462062689462879</v>
      </c>
      <c r="D859" s="18">
        <v>1.3871401860748267</v>
      </c>
      <c r="E859" s="20">
        <v>1.3299999999999999E-2</v>
      </c>
      <c r="F859" s="20">
        <v>-2.93</v>
      </c>
      <c r="G859" s="20">
        <v>0.33700000000000002</v>
      </c>
      <c r="H859" s="20">
        <v>-1.41</v>
      </c>
    </row>
    <row r="860" spans="1:8" x14ac:dyDescent="0.2">
      <c r="A860" s="21" t="s">
        <v>1516</v>
      </c>
      <c r="B860" s="18">
        <v>469.37933708475737</v>
      </c>
      <c r="C860" s="18">
        <v>2537.2599786381415</v>
      </c>
      <c r="D860" s="18">
        <v>157.29618881665851</v>
      </c>
      <c r="E860" s="19">
        <v>9.0300000000000009E-81</v>
      </c>
      <c r="F860" s="20">
        <v>-2.39</v>
      </c>
      <c r="G860" s="19">
        <v>7.0099999999999996E-175</v>
      </c>
      <c r="H860" s="20">
        <v>-3.97</v>
      </c>
    </row>
    <row r="861" spans="1:8" x14ac:dyDescent="0.2">
      <c r="A861" s="21" t="s">
        <v>1517</v>
      </c>
      <c r="B861" s="18">
        <v>10.605192416695026</v>
      </c>
      <c r="C861" s="18">
        <v>166.90879089811216</v>
      </c>
      <c r="D861" s="18">
        <v>17.382467245606666</v>
      </c>
      <c r="E861" s="19">
        <v>1.2200000000000001E-23</v>
      </c>
      <c r="F861" s="20">
        <v>-3.71</v>
      </c>
      <c r="G861" s="19">
        <v>2.9900000000000001E-19</v>
      </c>
      <c r="H861" s="20">
        <v>-3.16</v>
      </c>
    </row>
    <row r="862" spans="1:8" x14ac:dyDescent="0.2">
      <c r="A862" s="21" t="s">
        <v>1518</v>
      </c>
      <c r="B862" s="18">
        <v>1020.3606345612309</v>
      </c>
      <c r="C862" s="18">
        <v>5339.5761190100548</v>
      </c>
      <c r="D862" s="18">
        <v>365.16837473928001</v>
      </c>
      <c r="E862" s="19">
        <v>5.4699999999999998E-74</v>
      </c>
      <c r="F862" s="20">
        <v>-2.34</v>
      </c>
      <c r="G862" s="19">
        <v>9.9100000000000004E-132</v>
      </c>
      <c r="H862" s="20">
        <v>-3.84</v>
      </c>
    </row>
    <row r="863" spans="1:8" x14ac:dyDescent="0.2">
      <c r="A863" s="21" t="s">
        <v>1519</v>
      </c>
      <c r="B863" s="18">
        <v>98.528562467818347</v>
      </c>
      <c r="C863" s="18">
        <v>363.00151042558218</v>
      </c>
      <c r="D863" s="18">
        <v>68.2581727054081</v>
      </c>
      <c r="E863" s="19">
        <v>3.3400000000000001E-19</v>
      </c>
      <c r="F863" s="20">
        <v>-1.81</v>
      </c>
      <c r="G863" s="19">
        <v>1.9699999999999999E-19</v>
      </c>
      <c r="H863" s="20">
        <v>-2.37</v>
      </c>
    </row>
    <row r="864" spans="1:8" x14ac:dyDescent="0.2">
      <c r="A864" s="21" t="s">
        <v>1520</v>
      </c>
      <c r="B864" s="18">
        <v>150.58409719199139</v>
      </c>
      <c r="C864" s="18">
        <v>1074.2585828585454</v>
      </c>
      <c r="D864" s="18">
        <v>84.454767315059726</v>
      </c>
      <c r="E864" s="19">
        <v>1.5999999999999999E-48</v>
      </c>
      <c r="F864" s="20">
        <v>-2.77</v>
      </c>
      <c r="G864" s="19">
        <v>4.0000000000000003E-43</v>
      </c>
      <c r="H864" s="20">
        <v>-3.6</v>
      </c>
    </row>
    <row r="865" spans="1:8" x14ac:dyDescent="0.2">
      <c r="A865" s="21" t="s">
        <v>1521</v>
      </c>
      <c r="B865" s="18">
        <v>58.733980754309428</v>
      </c>
      <c r="C865" s="18">
        <v>1824.0188729996298</v>
      </c>
      <c r="D865" s="18">
        <v>105.11377408365649</v>
      </c>
      <c r="E865" s="19">
        <v>3.2000000000000002E-228</v>
      </c>
      <c r="F865" s="20">
        <v>-4.87</v>
      </c>
      <c r="G865" s="19">
        <v>8.3399999999999997E-55</v>
      </c>
      <c r="H865" s="20">
        <v>-4.07</v>
      </c>
    </row>
    <row r="866" spans="1:8" x14ac:dyDescent="0.2">
      <c r="A866" s="21" t="s">
        <v>1522</v>
      </c>
      <c r="B866" s="18">
        <v>0</v>
      </c>
      <c r="C866" s="18">
        <v>9.3559643465256777</v>
      </c>
      <c r="D866" s="18">
        <v>0.41928170988123337</v>
      </c>
      <c r="E866" s="20">
        <v>4.17E-4</v>
      </c>
      <c r="F866" s="20">
        <v>-3.84</v>
      </c>
      <c r="G866" s="20">
        <v>8.9200000000000008E-3</v>
      </c>
      <c r="H866" s="20">
        <v>-3.44</v>
      </c>
    </row>
    <row r="867" spans="1:8" x14ac:dyDescent="0.2">
      <c r="A867" s="21" t="s">
        <v>1523</v>
      </c>
      <c r="B867" s="18">
        <v>297.96875782316363</v>
      </c>
      <c r="C867" s="18">
        <v>6922.0187535593386</v>
      </c>
      <c r="D867" s="18">
        <v>297.0952575539045</v>
      </c>
      <c r="E867" s="19">
        <v>1.1E-179</v>
      </c>
      <c r="F867" s="20">
        <v>-4.46</v>
      </c>
      <c r="G867" s="19">
        <v>2.6199999999999998E-171</v>
      </c>
      <c r="H867" s="20">
        <v>-4.5</v>
      </c>
    </row>
    <row r="868" spans="1:8" x14ac:dyDescent="0.2">
      <c r="A868" s="21" t="s">
        <v>1524</v>
      </c>
      <c r="B868" s="18">
        <v>12.83896279578101</v>
      </c>
      <c r="C868" s="18">
        <v>614.20237890433282</v>
      </c>
      <c r="D868" s="18">
        <v>7.7496578112673111</v>
      </c>
      <c r="E868" s="19">
        <v>1.8699999999999999E-110</v>
      </c>
      <c r="F868" s="20">
        <v>-5.43</v>
      </c>
      <c r="G868" s="19">
        <v>2.4000000000000002E-75</v>
      </c>
      <c r="H868" s="20">
        <v>-6.16</v>
      </c>
    </row>
    <row r="869" spans="1:8" x14ac:dyDescent="0.2">
      <c r="A869" s="21" t="s">
        <v>1525</v>
      </c>
      <c r="B869" s="18">
        <v>125.21848816031432</v>
      </c>
      <c r="C869" s="18">
        <v>6454.5731632339266</v>
      </c>
      <c r="D869" s="18">
        <v>163.88960890820482</v>
      </c>
      <c r="E869" s="19">
        <v>5.7400000000000005E-172</v>
      </c>
      <c r="F869" s="20">
        <v>-5.57</v>
      </c>
      <c r="G869" s="19">
        <v>8.2499999999999995E-166</v>
      </c>
      <c r="H869" s="20">
        <v>-5.23</v>
      </c>
    </row>
    <row r="870" spans="1:8" x14ac:dyDescent="0.2">
      <c r="A870" s="21" t="s">
        <v>1526</v>
      </c>
      <c r="B870" s="18">
        <v>4.9131914147443538</v>
      </c>
      <c r="C870" s="18">
        <v>40.637142525309862</v>
      </c>
      <c r="D870" s="18">
        <v>6.5058348261292398</v>
      </c>
      <c r="E870" s="19">
        <v>3.2500000000000001E-7</v>
      </c>
      <c r="F870" s="20">
        <v>-2.83</v>
      </c>
      <c r="G870" s="20">
        <v>1.9699999999999999E-4</v>
      </c>
      <c r="H870" s="20">
        <v>-2.5299999999999998</v>
      </c>
    </row>
    <row r="871" spans="1:8" x14ac:dyDescent="0.2">
      <c r="A871" s="21" t="s">
        <v>1527</v>
      </c>
      <c r="B871" s="18">
        <v>15.444890857170186</v>
      </c>
      <c r="C871" s="18">
        <v>45.862814942908983</v>
      </c>
      <c r="D871" s="18">
        <v>5.8944649786411567</v>
      </c>
      <c r="E871" s="20">
        <v>5.0600000000000005E-4</v>
      </c>
      <c r="F871" s="20">
        <v>-1.45</v>
      </c>
      <c r="G871" s="20">
        <v>1.22E-4</v>
      </c>
      <c r="H871" s="20">
        <v>-2.7</v>
      </c>
    </row>
    <row r="872" spans="1:8" x14ac:dyDescent="0.2">
      <c r="A872" s="21" t="s">
        <v>1528</v>
      </c>
      <c r="B872" s="18">
        <v>3.9122603903528397</v>
      </c>
      <c r="C872" s="18">
        <v>93.49270636765857</v>
      </c>
      <c r="D872" s="18">
        <v>5.1377451619249506</v>
      </c>
      <c r="E872" s="19">
        <v>2.1200000000000001E-14</v>
      </c>
      <c r="F872" s="20">
        <v>-4.32</v>
      </c>
      <c r="G872" s="19">
        <v>3.1199999999999998E-13</v>
      </c>
      <c r="H872" s="20">
        <v>-3.93</v>
      </c>
    </row>
    <row r="873" spans="1:8" x14ac:dyDescent="0.2">
      <c r="A873" s="21" t="s">
        <v>1529</v>
      </c>
      <c r="B873" s="18">
        <v>0</v>
      </c>
      <c r="C873" s="18">
        <v>4.6619008307306746</v>
      </c>
      <c r="D873" s="18">
        <v>0</v>
      </c>
      <c r="E873" s="20">
        <v>1.7100000000000001E-2</v>
      </c>
      <c r="F873" s="20">
        <v>-2.84</v>
      </c>
      <c r="G873" s="20">
        <v>3.1099999999999999E-2</v>
      </c>
      <c r="H873" s="20">
        <v>-3.37</v>
      </c>
    </row>
    <row r="874" spans="1:8" x14ac:dyDescent="0.2">
      <c r="A874" s="21" t="s">
        <v>1530</v>
      </c>
      <c r="B874" s="18">
        <v>12.311226835570775</v>
      </c>
      <c r="C874" s="18">
        <v>86.325146706167345</v>
      </c>
      <c r="D874" s="18">
        <v>56.253346855221167</v>
      </c>
      <c r="E874" s="19">
        <v>2.5699999999999999E-11</v>
      </c>
      <c r="F874" s="20">
        <v>-2.64</v>
      </c>
      <c r="G874" s="20">
        <v>0.25900000000000001</v>
      </c>
      <c r="H874" s="20">
        <v>-0.57799999999999996</v>
      </c>
    </row>
    <row r="875" spans="1:8" x14ac:dyDescent="0.2">
      <c r="A875" s="21" t="s">
        <v>1531</v>
      </c>
      <c r="B875" s="18">
        <v>11.32165795455537</v>
      </c>
      <c r="C875" s="18">
        <v>115.16175413114385</v>
      </c>
      <c r="D875" s="18">
        <v>5.6252904714152709</v>
      </c>
      <c r="E875" s="19">
        <v>1.0400000000000001E-18</v>
      </c>
      <c r="F875" s="20">
        <v>-3.16</v>
      </c>
      <c r="G875" s="19">
        <v>1.2500000000000001E-19</v>
      </c>
      <c r="H875" s="20">
        <v>-4.21</v>
      </c>
    </row>
    <row r="876" spans="1:8" x14ac:dyDescent="0.2">
      <c r="A876" s="21" t="s">
        <v>1532</v>
      </c>
      <c r="B876" s="18">
        <v>2.1512792232362212</v>
      </c>
      <c r="C876" s="18">
        <v>22.346292855318598</v>
      </c>
      <c r="D876" s="18">
        <v>6.3760976286296591</v>
      </c>
      <c r="E876" s="19">
        <v>6.8700000000000003E-5</v>
      </c>
      <c r="F876" s="20">
        <v>-2.97</v>
      </c>
      <c r="G876" s="20">
        <v>0.10299999999999999</v>
      </c>
      <c r="H876" s="20">
        <v>-1.59</v>
      </c>
    </row>
    <row r="877" spans="1:8" x14ac:dyDescent="0.2">
      <c r="A877" s="21" t="s">
        <v>1533</v>
      </c>
      <c r="B877" s="18">
        <v>20.099717139989991</v>
      </c>
      <c r="C877" s="18">
        <v>38.149963200842016</v>
      </c>
      <c r="D877" s="18">
        <v>6.028873911002572</v>
      </c>
      <c r="E877" s="20">
        <v>0.44700000000000001</v>
      </c>
      <c r="F877" s="20">
        <v>-0.73199999999999998</v>
      </c>
      <c r="G877" s="20">
        <v>5.1200000000000004E-3</v>
      </c>
      <c r="H877" s="20">
        <v>-2.4</v>
      </c>
    </row>
    <row r="878" spans="1:8" x14ac:dyDescent="0.2">
      <c r="A878" s="21" t="s">
        <v>1534</v>
      </c>
      <c r="B878" s="18">
        <v>0.78229307733697884</v>
      </c>
      <c r="C878" s="18">
        <v>9.5847373117269985</v>
      </c>
      <c r="D878" s="18">
        <v>3.5445801923030351</v>
      </c>
      <c r="E878" s="20">
        <v>1.6899999999999998E-2</v>
      </c>
      <c r="F878" s="20">
        <v>-2.5499999999999998</v>
      </c>
      <c r="G878" s="20">
        <v>0.30099999999999999</v>
      </c>
      <c r="H878" s="20">
        <v>-1.21</v>
      </c>
    </row>
    <row r="879" spans="1:8" x14ac:dyDescent="0.2">
      <c r="A879" s="21" t="s">
        <v>1535</v>
      </c>
      <c r="B879" s="18">
        <v>3.8413656455404128</v>
      </c>
      <c r="C879" s="18">
        <v>28.173697823649569</v>
      </c>
      <c r="D879" s="18">
        <v>3.0553587570244165</v>
      </c>
      <c r="E879" s="20">
        <v>1.7699999999999999E-4</v>
      </c>
      <c r="F879" s="20">
        <v>-2.5299999999999998</v>
      </c>
      <c r="G879" s="20">
        <v>2.0599999999999999E-4</v>
      </c>
      <c r="H879" s="20">
        <v>-2.95</v>
      </c>
    </row>
    <row r="880" spans="1:8" x14ac:dyDescent="0.2">
      <c r="A880" s="21" t="s">
        <v>1536</v>
      </c>
      <c r="B880" s="18">
        <v>1.458870718916125</v>
      </c>
      <c r="C880" s="18">
        <v>12.607586835168425</v>
      </c>
      <c r="D880" s="18">
        <v>0</v>
      </c>
      <c r="E880" s="20">
        <v>1.23E-2</v>
      </c>
      <c r="F880" s="20">
        <v>-2.36</v>
      </c>
      <c r="G880" s="20">
        <v>4.2400000000000001E-4</v>
      </c>
      <c r="H880" s="20">
        <v>-4.8</v>
      </c>
    </row>
    <row r="881" spans="1:8" x14ac:dyDescent="0.2">
      <c r="A881" s="21" t="s">
        <v>1537</v>
      </c>
      <c r="B881" s="18">
        <v>4.9093775723301878</v>
      </c>
      <c r="C881" s="18">
        <v>86.446371650641169</v>
      </c>
      <c r="D881" s="18">
        <v>23.509681813520956</v>
      </c>
      <c r="E881" s="19">
        <v>4.2899999999999999E-15</v>
      </c>
      <c r="F881" s="20">
        <v>-3.93</v>
      </c>
      <c r="G881" s="20">
        <v>3.47E-3</v>
      </c>
      <c r="H881" s="20">
        <v>-1.77</v>
      </c>
    </row>
    <row r="882" spans="1:8" x14ac:dyDescent="0.2">
      <c r="A882" s="21" t="s">
        <v>1538</v>
      </c>
      <c r="B882" s="18">
        <v>1.1896606020416249</v>
      </c>
      <c r="C882" s="18">
        <v>225.398149027464</v>
      </c>
      <c r="D882" s="18">
        <v>0</v>
      </c>
      <c r="E882" s="19">
        <v>2.8499999999999999E-34</v>
      </c>
      <c r="F882" s="20">
        <v>-6.82</v>
      </c>
      <c r="G882" s="19">
        <v>5.4499999999999998E-17</v>
      </c>
      <c r="H882" s="20">
        <v>-8.6300000000000008</v>
      </c>
    </row>
    <row r="883" spans="1:8" x14ac:dyDescent="0.2">
      <c r="A883" s="21" t="s">
        <v>1539</v>
      </c>
      <c r="B883" s="18">
        <v>1.8097769879724201</v>
      </c>
      <c r="C883" s="18">
        <v>20.800365104608382</v>
      </c>
      <c r="D883" s="18">
        <v>1.4307972468146306</v>
      </c>
      <c r="E883" s="19">
        <v>5.5600000000000003E-5</v>
      </c>
      <c r="F883" s="20">
        <v>-3.05</v>
      </c>
      <c r="G883" s="20">
        <v>4.2900000000000002E-4</v>
      </c>
      <c r="H883" s="20">
        <v>-3.3</v>
      </c>
    </row>
    <row r="884" spans="1:8" x14ac:dyDescent="0.2">
      <c r="A884" s="21" t="s">
        <v>1540</v>
      </c>
      <c r="B884" s="18">
        <v>246.71373266212086</v>
      </c>
      <c r="C884" s="18">
        <v>277.32282446303395</v>
      </c>
      <c r="D884" s="18">
        <v>49.440586180707882</v>
      </c>
      <c r="E884" s="20">
        <v>0.61899999999999999</v>
      </c>
      <c r="F884" s="20">
        <v>-0.13300000000000001</v>
      </c>
      <c r="G884" s="19">
        <v>1.1E-20</v>
      </c>
      <c r="H884" s="20">
        <v>-2.4300000000000002</v>
      </c>
    </row>
    <row r="885" spans="1:8" x14ac:dyDescent="0.2">
      <c r="A885" s="21" t="s">
        <v>1541</v>
      </c>
      <c r="B885" s="18">
        <v>90.266552574550701</v>
      </c>
      <c r="C885" s="18">
        <v>135.02061848186085</v>
      </c>
      <c r="D885" s="18">
        <v>24.310936033193752</v>
      </c>
      <c r="E885" s="20">
        <v>6.2199999999999998E-2</v>
      </c>
      <c r="F885" s="20">
        <v>-0.52900000000000003</v>
      </c>
      <c r="G885" s="19">
        <v>2.4499999999999998E-10</v>
      </c>
      <c r="H885" s="20">
        <v>-2.38</v>
      </c>
    </row>
    <row r="886" spans="1:8" x14ac:dyDescent="0.2">
      <c r="A886" s="21" t="s">
        <v>1542</v>
      </c>
      <c r="B886" s="18">
        <v>0.47572866684918014</v>
      </c>
      <c r="C886" s="18">
        <v>6.3198525167058079</v>
      </c>
      <c r="D886" s="18">
        <v>0</v>
      </c>
      <c r="E886" s="20">
        <v>2.9700000000000001E-2</v>
      </c>
      <c r="F886" s="20">
        <v>-2.44</v>
      </c>
      <c r="G886" s="20">
        <v>1.09E-2</v>
      </c>
      <c r="H886" s="20">
        <v>-3.82</v>
      </c>
    </row>
    <row r="887" spans="1:8" x14ac:dyDescent="0.2">
      <c r="A887" s="21" t="s">
        <v>1543</v>
      </c>
      <c r="B887" s="18">
        <v>20.841934732809946</v>
      </c>
      <c r="C887" s="18">
        <v>179.61308196755382</v>
      </c>
      <c r="D887" s="18">
        <v>11.564731994081461</v>
      </c>
      <c r="E887" s="19">
        <v>6.3699999999999996E-19</v>
      </c>
      <c r="F887" s="20">
        <v>-3</v>
      </c>
      <c r="G887" s="19">
        <v>5.8799999999999999E-25</v>
      </c>
      <c r="H887" s="20">
        <v>-3.85</v>
      </c>
    </row>
  </sheetData>
  <mergeCells count="2">
    <mergeCell ref="E2:F2"/>
    <mergeCell ref="G2:H2"/>
  </mergeCells>
  <conditionalFormatting sqref="A888:A1048576 A1">
    <cfRule type="duplicateValues" dxfId="148" priority="36"/>
  </conditionalFormatting>
  <conditionalFormatting sqref="A888:A1048576">
    <cfRule type="duplicateValues" dxfId="147" priority="35"/>
  </conditionalFormatting>
  <conditionalFormatting sqref="A888:A1048576">
    <cfRule type="duplicateValues" dxfId="146" priority="34"/>
  </conditionalFormatting>
  <conditionalFormatting sqref="A888:A1048576">
    <cfRule type="duplicateValues" dxfId="145" priority="33"/>
  </conditionalFormatting>
  <conditionalFormatting sqref="A888:A1048576">
    <cfRule type="duplicateValues" dxfId="144" priority="37"/>
  </conditionalFormatting>
  <conditionalFormatting sqref="A1 A888:A1048576">
    <cfRule type="duplicateValues" dxfId="143" priority="32"/>
  </conditionalFormatting>
  <conditionalFormatting sqref="A1 A888:A1048576">
    <cfRule type="duplicateValues" dxfId="142" priority="31"/>
  </conditionalFormatting>
  <conditionalFormatting sqref="A3">
    <cfRule type="duplicateValues" dxfId="141" priority="24"/>
  </conditionalFormatting>
  <conditionalFormatting sqref="A3">
    <cfRule type="duplicateValues" dxfId="140" priority="25"/>
  </conditionalFormatting>
  <conditionalFormatting sqref="A3">
    <cfRule type="duplicateValues" dxfId="139" priority="26"/>
  </conditionalFormatting>
  <conditionalFormatting sqref="A3">
    <cfRule type="duplicateValues" dxfId="138" priority="27"/>
  </conditionalFormatting>
  <conditionalFormatting sqref="A3">
    <cfRule type="duplicateValues" dxfId="137" priority="28"/>
    <cfRule type="duplicateValues" dxfId="136" priority="29"/>
    <cfRule type="duplicateValues" dxfId="135" priority="30"/>
  </conditionalFormatting>
  <conditionalFormatting sqref="A1">
    <cfRule type="duplicateValues" dxfId="134" priority="38"/>
  </conditionalFormatting>
  <conditionalFormatting sqref="A1">
    <cfRule type="duplicateValues" dxfId="133" priority="39"/>
  </conditionalFormatting>
  <conditionalFormatting sqref="A4:A438">
    <cfRule type="duplicateValues" dxfId="132" priority="21"/>
  </conditionalFormatting>
  <conditionalFormatting sqref="A4:A438">
    <cfRule type="duplicateValues" dxfId="131" priority="22"/>
  </conditionalFormatting>
  <conditionalFormatting sqref="A4:A438">
    <cfRule type="duplicateValues" dxfId="130" priority="20"/>
  </conditionalFormatting>
  <conditionalFormatting sqref="A439:A678">
    <cfRule type="duplicateValues" dxfId="129" priority="19"/>
  </conditionalFormatting>
  <conditionalFormatting sqref="A679:A887">
    <cfRule type="duplicateValues" dxfId="128" priority="18"/>
  </conditionalFormatting>
  <conditionalFormatting sqref="A439:A887">
    <cfRule type="duplicateValues" dxfId="127" priority="17"/>
  </conditionalFormatting>
  <conditionalFormatting sqref="A439:A887">
    <cfRule type="duplicateValues" dxfId="126" priority="16"/>
  </conditionalFormatting>
  <conditionalFormatting sqref="A439:A887">
    <cfRule type="duplicateValues" dxfId="125" priority="15"/>
  </conditionalFormatting>
  <conditionalFormatting sqref="A439:A887">
    <cfRule type="duplicateValues" dxfId="124" priority="14"/>
  </conditionalFormatting>
  <conditionalFormatting sqref="A439:A887">
    <cfRule type="duplicateValues" dxfId="123" priority="13"/>
  </conditionalFormatting>
  <conditionalFormatting sqref="A439:A887">
    <cfRule type="duplicateValues" dxfId="122" priority="12"/>
  </conditionalFormatting>
  <conditionalFormatting sqref="A439:A887">
    <cfRule type="duplicateValues" dxfId="121" priority="11"/>
  </conditionalFormatting>
  <conditionalFormatting sqref="A439:A887">
    <cfRule type="duplicateValues" dxfId="120" priority="10"/>
  </conditionalFormatting>
  <conditionalFormatting sqref="A439:A887">
    <cfRule type="duplicateValues" dxfId="119" priority="9"/>
  </conditionalFormatting>
  <conditionalFormatting sqref="A439:A887">
    <cfRule type="duplicateValues" dxfId="118" priority="8"/>
  </conditionalFormatting>
  <conditionalFormatting sqref="A439:A887">
    <cfRule type="duplicateValues" dxfId="117" priority="7"/>
  </conditionalFormatting>
  <conditionalFormatting sqref="A439:A887">
    <cfRule type="duplicateValues" dxfId="116" priority="6"/>
  </conditionalFormatting>
  <conditionalFormatting sqref="A439:A887">
    <cfRule type="duplicateValues" dxfId="115" priority="5"/>
  </conditionalFormatting>
  <conditionalFormatting sqref="A439:A887">
    <cfRule type="duplicateValues" dxfId="114" priority="4"/>
  </conditionalFormatting>
  <conditionalFormatting sqref="A4:A887">
    <cfRule type="duplicateValues" dxfId="113" priority="3"/>
  </conditionalFormatting>
  <conditionalFormatting sqref="A4:A887">
    <cfRule type="duplicateValues" dxfId="112" priority="2"/>
  </conditionalFormatting>
  <conditionalFormatting sqref="A4:A438">
    <cfRule type="duplicateValues" dxfId="111" priority="23"/>
  </conditionalFormatting>
  <conditionalFormatting sqref="A4:A887">
    <cfRule type="duplicateValues" dxfId="110" priority="1"/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661"/>
  <sheetViews>
    <sheetView workbookViewId="0">
      <pane ySplit="3" topLeftCell="A4" activePane="bottomLeft" state="frozen"/>
      <selection pane="bottomLeft"/>
    </sheetView>
  </sheetViews>
  <sheetFormatPr baseColWidth="10" defaultColWidth="9.1640625" defaultRowHeight="15" x14ac:dyDescent="0.2"/>
  <cols>
    <col min="1" max="1" width="26.33203125" style="1" customWidth="1"/>
    <col min="2" max="4" width="22.5" style="24" customWidth="1"/>
    <col min="5" max="8" width="16.5" style="25" customWidth="1"/>
    <col min="9" max="16384" width="9.1640625" style="25"/>
  </cols>
  <sheetData>
    <row r="1" spans="1:8" x14ac:dyDescent="0.2">
      <c r="A1" s="7" t="s">
        <v>3145</v>
      </c>
    </row>
    <row r="2" spans="1:8" s="4" customFormat="1" x14ac:dyDescent="0.2">
      <c r="B2" s="5"/>
      <c r="C2" s="5"/>
      <c r="D2" s="5"/>
      <c r="E2" s="28" t="s">
        <v>649</v>
      </c>
      <c r="F2" s="28"/>
      <c r="G2" s="28" t="s">
        <v>660</v>
      </c>
      <c r="H2" s="28"/>
    </row>
    <row r="3" spans="1:8" s="4" customFormat="1" x14ac:dyDescent="0.2">
      <c r="A3" s="2" t="s">
        <v>653</v>
      </c>
      <c r="B3" s="5" t="s">
        <v>654</v>
      </c>
      <c r="C3" s="5" t="s">
        <v>655</v>
      </c>
      <c r="D3" s="5" t="s">
        <v>656</v>
      </c>
      <c r="E3" s="4" t="s">
        <v>650</v>
      </c>
      <c r="F3" s="4" t="s">
        <v>651</v>
      </c>
      <c r="G3" s="4" t="s">
        <v>650</v>
      </c>
      <c r="H3" s="4" t="s">
        <v>651</v>
      </c>
    </row>
    <row r="4" spans="1:8" x14ac:dyDescent="0.2">
      <c r="A4" s="7" t="s">
        <v>1544</v>
      </c>
      <c r="B4" s="8">
        <v>304.68439642427114</v>
      </c>
      <c r="C4" s="8">
        <v>74.55967343029792</v>
      </c>
      <c r="D4" s="8">
        <v>517.62087752396644</v>
      </c>
      <c r="E4" s="9">
        <v>1.0499999999999999E-5</v>
      </c>
      <c r="F4" s="10">
        <v>-0.74099999999999999</v>
      </c>
      <c r="G4" s="9">
        <v>8.3499999999999997E-48</v>
      </c>
      <c r="H4" s="10">
        <v>2.81</v>
      </c>
    </row>
    <row r="5" spans="1:8" x14ac:dyDescent="0.2">
      <c r="A5" s="7" t="s">
        <v>1545</v>
      </c>
      <c r="B5" s="8">
        <v>94.813784695895464</v>
      </c>
      <c r="C5" s="8">
        <v>106.60074137084487</v>
      </c>
      <c r="D5" s="8">
        <v>520.86992969406231</v>
      </c>
      <c r="E5" s="9">
        <v>4.4500000000000005E-22</v>
      </c>
      <c r="F5" s="10">
        <v>-2.4</v>
      </c>
      <c r="G5" s="9">
        <v>2.62E-32</v>
      </c>
      <c r="H5" s="10">
        <v>2.31</v>
      </c>
    </row>
    <row r="6" spans="1:8" x14ac:dyDescent="0.2">
      <c r="A6" s="7" t="s">
        <v>1546</v>
      </c>
      <c r="B6" s="8">
        <v>101.24089035607099</v>
      </c>
      <c r="C6" s="8">
        <v>228.42468346250283</v>
      </c>
      <c r="D6" s="8">
        <v>924.77618086084726</v>
      </c>
      <c r="E6" s="9">
        <v>3.6299999999999998E-47</v>
      </c>
      <c r="F6" s="10">
        <v>-3.15</v>
      </c>
      <c r="G6" s="9">
        <v>2.0000000000000002E-31</v>
      </c>
      <c r="H6" s="10">
        <v>2.04</v>
      </c>
    </row>
    <row r="7" spans="1:8" x14ac:dyDescent="0.2">
      <c r="A7" s="7" t="s">
        <v>1547</v>
      </c>
      <c r="B7" s="8">
        <v>0</v>
      </c>
      <c r="C7" s="8">
        <v>0.64985198826140089</v>
      </c>
      <c r="D7" s="8">
        <v>4.0126328388543637</v>
      </c>
      <c r="E7" s="10">
        <v>4.07E-2</v>
      </c>
      <c r="F7" s="10">
        <v>-2.64</v>
      </c>
      <c r="G7" s="10">
        <v>0.28899999999999998</v>
      </c>
      <c r="H7" s="10">
        <v>1.75</v>
      </c>
    </row>
    <row r="8" spans="1:8" x14ac:dyDescent="0.2">
      <c r="A8" s="7" t="s">
        <v>1548</v>
      </c>
      <c r="B8" s="8">
        <v>613.8913094017754</v>
      </c>
      <c r="C8" s="8">
        <v>292.75404506906233</v>
      </c>
      <c r="D8" s="8">
        <v>12489.1779429781</v>
      </c>
      <c r="E8" s="9">
        <v>1.24E-302</v>
      </c>
      <c r="F8" s="10">
        <v>-4.32</v>
      </c>
      <c r="G8" s="9">
        <v>1.11E-209</v>
      </c>
      <c r="H8" s="10">
        <v>5.42</v>
      </c>
    </row>
    <row r="9" spans="1:8" x14ac:dyDescent="0.2">
      <c r="A9" s="7" t="s">
        <v>1549</v>
      </c>
      <c r="B9" s="8">
        <v>6.2952405530554474</v>
      </c>
      <c r="C9" s="8">
        <v>2.5398521644095355</v>
      </c>
      <c r="D9" s="8">
        <v>15.647746699401679</v>
      </c>
      <c r="E9" s="10">
        <v>0.128</v>
      </c>
      <c r="F9" s="10">
        <v>-1.1299999999999999</v>
      </c>
      <c r="G9" s="10">
        <v>1.4999999999999999E-2</v>
      </c>
      <c r="H9" s="10">
        <v>2.37</v>
      </c>
    </row>
    <row r="10" spans="1:8" x14ac:dyDescent="0.2">
      <c r="A10" s="7" t="s">
        <v>1550</v>
      </c>
      <c r="B10" s="8">
        <v>2046.4539396314576</v>
      </c>
      <c r="C10" s="8">
        <v>1591.0821016435916</v>
      </c>
      <c r="D10" s="8">
        <v>11907.699994767218</v>
      </c>
      <c r="E10" s="9">
        <v>1.6300000000000001E-35</v>
      </c>
      <c r="F10" s="10">
        <v>-2.5</v>
      </c>
      <c r="G10" s="9">
        <v>2.7800000000000002E-56</v>
      </c>
      <c r="H10" s="10">
        <v>2.92</v>
      </c>
    </row>
    <row r="11" spans="1:8" x14ac:dyDescent="0.2">
      <c r="A11" s="7" t="s">
        <v>1551</v>
      </c>
      <c r="B11" s="8">
        <v>1.8611064114961224</v>
      </c>
      <c r="C11" s="8">
        <v>0.35588516211660004</v>
      </c>
      <c r="D11" s="8">
        <v>16.655824486193097</v>
      </c>
      <c r="E11" s="10">
        <v>8.8400000000000002E-4</v>
      </c>
      <c r="F11" s="10">
        <v>-2.83</v>
      </c>
      <c r="G11" s="10">
        <v>1.25E-4</v>
      </c>
      <c r="H11" s="10">
        <v>4.47</v>
      </c>
    </row>
    <row r="12" spans="1:8" x14ac:dyDescent="0.2">
      <c r="A12" s="7" t="s">
        <v>1552</v>
      </c>
      <c r="B12" s="8">
        <v>1.399875860599876</v>
      </c>
      <c r="C12" s="8">
        <v>4.6070701367660796</v>
      </c>
      <c r="D12" s="8">
        <v>526.31679752987316</v>
      </c>
      <c r="E12" s="9">
        <v>5.5599999999999997E-60</v>
      </c>
      <c r="F12" s="10">
        <v>-7.68</v>
      </c>
      <c r="G12" s="9">
        <v>6.1999999999999997E-63</v>
      </c>
      <c r="H12" s="10">
        <v>6.7</v>
      </c>
    </row>
    <row r="13" spans="1:8" x14ac:dyDescent="0.2">
      <c r="A13" s="7" t="s">
        <v>1553</v>
      </c>
      <c r="B13" s="8">
        <v>0</v>
      </c>
      <c r="C13" s="8">
        <v>1.178229851914939</v>
      </c>
      <c r="D13" s="8">
        <v>11.009365226050534</v>
      </c>
      <c r="E13" s="9">
        <v>5.8799999999999999E-5</v>
      </c>
      <c r="F13" s="10">
        <v>-4.4400000000000004</v>
      </c>
      <c r="G13" s="10">
        <v>1.4999999999999999E-2</v>
      </c>
      <c r="H13" s="10">
        <v>2.72</v>
      </c>
    </row>
    <row r="14" spans="1:8" x14ac:dyDescent="0.2">
      <c r="A14" s="7" t="s">
        <v>1554</v>
      </c>
      <c r="B14" s="8">
        <v>3.8634268195328287</v>
      </c>
      <c r="C14" s="8">
        <v>0.88898812044160658</v>
      </c>
      <c r="D14" s="8">
        <v>8.5793129624544271</v>
      </c>
      <c r="E14" s="10">
        <v>0.318</v>
      </c>
      <c r="F14" s="10">
        <v>-1.02</v>
      </c>
      <c r="G14" s="10">
        <v>4.7199999999999999E-2</v>
      </c>
      <c r="H14" s="10">
        <v>2.59</v>
      </c>
    </row>
    <row r="15" spans="1:8" x14ac:dyDescent="0.2">
      <c r="A15" s="7" t="s">
        <v>1555</v>
      </c>
      <c r="B15" s="8">
        <v>248.86944169317229</v>
      </c>
      <c r="C15" s="8">
        <v>592.04502383376575</v>
      </c>
      <c r="D15" s="8">
        <v>1856.7331775430166</v>
      </c>
      <c r="E15" s="9">
        <v>2.39E-90</v>
      </c>
      <c r="F15" s="10">
        <v>-2.87</v>
      </c>
      <c r="G15" s="9">
        <v>2.7099999999999998E-18</v>
      </c>
      <c r="H15" s="10">
        <v>1.67</v>
      </c>
    </row>
    <row r="16" spans="1:8" x14ac:dyDescent="0.2">
      <c r="A16" s="7" t="s">
        <v>1556</v>
      </c>
      <c r="B16" s="8">
        <v>977.07333044039706</v>
      </c>
      <c r="C16" s="8">
        <v>3689.5309149760551</v>
      </c>
      <c r="D16" s="8">
        <v>5625.5040535024436</v>
      </c>
      <c r="E16" s="9">
        <v>2.74E-11</v>
      </c>
      <c r="F16" s="10">
        <v>-2.44</v>
      </c>
      <c r="G16" s="10">
        <v>5.5100000000000001E-3</v>
      </c>
      <c r="H16" s="10">
        <v>0.63400000000000001</v>
      </c>
    </row>
    <row r="17" spans="1:8" x14ac:dyDescent="0.2">
      <c r="A17" s="7" t="s">
        <v>1557</v>
      </c>
      <c r="B17" s="8">
        <v>20.847593434915112</v>
      </c>
      <c r="C17" s="8">
        <v>55.790219597195247</v>
      </c>
      <c r="D17" s="8">
        <v>117.04249105324817</v>
      </c>
      <c r="E17" s="9">
        <v>1.99E-11</v>
      </c>
      <c r="F17" s="10">
        <v>-2.37</v>
      </c>
      <c r="G17" s="10">
        <v>7.5500000000000003E-4</v>
      </c>
      <c r="H17" s="10">
        <v>1.0900000000000001</v>
      </c>
    </row>
    <row r="18" spans="1:8" x14ac:dyDescent="0.2">
      <c r="A18" s="7" t="s">
        <v>1558</v>
      </c>
      <c r="B18" s="8">
        <v>1707.8061798927513</v>
      </c>
      <c r="C18" s="8">
        <v>666.8862330671318</v>
      </c>
      <c r="D18" s="8">
        <v>4063.5550168058135</v>
      </c>
      <c r="E18" s="9">
        <v>9.0399999999999998E-10</v>
      </c>
      <c r="F18" s="10">
        <v>-1.22</v>
      </c>
      <c r="G18" s="9">
        <v>2.3700000000000001E-20</v>
      </c>
      <c r="H18" s="10">
        <v>2.61</v>
      </c>
    </row>
    <row r="19" spans="1:8" x14ac:dyDescent="0.2">
      <c r="A19" s="7" t="s">
        <v>1559</v>
      </c>
      <c r="B19" s="8">
        <v>140.61552096434437</v>
      </c>
      <c r="C19" s="8">
        <v>61.108728159443537</v>
      </c>
      <c r="D19" s="8">
        <v>4374.1092318119818</v>
      </c>
      <c r="E19" s="9">
        <v>1.2700000000000001E-246</v>
      </c>
      <c r="F19" s="10">
        <v>-4.9000000000000004</v>
      </c>
      <c r="G19" s="9">
        <v>2.1000000000000001E-38</v>
      </c>
      <c r="H19" s="10">
        <v>6.03</v>
      </c>
    </row>
    <row r="20" spans="1:8" x14ac:dyDescent="0.2">
      <c r="A20" s="7" t="s">
        <v>1560</v>
      </c>
      <c r="B20" s="8">
        <v>107.99203917319434</v>
      </c>
      <c r="C20" s="8">
        <v>106.96574482355331</v>
      </c>
      <c r="D20" s="8">
        <v>1452.7912293915283</v>
      </c>
      <c r="E20" s="9">
        <v>4.0800000000000003E-96</v>
      </c>
      <c r="F20" s="10">
        <v>-3.71</v>
      </c>
      <c r="G20" s="9">
        <v>1.97E-76</v>
      </c>
      <c r="H20" s="10">
        <v>3.78</v>
      </c>
    </row>
    <row r="21" spans="1:8" x14ac:dyDescent="0.2">
      <c r="A21" s="7" t="s">
        <v>1561</v>
      </c>
      <c r="B21" s="8">
        <v>0.94065592632899253</v>
      </c>
      <c r="C21" s="8">
        <v>0.35588516211660004</v>
      </c>
      <c r="D21" s="8">
        <v>27.366294790218152</v>
      </c>
      <c r="E21" s="9">
        <v>3.3200000000000001E-7</v>
      </c>
      <c r="F21" s="10">
        <v>-4.2699999999999996</v>
      </c>
      <c r="G21" s="9">
        <v>1.2699999999999999E-6</v>
      </c>
      <c r="H21" s="10">
        <v>5.2</v>
      </c>
    </row>
    <row r="22" spans="1:8" x14ac:dyDescent="0.2">
      <c r="A22" s="7" t="s">
        <v>1562</v>
      </c>
      <c r="B22" s="8">
        <v>4274.2382061921471</v>
      </c>
      <c r="C22" s="8">
        <v>1860.0623144089886</v>
      </c>
      <c r="D22" s="8">
        <v>13441.111828827266</v>
      </c>
      <c r="E22" s="9">
        <v>8.6300000000000002E-95</v>
      </c>
      <c r="F22" s="10">
        <v>-1.63</v>
      </c>
      <c r="G22" s="9">
        <v>8.8899999999999995E-150</v>
      </c>
      <c r="H22" s="10">
        <v>2.88</v>
      </c>
    </row>
    <row r="23" spans="1:8" x14ac:dyDescent="0.2">
      <c r="A23" s="7" t="s">
        <v>1563</v>
      </c>
      <c r="B23" s="8">
        <v>1.5925364144947587</v>
      </c>
      <c r="C23" s="8">
        <v>9.1106535499742307</v>
      </c>
      <c r="D23" s="8">
        <v>24.592099916633885</v>
      </c>
      <c r="E23" s="9">
        <v>1.49E-5</v>
      </c>
      <c r="F23" s="10">
        <v>-3.46</v>
      </c>
      <c r="G23" s="10">
        <v>5.04E-2</v>
      </c>
      <c r="H23" s="10">
        <v>1.38</v>
      </c>
    </row>
    <row r="24" spans="1:8" x14ac:dyDescent="0.2">
      <c r="A24" s="7" t="s">
        <v>1564</v>
      </c>
      <c r="B24" s="8">
        <v>414.11746141477136</v>
      </c>
      <c r="C24" s="8">
        <v>677.43926439236179</v>
      </c>
      <c r="D24" s="8">
        <v>2710.9083474095351</v>
      </c>
      <c r="E24" s="9">
        <v>1.0699999999999999E-144</v>
      </c>
      <c r="F24" s="10">
        <v>-2.68</v>
      </c>
      <c r="G24" s="9">
        <v>8.4300000000000004E-51</v>
      </c>
      <c r="H24" s="10">
        <v>2.02</v>
      </c>
    </row>
    <row r="25" spans="1:8" x14ac:dyDescent="0.2">
      <c r="A25" s="7" t="s">
        <v>1565</v>
      </c>
      <c r="B25" s="8">
        <v>62.74624226600956</v>
      </c>
      <c r="C25" s="8">
        <v>58.247311372004631</v>
      </c>
      <c r="D25" s="8">
        <v>394.29315550875867</v>
      </c>
      <c r="E25" s="9">
        <v>1.35E-15</v>
      </c>
      <c r="F25" s="10">
        <v>-2.57</v>
      </c>
      <c r="G25" s="9">
        <v>4.0499999999999999E-17</v>
      </c>
      <c r="H25" s="10">
        <v>2.76</v>
      </c>
    </row>
    <row r="26" spans="1:8" x14ac:dyDescent="0.2">
      <c r="A26" s="7" t="s">
        <v>1566</v>
      </c>
      <c r="B26" s="8">
        <v>0</v>
      </c>
      <c r="C26" s="8">
        <v>0.7117703242331983</v>
      </c>
      <c r="D26" s="8">
        <v>42.60718435710119</v>
      </c>
      <c r="E26" s="9">
        <v>3.5200000000000003E-10</v>
      </c>
      <c r="F26" s="10">
        <v>-6.12</v>
      </c>
      <c r="G26" s="9">
        <v>1.9999999999999999E-7</v>
      </c>
      <c r="H26" s="10">
        <v>5.16</v>
      </c>
    </row>
    <row r="27" spans="1:8" x14ac:dyDescent="0.2">
      <c r="A27" s="7" t="s">
        <v>1567</v>
      </c>
      <c r="B27" s="8">
        <v>21.545016637529237</v>
      </c>
      <c r="C27" s="8">
        <v>55.261349628299016</v>
      </c>
      <c r="D27" s="8">
        <v>206.56845152441403</v>
      </c>
      <c r="E27" s="9">
        <v>1.24E-11</v>
      </c>
      <c r="F27" s="10">
        <v>-3.08</v>
      </c>
      <c r="G27" s="10">
        <v>8.9099999999999997E-4</v>
      </c>
      <c r="H27" s="10">
        <v>1.87</v>
      </c>
    </row>
    <row r="28" spans="1:8" x14ac:dyDescent="0.2">
      <c r="A28" s="7" t="s">
        <v>1568</v>
      </c>
      <c r="B28" s="8">
        <v>5.1538527858270911</v>
      </c>
      <c r="C28" s="8">
        <v>10.791317731670752</v>
      </c>
      <c r="D28" s="8">
        <v>218.73273498690003</v>
      </c>
      <c r="E28" s="9">
        <v>1.2999999999999999E-10</v>
      </c>
      <c r="F28" s="10">
        <v>-4.78</v>
      </c>
      <c r="G28" s="10">
        <v>3.7799999999999999E-3</v>
      </c>
      <c r="H28" s="10">
        <v>3.53</v>
      </c>
    </row>
    <row r="29" spans="1:8" x14ac:dyDescent="0.2">
      <c r="A29" s="7" t="s">
        <v>1569</v>
      </c>
      <c r="B29" s="8">
        <v>0.77594563225491253</v>
      </c>
      <c r="C29" s="8">
        <v>6.0963412382397877</v>
      </c>
      <c r="D29" s="8">
        <v>10.592201783026052</v>
      </c>
      <c r="E29" s="10">
        <v>2.5600000000000001E-2</v>
      </c>
      <c r="F29" s="10">
        <v>-2.52</v>
      </c>
      <c r="G29" s="10">
        <v>0.64400000000000002</v>
      </c>
      <c r="H29" s="10">
        <v>0.68300000000000005</v>
      </c>
    </row>
    <row r="30" spans="1:8" x14ac:dyDescent="0.2">
      <c r="A30" s="7" t="s">
        <v>1570</v>
      </c>
      <c r="B30" s="8">
        <v>1.5830529968358737</v>
      </c>
      <c r="C30" s="8">
        <v>8.9376242563734536</v>
      </c>
      <c r="D30" s="8">
        <v>20.368328418302159</v>
      </c>
      <c r="E30" s="10">
        <v>4.5399999999999998E-4</v>
      </c>
      <c r="F30" s="10">
        <v>-3.05</v>
      </c>
      <c r="G30" s="10">
        <v>0.33300000000000002</v>
      </c>
      <c r="H30" s="10">
        <v>1.07</v>
      </c>
    </row>
    <row r="31" spans="1:8" x14ac:dyDescent="0.2">
      <c r="A31" s="7" t="s">
        <v>1571</v>
      </c>
      <c r="B31" s="8">
        <v>1.1098201826903775</v>
      </c>
      <c r="C31" s="8">
        <v>2.1910546443001406</v>
      </c>
      <c r="D31" s="8">
        <v>19.190565267350983</v>
      </c>
      <c r="E31" s="9">
        <v>2.2200000000000001E-5</v>
      </c>
      <c r="F31" s="10">
        <v>-3.57</v>
      </c>
      <c r="G31" s="10">
        <v>1.5E-3</v>
      </c>
      <c r="H31" s="10">
        <v>2.87</v>
      </c>
    </row>
    <row r="32" spans="1:8" x14ac:dyDescent="0.2">
      <c r="A32" s="7" t="s">
        <v>1572</v>
      </c>
      <c r="B32" s="8">
        <v>38.970753094967577</v>
      </c>
      <c r="C32" s="8">
        <v>32.955086617224495</v>
      </c>
      <c r="D32" s="8">
        <v>183.96688074554783</v>
      </c>
      <c r="E32" s="9">
        <v>1.23E-14</v>
      </c>
      <c r="F32" s="10">
        <v>-2.2000000000000002</v>
      </c>
      <c r="G32" s="9">
        <v>1.24E-13</v>
      </c>
      <c r="H32" s="10">
        <v>2.4700000000000002</v>
      </c>
    </row>
    <row r="33" spans="1:8" x14ac:dyDescent="0.2">
      <c r="A33" s="7" t="s">
        <v>1573</v>
      </c>
      <c r="B33" s="8">
        <v>2337.5378818440936</v>
      </c>
      <c r="C33" s="8">
        <v>770.91439900062096</v>
      </c>
      <c r="D33" s="8">
        <v>7884.0815894513016</v>
      </c>
      <c r="E33" s="9">
        <v>1.5499999999999999E-60</v>
      </c>
      <c r="F33" s="10">
        <v>-1.73</v>
      </c>
      <c r="G33" s="9">
        <v>3.3199999999999999E-179</v>
      </c>
      <c r="H33" s="10">
        <v>3.38</v>
      </c>
    </row>
    <row r="34" spans="1:8" x14ac:dyDescent="0.2">
      <c r="A34" s="7" t="s">
        <v>1574</v>
      </c>
      <c r="B34" s="8">
        <v>2.8125637451944838</v>
      </c>
      <c r="C34" s="8">
        <v>3.0195739984697307</v>
      </c>
      <c r="D34" s="8">
        <v>38.506716697053498</v>
      </c>
      <c r="E34" s="9">
        <v>5.3100000000000001E-9</v>
      </c>
      <c r="F34" s="10">
        <v>-3.59</v>
      </c>
      <c r="G34" s="9">
        <v>1.39E-6</v>
      </c>
      <c r="H34" s="10">
        <v>3.51</v>
      </c>
    </row>
    <row r="35" spans="1:8" x14ac:dyDescent="0.2">
      <c r="A35" s="7" t="s">
        <v>1575</v>
      </c>
      <c r="B35" s="8">
        <v>988.50377181155341</v>
      </c>
      <c r="C35" s="8">
        <v>250.41045503467552</v>
      </c>
      <c r="D35" s="8">
        <v>5920.2281274652596</v>
      </c>
      <c r="E35" s="9">
        <v>1.2399999999999999E-120</v>
      </c>
      <c r="F35" s="10">
        <v>-2.56</v>
      </c>
      <c r="G35" s="9">
        <v>3.7600000000000002E-138</v>
      </c>
      <c r="H35" s="10">
        <v>4.57</v>
      </c>
    </row>
    <row r="36" spans="1:8" x14ac:dyDescent="0.2">
      <c r="A36" s="7" t="s">
        <v>1576</v>
      </c>
      <c r="B36" s="8">
        <v>593.35029327918869</v>
      </c>
      <c r="C36" s="8">
        <v>244.23542996426602</v>
      </c>
      <c r="D36" s="8">
        <v>2036.2389379389015</v>
      </c>
      <c r="E36" s="9">
        <v>3.2200000000000001E-27</v>
      </c>
      <c r="F36" s="10">
        <v>-1.75</v>
      </c>
      <c r="G36" s="9">
        <v>5.5799999999999999E-30</v>
      </c>
      <c r="H36" s="10">
        <v>3.06</v>
      </c>
    </row>
    <row r="37" spans="1:8" x14ac:dyDescent="0.2">
      <c r="A37" s="7" t="s">
        <v>1577</v>
      </c>
      <c r="B37" s="8">
        <v>7.9284221175351455</v>
      </c>
      <c r="C37" s="8">
        <v>20.024313897067685</v>
      </c>
      <c r="D37" s="8">
        <v>111.20969225779001</v>
      </c>
      <c r="E37" s="9">
        <v>2.2799999999999999E-17</v>
      </c>
      <c r="F37" s="10">
        <v>-3.71</v>
      </c>
      <c r="G37" s="9">
        <v>6.6599999999999997E-9</v>
      </c>
      <c r="H37" s="10">
        <v>2.4500000000000002</v>
      </c>
    </row>
    <row r="38" spans="1:8" x14ac:dyDescent="0.2">
      <c r="A38" s="7" t="s">
        <v>1578</v>
      </c>
      <c r="B38" s="8">
        <v>1.1896606020416249</v>
      </c>
      <c r="C38" s="8">
        <v>1.3044290711942699</v>
      </c>
      <c r="D38" s="8">
        <v>16.507393409326035</v>
      </c>
      <c r="E38" s="10">
        <v>9.3800000000000003E-4</v>
      </c>
      <c r="F38" s="10">
        <v>-3.09</v>
      </c>
      <c r="G38" s="10">
        <v>5.5900000000000004E-3</v>
      </c>
      <c r="H38" s="10">
        <v>3.13</v>
      </c>
    </row>
    <row r="39" spans="1:8" x14ac:dyDescent="0.2">
      <c r="A39" s="7" t="s">
        <v>1579</v>
      </c>
      <c r="B39" s="8">
        <v>0</v>
      </c>
      <c r="C39" s="8">
        <v>0</v>
      </c>
      <c r="D39" s="8">
        <v>11.039085640850097</v>
      </c>
      <c r="E39" s="10">
        <v>2.2499999999999999E-4</v>
      </c>
      <c r="F39" s="10">
        <v>-4.22</v>
      </c>
      <c r="G39" s="10">
        <v>1.2600000000000001E-3</v>
      </c>
      <c r="H39" s="10">
        <v>4.55</v>
      </c>
    </row>
    <row r="40" spans="1:8" x14ac:dyDescent="0.2">
      <c r="A40" s="7" t="s">
        <v>1580</v>
      </c>
      <c r="B40" s="8">
        <v>722.74555122096149</v>
      </c>
      <c r="C40" s="8">
        <v>3347.3155033488615</v>
      </c>
      <c r="D40" s="8">
        <v>4502.2719990638743</v>
      </c>
      <c r="E40" s="9">
        <v>5.4900000000000004E-32</v>
      </c>
      <c r="F40" s="10">
        <v>-2.59</v>
      </c>
      <c r="G40" s="10">
        <v>1.57E-3</v>
      </c>
      <c r="H40" s="10">
        <v>0.45500000000000002</v>
      </c>
    </row>
    <row r="41" spans="1:8" x14ac:dyDescent="0.2">
      <c r="A41" s="7" t="s">
        <v>1581</v>
      </c>
      <c r="B41" s="8">
        <v>3.12599858680688</v>
      </c>
      <c r="C41" s="8">
        <v>4.6831637567522844</v>
      </c>
      <c r="D41" s="8">
        <v>157.20175657903894</v>
      </c>
      <c r="E41" s="9">
        <v>3.5700000000000001E-6</v>
      </c>
      <c r="F41" s="10">
        <v>-4.46</v>
      </c>
      <c r="G41" s="9">
        <v>9.7499999999999998E-6</v>
      </c>
      <c r="H41" s="10">
        <v>4.43</v>
      </c>
    </row>
    <row r="42" spans="1:8" x14ac:dyDescent="0.2">
      <c r="A42" s="7" t="s">
        <v>1582</v>
      </c>
      <c r="B42" s="8">
        <v>331.95552177222532</v>
      </c>
      <c r="C42" s="8">
        <v>185.60435970709784</v>
      </c>
      <c r="D42" s="8">
        <v>3692.7594278173829</v>
      </c>
      <c r="E42" s="9">
        <v>1.5699999999999999E-199</v>
      </c>
      <c r="F42" s="10">
        <v>-3.45</v>
      </c>
      <c r="G42" s="9">
        <v>2.5999999999999998E-93</v>
      </c>
      <c r="H42" s="10">
        <v>4.32</v>
      </c>
    </row>
    <row r="43" spans="1:8" x14ac:dyDescent="0.2">
      <c r="A43" s="7" t="s">
        <v>1583</v>
      </c>
      <c r="B43" s="8">
        <v>48.857743315061896</v>
      </c>
      <c r="C43" s="8">
        <v>25.250567393551698</v>
      </c>
      <c r="D43" s="8">
        <v>332.52493371381365</v>
      </c>
      <c r="E43" s="9">
        <v>7.4500000000000006E-20</v>
      </c>
      <c r="F43" s="10">
        <v>-2.72</v>
      </c>
      <c r="G43" s="9">
        <v>1.25E-39</v>
      </c>
      <c r="H43" s="10">
        <v>3.72</v>
      </c>
    </row>
    <row r="44" spans="1:8" x14ac:dyDescent="0.2">
      <c r="A44" s="7" t="s">
        <v>1584</v>
      </c>
      <c r="B44" s="8">
        <v>0</v>
      </c>
      <c r="C44" s="8">
        <v>0.7117703242331983</v>
      </c>
      <c r="D44" s="8">
        <v>5.6808514098039531</v>
      </c>
      <c r="E44" s="10">
        <v>1.5299999999999999E-2</v>
      </c>
      <c r="F44" s="10">
        <v>-3.06</v>
      </c>
      <c r="G44" s="10">
        <v>0.22600000000000001</v>
      </c>
      <c r="H44" s="10">
        <v>1.98</v>
      </c>
    </row>
    <row r="45" spans="1:8" x14ac:dyDescent="0.2">
      <c r="A45" s="7" t="s">
        <v>1585</v>
      </c>
      <c r="B45" s="8">
        <v>58.818622185568536</v>
      </c>
      <c r="C45" s="8">
        <v>90.10561241767806</v>
      </c>
      <c r="D45" s="8">
        <v>738.42730558904736</v>
      </c>
      <c r="E45" s="9">
        <v>1.02E-10</v>
      </c>
      <c r="F45" s="10">
        <v>-3.44</v>
      </c>
      <c r="G45" s="9">
        <v>3.4499999999999998E-5</v>
      </c>
      <c r="H45" s="10">
        <v>2.89</v>
      </c>
    </row>
    <row r="46" spans="1:8" x14ac:dyDescent="0.2">
      <c r="A46" s="7" t="s">
        <v>1586</v>
      </c>
      <c r="B46" s="8">
        <v>12816.183888039717</v>
      </c>
      <c r="C46" s="8">
        <v>13914.714166968282</v>
      </c>
      <c r="D46" s="8">
        <v>183549.92552054417</v>
      </c>
      <c r="E46" s="9">
        <v>1.8600000000000001E-18</v>
      </c>
      <c r="F46" s="10">
        <v>-3.69</v>
      </c>
      <c r="G46" s="9">
        <v>1.8299999999999999E-58</v>
      </c>
      <c r="H46" s="10">
        <v>3.72</v>
      </c>
    </row>
    <row r="47" spans="1:8" x14ac:dyDescent="0.2">
      <c r="A47" s="7" t="s">
        <v>1587</v>
      </c>
      <c r="B47" s="8">
        <v>54.623972020032021</v>
      </c>
      <c r="C47" s="8">
        <v>178.48130580438834</v>
      </c>
      <c r="D47" s="8">
        <v>378.40857903525978</v>
      </c>
      <c r="E47" s="9">
        <v>3.5999999999999999E-47</v>
      </c>
      <c r="F47" s="10">
        <v>-2.76</v>
      </c>
      <c r="G47" s="9">
        <v>4.1500000000000001E-10</v>
      </c>
      <c r="H47" s="10">
        <v>1.1100000000000001</v>
      </c>
    </row>
    <row r="48" spans="1:8" x14ac:dyDescent="0.2">
      <c r="A48" s="7" t="s">
        <v>1588</v>
      </c>
      <c r="B48" s="8">
        <v>403.6432410732279</v>
      </c>
      <c r="C48" s="8">
        <v>113.27759672061603</v>
      </c>
      <c r="D48" s="8">
        <v>668.75721507588412</v>
      </c>
      <c r="E48" s="10">
        <v>4.44E-4</v>
      </c>
      <c r="F48" s="10">
        <v>-0.71099999999999997</v>
      </c>
      <c r="G48" s="9">
        <v>1.4800000000000001E-27</v>
      </c>
      <c r="H48" s="10">
        <v>2.58</v>
      </c>
    </row>
    <row r="49" spans="1:8" x14ac:dyDescent="0.2">
      <c r="A49" s="7" t="s">
        <v>1589</v>
      </c>
      <c r="B49" s="8">
        <v>84.13285946616783</v>
      </c>
      <c r="C49" s="8">
        <v>96.827759298428575</v>
      </c>
      <c r="D49" s="8">
        <v>1625.9109777874251</v>
      </c>
      <c r="E49" s="9">
        <v>1.6200000000000001E-208</v>
      </c>
      <c r="F49" s="10">
        <v>-4.26</v>
      </c>
      <c r="G49" s="9">
        <v>6.3299999999999995E-75</v>
      </c>
      <c r="H49" s="10">
        <v>4.08</v>
      </c>
    </row>
    <row r="50" spans="1:8" x14ac:dyDescent="0.2">
      <c r="A50" s="7" t="s">
        <v>1590</v>
      </c>
      <c r="B50" s="8">
        <v>0.46556737935294751</v>
      </c>
      <c r="C50" s="8">
        <v>0</v>
      </c>
      <c r="D50" s="8">
        <v>4.7867270516528038</v>
      </c>
      <c r="E50" s="10">
        <v>9.5600000000000004E-2</v>
      </c>
      <c r="F50" s="10">
        <v>-2.04</v>
      </c>
      <c r="G50" s="10">
        <v>2.0199999999999999E-2</v>
      </c>
      <c r="H50" s="10">
        <v>3.57</v>
      </c>
    </row>
    <row r="51" spans="1:8" x14ac:dyDescent="0.2">
      <c r="A51" s="7" t="s">
        <v>1591</v>
      </c>
      <c r="B51" s="8">
        <v>44.700603802678614</v>
      </c>
      <c r="C51" s="8">
        <v>20.73285318315029</v>
      </c>
      <c r="D51" s="8">
        <v>526.49318739718615</v>
      </c>
      <c r="E51" s="9">
        <v>6.3799999999999998E-67</v>
      </c>
      <c r="F51" s="10">
        <v>-3.5</v>
      </c>
      <c r="G51" s="9">
        <v>3.4300000000000002E-45</v>
      </c>
      <c r="H51" s="10">
        <v>4.6500000000000004</v>
      </c>
    </row>
    <row r="52" spans="1:8" x14ac:dyDescent="0.2">
      <c r="A52" s="7" t="s">
        <v>1592</v>
      </c>
      <c r="B52" s="8">
        <v>0.58974965727269746</v>
      </c>
      <c r="C52" s="8">
        <v>1.5936708026676016</v>
      </c>
      <c r="D52" s="8">
        <v>11.153039069490339</v>
      </c>
      <c r="E52" s="10">
        <v>3.8300000000000001E-3</v>
      </c>
      <c r="F52" s="10">
        <v>-3.04</v>
      </c>
      <c r="G52" s="10">
        <v>5.8999999999999997E-2</v>
      </c>
      <c r="H52" s="10">
        <v>2.34</v>
      </c>
    </row>
    <row r="53" spans="1:8" x14ac:dyDescent="0.2">
      <c r="A53" s="7" t="s">
        <v>1593</v>
      </c>
      <c r="B53" s="8">
        <v>0.15518912645098262</v>
      </c>
      <c r="C53" s="8">
        <v>1.5983958973390708</v>
      </c>
      <c r="D53" s="8">
        <v>4.7693526555705708</v>
      </c>
      <c r="E53" s="10">
        <v>3.39E-2</v>
      </c>
      <c r="F53" s="10">
        <v>-2.63</v>
      </c>
      <c r="G53" s="10">
        <v>0.371</v>
      </c>
      <c r="H53" s="10">
        <v>1.28</v>
      </c>
    </row>
    <row r="54" spans="1:8" x14ac:dyDescent="0.2">
      <c r="A54" s="7" t="s">
        <v>1594</v>
      </c>
      <c r="B54" s="8">
        <v>119.10693880007612</v>
      </c>
      <c r="C54" s="8">
        <v>251.28143278253216</v>
      </c>
      <c r="D54" s="8">
        <v>1886.1712119701701</v>
      </c>
      <c r="E54" s="9">
        <v>6.1999999999999997E-17</v>
      </c>
      <c r="F54" s="10">
        <v>-3.8</v>
      </c>
      <c r="G54" s="9">
        <v>4.1000000000000003E-9</v>
      </c>
      <c r="H54" s="10">
        <v>2.86</v>
      </c>
    </row>
    <row r="55" spans="1:8" x14ac:dyDescent="0.2">
      <c r="A55" s="7" t="s">
        <v>1595</v>
      </c>
      <c r="B55" s="8">
        <v>1.5817350071253902</v>
      </c>
      <c r="C55" s="8">
        <v>3.435927926858346</v>
      </c>
      <c r="D55" s="8">
        <v>35.030756746862615</v>
      </c>
      <c r="E55" s="9">
        <v>4.9199999999999997E-8</v>
      </c>
      <c r="F55" s="10">
        <v>-4.1100000000000003</v>
      </c>
      <c r="G55" s="9">
        <v>3.8300000000000003E-5</v>
      </c>
      <c r="H55" s="10">
        <v>3.15</v>
      </c>
    </row>
    <row r="56" spans="1:8" x14ac:dyDescent="0.2">
      <c r="A56" s="7" t="s">
        <v>1596</v>
      </c>
      <c r="B56" s="8">
        <v>3274.539014199846</v>
      </c>
      <c r="C56" s="8">
        <v>1688.1498558051735</v>
      </c>
      <c r="D56" s="8">
        <v>11330.882460650566</v>
      </c>
      <c r="E56" s="9">
        <v>3.8699999999999999E-84</v>
      </c>
      <c r="F56" s="10">
        <v>-1.77</v>
      </c>
      <c r="G56" s="9">
        <v>1.56E-167</v>
      </c>
      <c r="H56" s="10">
        <v>2.77</v>
      </c>
    </row>
    <row r="57" spans="1:8" x14ac:dyDescent="0.2">
      <c r="A57" s="7" t="s">
        <v>1597</v>
      </c>
      <c r="B57" s="8">
        <v>2.950721153024634</v>
      </c>
      <c r="C57" s="8">
        <v>8.0005166984023326</v>
      </c>
      <c r="D57" s="8">
        <v>23.739870994868866</v>
      </c>
      <c r="E57" s="10">
        <v>3.97E-4</v>
      </c>
      <c r="F57" s="10">
        <v>-2.75</v>
      </c>
      <c r="G57" s="10">
        <v>9.4600000000000004E-2</v>
      </c>
      <c r="H57" s="10">
        <v>1.5</v>
      </c>
    </row>
    <row r="58" spans="1:8" x14ac:dyDescent="0.2">
      <c r="A58" s="7" t="s">
        <v>1598</v>
      </c>
      <c r="B58" s="8">
        <v>0.32053954039819754</v>
      </c>
      <c r="C58" s="8">
        <v>0</v>
      </c>
      <c r="D58" s="8">
        <v>7.2222498336822536</v>
      </c>
      <c r="E58" s="10">
        <v>1.2999999999999999E-2</v>
      </c>
      <c r="F58" s="10">
        <v>-2.94</v>
      </c>
      <c r="G58" s="10">
        <v>8.6999999999999994E-3</v>
      </c>
      <c r="H58" s="10">
        <v>3.93</v>
      </c>
    </row>
    <row r="59" spans="1:8" x14ac:dyDescent="0.2">
      <c r="A59" s="7" t="s">
        <v>1599</v>
      </c>
      <c r="B59" s="8">
        <v>177.21615819508938</v>
      </c>
      <c r="C59" s="8">
        <v>70.316157176540599</v>
      </c>
      <c r="D59" s="8">
        <v>357.38452507196519</v>
      </c>
      <c r="E59" s="9">
        <v>2.88E-6</v>
      </c>
      <c r="F59" s="10">
        <v>-0.997</v>
      </c>
      <c r="G59" s="9">
        <v>6.3999999999999999E-15</v>
      </c>
      <c r="H59" s="10">
        <v>2.36</v>
      </c>
    </row>
    <row r="60" spans="1:8" x14ac:dyDescent="0.2">
      <c r="A60" s="7" t="s">
        <v>1600</v>
      </c>
      <c r="B60" s="8">
        <v>1781.2610119001351</v>
      </c>
      <c r="C60" s="8">
        <v>427.99009149112885</v>
      </c>
      <c r="D60" s="8">
        <v>2614.9899510813248</v>
      </c>
      <c r="E60" s="9">
        <v>7.0900000000000002E-5</v>
      </c>
      <c r="F60" s="10">
        <v>-0.53400000000000003</v>
      </c>
      <c r="G60" s="9">
        <v>3.0300000000000002E-44</v>
      </c>
      <c r="H60" s="10">
        <v>2.63</v>
      </c>
    </row>
    <row r="61" spans="1:8" x14ac:dyDescent="0.2">
      <c r="A61" s="7" t="s">
        <v>1601</v>
      </c>
      <c r="B61" s="8">
        <v>1408.0157363374303</v>
      </c>
      <c r="C61" s="8">
        <v>5763.4241433637908</v>
      </c>
      <c r="D61" s="8">
        <v>13114.071855151968</v>
      </c>
      <c r="E61" s="9">
        <v>3.6500000000000001E-17</v>
      </c>
      <c r="F61" s="10">
        <v>-3.12</v>
      </c>
      <c r="G61" s="9">
        <v>4.6900000000000003E-8</v>
      </c>
      <c r="H61" s="10">
        <v>1.21</v>
      </c>
    </row>
    <row r="62" spans="1:8" x14ac:dyDescent="0.2">
      <c r="A62" s="7" t="s">
        <v>1602</v>
      </c>
      <c r="B62" s="8">
        <v>0</v>
      </c>
      <c r="C62" s="8">
        <v>0.35588516211660004</v>
      </c>
      <c r="D62" s="8">
        <v>5.8351096476074202</v>
      </c>
      <c r="E62" s="10">
        <v>7.5900000000000004E-3</v>
      </c>
      <c r="F62" s="10">
        <v>-3.3</v>
      </c>
      <c r="G62" s="10">
        <v>6.93E-2</v>
      </c>
      <c r="H62" s="10">
        <v>2.75</v>
      </c>
    </row>
    <row r="63" spans="1:8" x14ac:dyDescent="0.2">
      <c r="A63" s="7" t="s">
        <v>1603</v>
      </c>
      <c r="B63" s="8">
        <v>6.505610695408512</v>
      </c>
      <c r="C63" s="8">
        <v>9.7401555898499517</v>
      </c>
      <c r="D63" s="8">
        <v>252.82682333302432</v>
      </c>
      <c r="E63" s="9">
        <v>8.6699999999999999E-50</v>
      </c>
      <c r="F63" s="10">
        <v>-5.12</v>
      </c>
      <c r="G63" s="9">
        <v>2.95E-36</v>
      </c>
      <c r="H63" s="10">
        <v>4.62</v>
      </c>
    </row>
    <row r="64" spans="1:8" x14ac:dyDescent="0.2">
      <c r="A64" s="7" t="s">
        <v>1604</v>
      </c>
      <c r="B64" s="8">
        <v>0</v>
      </c>
      <c r="C64" s="8">
        <v>0.59265874696107157</v>
      </c>
      <c r="D64" s="8">
        <v>5.7876581942225567</v>
      </c>
      <c r="E64" s="10">
        <v>3.5500000000000002E-3</v>
      </c>
      <c r="F64" s="10">
        <v>-3.51</v>
      </c>
      <c r="G64" s="10">
        <v>8.8599999999999998E-2</v>
      </c>
      <c r="H64" s="10">
        <v>2.4300000000000002</v>
      </c>
    </row>
    <row r="65" spans="1:8" x14ac:dyDescent="0.2">
      <c r="A65" s="7" t="s">
        <v>1605</v>
      </c>
      <c r="B65" s="8">
        <v>792.46531420899601</v>
      </c>
      <c r="C65" s="8">
        <v>175.91575928624098</v>
      </c>
      <c r="D65" s="8">
        <v>2111.0285873228986</v>
      </c>
      <c r="E65" s="9">
        <v>1.7299999999999999E-15</v>
      </c>
      <c r="F65" s="10">
        <v>-1.39</v>
      </c>
      <c r="G65" s="9">
        <v>1.6800000000000001E-42</v>
      </c>
      <c r="H65" s="10">
        <v>3.59</v>
      </c>
    </row>
    <row r="66" spans="1:8" x14ac:dyDescent="0.2">
      <c r="A66" s="7" t="s">
        <v>1606</v>
      </c>
      <c r="B66" s="8">
        <v>3366.9911221066122</v>
      </c>
      <c r="C66" s="8">
        <v>1117.660851098138</v>
      </c>
      <c r="D66" s="8">
        <v>10813.9859989713</v>
      </c>
      <c r="E66" s="9">
        <v>1.31E-78</v>
      </c>
      <c r="F66" s="10">
        <v>-1.66</v>
      </c>
      <c r="G66" s="9">
        <v>2.3000000000000001E-110</v>
      </c>
      <c r="H66" s="10">
        <v>3.29</v>
      </c>
    </row>
    <row r="67" spans="1:8" x14ac:dyDescent="0.2">
      <c r="A67" s="7" t="s">
        <v>1607</v>
      </c>
      <c r="B67" s="8">
        <v>0.94129604620212759</v>
      </c>
      <c r="C67" s="8">
        <v>0</v>
      </c>
      <c r="D67" s="8">
        <v>9.0541556107243615</v>
      </c>
      <c r="E67" s="10">
        <v>2.7E-2</v>
      </c>
      <c r="F67" s="10">
        <v>-2.37</v>
      </c>
      <c r="G67" s="10">
        <v>2.33E-3</v>
      </c>
      <c r="H67" s="10">
        <v>4.3600000000000003</v>
      </c>
    </row>
    <row r="68" spans="1:8" x14ac:dyDescent="0.2">
      <c r="A68" s="7" t="s">
        <v>1608</v>
      </c>
      <c r="B68" s="8">
        <v>1.510200142439825</v>
      </c>
      <c r="C68" s="8">
        <v>0</v>
      </c>
      <c r="D68" s="8">
        <v>9.75663397233712</v>
      </c>
      <c r="E68" s="10">
        <v>2.0199999999999999E-2</v>
      </c>
      <c r="F68" s="10">
        <v>-2.2200000000000002</v>
      </c>
      <c r="G68" s="10">
        <v>1.1800000000000001E-3</v>
      </c>
      <c r="H68" s="10">
        <v>4.54</v>
      </c>
    </row>
    <row r="69" spans="1:8" x14ac:dyDescent="0.2">
      <c r="A69" s="7" t="s">
        <v>1609</v>
      </c>
      <c r="B69" s="8">
        <v>15.285364902262499</v>
      </c>
      <c r="C69" s="8">
        <v>9.2964085578896203</v>
      </c>
      <c r="D69" s="8">
        <v>61.381299466433852</v>
      </c>
      <c r="E69" s="9">
        <v>7.6899999999999996E-7</v>
      </c>
      <c r="F69" s="10">
        <v>-1.96</v>
      </c>
      <c r="G69" s="9">
        <v>6.61E-7</v>
      </c>
      <c r="H69" s="10">
        <v>2.68</v>
      </c>
    </row>
    <row r="70" spans="1:8" x14ac:dyDescent="0.2">
      <c r="A70" s="7" t="s">
        <v>1610</v>
      </c>
      <c r="B70" s="8">
        <v>162.64569958753262</v>
      </c>
      <c r="C70" s="8">
        <v>75.733222674362551</v>
      </c>
      <c r="D70" s="8">
        <v>456.39207467098242</v>
      </c>
      <c r="E70" s="9">
        <v>2.1299999999999999E-15</v>
      </c>
      <c r="F70" s="10">
        <v>-1.45</v>
      </c>
      <c r="G70" s="9">
        <v>2.1499999999999999E-29</v>
      </c>
      <c r="H70" s="10">
        <v>2.6</v>
      </c>
    </row>
    <row r="71" spans="1:8" x14ac:dyDescent="0.2">
      <c r="A71" s="7" t="s">
        <v>1611</v>
      </c>
      <c r="B71" s="8">
        <v>6436.9542385350251</v>
      </c>
      <c r="C71" s="8">
        <v>7395.6704722605791</v>
      </c>
      <c r="D71" s="8">
        <v>40690.373216200751</v>
      </c>
      <c r="E71" s="9">
        <v>6.8899999999999997E-90</v>
      </c>
      <c r="F71" s="10">
        <v>-2.63</v>
      </c>
      <c r="G71" s="9">
        <v>4.4799999999999996E-87</v>
      </c>
      <c r="H71" s="10">
        <v>2.48</v>
      </c>
    </row>
    <row r="72" spans="1:8" x14ac:dyDescent="0.2">
      <c r="A72" s="7" t="s">
        <v>1612</v>
      </c>
      <c r="B72" s="8">
        <v>709.27016656414366</v>
      </c>
      <c r="C72" s="8">
        <v>216.0689852198575</v>
      </c>
      <c r="D72" s="8">
        <v>1196.9488544502133</v>
      </c>
      <c r="E72" s="9">
        <v>3.7900000000000001E-6</v>
      </c>
      <c r="F72" s="10">
        <v>-0.73399999999999999</v>
      </c>
      <c r="G72" s="9">
        <v>3.0299999999999999E-55</v>
      </c>
      <c r="H72" s="10">
        <v>2.4900000000000002</v>
      </c>
    </row>
    <row r="73" spans="1:8" x14ac:dyDescent="0.2">
      <c r="A73" s="7" t="s">
        <v>1613</v>
      </c>
      <c r="B73" s="8">
        <v>360.35400313114098</v>
      </c>
      <c r="C73" s="8">
        <v>109.51422317331199</v>
      </c>
      <c r="D73" s="8">
        <v>671.06591000252092</v>
      </c>
      <c r="E73" s="9">
        <v>1.06E-6</v>
      </c>
      <c r="F73" s="10">
        <v>-0.874</v>
      </c>
      <c r="G73" s="9">
        <v>5.3700000000000003E-13</v>
      </c>
      <c r="H73" s="10">
        <v>2.61</v>
      </c>
    </row>
    <row r="74" spans="1:8" x14ac:dyDescent="0.2">
      <c r="A74" s="7" t="s">
        <v>1614</v>
      </c>
      <c r="B74" s="8">
        <v>0.46874110189398011</v>
      </c>
      <c r="C74" s="8">
        <v>0.59265874696107157</v>
      </c>
      <c r="D74" s="8">
        <v>9.9194438362128601</v>
      </c>
      <c r="E74" s="10">
        <v>4.6800000000000001E-3</v>
      </c>
      <c r="F74" s="10">
        <v>-3.09</v>
      </c>
      <c r="G74" s="10">
        <v>2.4500000000000001E-2</v>
      </c>
      <c r="H74" s="10">
        <v>3.03</v>
      </c>
    </row>
    <row r="75" spans="1:8" x14ac:dyDescent="0.2">
      <c r="A75" s="7" t="s">
        <v>1615</v>
      </c>
      <c r="B75" s="8">
        <v>12.310469581867036</v>
      </c>
      <c r="C75" s="8">
        <v>7.7466686901438901</v>
      </c>
      <c r="D75" s="8">
        <v>78.164742883269767</v>
      </c>
      <c r="E75" s="9">
        <v>1.4000000000000001E-10</v>
      </c>
      <c r="F75" s="10">
        <v>-2.5499999999999998</v>
      </c>
      <c r="G75" s="9">
        <v>8.6400000000000003E-12</v>
      </c>
      <c r="H75" s="10">
        <v>3.27</v>
      </c>
    </row>
    <row r="76" spans="1:8" x14ac:dyDescent="0.2">
      <c r="A76" s="7" t="s">
        <v>1616</v>
      </c>
      <c r="B76" s="8">
        <v>768.66554238482104</v>
      </c>
      <c r="C76" s="8">
        <v>216.51230614868217</v>
      </c>
      <c r="D76" s="8">
        <v>3954.7224426924317</v>
      </c>
      <c r="E76" s="9">
        <v>5.7799999999999999E-41</v>
      </c>
      <c r="F76" s="10">
        <v>-2.33</v>
      </c>
      <c r="G76" s="9">
        <v>4.0100000000000001E-13</v>
      </c>
      <c r="H76" s="10">
        <v>4.0599999999999996</v>
      </c>
    </row>
    <row r="77" spans="1:8" x14ac:dyDescent="0.2">
      <c r="A77" s="7" t="s">
        <v>1617</v>
      </c>
      <c r="B77" s="8">
        <v>21.453159197851221</v>
      </c>
      <c r="C77" s="8">
        <v>36.832271823269295</v>
      </c>
      <c r="D77" s="8">
        <v>168.53478732319499</v>
      </c>
      <c r="E77" s="9">
        <v>1.4500000000000001E-12</v>
      </c>
      <c r="F77" s="10">
        <v>-2.81</v>
      </c>
      <c r="G77" s="9">
        <v>8.3599999999999999E-5</v>
      </c>
      <c r="H77" s="10">
        <v>2.16</v>
      </c>
    </row>
    <row r="78" spans="1:8" x14ac:dyDescent="0.2">
      <c r="A78" s="7" t="s">
        <v>1618</v>
      </c>
      <c r="B78" s="8">
        <v>190.30507314927161</v>
      </c>
      <c r="C78" s="8">
        <v>67.263883900942716</v>
      </c>
      <c r="D78" s="8">
        <v>542.94915625503018</v>
      </c>
      <c r="E78" s="9">
        <v>1.2799999999999999E-22</v>
      </c>
      <c r="F78" s="10">
        <v>-1.48</v>
      </c>
      <c r="G78" s="9">
        <v>6.7099999999999995E-45</v>
      </c>
      <c r="H78" s="10">
        <v>3.02</v>
      </c>
    </row>
    <row r="79" spans="1:8" x14ac:dyDescent="0.2">
      <c r="A79" s="7" t="s">
        <v>1619</v>
      </c>
      <c r="B79" s="8">
        <v>0</v>
      </c>
      <c r="C79" s="8">
        <v>0</v>
      </c>
      <c r="D79" s="8">
        <v>50.315310314405622</v>
      </c>
      <c r="E79" s="9">
        <v>8.3799999999999998E-11</v>
      </c>
      <c r="F79" s="10">
        <v>-6.29</v>
      </c>
      <c r="G79" s="9">
        <v>2.66E-8</v>
      </c>
      <c r="H79" s="10">
        <v>6.63</v>
      </c>
    </row>
    <row r="80" spans="1:8" x14ac:dyDescent="0.2">
      <c r="A80" s="7" t="s">
        <v>1620</v>
      </c>
      <c r="B80" s="8">
        <v>0</v>
      </c>
      <c r="C80" s="8">
        <v>0</v>
      </c>
      <c r="D80" s="8">
        <v>18.484820152727067</v>
      </c>
      <c r="E80" s="9">
        <v>6.9399999999999996E-6</v>
      </c>
      <c r="F80" s="10">
        <v>-4.87</v>
      </c>
      <c r="G80" s="9">
        <v>9.3399999999999993E-5</v>
      </c>
      <c r="H80" s="10">
        <v>5.22</v>
      </c>
    </row>
    <row r="81" spans="1:8" x14ac:dyDescent="0.2">
      <c r="A81" s="7" t="s">
        <v>1621</v>
      </c>
      <c r="B81" s="8">
        <v>1.25420790177199</v>
      </c>
      <c r="C81" s="8">
        <v>1.8351694821835425</v>
      </c>
      <c r="D81" s="8">
        <v>10.464582852383224</v>
      </c>
      <c r="E81" s="10">
        <v>3.0599999999999999E-2</v>
      </c>
      <c r="F81" s="10">
        <v>-2.38</v>
      </c>
      <c r="G81" s="10">
        <v>5.5899999999999998E-2</v>
      </c>
      <c r="H81" s="10">
        <v>2.17</v>
      </c>
    </row>
    <row r="82" spans="1:8" x14ac:dyDescent="0.2">
      <c r="A82" s="7" t="s">
        <v>1622</v>
      </c>
      <c r="B82" s="8">
        <v>3106.2283084907513</v>
      </c>
      <c r="C82" s="8">
        <v>1046.2917833123806</v>
      </c>
      <c r="D82" s="8">
        <v>6586.0529104171801</v>
      </c>
      <c r="E82" s="9">
        <v>2.85E-16</v>
      </c>
      <c r="F82" s="10">
        <v>-1.06</v>
      </c>
      <c r="G82" s="9">
        <v>1.44E-52</v>
      </c>
      <c r="H82" s="10">
        <v>2.67</v>
      </c>
    </row>
    <row r="83" spans="1:8" x14ac:dyDescent="0.2">
      <c r="A83" s="7" t="s">
        <v>1623</v>
      </c>
      <c r="B83" s="8">
        <v>0.63409151584119505</v>
      </c>
      <c r="C83" s="8">
        <v>0.6522145355971356</v>
      </c>
      <c r="D83" s="8">
        <v>10.303891255364231</v>
      </c>
      <c r="E83" s="10">
        <v>2.64E-3</v>
      </c>
      <c r="F83" s="10">
        <v>-3.15</v>
      </c>
      <c r="G83" s="10">
        <v>9.2599999999999991E-3</v>
      </c>
      <c r="H83" s="10">
        <v>3.22</v>
      </c>
    </row>
    <row r="84" spans="1:8" x14ac:dyDescent="0.2">
      <c r="A84" s="7" t="s">
        <v>1624</v>
      </c>
      <c r="B84" s="8">
        <v>29.438538680252584</v>
      </c>
      <c r="C84" s="8">
        <v>142.15055533326466</v>
      </c>
      <c r="D84" s="8">
        <v>1152.8711734670082</v>
      </c>
      <c r="E84" s="9">
        <v>7.6699999999999996E-157</v>
      </c>
      <c r="F84" s="10">
        <v>-5.19</v>
      </c>
      <c r="G84" s="9">
        <v>2.61E-73</v>
      </c>
      <c r="H84" s="10">
        <v>3.03</v>
      </c>
    </row>
    <row r="85" spans="1:8" x14ac:dyDescent="0.2">
      <c r="A85" s="7" t="s">
        <v>1625</v>
      </c>
      <c r="B85" s="8">
        <v>0.32053954039819754</v>
      </c>
      <c r="C85" s="8">
        <v>0.35588516211660004</v>
      </c>
      <c r="D85" s="8">
        <v>45.795111863488067</v>
      </c>
      <c r="E85" s="9">
        <v>4.1800000000000004E-12</v>
      </c>
      <c r="F85" s="10">
        <v>-5.86</v>
      </c>
      <c r="G85" s="9">
        <v>2.0500000000000002E-9</v>
      </c>
      <c r="H85" s="10">
        <v>5.96</v>
      </c>
    </row>
    <row r="86" spans="1:8" x14ac:dyDescent="0.2">
      <c r="A86" s="7" t="s">
        <v>1626</v>
      </c>
      <c r="B86" s="8">
        <v>1.5240581385196263</v>
      </c>
      <c r="C86" s="8">
        <v>3.8976623598686184</v>
      </c>
      <c r="D86" s="8">
        <v>23.077782940984704</v>
      </c>
      <c r="E86" s="10">
        <v>1.2400000000000001E-4</v>
      </c>
      <c r="F86" s="10">
        <v>-3.19</v>
      </c>
      <c r="G86" s="10">
        <v>9.7900000000000001E-3</v>
      </c>
      <c r="H86" s="10">
        <v>2.33</v>
      </c>
    </row>
    <row r="87" spans="1:8" x14ac:dyDescent="0.2">
      <c r="A87" s="7" t="s">
        <v>1627</v>
      </c>
      <c r="B87" s="8">
        <v>1916.3773891694975</v>
      </c>
      <c r="C87" s="8">
        <v>8050.7212400844883</v>
      </c>
      <c r="D87" s="8">
        <v>10200.81190098869</v>
      </c>
      <c r="E87" s="9">
        <v>3.6199999999999998E-119</v>
      </c>
      <c r="F87" s="10">
        <v>-2.39</v>
      </c>
      <c r="G87" s="10">
        <v>2.2399999999999998E-3</v>
      </c>
      <c r="H87" s="10">
        <v>0.37</v>
      </c>
    </row>
    <row r="88" spans="1:8" x14ac:dyDescent="0.2">
      <c r="A88" s="7" t="s">
        <v>1628</v>
      </c>
      <c r="B88" s="8">
        <v>91.715511030709308</v>
      </c>
      <c r="C88" s="8">
        <v>48.965614690193235</v>
      </c>
      <c r="D88" s="8">
        <v>652.89869253102711</v>
      </c>
      <c r="E88" s="9">
        <v>9.6300000000000001E-55</v>
      </c>
      <c r="F88" s="10">
        <v>-2.8</v>
      </c>
      <c r="G88" s="9">
        <v>8.1999999999999993E-40</v>
      </c>
      <c r="H88" s="10">
        <v>3.74</v>
      </c>
    </row>
    <row r="89" spans="1:8" x14ac:dyDescent="0.2">
      <c r="A89" s="7" t="s">
        <v>1629</v>
      </c>
      <c r="B89" s="8">
        <v>15.901148343674571</v>
      </c>
      <c r="C89" s="8">
        <v>56.67452710978651</v>
      </c>
      <c r="D89" s="8">
        <v>338.74031738886151</v>
      </c>
      <c r="E89" s="9">
        <v>3.7800000000000001E-8</v>
      </c>
      <c r="F89" s="10">
        <v>-3.96</v>
      </c>
      <c r="G89" s="9">
        <v>7.2999999999999996E-10</v>
      </c>
      <c r="H89" s="10">
        <v>2.56</v>
      </c>
    </row>
    <row r="90" spans="1:8" x14ac:dyDescent="0.2">
      <c r="A90" s="7" t="s">
        <v>1630</v>
      </c>
      <c r="B90" s="8">
        <v>0</v>
      </c>
      <c r="C90" s="8">
        <v>0</v>
      </c>
      <c r="D90" s="8">
        <v>4.4636677318265257</v>
      </c>
      <c r="E90" s="10">
        <v>1.7399999999999999E-2</v>
      </c>
      <c r="F90" s="10">
        <v>-3</v>
      </c>
      <c r="G90" s="10">
        <v>3.6200000000000003E-2</v>
      </c>
      <c r="H90" s="10">
        <v>3.31</v>
      </c>
    </row>
    <row r="91" spans="1:8" x14ac:dyDescent="0.2">
      <c r="A91" s="7" t="s">
        <v>1631</v>
      </c>
      <c r="B91" s="8">
        <v>1189.4101064278025</v>
      </c>
      <c r="C91" s="8">
        <v>1541.7768309650933</v>
      </c>
      <c r="D91" s="8">
        <v>7647.1939713756183</v>
      </c>
      <c r="E91" s="9">
        <v>6.4700000000000001E-68</v>
      </c>
      <c r="F91" s="10">
        <v>-2.65</v>
      </c>
      <c r="G91" s="9">
        <v>1.7E-99</v>
      </c>
      <c r="H91" s="10">
        <v>2.34</v>
      </c>
    </row>
    <row r="92" spans="1:8" x14ac:dyDescent="0.2">
      <c r="A92" s="7" t="s">
        <v>1632</v>
      </c>
      <c r="B92" s="8">
        <v>47.185579699668779</v>
      </c>
      <c r="C92" s="8">
        <v>117.96171794182534</v>
      </c>
      <c r="D92" s="8">
        <v>335.99266938395232</v>
      </c>
      <c r="E92" s="9">
        <v>2.3700000000000001E-16</v>
      </c>
      <c r="F92" s="10">
        <v>-2.76</v>
      </c>
      <c r="G92" s="9">
        <v>2.9100000000000001E-6</v>
      </c>
      <c r="H92" s="10">
        <v>1.52</v>
      </c>
    </row>
    <row r="93" spans="1:8" x14ac:dyDescent="0.2">
      <c r="A93" s="7" t="s">
        <v>1633</v>
      </c>
      <c r="B93" s="8">
        <v>29.412561287092938</v>
      </c>
      <c r="C93" s="8">
        <v>8.1739223775752272</v>
      </c>
      <c r="D93" s="8">
        <v>62.227537170051818</v>
      </c>
      <c r="E93" s="10">
        <v>5.9100000000000003E-3</v>
      </c>
      <c r="F93" s="10">
        <v>-1.03</v>
      </c>
      <c r="G93" s="9">
        <v>9.7699999999999992E-7</v>
      </c>
      <c r="H93" s="10">
        <v>2.84</v>
      </c>
    </row>
    <row r="94" spans="1:8" x14ac:dyDescent="0.2">
      <c r="A94" s="7" t="s">
        <v>1634</v>
      </c>
      <c r="B94" s="8">
        <v>32.379464704350326</v>
      </c>
      <c r="C94" s="8">
        <v>23.368567837046754</v>
      </c>
      <c r="D94" s="8">
        <v>1449.5498969868133</v>
      </c>
      <c r="E94" s="9">
        <v>3.1899999999999997E-39</v>
      </c>
      <c r="F94" s="10">
        <v>-5.31</v>
      </c>
      <c r="G94" s="9">
        <v>6.8900000000000002E-115</v>
      </c>
      <c r="H94" s="10">
        <v>5.93</v>
      </c>
    </row>
    <row r="95" spans="1:8" x14ac:dyDescent="0.2">
      <c r="A95" s="7" t="s">
        <v>1635</v>
      </c>
      <c r="B95" s="8">
        <v>7.3232474497334294</v>
      </c>
      <c r="C95" s="8">
        <v>29.852912435646335</v>
      </c>
      <c r="D95" s="8">
        <v>75.119255235602822</v>
      </c>
      <c r="E95" s="9">
        <v>1.8400000000000001E-10</v>
      </c>
      <c r="F95" s="10">
        <v>-3.08</v>
      </c>
      <c r="G95" s="10">
        <v>3.1399999999999999E-4</v>
      </c>
      <c r="H95" s="10">
        <v>1.34</v>
      </c>
    </row>
    <row r="96" spans="1:8" x14ac:dyDescent="0.2">
      <c r="A96" s="7" t="s">
        <v>1636</v>
      </c>
      <c r="B96" s="8">
        <v>0.31355197544299751</v>
      </c>
      <c r="C96" s="8">
        <v>3.7956252060104618</v>
      </c>
      <c r="D96" s="8">
        <v>70.117866275765266</v>
      </c>
      <c r="E96" s="9">
        <v>6.9499999999999997E-15</v>
      </c>
      <c r="F96" s="10">
        <v>-6.4</v>
      </c>
      <c r="G96" s="9">
        <v>3.5600000000000001E-8</v>
      </c>
      <c r="H96" s="10">
        <v>4.0199999999999996</v>
      </c>
    </row>
    <row r="97" spans="1:8" x14ac:dyDescent="0.2">
      <c r="A97" s="7" t="s">
        <v>1637</v>
      </c>
      <c r="B97" s="8">
        <v>37.546286341645356</v>
      </c>
      <c r="C97" s="8">
        <v>66.987859989026717</v>
      </c>
      <c r="D97" s="8">
        <v>841.21545857689193</v>
      </c>
      <c r="E97" s="9">
        <v>5.2200000000000002E-121</v>
      </c>
      <c r="F97" s="10">
        <v>-4.42</v>
      </c>
      <c r="G97" s="9">
        <v>3.3299999999999998E-95</v>
      </c>
      <c r="H97" s="10">
        <v>3.66</v>
      </c>
    </row>
    <row r="98" spans="1:8" x14ac:dyDescent="0.2">
      <c r="A98" s="7" t="s">
        <v>1638</v>
      </c>
      <c r="B98" s="8">
        <v>29.090592915284454</v>
      </c>
      <c r="C98" s="8">
        <v>11.13775270444442</v>
      </c>
      <c r="D98" s="8">
        <v>94.498641887549468</v>
      </c>
      <c r="E98" s="9">
        <v>5.8799999999999996E-6</v>
      </c>
      <c r="F98" s="10">
        <v>-1.65</v>
      </c>
      <c r="G98" s="9">
        <v>4.7899999999999999E-8</v>
      </c>
      <c r="H98" s="10">
        <v>3.02</v>
      </c>
    </row>
    <row r="99" spans="1:8" x14ac:dyDescent="0.2">
      <c r="A99" s="7" t="s">
        <v>1639</v>
      </c>
      <c r="B99" s="8">
        <v>0</v>
      </c>
      <c r="C99" s="8">
        <v>0.29396682614480085</v>
      </c>
      <c r="D99" s="8">
        <v>6.8500629346828168</v>
      </c>
      <c r="E99" s="10">
        <v>3.0400000000000002E-3</v>
      </c>
      <c r="F99" s="10">
        <v>-3.57</v>
      </c>
      <c r="G99" s="10">
        <v>3.2899999999999999E-2</v>
      </c>
      <c r="H99" s="10">
        <v>3.08</v>
      </c>
    </row>
    <row r="100" spans="1:8" x14ac:dyDescent="0.2">
      <c r="A100" s="7" t="s">
        <v>1640</v>
      </c>
      <c r="B100" s="8">
        <v>28.275179996037785</v>
      </c>
      <c r="C100" s="8">
        <v>39.948084696798084</v>
      </c>
      <c r="D100" s="8">
        <v>189.31209114087255</v>
      </c>
      <c r="E100" s="9">
        <v>5.4799999999999997E-14</v>
      </c>
      <c r="F100" s="10">
        <v>-2.68</v>
      </c>
      <c r="G100" s="9">
        <v>2.1500000000000001E-7</v>
      </c>
      <c r="H100" s="10">
        <v>2.23</v>
      </c>
    </row>
    <row r="101" spans="1:8" x14ac:dyDescent="0.2">
      <c r="A101" s="7" t="s">
        <v>1641</v>
      </c>
      <c r="B101" s="8">
        <v>124.08713483519725</v>
      </c>
      <c r="C101" s="8">
        <v>37.924421273791268</v>
      </c>
      <c r="D101" s="8">
        <v>356.41251479222217</v>
      </c>
      <c r="E101" s="9">
        <v>2.3400000000000001E-12</v>
      </c>
      <c r="F101" s="10">
        <v>-1.48</v>
      </c>
      <c r="G101" s="9">
        <v>1.15E-16</v>
      </c>
      <c r="H101" s="10">
        <v>3.21</v>
      </c>
    </row>
    <row r="102" spans="1:8" x14ac:dyDescent="0.2">
      <c r="A102" s="7" t="s">
        <v>1642</v>
      </c>
      <c r="B102" s="8">
        <v>1575.2874834828885</v>
      </c>
      <c r="C102" s="8">
        <v>577.33667277358381</v>
      </c>
      <c r="D102" s="8">
        <v>3010.6669191249766</v>
      </c>
      <c r="E102" s="9">
        <v>3.8499999999999998E-13</v>
      </c>
      <c r="F102" s="10">
        <v>-0.91400000000000003</v>
      </c>
      <c r="G102" s="9">
        <v>2.59E-54</v>
      </c>
      <c r="H102" s="10">
        <v>2.4</v>
      </c>
    </row>
    <row r="103" spans="1:8" x14ac:dyDescent="0.2">
      <c r="A103" s="7" t="s">
        <v>1643</v>
      </c>
      <c r="B103" s="8">
        <v>2223.9851624998037</v>
      </c>
      <c r="C103" s="8">
        <v>681.20034764946217</v>
      </c>
      <c r="D103" s="8">
        <v>4879.2164538240941</v>
      </c>
      <c r="E103" s="9">
        <v>7.5599999999999998E-22</v>
      </c>
      <c r="F103" s="10">
        <v>-1.1100000000000001</v>
      </c>
      <c r="G103" s="9">
        <v>3.2600000000000001E-84</v>
      </c>
      <c r="H103" s="10">
        <v>2.86</v>
      </c>
    </row>
    <row r="104" spans="1:8" x14ac:dyDescent="0.2">
      <c r="A104" s="7" t="s">
        <v>1644</v>
      </c>
      <c r="B104" s="8">
        <v>769.06553698519247</v>
      </c>
      <c r="C104" s="8">
        <v>189.60869534185383</v>
      </c>
      <c r="D104" s="8">
        <v>1157.5893796549567</v>
      </c>
      <c r="E104" s="10">
        <v>2.1800000000000001E-4</v>
      </c>
      <c r="F104" s="10">
        <v>-0.56599999999999995</v>
      </c>
      <c r="G104" s="9">
        <v>2.7799999999999998E-49</v>
      </c>
      <c r="H104" s="10">
        <v>2.63</v>
      </c>
    </row>
    <row r="105" spans="1:8" x14ac:dyDescent="0.2">
      <c r="A105" s="7" t="s">
        <v>1645</v>
      </c>
      <c r="B105" s="8">
        <v>278.91560375340941</v>
      </c>
      <c r="C105" s="8">
        <v>1148.5640202469554</v>
      </c>
      <c r="D105" s="8">
        <v>1840.6190904735731</v>
      </c>
      <c r="E105" s="9">
        <v>9.7800000000000003E-29</v>
      </c>
      <c r="F105" s="10">
        <v>-2.67</v>
      </c>
      <c r="G105" s="10">
        <v>1.4500000000000001E-2</v>
      </c>
      <c r="H105" s="10">
        <v>0.70299999999999996</v>
      </c>
    </row>
    <row r="106" spans="1:8" x14ac:dyDescent="0.2">
      <c r="A106" s="7" t="s">
        <v>1646</v>
      </c>
      <c r="B106" s="8">
        <v>87.138054251102133</v>
      </c>
      <c r="C106" s="8">
        <v>73.20409857673647</v>
      </c>
      <c r="D106" s="8">
        <v>446.54619395568147</v>
      </c>
      <c r="E106" s="9">
        <v>4.4600000000000002E-45</v>
      </c>
      <c r="F106" s="10">
        <v>-2.3199999999999998</v>
      </c>
      <c r="G106" s="9">
        <v>1.3200000000000001E-10</v>
      </c>
      <c r="H106" s="10">
        <v>2.59</v>
      </c>
    </row>
    <row r="107" spans="1:8" x14ac:dyDescent="0.2">
      <c r="A107" s="7" t="s">
        <v>1647</v>
      </c>
      <c r="B107" s="8">
        <v>787.19737123460584</v>
      </c>
      <c r="C107" s="8">
        <v>3592.1952543754833</v>
      </c>
      <c r="D107" s="8">
        <v>4796.2840852100053</v>
      </c>
      <c r="E107" s="9">
        <v>7.6399999999999999E-146</v>
      </c>
      <c r="F107" s="10">
        <v>-2.58</v>
      </c>
      <c r="G107" s="9">
        <v>8.3399999999999994E-5</v>
      </c>
      <c r="H107" s="10">
        <v>0.44500000000000001</v>
      </c>
    </row>
    <row r="108" spans="1:8" x14ac:dyDescent="0.2">
      <c r="A108" s="7" t="s">
        <v>1648</v>
      </c>
      <c r="B108" s="8">
        <v>2504.7352364244398</v>
      </c>
      <c r="C108" s="8">
        <v>1949.5257487900383</v>
      </c>
      <c r="D108" s="8">
        <v>21466.932560528749</v>
      </c>
      <c r="E108" s="9">
        <v>1.7600000000000001E-287</v>
      </c>
      <c r="F108" s="10">
        <v>-3.08</v>
      </c>
      <c r="G108" s="9">
        <v>1.1E-290</v>
      </c>
      <c r="H108" s="10">
        <v>3.49</v>
      </c>
    </row>
    <row r="109" spans="1:8" x14ac:dyDescent="0.2">
      <c r="A109" s="7" t="s">
        <v>1649</v>
      </c>
      <c r="B109" s="8">
        <v>2.406514210200319</v>
      </c>
      <c r="C109" s="8">
        <v>3.6098701980950683</v>
      </c>
      <c r="D109" s="8">
        <v>153.26919107063566</v>
      </c>
      <c r="E109" s="9">
        <v>9.0799999999999995E-26</v>
      </c>
      <c r="F109" s="10">
        <v>-5.59</v>
      </c>
      <c r="G109" s="9">
        <v>1.2299999999999999E-19</v>
      </c>
      <c r="H109" s="10">
        <v>5.24</v>
      </c>
    </row>
    <row r="110" spans="1:8" x14ac:dyDescent="0.2">
      <c r="A110" s="7" t="s">
        <v>1650</v>
      </c>
      <c r="B110" s="8">
        <v>14.595975236688634</v>
      </c>
      <c r="C110" s="8">
        <v>10.410357526497027</v>
      </c>
      <c r="D110" s="8">
        <v>71.964763978015384</v>
      </c>
      <c r="E110" s="9">
        <v>2.23E-7</v>
      </c>
      <c r="F110" s="10">
        <v>-2.1800000000000002</v>
      </c>
      <c r="G110" s="9">
        <v>2.59E-8</v>
      </c>
      <c r="H110" s="10">
        <v>2.74</v>
      </c>
    </row>
    <row r="111" spans="1:8" x14ac:dyDescent="0.2">
      <c r="A111" s="7" t="s">
        <v>1651</v>
      </c>
      <c r="B111" s="8">
        <v>17.862440742401098</v>
      </c>
      <c r="C111" s="8">
        <v>4.977130582897086</v>
      </c>
      <c r="D111" s="8">
        <v>239.44932158233632</v>
      </c>
      <c r="E111" s="9">
        <v>3.3100000000000001E-34</v>
      </c>
      <c r="F111" s="10">
        <v>-3.66</v>
      </c>
      <c r="G111" s="9">
        <v>1.15E-32</v>
      </c>
      <c r="H111" s="10">
        <v>5.46</v>
      </c>
    </row>
    <row r="112" spans="1:8" x14ac:dyDescent="0.2">
      <c r="A112" s="7" t="s">
        <v>1652</v>
      </c>
      <c r="B112" s="8">
        <v>1.7724226943591224</v>
      </c>
      <c r="C112" s="8">
        <v>1.8900001761481371</v>
      </c>
      <c r="D112" s="8">
        <v>26.578178432914079</v>
      </c>
      <c r="E112" s="9">
        <v>7.8199999999999997E-6</v>
      </c>
      <c r="F112" s="10">
        <v>-3.38</v>
      </c>
      <c r="G112" s="9">
        <v>6.2299999999999996E-5</v>
      </c>
      <c r="H112" s="10">
        <v>3.49</v>
      </c>
    </row>
    <row r="113" spans="1:8" x14ac:dyDescent="0.2">
      <c r="A113" s="7" t="s">
        <v>1653</v>
      </c>
      <c r="B113" s="8">
        <v>200.02371710955924</v>
      </c>
      <c r="C113" s="8">
        <v>48.745710835449913</v>
      </c>
      <c r="D113" s="8">
        <v>546.23294256904887</v>
      </c>
      <c r="E113" s="9">
        <v>4.8899999999999998E-20</v>
      </c>
      <c r="F113" s="10">
        <v>-1.42</v>
      </c>
      <c r="G113" s="9">
        <v>4.8600000000000001E-40</v>
      </c>
      <c r="H113" s="10">
        <v>3.48</v>
      </c>
    </row>
    <row r="114" spans="1:8" x14ac:dyDescent="0.2">
      <c r="A114" s="7" t="s">
        <v>1654</v>
      </c>
      <c r="B114" s="8">
        <v>6405.0673480936211</v>
      </c>
      <c r="C114" s="8">
        <v>15494.806096745149</v>
      </c>
      <c r="D114" s="8">
        <v>43254.687531932461</v>
      </c>
      <c r="E114" s="9">
        <v>5.3200000000000001E-147</v>
      </c>
      <c r="F114" s="10">
        <v>-2.73</v>
      </c>
      <c r="G114" s="9">
        <v>9.4600000000000004E-64</v>
      </c>
      <c r="H114" s="10">
        <v>1.51</v>
      </c>
    </row>
    <row r="115" spans="1:8" x14ac:dyDescent="0.2">
      <c r="A115" s="7" t="s">
        <v>1655</v>
      </c>
      <c r="B115" s="8">
        <v>0.31355197544299751</v>
      </c>
      <c r="C115" s="8">
        <v>0.59265874696107157</v>
      </c>
      <c r="D115" s="8">
        <v>28.799210303889552</v>
      </c>
      <c r="E115" s="9">
        <v>1.5700000000000002E-8</v>
      </c>
      <c r="F115" s="10">
        <v>-5.15</v>
      </c>
      <c r="G115" s="9">
        <v>2.0899999999999999E-6</v>
      </c>
      <c r="H115" s="10">
        <v>4.76</v>
      </c>
    </row>
    <row r="116" spans="1:8" x14ac:dyDescent="0.2">
      <c r="A116" s="7" t="s">
        <v>1656</v>
      </c>
      <c r="B116" s="8">
        <v>0</v>
      </c>
      <c r="C116" s="8">
        <v>1.8257192928406036</v>
      </c>
      <c r="D116" s="8">
        <v>19.587002062716667</v>
      </c>
      <c r="E116" s="9">
        <v>3.4299999999999999E-7</v>
      </c>
      <c r="F116" s="10">
        <v>-5.24</v>
      </c>
      <c r="G116" s="10">
        <v>1.4599999999999999E-3</v>
      </c>
      <c r="H116" s="10">
        <v>3.05</v>
      </c>
    </row>
    <row r="117" spans="1:8" x14ac:dyDescent="0.2">
      <c r="A117" s="7" t="s">
        <v>1657</v>
      </c>
      <c r="B117" s="8">
        <v>12.418835754123339</v>
      </c>
      <c r="C117" s="8">
        <v>7.8634177200802835</v>
      </c>
      <c r="D117" s="8">
        <v>43.608036941025688</v>
      </c>
      <c r="E117" s="10">
        <v>9.5799999999999998E-4</v>
      </c>
      <c r="F117" s="10">
        <v>-1.73</v>
      </c>
      <c r="G117" s="9">
        <v>2.3799999999999999E-5</v>
      </c>
      <c r="H117" s="10">
        <v>2.4</v>
      </c>
    </row>
    <row r="118" spans="1:8" x14ac:dyDescent="0.2">
      <c r="A118" s="7" t="s">
        <v>1658</v>
      </c>
      <c r="B118" s="8">
        <v>33.713646860060067</v>
      </c>
      <c r="C118" s="8">
        <v>81.474591728121666</v>
      </c>
      <c r="D118" s="8">
        <v>828.64274123450502</v>
      </c>
      <c r="E118" s="9">
        <v>1.21E-83</v>
      </c>
      <c r="F118" s="10">
        <v>-4.54</v>
      </c>
      <c r="G118" s="9">
        <v>2.54E-53</v>
      </c>
      <c r="H118" s="10">
        <v>3.36</v>
      </c>
    </row>
    <row r="119" spans="1:8" x14ac:dyDescent="0.2">
      <c r="A119" s="7" t="s">
        <v>1659</v>
      </c>
      <c r="B119" s="8">
        <v>10303.93240100305</v>
      </c>
      <c r="C119" s="8">
        <v>41311.352290810297</v>
      </c>
      <c r="D119" s="8">
        <v>91321.674615849828</v>
      </c>
      <c r="E119" s="9">
        <v>3.9799999999999999E-8</v>
      </c>
      <c r="F119" s="10">
        <v>-2.96</v>
      </c>
      <c r="G119" s="9">
        <v>9.1400000000000002E-11</v>
      </c>
      <c r="H119" s="10">
        <v>1.17</v>
      </c>
    </row>
    <row r="120" spans="1:8" x14ac:dyDescent="0.2">
      <c r="A120" s="7" t="s">
        <v>1660</v>
      </c>
      <c r="B120" s="8">
        <v>76.633697188550641</v>
      </c>
      <c r="C120" s="8">
        <v>249.4320550152805</v>
      </c>
      <c r="D120" s="8">
        <v>618.28108457525082</v>
      </c>
      <c r="E120" s="9">
        <v>1.8700000000000001E-5</v>
      </c>
      <c r="F120" s="10">
        <v>-2.76</v>
      </c>
      <c r="G120" s="9">
        <v>8.6899999999999998E-6</v>
      </c>
      <c r="H120" s="10">
        <v>1.33</v>
      </c>
    </row>
    <row r="121" spans="1:8" x14ac:dyDescent="0.2">
      <c r="A121" s="7" t="s">
        <v>1661</v>
      </c>
      <c r="B121" s="8">
        <v>2347.41599177944</v>
      </c>
      <c r="C121" s="8">
        <v>598.10467049981537</v>
      </c>
      <c r="D121" s="8">
        <v>4500.4090145901055</v>
      </c>
      <c r="E121" s="9">
        <v>1.48E-8</v>
      </c>
      <c r="F121" s="10">
        <v>-0.91600000000000004</v>
      </c>
      <c r="G121" s="9">
        <v>6.4899999999999996E-56</v>
      </c>
      <c r="H121" s="10">
        <v>2.93</v>
      </c>
    </row>
    <row r="122" spans="1:8" x14ac:dyDescent="0.2">
      <c r="A122" s="7" t="s">
        <v>1662</v>
      </c>
      <c r="B122" s="8">
        <v>340.56368725344862</v>
      </c>
      <c r="C122" s="8">
        <v>77.436394658467663</v>
      </c>
      <c r="D122" s="8">
        <v>610.4933749824047</v>
      </c>
      <c r="E122" s="9">
        <v>8.8100000000000004E-6</v>
      </c>
      <c r="F122" s="10">
        <v>-0.82299999999999995</v>
      </c>
      <c r="G122" s="9">
        <v>3.8599999999999999E-30</v>
      </c>
      <c r="H122" s="10">
        <v>2.98</v>
      </c>
    </row>
    <row r="123" spans="1:8" x14ac:dyDescent="0.2">
      <c r="A123" s="7" t="s">
        <v>1663</v>
      </c>
      <c r="B123" s="8">
        <v>32.119424353607137</v>
      </c>
      <c r="C123" s="8">
        <v>48.362011697368317</v>
      </c>
      <c r="D123" s="8">
        <v>1157.6352620692817</v>
      </c>
      <c r="E123" s="9">
        <v>4.8100000000000002E-114</v>
      </c>
      <c r="F123" s="10">
        <v>-5.14</v>
      </c>
      <c r="G123" s="9">
        <v>2.0200000000000001E-119</v>
      </c>
      <c r="H123" s="10">
        <v>4.58</v>
      </c>
    </row>
    <row r="124" spans="1:8" x14ac:dyDescent="0.2">
      <c r="A124" s="7" t="s">
        <v>1664</v>
      </c>
      <c r="B124" s="8">
        <v>328.63637203576252</v>
      </c>
      <c r="C124" s="8">
        <v>523.77488770566742</v>
      </c>
      <c r="D124" s="8">
        <v>2008.8123317454301</v>
      </c>
      <c r="E124" s="9">
        <v>5.8700000000000002E-65</v>
      </c>
      <c r="F124" s="10">
        <v>-2.59</v>
      </c>
      <c r="G124" s="9">
        <v>1.08E-40</v>
      </c>
      <c r="H124" s="10">
        <v>1.96</v>
      </c>
    </row>
    <row r="125" spans="1:8" x14ac:dyDescent="0.2">
      <c r="A125" s="7" t="s">
        <v>1665</v>
      </c>
      <c r="B125" s="8">
        <v>1.8477714014588562</v>
      </c>
      <c r="C125" s="8">
        <v>10.633868804963029</v>
      </c>
      <c r="D125" s="8">
        <v>53.619466633580004</v>
      </c>
      <c r="E125" s="9">
        <v>2.8699999999999999E-13</v>
      </c>
      <c r="F125" s="10">
        <v>-4.41</v>
      </c>
      <c r="G125" s="9">
        <v>2.5700000000000001E-5</v>
      </c>
      <c r="H125" s="10">
        <v>2.2599999999999998</v>
      </c>
    </row>
    <row r="126" spans="1:8" x14ac:dyDescent="0.2">
      <c r="A126" s="7" t="s">
        <v>1666</v>
      </c>
      <c r="B126" s="8">
        <v>161.42419114751848</v>
      </c>
      <c r="C126" s="8">
        <v>160.23512835469552</v>
      </c>
      <c r="D126" s="8">
        <v>7650.6391186269357</v>
      </c>
      <c r="E126" s="9">
        <v>1.24E-302</v>
      </c>
      <c r="F126" s="10">
        <v>-5.52</v>
      </c>
      <c r="G126" s="9">
        <v>2.1900000000000001E-249</v>
      </c>
      <c r="H126" s="10">
        <v>5.59</v>
      </c>
    </row>
    <row r="127" spans="1:8" x14ac:dyDescent="0.2">
      <c r="A127" s="7" t="s">
        <v>1667</v>
      </c>
      <c r="B127" s="8">
        <v>10.777530395597438</v>
      </c>
      <c r="C127" s="8">
        <v>12.550393593868089</v>
      </c>
      <c r="D127" s="8">
        <v>71.874283250331388</v>
      </c>
      <c r="E127" s="9">
        <v>7.6299999999999995E-9</v>
      </c>
      <c r="F127" s="10">
        <v>-2.56</v>
      </c>
      <c r="G127" s="9">
        <v>3.9400000000000001E-7</v>
      </c>
      <c r="H127" s="10">
        <v>2.4900000000000002</v>
      </c>
    </row>
    <row r="128" spans="1:8" x14ac:dyDescent="0.2">
      <c r="A128" s="7" t="s">
        <v>1668</v>
      </c>
      <c r="B128" s="8">
        <v>0</v>
      </c>
      <c r="C128" s="8">
        <v>2.4316403461801293</v>
      </c>
      <c r="D128" s="8">
        <v>5.5065798093477927</v>
      </c>
      <c r="E128" s="10">
        <v>5.5999999999999999E-3</v>
      </c>
      <c r="F128" s="10">
        <v>-3.38</v>
      </c>
      <c r="G128" s="10">
        <v>0.52800000000000002</v>
      </c>
      <c r="H128" s="10">
        <v>0.97299999999999998</v>
      </c>
    </row>
    <row r="129" spans="1:8" x14ac:dyDescent="0.2">
      <c r="A129" s="7" t="s">
        <v>1669</v>
      </c>
      <c r="B129" s="8">
        <v>1.4100371480961074</v>
      </c>
      <c r="C129" s="8">
        <v>3.9728430022188714</v>
      </c>
      <c r="D129" s="8">
        <v>27.244231876574101</v>
      </c>
      <c r="E129" s="9">
        <v>8.4499999999999996E-7</v>
      </c>
      <c r="F129" s="10">
        <v>-3.62</v>
      </c>
      <c r="G129" s="10">
        <v>2.4399999999999999E-3</v>
      </c>
      <c r="H129" s="10">
        <v>2.6</v>
      </c>
    </row>
    <row r="130" spans="1:8" x14ac:dyDescent="0.2">
      <c r="A130" s="7" t="s">
        <v>1670</v>
      </c>
      <c r="B130" s="8">
        <v>0</v>
      </c>
      <c r="C130" s="8">
        <v>2.0577677830136052</v>
      </c>
      <c r="D130" s="8">
        <v>3.4589421966117153</v>
      </c>
      <c r="E130" s="10">
        <v>3.1099999999999999E-2</v>
      </c>
      <c r="F130" s="10">
        <v>-2.76</v>
      </c>
      <c r="G130" s="10">
        <v>0.76800000000000002</v>
      </c>
      <c r="H130" s="10">
        <v>0.54100000000000004</v>
      </c>
    </row>
    <row r="131" spans="1:8" x14ac:dyDescent="0.2">
      <c r="A131" s="7" t="s">
        <v>1671</v>
      </c>
      <c r="B131" s="8">
        <v>0.27937140437073249</v>
      </c>
      <c r="C131" s="8">
        <v>0</v>
      </c>
      <c r="D131" s="8">
        <v>8.509373237057055</v>
      </c>
      <c r="E131" s="10">
        <v>1.81E-3</v>
      </c>
      <c r="F131" s="10">
        <v>-3.42</v>
      </c>
      <c r="G131" s="10">
        <v>1.97E-3</v>
      </c>
      <c r="H131" s="10">
        <v>4.3899999999999997</v>
      </c>
    </row>
    <row r="132" spans="1:8" x14ac:dyDescent="0.2">
      <c r="A132" s="7" t="s">
        <v>1672</v>
      </c>
      <c r="B132" s="8">
        <v>69.462459315110721</v>
      </c>
      <c r="C132" s="8">
        <v>16.891847472518183</v>
      </c>
      <c r="D132" s="8">
        <v>234.87744902416097</v>
      </c>
      <c r="E132" s="9">
        <v>3.9299999999999996E-6</v>
      </c>
      <c r="F132" s="10">
        <v>-1.68</v>
      </c>
      <c r="G132" s="10">
        <v>1.08E-4</v>
      </c>
      <c r="H132" s="10">
        <v>3.46</v>
      </c>
    </row>
    <row r="133" spans="1:8" x14ac:dyDescent="0.2">
      <c r="A133" s="7" t="s">
        <v>1673</v>
      </c>
      <c r="B133" s="8">
        <v>4.8928310897876752</v>
      </c>
      <c r="C133" s="8">
        <v>7.2872968044693582</v>
      </c>
      <c r="D133" s="8">
        <v>229.27628748254466</v>
      </c>
      <c r="E133" s="9">
        <v>3.3300000000000001E-40</v>
      </c>
      <c r="F133" s="10">
        <v>-5.22</v>
      </c>
      <c r="G133" s="9">
        <v>4.7299999999999998E-30</v>
      </c>
      <c r="H133" s="10">
        <v>4.9000000000000004</v>
      </c>
    </row>
    <row r="134" spans="1:8" x14ac:dyDescent="0.2">
      <c r="A134" s="7" t="s">
        <v>1674</v>
      </c>
      <c r="B134" s="8">
        <v>1430.6961998952263</v>
      </c>
      <c r="C134" s="8">
        <v>3913.4203826773264</v>
      </c>
      <c r="D134" s="8">
        <v>10217.778710798349</v>
      </c>
      <c r="E134" s="9">
        <v>2.0100000000000001E-65</v>
      </c>
      <c r="F134" s="10">
        <v>-2.8</v>
      </c>
      <c r="G134" s="9">
        <v>1.5399999999999999E-26</v>
      </c>
      <c r="H134" s="10">
        <v>1.41</v>
      </c>
    </row>
    <row r="135" spans="1:8" x14ac:dyDescent="0.2">
      <c r="A135" s="7" t="s">
        <v>1675</v>
      </c>
      <c r="B135" s="8">
        <v>15.600655476705441</v>
      </c>
      <c r="C135" s="8">
        <v>17.126258510026918</v>
      </c>
      <c r="D135" s="8">
        <v>1434.2102592358701</v>
      </c>
      <c r="E135" s="9">
        <v>3.4999999999999999E-171</v>
      </c>
      <c r="F135" s="10">
        <v>-6.5</v>
      </c>
      <c r="G135" s="9">
        <v>6.2999999999999998E-16</v>
      </c>
      <c r="H135" s="10">
        <v>5.97</v>
      </c>
    </row>
    <row r="136" spans="1:8" x14ac:dyDescent="0.2">
      <c r="A136" s="7" t="s">
        <v>1676</v>
      </c>
      <c r="B136" s="8">
        <v>58.622689884250789</v>
      </c>
      <c r="C136" s="8">
        <v>151.56843801576198</v>
      </c>
      <c r="D136" s="8">
        <v>931.60237830134702</v>
      </c>
      <c r="E136" s="9">
        <v>1.44E-125</v>
      </c>
      <c r="F136" s="10">
        <v>-3.95</v>
      </c>
      <c r="G136" s="9">
        <v>2.3900000000000001E-54</v>
      </c>
      <c r="H136" s="10">
        <v>2.64</v>
      </c>
    </row>
    <row r="137" spans="1:8" x14ac:dyDescent="0.2">
      <c r="A137" s="7" t="s">
        <v>1677</v>
      </c>
      <c r="B137" s="8">
        <v>123.29762815763411</v>
      </c>
      <c r="C137" s="8">
        <v>298.63840935882058</v>
      </c>
      <c r="D137" s="8">
        <v>935.42006986256968</v>
      </c>
      <c r="E137" s="9">
        <v>3.54E-79</v>
      </c>
      <c r="F137" s="10">
        <v>-2.9</v>
      </c>
      <c r="G137" s="9">
        <v>6.9599999999999996E-21</v>
      </c>
      <c r="H137" s="10">
        <v>1.67</v>
      </c>
    </row>
    <row r="138" spans="1:8" x14ac:dyDescent="0.2">
      <c r="A138" s="7" t="s">
        <v>1678</v>
      </c>
      <c r="B138" s="8">
        <v>1.5652262745470913</v>
      </c>
      <c r="C138" s="8">
        <v>5.6856253821585927</v>
      </c>
      <c r="D138" s="8">
        <v>12.253188211188586</v>
      </c>
      <c r="E138" s="10">
        <v>1.03E-2</v>
      </c>
      <c r="F138" s="10">
        <v>-2.36</v>
      </c>
      <c r="G138" s="10">
        <v>0.32400000000000001</v>
      </c>
      <c r="H138" s="10">
        <v>1.05</v>
      </c>
    </row>
    <row r="139" spans="1:8" x14ac:dyDescent="0.2">
      <c r="A139" s="7" t="s">
        <v>1679</v>
      </c>
      <c r="B139" s="8">
        <v>3.9122226403886273</v>
      </c>
      <c r="C139" s="8">
        <v>0.59265874696107157</v>
      </c>
      <c r="D139" s="8">
        <v>16.82841996086097</v>
      </c>
      <c r="E139" s="10">
        <v>8.5199999999999998E-3</v>
      </c>
      <c r="F139" s="10">
        <v>-1.92</v>
      </c>
      <c r="G139" s="10">
        <v>2.6699999999999998E-4</v>
      </c>
      <c r="H139" s="10">
        <v>3.99</v>
      </c>
    </row>
    <row r="140" spans="1:8" x14ac:dyDescent="0.2">
      <c r="A140" s="7" t="s">
        <v>1680</v>
      </c>
      <c r="B140" s="8">
        <v>3.1367999941762488</v>
      </c>
      <c r="C140" s="8">
        <v>0</v>
      </c>
      <c r="D140" s="8">
        <v>16.045417479487163</v>
      </c>
      <c r="E140" s="10">
        <v>2.1600000000000001E-2</v>
      </c>
      <c r="F140" s="10">
        <v>-1.99</v>
      </c>
      <c r="G140" s="9">
        <v>9.7899999999999994E-5</v>
      </c>
      <c r="H140" s="10">
        <v>5.17</v>
      </c>
    </row>
    <row r="141" spans="1:8" x14ac:dyDescent="0.2">
      <c r="A141" s="7" t="s">
        <v>1681</v>
      </c>
      <c r="B141" s="8">
        <v>8.5110670760220284</v>
      </c>
      <c r="C141" s="8">
        <v>6.0910795515044924</v>
      </c>
      <c r="D141" s="8">
        <v>43.373525727398871</v>
      </c>
      <c r="E141" s="9">
        <v>3.49E-6</v>
      </c>
      <c r="F141" s="10">
        <v>-2.2400000000000002</v>
      </c>
      <c r="G141" s="9">
        <v>8.6100000000000006E-6</v>
      </c>
      <c r="H141" s="10">
        <v>2.72</v>
      </c>
    </row>
    <row r="142" spans="1:8" x14ac:dyDescent="0.2">
      <c r="A142" s="7" t="s">
        <v>1682</v>
      </c>
      <c r="B142" s="8">
        <v>22.297097870002951</v>
      </c>
      <c r="C142" s="8">
        <v>39.224878021458323</v>
      </c>
      <c r="D142" s="8">
        <v>138.20536918806982</v>
      </c>
      <c r="E142" s="9">
        <v>7.1799999999999994E-14</v>
      </c>
      <c r="F142" s="10">
        <v>-2.52</v>
      </c>
      <c r="G142" s="9">
        <v>9.8500000000000002E-8</v>
      </c>
      <c r="H142" s="10">
        <v>1.82</v>
      </c>
    </row>
    <row r="143" spans="1:8" x14ac:dyDescent="0.2">
      <c r="A143" s="7" t="s">
        <v>1683</v>
      </c>
      <c r="B143" s="8">
        <v>4.4816497226688563</v>
      </c>
      <c r="C143" s="8">
        <v>7.8766800264587351</v>
      </c>
      <c r="D143" s="8">
        <v>41.611645174319534</v>
      </c>
      <c r="E143" s="9">
        <v>3.6199999999999999E-7</v>
      </c>
      <c r="F143" s="10">
        <v>-2.94</v>
      </c>
      <c r="G143" s="10">
        <v>6.0400000000000004E-4</v>
      </c>
      <c r="H143" s="10">
        <v>2.3199999999999998</v>
      </c>
    </row>
    <row r="144" spans="1:8" x14ac:dyDescent="0.2">
      <c r="A144" s="7" t="s">
        <v>1684</v>
      </c>
      <c r="B144" s="8">
        <v>1046.477177111102</v>
      </c>
      <c r="C144" s="8">
        <v>461.68180729656319</v>
      </c>
      <c r="D144" s="8">
        <v>3330.7497576587612</v>
      </c>
      <c r="E144" s="9">
        <v>3.9199999999999998E-39</v>
      </c>
      <c r="F144" s="10">
        <v>-1.65</v>
      </c>
      <c r="G144" s="9">
        <v>1.27E-64</v>
      </c>
      <c r="H144" s="10">
        <v>2.87</v>
      </c>
    </row>
    <row r="145" spans="1:8" x14ac:dyDescent="0.2">
      <c r="A145" s="7" t="s">
        <v>1685</v>
      </c>
      <c r="B145" s="8">
        <v>2.2266279303359546</v>
      </c>
      <c r="C145" s="8">
        <v>3.0195739984697307</v>
      </c>
      <c r="D145" s="8">
        <v>22.193886334694163</v>
      </c>
      <c r="E145" s="10">
        <v>2.0799999999999998E-3</v>
      </c>
      <c r="F145" s="10">
        <v>-2.8</v>
      </c>
      <c r="G145" s="10">
        <v>1.3899999999999999E-2</v>
      </c>
      <c r="H145" s="10">
        <v>2.56</v>
      </c>
    </row>
    <row r="146" spans="1:8" x14ac:dyDescent="0.2">
      <c r="A146" s="7" t="s">
        <v>1686</v>
      </c>
      <c r="B146" s="8">
        <v>2395.3930481443876</v>
      </c>
      <c r="C146" s="8">
        <v>698.7414862526814</v>
      </c>
      <c r="D146" s="8">
        <v>122103.8029371255</v>
      </c>
      <c r="E146" s="9">
        <v>1.24E-302</v>
      </c>
      <c r="F146" s="10">
        <v>-5.64</v>
      </c>
      <c r="G146" s="9">
        <v>1.9700000000000001E-203</v>
      </c>
      <c r="H146" s="10">
        <v>7.42</v>
      </c>
    </row>
    <row r="147" spans="1:8" x14ac:dyDescent="0.2">
      <c r="A147" s="7" t="s">
        <v>1687</v>
      </c>
      <c r="B147" s="8">
        <v>560.2388152941395</v>
      </c>
      <c r="C147" s="8">
        <v>1873.1960482950117</v>
      </c>
      <c r="D147" s="8">
        <v>13950.131406386499</v>
      </c>
      <c r="E147" s="9">
        <v>2.6400000000000002E-212</v>
      </c>
      <c r="F147" s="10">
        <v>-4.5999999999999996</v>
      </c>
      <c r="G147" s="9">
        <v>3.3200000000000001E-38</v>
      </c>
      <c r="H147" s="10">
        <v>2.91</v>
      </c>
    </row>
    <row r="148" spans="1:8" x14ac:dyDescent="0.2">
      <c r="A148" s="7" t="s">
        <v>1688</v>
      </c>
      <c r="B148" s="8">
        <v>12.094024012057334</v>
      </c>
      <c r="C148" s="8">
        <v>24.639589346789734</v>
      </c>
      <c r="D148" s="8">
        <v>184.01600138480086</v>
      </c>
      <c r="E148" s="9">
        <v>4.1400000000000002E-27</v>
      </c>
      <c r="F148" s="10">
        <v>-3.81</v>
      </c>
      <c r="G148" s="9">
        <v>3.3099999999999999E-8</v>
      </c>
      <c r="H148" s="10">
        <v>2.85</v>
      </c>
    </row>
    <row r="149" spans="1:8" x14ac:dyDescent="0.2">
      <c r="A149" s="7" t="s">
        <v>1689</v>
      </c>
      <c r="B149" s="8">
        <v>65.146393027442727</v>
      </c>
      <c r="C149" s="8">
        <v>117.80464540068991</v>
      </c>
      <c r="D149" s="8">
        <v>559.93574364138794</v>
      </c>
      <c r="E149" s="9">
        <v>5.02E-39</v>
      </c>
      <c r="F149" s="10">
        <v>-3.06</v>
      </c>
      <c r="G149" s="9">
        <v>6.4400000000000001E-16</v>
      </c>
      <c r="H149" s="10">
        <v>2.2599999999999998</v>
      </c>
    </row>
    <row r="150" spans="1:8" x14ac:dyDescent="0.2">
      <c r="A150" s="7" t="s">
        <v>1690</v>
      </c>
      <c r="B150" s="8">
        <v>4804.9143167197089</v>
      </c>
      <c r="C150" s="8">
        <v>1293.8465475812834</v>
      </c>
      <c r="D150" s="8">
        <v>7233.4773361846237</v>
      </c>
      <c r="E150" s="9">
        <v>1.55E-6</v>
      </c>
      <c r="F150" s="10">
        <v>-0.56999999999999995</v>
      </c>
      <c r="G150" s="9">
        <v>5.7100000000000002E-89</v>
      </c>
      <c r="H150" s="10">
        <v>2.5099999999999998</v>
      </c>
    </row>
    <row r="151" spans="1:8" x14ac:dyDescent="0.2">
      <c r="A151" s="7" t="s">
        <v>1691</v>
      </c>
      <c r="B151" s="8">
        <v>107.7049352990494</v>
      </c>
      <c r="C151" s="8">
        <v>86.171438663645574</v>
      </c>
      <c r="D151" s="8">
        <v>8580.4556985452509</v>
      </c>
      <c r="E151" s="9">
        <v>1.24E-302</v>
      </c>
      <c r="F151" s="10">
        <v>-6.26</v>
      </c>
      <c r="G151" s="9">
        <v>1.2300000000000001E-30</v>
      </c>
      <c r="H151" s="10">
        <v>6.41</v>
      </c>
    </row>
    <row r="152" spans="1:8" x14ac:dyDescent="0.2">
      <c r="A152" s="7" t="s">
        <v>1692</v>
      </c>
      <c r="B152" s="8">
        <v>33.974630806135295</v>
      </c>
      <c r="C152" s="8">
        <v>9.8678043788290619</v>
      </c>
      <c r="D152" s="8">
        <v>66.435089698375918</v>
      </c>
      <c r="E152" s="10">
        <v>0.124</v>
      </c>
      <c r="F152" s="10">
        <v>-0.90200000000000002</v>
      </c>
      <c r="G152" s="9">
        <v>1.2E-5</v>
      </c>
      <c r="H152" s="10">
        <v>2.67</v>
      </c>
    </row>
    <row r="153" spans="1:8" x14ac:dyDescent="0.2">
      <c r="A153" s="7" t="s">
        <v>1693</v>
      </c>
      <c r="B153" s="8">
        <v>17.841220786987602</v>
      </c>
      <c r="C153" s="8">
        <v>4.4903211068296898</v>
      </c>
      <c r="D153" s="8">
        <v>74.884394319393124</v>
      </c>
      <c r="E153" s="9">
        <v>3.15E-5</v>
      </c>
      <c r="F153" s="10">
        <v>-1.98</v>
      </c>
      <c r="G153" s="9">
        <v>3.7599999999999998E-11</v>
      </c>
      <c r="H153" s="10">
        <v>3.88</v>
      </c>
    </row>
    <row r="154" spans="1:8" x14ac:dyDescent="0.2">
      <c r="A154" s="7" t="s">
        <v>1694</v>
      </c>
      <c r="B154" s="8">
        <v>225.18315922531002</v>
      </c>
      <c r="C154" s="8">
        <v>785.36954287851131</v>
      </c>
      <c r="D154" s="8">
        <v>1705.2857931724534</v>
      </c>
      <c r="E154" s="9">
        <v>1.9300000000000001E-95</v>
      </c>
      <c r="F154" s="10">
        <v>-2.9</v>
      </c>
      <c r="G154" s="9">
        <v>9.0600000000000001E-21</v>
      </c>
      <c r="H154" s="10">
        <v>1.1399999999999999</v>
      </c>
    </row>
    <row r="155" spans="1:8" x14ac:dyDescent="0.2">
      <c r="A155" s="7" t="s">
        <v>1695</v>
      </c>
      <c r="B155" s="8">
        <v>29.289969016509097</v>
      </c>
      <c r="C155" s="8">
        <v>44.711906961716338</v>
      </c>
      <c r="D155" s="8">
        <v>165.36387757038733</v>
      </c>
      <c r="E155" s="9">
        <v>3.3100000000000003E-23</v>
      </c>
      <c r="F155" s="10">
        <v>-2.46</v>
      </c>
      <c r="G155" s="10">
        <v>2.5900000000000001E-4</v>
      </c>
      <c r="H155" s="10">
        <v>1.86</v>
      </c>
    </row>
    <row r="156" spans="1:8" x14ac:dyDescent="0.2">
      <c r="A156" s="7" t="s">
        <v>1696</v>
      </c>
      <c r="B156" s="8">
        <v>256.56113629481615</v>
      </c>
      <c r="C156" s="8">
        <v>161.19735544254502</v>
      </c>
      <c r="D156" s="8">
        <v>1908.29642177499</v>
      </c>
      <c r="E156" s="9">
        <v>6.8499999999999998E-14</v>
      </c>
      <c r="F156" s="10">
        <v>-2.8</v>
      </c>
      <c r="G156" s="9">
        <v>1.3900000000000001E-61</v>
      </c>
      <c r="H156" s="10">
        <v>3.58</v>
      </c>
    </row>
    <row r="157" spans="1:8" x14ac:dyDescent="0.2">
      <c r="A157" s="7" t="s">
        <v>1697</v>
      </c>
      <c r="B157" s="8">
        <v>0.77911935479594496</v>
      </c>
      <c r="C157" s="8">
        <v>1.5983958973390708</v>
      </c>
      <c r="D157" s="8">
        <v>27.967080243342579</v>
      </c>
      <c r="E157" s="9">
        <v>4.9999999999999998E-8</v>
      </c>
      <c r="F157" s="10">
        <v>-4.24</v>
      </c>
      <c r="G157" s="9">
        <v>3.1E-6</v>
      </c>
      <c r="H157" s="10">
        <v>3.82</v>
      </c>
    </row>
    <row r="158" spans="1:8" x14ac:dyDescent="0.2">
      <c r="A158" s="7" t="s">
        <v>1698</v>
      </c>
      <c r="B158" s="8">
        <v>863.94312903932052</v>
      </c>
      <c r="C158" s="8">
        <v>3792.5000892480266</v>
      </c>
      <c r="D158" s="8">
        <v>6808.7264395702132</v>
      </c>
      <c r="E158" s="9">
        <v>6.2700000000000001E-188</v>
      </c>
      <c r="F158" s="10">
        <v>-2.96</v>
      </c>
      <c r="G158" s="9">
        <v>2.2099999999999999E-13</v>
      </c>
      <c r="H158" s="10">
        <v>0.871</v>
      </c>
    </row>
    <row r="159" spans="1:8" x14ac:dyDescent="0.2">
      <c r="A159" s="7" t="s">
        <v>1699</v>
      </c>
      <c r="B159" s="8">
        <v>1.0926713302389439</v>
      </c>
      <c r="C159" s="8">
        <v>3.0824053120774835</v>
      </c>
      <c r="D159" s="8">
        <v>20.949535709922216</v>
      </c>
      <c r="E159" s="9">
        <v>8.4300000000000006E-6</v>
      </c>
      <c r="F159" s="10">
        <v>-3.58</v>
      </c>
      <c r="G159" s="10">
        <v>8.1300000000000001E-3</v>
      </c>
      <c r="H159" s="10">
        <v>2.5099999999999998</v>
      </c>
    </row>
    <row r="160" spans="1:8" x14ac:dyDescent="0.2">
      <c r="A160" s="7" t="s">
        <v>1700</v>
      </c>
      <c r="B160" s="8">
        <v>21.834601836437951</v>
      </c>
      <c r="C160" s="8">
        <v>10.003453787451361</v>
      </c>
      <c r="D160" s="8">
        <v>5192.4327007676429</v>
      </c>
      <c r="E160" s="9">
        <v>1.24E-302</v>
      </c>
      <c r="F160" s="10">
        <v>-7.83</v>
      </c>
      <c r="G160" s="9">
        <v>3.97E-213</v>
      </c>
      <c r="H160" s="10">
        <v>8.99</v>
      </c>
    </row>
    <row r="161" spans="1:8" x14ac:dyDescent="0.2">
      <c r="A161" s="7" t="s">
        <v>1701</v>
      </c>
      <c r="B161" s="8">
        <v>245.92055055773901</v>
      </c>
      <c r="C161" s="8">
        <v>177.04076196535732</v>
      </c>
      <c r="D161" s="8">
        <v>1460.35269428736</v>
      </c>
      <c r="E161" s="9">
        <v>1.75E-53</v>
      </c>
      <c r="F161" s="10">
        <v>-2.5499999999999998</v>
      </c>
      <c r="G161" s="9">
        <v>8.0399999999999995E-67</v>
      </c>
      <c r="H161" s="10">
        <v>3.06</v>
      </c>
    </row>
    <row r="162" spans="1:8" x14ac:dyDescent="0.2">
      <c r="A162" s="7" t="s">
        <v>1702</v>
      </c>
      <c r="B162" s="8">
        <v>0.63091779330016251</v>
      </c>
      <c r="C162" s="8">
        <v>1.4816468674026781</v>
      </c>
      <c r="D162" s="8">
        <v>17.789845077839026</v>
      </c>
      <c r="E162" s="9">
        <v>5.63E-5</v>
      </c>
      <c r="F162" s="10">
        <v>-3.75</v>
      </c>
      <c r="G162" s="10">
        <v>8.5599999999999999E-3</v>
      </c>
      <c r="H162" s="10">
        <v>3.01</v>
      </c>
    </row>
    <row r="163" spans="1:8" x14ac:dyDescent="0.2">
      <c r="A163" s="7" t="s">
        <v>1703</v>
      </c>
      <c r="B163" s="8">
        <v>163.87359345173061</v>
      </c>
      <c r="C163" s="8">
        <v>49.057288677072535</v>
      </c>
      <c r="D163" s="8">
        <v>679.82586324584213</v>
      </c>
      <c r="E163" s="9">
        <v>1.0799999999999999E-34</v>
      </c>
      <c r="F163" s="10">
        <v>-2.0099999999999998</v>
      </c>
      <c r="G163" s="9">
        <v>6.6100000000000001E-65</v>
      </c>
      <c r="H163" s="10">
        <v>3.8</v>
      </c>
    </row>
    <row r="164" spans="1:8" x14ac:dyDescent="0.2">
      <c r="A164" s="7" t="s">
        <v>1704</v>
      </c>
      <c r="B164" s="8">
        <v>0</v>
      </c>
      <c r="C164" s="8">
        <v>0.35588516211660004</v>
      </c>
      <c r="D164" s="8">
        <v>9.7498439706185334</v>
      </c>
      <c r="E164" s="10">
        <v>1.74E-4</v>
      </c>
      <c r="F164" s="10">
        <v>-4.24</v>
      </c>
      <c r="G164" s="10">
        <v>4.1399999999999996E-3</v>
      </c>
      <c r="H164" s="10">
        <v>3.68</v>
      </c>
    </row>
    <row r="165" spans="1:8" x14ac:dyDescent="0.2">
      <c r="A165" s="7" t="s">
        <v>1705</v>
      </c>
      <c r="B165" s="8">
        <v>67.907635584922659</v>
      </c>
      <c r="C165" s="8">
        <v>19.293311295397562</v>
      </c>
      <c r="D165" s="8">
        <v>195.80925337436199</v>
      </c>
      <c r="E165" s="9">
        <v>5.28E-9</v>
      </c>
      <c r="F165" s="10">
        <v>-1.48</v>
      </c>
      <c r="G165" s="9">
        <v>3.79E-11</v>
      </c>
      <c r="H165" s="10">
        <v>3.29</v>
      </c>
    </row>
    <row r="166" spans="1:8" x14ac:dyDescent="0.2">
      <c r="A166" s="7" t="s">
        <v>1706</v>
      </c>
      <c r="B166" s="8">
        <v>1.21367988561766</v>
      </c>
      <c r="C166" s="8">
        <v>1.008099697713734</v>
      </c>
      <c r="D166" s="8">
        <v>19.811200025917529</v>
      </c>
      <c r="E166" s="10">
        <v>1.8000000000000001E-4</v>
      </c>
      <c r="F166" s="10">
        <v>-3.26</v>
      </c>
      <c r="G166" s="10">
        <v>5.3499999999999999E-4</v>
      </c>
      <c r="H166" s="10">
        <v>3.72</v>
      </c>
    </row>
    <row r="167" spans="1:8" x14ac:dyDescent="0.2">
      <c r="A167" s="7" t="s">
        <v>1707</v>
      </c>
      <c r="B167" s="8">
        <v>671.39808371229378</v>
      </c>
      <c r="C167" s="8">
        <v>209.7914868629355</v>
      </c>
      <c r="D167" s="8">
        <v>1374.1517732176001</v>
      </c>
      <c r="E167" s="9">
        <v>9.0200000000000007E-9</v>
      </c>
      <c r="F167" s="10">
        <v>-1.01</v>
      </c>
      <c r="G167" s="9">
        <v>2.2700000000000002E-59</v>
      </c>
      <c r="H167" s="10">
        <v>2.73</v>
      </c>
    </row>
    <row r="168" spans="1:8" x14ac:dyDescent="0.2">
      <c r="A168" s="7" t="s">
        <v>1708</v>
      </c>
      <c r="B168" s="8">
        <v>4.2459800569934938</v>
      </c>
      <c r="C168" s="8">
        <v>8.3511401737836302</v>
      </c>
      <c r="D168" s="8">
        <v>25.272967348450933</v>
      </c>
      <c r="E168" s="10">
        <v>2.1099999999999999E-3</v>
      </c>
      <c r="F168" s="10">
        <v>-2.3199999999999998</v>
      </c>
      <c r="G168" s="10">
        <v>7.8200000000000006E-2</v>
      </c>
      <c r="H168" s="10">
        <v>1.5</v>
      </c>
    </row>
    <row r="169" spans="1:8" x14ac:dyDescent="0.2">
      <c r="A169" s="7" t="s">
        <v>1709</v>
      </c>
      <c r="B169" s="8">
        <v>4990.4589270503184</v>
      </c>
      <c r="C169" s="8">
        <v>11634.399716006501</v>
      </c>
      <c r="D169" s="8">
        <v>33343.026111520317</v>
      </c>
      <c r="E169" s="9">
        <v>2.8399999999999999E-139</v>
      </c>
      <c r="F169" s="10">
        <v>-2.72</v>
      </c>
      <c r="G169" s="9">
        <v>8.3499999999999995E-38</v>
      </c>
      <c r="H169" s="10">
        <v>1.54</v>
      </c>
    </row>
    <row r="170" spans="1:8" x14ac:dyDescent="0.2">
      <c r="A170" s="7" t="s">
        <v>1710</v>
      </c>
      <c r="B170" s="8">
        <v>0.27937140437073249</v>
      </c>
      <c r="C170" s="8">
        <v>1.6007584446748049</v>
      </c>
      <c r="D170" s="8">
        <v>7.1137669234753336</v>
      </c>
      <c r="E170" s="10">
        <v>7.6299999999999996E-3</v>
      </c>
      <c r="F170" s="10">
        <v>-3.07</v>
      </c>
      <c r="G170" s="10">
        <v>0.183</v>
      </c>
      <c r="H170" s="10">
        <v>1.77</v>
      </c>
    </row>
    <row r="171" spans="1:8" x14ac:dyDescent="0.2">
      <c r="A171" s="7" t="s">
        <v>1711</v>
      </c>
      <c r="B171" s="8">
        <v>3240.3491310453924</v>
      </c>
      <c r="C171" s="8">
        <v>1498.915249205565</v>
      </c>
      <c r="D171" s="8">
        <v>12169.324600756332</v>
      </c>
      <c r="E171" s="9">
        <v>7.1299999999999996E-45</v>
      </c>
      <c r="F171" s="10">
        <v>-1.89</v>
      </c>
      <c r="G171" s="9">
        <v>4.3199999999999998E-153</v>
      </c>
      <c r="H171" s="10">
        <v>3.04</v>
      </c>
    </row>
    <row r="172" spans="1:8" x14ac:dyDescent="0.2">
      <c r="A172" s="7" t="s">
        <v>1712</v>
      </c>
      <c r="B172" s="8">
        <v>0</v>
      </c>
      <c r="C172" s="8">
        <v>0.88426302577013738</v>
      </c>
      <c r="D172" s="8">
        <v>4.7672343887138133</v>
      </c>
      <c r="E172" s="10">
        <v>2.3800000000000002E-2</v>
      </c>
      <c r="F172" s="10">
        <v>-2.88</v>
      </c>
      <c r="G172" s="10">
        <v>0.29199999999999998</v>
      </c>
      <c r="H172" s="10">
        <v>1.7</v>
      </c>
    </row>
    <row r="173" spans="1:8" x14ac:dyDescent="0.2">
      <c r="A173" s="7" t="s">
        <v>1713</v>
      </c>
      <c r="B173" s="8">
        <v>74.742118716734169</v>
      </c>
      <c r="C173" s="8">
        <v>15.580867351380537</v>
      </c>
      <c r="D173" s="8">
        <v>120.23235118111947</v>
      </c>
      <c r="E173" s="10">
        <v>9.3100000000000002E-2</v>
      </c>
      <c r="F173" s="10">
        <v>-0.64900000000000002</v>
      </c>
      <c r="G173" s="9">
        <v>1.5900000000000001E-7</v>
      </c>
      <c r="H173" s="10">
        <v>2.89</v>
      </c>
    </row>
    <row r="174" spans="1:8" x14ac:dyDescent="0.2">
      <c r="A174" s="7" t="s">
        <v>1714</v>
      </c>
      <c r="B174" s="8">
        <v>646.48073271900535</v>
      </c>
      <c r="C174" s="8">
        <v>160.80529078501567</v>
      </c>
      <c r="D174" s="8">
        <v>1113.14412113402</v>
      </c>
      <c r="E174" s="9">
        <v>9.4300000000000007E-9</v>
      </c>
      <c r="F174" s="10">
        <v>-0.76800000000000002</v>
      </c>
      <c r="G174" s="9">
        <v>3.4600000000000002E-73</v>
      </c>
      <c r="H174" s="10">
        <v>2.81</v>
      </c>
    </row>
    <row r="175" spans="1:8" x14ac:dyDescent="0.2">
      <c r="A175" s="7" t="s">
        <v>1715</v>
      </c>
      <c r="B175" s="8">
        <v>101.99438737741841</v>
      </c>
      <c r="C175" s="8">
        <v>22.359555161697067</v>
      </c>
      <c r="D175" s="8">
        <v>333.03575143064666</v>
      </c>
      <c r="E175" s="9">
        <v>3.0199999999999999E-9</v>
      </c>
      <c r="F175" s="10">
        <v>-1.64</v>
      </c>
      <c r="G175" s="9">
        <v>1.5299999999999999E-45</v>
      </c>
      <c r="H175" s="10">
        <v>3.89</v>
      </c>
    </row>
    <row r="176" spans="1:8" x14ac:dyDescent="0.2">
      <c r="A176" s="7" t="s">
        <v>1716</v>
      </c>
      <c r="B176" s="8">
        <v>2229.60922049597</v>
      </c>
      <c r="C176" s="8">
        <v>1513.7275940851318</v>
      </c>
      <c r="D176" s="8">
        <v>10547.702850986503</v>
      </c>
      <c r="E176" s="9">
        <v>3.5999999999999998E-11</v>
      </c>
      <c r="F176" s="10">
        <v>-2.1800000000000002</v>
      </c>
      <c r="G176" s="9">
        <v>2.06E-34</v>
      </c>
      <c r="H176" s="10">
        <v>2.81</v>
      </c>
    </row>
    <row r="177" spans="1:8" x14ac:dyDescent="0.2">
      <c r="A177" s="7" t="s">
        <v>1717</v>
      </c>
      <c r="B177" s="8">
        <v>104.71075491079961</v>
      </c>
      <c r="C177" s="8">
        <v>75.613198119454466</v>
      </c>
      <c r="D177" s="8">
        <v>2443.8572631540883</v>
      </c>
      <c r="E177" s="9">
        <v>2.4399999999999998E-153</v>
      </c>
      <c r="F177" s="10">
        <v>-4.4800000000000004</v>
      </c>
      <c r="G177" s="9">
        <v>1.1499999999999999E-158</v>
      </c>
      <c r="H177" s="10">
        <v>5.0199999999999996</v>
      </c>
    </row>
    <row r="178" spans="1:8" x14ac:dyDescent="0.2">
      <c r="A178" s="7" t="s">
        <v>1718</v>
      </c>
      <c r="B178" s="8">
        <v>80.648891545421037</v>
      </c>
      <c r="C178" s="8">
        <v>351.40169138937654</v>
      </c>
      <c r="D178" s="8">
        <v>491.02426941570246</v>
      </c>
      <c r="E178" s="9">
        <v>2.3400000000000001E-53</v>
      </c>
      <c r="F178" s="10">
        <v>-2.58</v>
      </c>
      <c r="G178" s="10">
        <v>8.1899999999999996E-4</v>
      </c>
      <c r="H178" s="10">
        <v>0.51</v>
      </c>
    </row>
    <row r="179" spans="1:8" x14ac:dyDescent="0.2">
      <c r="A179" s="7" t="s">
        <v>1719</v>
      </c>
      <c r="B179" s="8">
        <v>15.492967174286456</v>
      </c>
      <c r="C179" s="8">
        <v>73.889515980472012</v>
      </c>
      <c r="D179" s="8">
        <v>198.77068594523934</v>
      </c>
      <c r="E179" s="9">
        <v>1.1599999999999999E-25</v>
      </c>
      <c r="F179" s="10">
        <v>-3.55</v>
      </c>
      <c r="G179" s="9">
        <v>2.9299999999999999E-6</v>
      </c>
      <c r="H179" s="10">
        <v>1.44</v>
      </c>
    </row>
    <row r="180" spans="1:8" x14ac:dyDescent="0.2">
      <c r="A180" s="7" t="s">
        <v>1720</v>
      </c>
      <c r="B180" s="8">
        <v>49.420009307576613</v>
      </c>
      <c r="C180" s="8">
        <v>25.567246715417916</v>
      </c>
      <c r="D180" s="8">
        <v>218.96386618926948</v>
      </c>
      <c r="E180" s="9">
        <v>7.4800000000000004E-13</v>
      </c>
      <c r="F180" s="10">
        <v>-2.1</v>
      </c>
      <c r="G180" s="9">
        <v>5.5300000000000003E-15</v>
      </c>
      <c r="H180" s="10">
        <v>3.08</v>
      </c>
    </row>
    <row r="181" spans="1:8" x14ac:dyDescent="0.2">
      <c r="A181" s="7" t="s">
        <v>1721</v>
      </c>
      <c r="B181" s="8">
        <v>1.1168077476455776</v>
      </c>
      <c r="C181" s="8">
        <v>6.7409315397658904</v>
      </c>
      <c r="D181" s="8">
        <v>23.624598082943368</v>
      </c>
      <c r="E181" s="9">
        <v>3.8999999999999999E-6</v>
      </c>
      <c r="F181" s="10">
        <v>-3.83</v>
      </c>
      <c r="G181" s="10">
        <v>2.1000000000000001E-2</v>
      </c>
      <c r="H181" s="10">
        <v>1.72</v>
      </c>
    </row>
    <row r="182" spans="1:8" x14ac:dyDescent="0.2">
      <c r="A182" s="7" t="s">
        <v>1722</v>
      </c>
      <c r="B182" s="8">
        <v>1799.7021286185513</v>
      </c>
      <c r="C182" s="8">
        <v>450.46502883167932</v>
      </c>
      <c r="D182" s="8">
        <v>3568.5378247426015</v>
      </c>
      <c r="E182" s="9">
        <v>7.7500000000000003E-13</v>
      </c>
      <c r="F182" s="10">
        <v>-0.96799999999999997</v>
      </c>
      <c r="G182" s="9">
        <v>1.9599999999999999E-109</v>
      </c>
      <c r="H182" s="10">
        <v>3.01</v>
      </c>
    </row>
    <row r="183" spans="1:8" x14ac:dyDescent="0.2">
      <c r="A183" s="7" t="s">
        <v>1723</v>
      </c>
      <c r="B183" s="8">
        <v>0</v>
      </c>
      <c r="C183" s="8">
        <v>0</v>
      </c>
      <c r="D183" s="8">
        <v>3.0659431513880566</v>
      </c>
      <c r="E183" s="10">
        <v>4.3700000000000003E-2</v>
      </c>
      <c r="F183" s="10">
        <v>-2.6</v>
      </c>
      <c r="G183" s="10">
        <v>7.5600000000000001E-2</v>
      </c>
      <c r="H183" s="10">
        <v>2.9</v>
      </c>
    </row>
    <row r="184" spans="1:8" x14ac:dyDescent="0.2">
      <c r="A184" s="7" t="s">
        <v>1724</v>
      </c>
      <c r="B184" s="8">
        <v>58.009755640712626</v>
      </c>
      <c r="C184" s="8">
        <v>26.384866310544783</v>
      </c>
      <c r="D184" s="8">
        <v>345.82164714072269</v>
      </c>
      <c r="E184" s="9">
        <v>1.8400000000000001E-25</v>
      </c>
      <c r="F184" s="10">
        <v>-2.5</v>
      </c>
      <c r="G184" s="9">
        <v>1.7899999999999999E-45</v>
      </c>
      <c r="H184" s="10">
        <v>3.72</v>
      </c>
    </row>
    <row r="185" spans="1:8" x14ac:dyDescent="0.2">
      <c r="A185" s="7" t="s">
        <v>1725</v>
      </c>
      <c r="B185" s="8">
        <v>68.742443716652474</v>
      </c>
      <c r="C185" s="8">
        <v>208.9209959895795</v>
      </c>
      <c r="D185" s="8">
        <v>421.85838540878586</v>
      </c>
      <c r="E185" s="9">
        <v>2.05E-16</v>
      </c>
      <c r="F185" s="10">
        <v>-2.54</v>
      </c>
      <c r="G185" s="10">
        <v>1.8599999999999999E-4</v>
      </c>
      <c r="H185" s="10">
        <v>1.04</v>
      </c>
    </row>
    <row r="186" spans="1:8" x14ac:dyDescent="0.2">
      <c r="A186" s="7" t="s">
        <v>1726</v>
      </c>
      <c r="B186" s="8">
        <v>0</v>
      </c>
      <c r="C186" s="8">
        <v>0</v>
      </c>
      <c r="D186" s="8">
        <v>12.789504457349015</v>
      </c>
      <c r="E186" s="9">
        <v>1.8E-5</v>
      </c>
      <c r="F186" s="10">
        <v>-4.6500000000000004</v>
      </c>
      <c r="G186" s="10">
        <v>2.02E-4</v>
      </c>
      <c r="H186" s="10">
        <v>4.9800000000000004</v>
      </c>
    </row>
    <row r="187" spans="1:8" x14ac:dyDescent="0.2">
      <c r="A187" s="7" t="s">
        <v>1727</v>
      </c>
      <c r="B187" s="8">
        <v>92.499409569530542</v>
      </c>
      <c r="C187" s="8">
        <v>126.18400268203875</v>
      </c>
      <c r="D187" s="8">
        <v>7620.9591422336071</v>
      </c>
      <c r="E187" s="9">
        <v>9.0099999999999999E-248</v>
      </c>
      <c r="F187" s="10">
        <v>-6.33</v>
      </c>
      <c r="G187" s="9">
        <v>1.8399999999999998E-272</v>
      </c>
      <c r="H187" s="10">
        <v>5.92</v>
      </c>
    </row>
    <row r="188" spans="1:8" x14ac:dyDescent="0.2">
      <c r="A188" s="7" t="s">
        <v>1728</v>
      </c>
      <c r="B188" s="8">
        <v>159.64067444347074</v>
      </c>
      <c r="C188" s="8">
        <v>611.93084369915118</v>
      </c>
      <c r="D188" s="8">
        <v>9691.3770511614021</v>
      </c>
      <c r="E188" s="9">
        <v>1.24E-302</v>
      </c>
      <c r="F188" s="10">
        <v>-5.88</v>
      </c>
      <c r="G188" s="9">
        <v>4.0100000000000003E-151</v>
      </c>
      <c r="H188" s="10">
        <v>4</v>
      </c>
    </row>
    <row r="189" spans="1:8" x14ac:dyDescent="0.2">
      <c r="A189" s="7" t="s">
        <v>1729</v>
      </c>
      <c r="B189" s="8">
        <v>2664.8888305033379</v>
      </c>
      <c r="C189" s="8">
        <v>1462.951145719001</v>
      </c>
      <c r="D189" s="8">
        <v>164963.66694935516</v>
      </c>
      <c r="E189" s="9">
        <v>1.24E-302</v>
      </c>
      <c r="F189" s="10">
        <v>-5.91</v>
      </c>
      <c r="G189" s="9">
        <v>5.6499999999999999E-190</v>
      </c>
      <c r="H189" s="10">
        <v>6.8</v>
      </c>
    </row>
    <row r="190" spans="1:8" x14ac:dyDescent="0.2">
      <c r="A190" s="7" t="s">
        <v>1730</v>
      </c>
      <c r="B190" s="8">
        <v>103.60447220102682</v>
      </c>
      <c r="C190" s="8">
        <v>176.46242970366694</v>
      </c>
      <c r="D190" s="8">
        <v>1411.1145366573248</v>
      </c>
      <c r="E190" s="9">
        <v>1.3799999999999999E-15</v>
      </c>
      <c r="F190" s="10">
        <v>-3.6</v>
      </c>
      <c r="G190" s="9">
        <v>8.14E-5</v>
      </c>
      <c r="H190" s="10">
        <v>2.85</v>
      </c>
    </row>
    <row r="191" spans="1:8" x14ac:dyDescent="0.2">
      <c r="A191" s="7" t="s">
        <v>1731</v>
      </c>
      <c r="B191" s="8">
        <v>520.92802164327645</v>
      </c>
      <c r="C191" s="8">
        <v>192.9333076177702</v>
      </c>
      <c r="D191" s="8">
        <v>1446.3038742713115</v>
      </c>
      <c r="E191" s="9">
        <v>1.2499999999999999E-21</v>
      </c>
      <c r="F191" s="10">
        <v>-1.45</v>
      </c>
      <c r="G191" s="9">
        <v>2.46E-61</v>
      </c>
      <c r="H191" s="10">
        <v>2.92</v>
      </c>
    </row>
    <row r="192" spans="1:8" x14ac:dyDescent="0.2">
      <c r="A192" s="7" t="s">
        <v>1732</v>
      </c>
      <c r="B192" s="8">
        <v>94.378766967405284</v>
      </c>
      <c r="C192" s="8">
        <v>141.92459253382066</v>
      </c>
      <c r="D192" s="8">
        <v>789.6052511968503</v>
      </c>
      <c r="E192" s="9">
        <v>6.0599999999999999E-69</v>
      </c>
      <c r="F192" s="10">
        <v>-3.04</v>
      </c>
      <c r="G192" s="9">
        <v>4.6400000000000003E-33</v>
      </c>
      <c r="H192" s="10">
        <v>2.4900000000000002</v>
      </c>
    </row>
    <row r="193" spans="1:8" x14ac:dyDescent="0.2">
      <c r="A193" s="7" t="s">
        <v>1733</v>
      </c>
      <c r="B193" s="8">
        <v>78.273601754075941</v>
      </c>
      <c r="C193" s="8">
        <v>39.491611950523108</v>
      </c>
      <c r="D193" s="8">
        <v>221.16195993884287</v>
      </c>
      <c r="E193" s="9">
        <v>7.3000000000000005E-8</v>
      </c>
      <c r="F193" s="10">
        <v>-1.44</v>
      </c>
      <c r="G193" s="9">
        <v>3.45E-10</v>
      </c>
      <c r="H193" s="10">
        <v>2.48</v>
      </c>
    </row>
    <row r="194" spans="1:8" x14ac:dyDescent="0.2">
      <c r="A194" s="7" t="s">
        <v>1734</v>
      </c>
      <c r="B194" s="8">
        <v>462.98708481372876</v>
      </c>
      <c r="C194" s="8">
        <v>286.72821389484085</v>
      </c>
      <c r="D194" s="8">
        <v>1780.4122312886784</v>
      </c>
      <c r="E194" s="9">
        <v>9.3400000000000003E-49</v>
      </c>
      <c r="F194" s="10">
        <v>-1.91</v>
      </c>
      <c r="G194" s="10">
        <v>1.0399999999999999E-4</v>
      </c>
      <c r="H194" s="10">
        <v>2.5299999999999998</v>
      </c>
    </row>
    <row r="195" spans="1:8" x14ac:dyDescent="0.2">
      <c r="A195" s="7" t="s">
        <v>1735</v>
      </c>
      <c r="B195" s="8">
        <v>0</v>
      </c>
      <c r="C195" s="8">
        <v>1.7779762408832132</v>
      </c>
      <c r="D195" s="8">
        <v>3.6895735190280901</v>
      </c>
      <c r="E195" s="10">
        <v>2.23E-2</v>
      </c>
      <c r="F195" s="10">
        <v>-2.9</v>
      </c>
      <c r="G195" s="10">
        <v>0.66100000000000003</v>
      </c>
      <c r="H195" s="10">
        <v>0.76400000000000001</v>
      </c>
    </row>
    <row r="196" spans="1:8" x14ac:dyDescent="0.2">
      <c r="A196" s="7" t="s">
        <v>1736</v>
      </c>
      <c r="B196" s="8">
        <v>40.064980566516176</v>
      </c>
      <c r="C196" s="8">
        <v>21.678990058071118</v>
      </c>
      <c r="D196" s="8">
        <v>252.08217145116771</v>
      </c>
      <c r="E196" s="9">
        <v>6.7099999999999999E-28</v>
      </c>
      <c r="F196" s="10">
        <v>-2.61</v>
      </c>
      <c r="G196" s="9">
        <v>4.9199999999999997E-28</v>
      </c>
      <c r="H196" s="10">
        <v>3.53</v>
      </c>
    </row>
    <row r="197" spans="1:8" x14ac:dyDescent="0.2">
      <c r="A197" s="7" t="s">
        <v>1737</v>
      </c>
      <c r="B197" s="8">
        <v>19.527072757588151</v>
      </c>
      <c r="C197" s="8">
        <v>35.366421501840115</v>
      </c>
      <c r="D197" s="8">
        <v>116.62250299828084</v>
      </c>
      <c r="E197" s="9">
        <v>3.7700000000000001E-13</v>
      </c>
      <c r="F197" s="10">
        <v>-2.4900000000000002</v>
      </c>
      <c r="G197" s="9">
        <v>1.0699999999999999E-5</v>
      </c>
      <c r="H197" s="10">
        <v>1.71</v>
      </c>
    </row>
    <row r="198" spans="1:8" x14ac:dyDescent="0.2">
      <c r="A198" s="7" t="s">
        <v>1738</v>
      </c>
      <c r="B198" s="8">
        <v>3.2102929684454313</v>
      </c>
      <c r="C198" s="8">
        <v>5.7437316010948827</v>
      </c>
      <c r="D198" s="8">
        <v>31.543413618736551</v>
      </c>
      <c r="E198" s="9">
        <v>2.0400000000000001E-5</v>
      </c>
      <c r="F198" s="10">
        <v>-2.84</v>
      </c>
      <c r="G198" s="10">
        <v>3.97E-4</v>
      </c>
      <c r="H198" s="10">
        <v>2.38</v>
      </c>
    </row>
    <row r="199" spans="1:8" x14ac:dyDescent="0.2">
      <c r="A199" s="7" t="s">
        <v>1739</v>
      </c>
      <c r="B199" s="8">
        <v>862.12923139625354</v>
      </c>
      <c r="C199" s="8">
        <v>477.94187290048694</v>
      </c>
      <c r="D199" s="8">
        <v>2893.523713334987</v>
      </c>
      <c r="E199" s="9">
        <v>2.8900000000000001E-55</v>
      </c>
      <c r="F199" s="10">
        <v>-1.72</v>
      </c>
      <c r="G199" s="9">
        <v>3.2499999999999999E-82</v>
      </c>
      <c r="H199" s="10">
        <v>2.62</v>
      </c>
    </row>
    <row r="200" spans="1:8" x14ac:dyDescent="0.2">
      <c r="A200" s="7" t="s">
        <v>1740</v>
      </c>
      <c r="B200" s="8">
        <v>133.773348393623</v>
      </c>
      <c r="C200" s="8">
        <v>102.00875949572915</v>
      </c>
      <c r="D200" s="8">
        <v>835.83559953620988</v>
      </c>
      <c r="E200" s="9">
        <v>2.6200000000000001E-42</v>
      </c>
      <c r="F200" s="10">
        <v>-2.61</v>
      </c>
      <c r="G200" s="9">
        <v>3.6500000000000002E-52</v>
      </c>
      <c r="H200" s="10">
        <v>3.04</v>
      </c>
    </row>
    <row r="201" spans="1:8" x14ac:dyDescent="0.2">
      <c r="A201" s="7" t="s">
        <v>1741</v>
      </c>
      <c r="B201" s="8">
        <v>17.675253246053927</v>
      </c>
      <c r="C201" s="8">
        <v>60.418508173161797</v>
      </c>
      <c r="D201" s="8">
        <v>154.56537291995619</v>
      </c>
      <c r="E201" s="9">
        <v>8.2600000000000007E-18</v>
      </c>
      <c r="F201" s="10">
        <v>-3.02</v>
      </c>
      <c r="G201" s="9">
        <v>6.3499999999999999E-5</v>
      </c>
      <c r="H201" s="10">
        <v>1.36</v>
      </c>
    </row>
    <row r="202" spans="1:8" x14ac:dyDescent="0.2">
      <c r="A202" s="7" t="s">
        <v>1742</v>
      </c>
      <c r="B202" s="8">
        <v>3.9222667940542602</v>
      </c>
      <c r="C202" s="8">
        <v>7.0348983659106921</v>
      </c>
      <c r="D202" s="8">
        <v>51.032431667044577</v>
      </c>
      <c r="E202" s="9">
        <v>4.25E-9</v>
      </c>
      <c r="F202" s="10">
        <v>-3.45</v>
      </c>
      <c r="G202" s="9">
        <v>1.44E-6</v>
      </c>
      <c r="H202" s="10">
        <v>2.77</v>
      </c>
    </row>
    <row r="203" spans="1:8" x14ac:dyDescent="0.2">
      <c r="A203" s="7" t="s">
        <v>1743</v>
      </c>
      <c r="B203" s="8">
        <v>21.586260273485138</v>
      </c>
      <c r="C203" s="8">
        <v>75.377293025424805</v>
      </c>
      <c r="D203" s="8">
        <v>118.60593560807034</v>
      </c>
      <c r="E203" s="9">
        <v>5.3500000000000004E-13</v>
      </c>
      <c r="F203" s="10">
        <v>-2.35</v>
      </c>
      <c r="G203" s="10">
        <v>3.2399999999999998E-2</v>
      </c>
      <c r="H203" s="10">
        <v>0.67900000000000005</v>
      </c>
    </row>
    <row r="204" spans="1:8" x14ac:dyDescent="0.2">
      <c r="A204" s="7" t="s">
        <v>1744</v>
      </c>
      <c r="B204" s="8">
        <v>3.2882924120436652</v>
      </c>
      <c r="C204" s="8">
        <v>3.6084206283952884</v>
      </c>
      <c r="D204" s="8">
        <v>20.286042674187414</v>
      </c>
      <c r="E204" s="10">
        <v>8.4099999999999995E-4</v>
      </c>
      <c r="F204" s="10">
        <v>-2.4300000000000002</v>
      </c>
      <c r="G204" s="10">
        <v>8.8900000000000003E-3</v>
      </c>
      <c r="H204" s="10">
        <v>2.29</v>
      </c>
    </row>
    <row r="205" spans="1:8" x14ac:dyDescent="0.2">
      <c r="A205" s="7" t="s">
        <v>1745</v>
      </c>
      <c r="B205" s="8">
        <v>0</v>
      </c>
      <c r="C205" s="8">
        <v>0.29396682614480085</v>
      </c>
      <c r="D205" s="8">
        <v>60.705716907678038</v>
      </c>
      <c r="E205" s="9">
        <v>6.2299999999999997E-13</v>
      </c>
      <c r="F205" s="10">
        <v>-6.67</v>
      </c>
      <c r="G205" s="9">
        <v>2.9700000000000001E-10</v>
      </c>
      <c r="H205" s="10">
        <v>6.28</v>
      </c>
    </row>
    <row r="206" spans="1:8" x14ac:dyDescent="0.2">
      <c r="A206" s="7" t="s">
        <v>1746</v>
      </c>
      <c r="B206" s="8">
        <v>510.25164623132088</v>
      </c>
      <c r="C206" s="8">
        <v>153.734954209069</v>
      </c>
      <c r="D206" s="8">
        <v>837.78369874371742</v>
      </c>
      <c r="E206" s="9">
        <v>1.2999999999999999E-5</v>
      </c>
      <c r="F206" s="10">
        <v>-0.69799999999999995</v>
      </c>
      <c r="G206" s="9">
        <v>2.1400000000000001E-37</v>
      </c>
      <c r="H206" s="10">
        <v>2.4700000000000002</v>
      </c>
    </row>
    <row r="207" spans="1:8" x14ac:dyDescent="0.2">
      <c r="A207" s="7" t="s">
        <v>1747</v>
      </c>
      <c r="B207" s="8">
        <v>270.4661539162135</v>
      </c>
      <c r="C207" s="8">
        <v>90.015791132098826</v>
      </c>
      <c r="D207" s="8">
        <v>1134.0425889349583</v>
      </c>
      <c r="E207" s="9">
        <v>2.5499999999999999E-39</v>
      </c>
      <c r="F207" s="10">
        <v>-2.0299999999999998</v>
      </c>
      <c r="G207" s="9">
        <v>4.5600000000000001E-114</v>
      </c>
      <c r="H207" s="10">
        <v>3.68</v>
      </c>
    </row>
    <row r="208" spans="1:8" x14ac:dyDescent="0.2">
      <c r="A208" s="7" t="s">
        <v>1748</v>
      </c>
      <c r="B208" s="8">
        <v>0</v>
      </c>
      <c r="C208" s="8">
        <v>0</v>
      </c>
      <c r="D208" s="8">
        <v>29.840446255622496</v>
      </c>
      <c r="E208" s="9">
        <v>5.9399999999999998E-9</v>
      </c>
      <c r="F208" s="10">
        <v>-5.76</v>
      </c>
      <c r="G208" s="9">
        <v>6.4099999999999998E-7</v>
      </c>
      <c r="H208" s="10">
        <v>6.09</v>
      </c>
    </row>
    <row r="209" spans="1:8" x14ac:dyDescent="0.2">
      <c r="A209" s="7" t="s">
        <v>1749</v>
      </c>
      <c r="B209" s="8">
        <v>27.652950616728539</v>
      </c>
      <c r="C209" s="8">
        <v>56.714977826423862</v>
      </c>
      <c r="D209" s="8">
        <v>2870.9603321720301</v>
      </c>
      <c r="E209" s="9">
        <v>1.2E-232</v>
      </c>
      <c r="F209" s="10">
        <v>-6.66</v>
      </c>
      <c r="G209" s="9">
        <v>2.17E-147</v>
      </c>
      <c r="H209" s="10">
        <v>5.65</v>
      </c>
    </row>
    <row r="210" spans="1:8" x14ac:dyDescent="0.2">
      <c r="A210" s="7" t="s">
        <v>1750</v>
      </c>
      <c r="B210" s="8">
        <v>27.104044570816175</v>
      </c>
      <c r="C210" s="8">
        <v>14.870922982419252</v>
      </c>
      <c r="D210" s="8">
        <v>128.27632538643712</v>
      </c>
      <c r="E210" s="9">
        <v>6.4399999999999994E-8</v>
      </c>
      <c r="F210" s="10">
        <v>-2.14</v>
      </c>
      <c r="G210" s="9">
        <v>1.5399999999999999E-8</v>
      </c>
      <c r="H210" s="10">
        <v>3.04</v>
      </c>
    </row>
    <row r="211" spans="1:8" x14ac:dyDescent="0.2">
      <c r="A211" s="7" t="s">
        <v>1751</v>
      </c>
      <c r="B211" s="8">
        <v>6.4042468451849119</v>
      </c>
      <c r="C211" s="8">
        <v>8.0468101806599357</v>
      </c>
      <c r="D211" s="8">
        <v>52.218746444068003</v>
      </c>
      <c r="E211" s="9">
        <v>1.63E-8</v>
      </c>
      <c r="F211" s="10">
        <v>-2.91</v>
      </c>
      <c r="G211" s="9">
        <v>1.79E-6</v>
      </c>
      <c r="H211" s="10">
        <v>2.64</v>
      </c>
    </row>
    <row r="212" spans="1:8" x14ac:dyDescent="0.2">
      <c r="A212" s="7" t="s">
        <v>1752</v>
      </c>
      <c r="B212" s="8">
        <v>2.9949458777625315</v>
      </c>
      <c r="C212" s="8">
        <v>0.88898812044160658</v>
      </c>
      <c r="D212" s="8">
        <v>9.5403814369294473</v>
      </c>
      <c r="E212" s="10">
        <v>0.13900000000000001</v>
      </c>
      <c r="F212" s="10">
        <v>-1.44</v>
      </c>
      <c r="G212" s="10">
        <v>3.3700000000000001E-2</v>
      </c>
      <c r="H212" s="10">
        <v>2.72</v>
      </c>
    </row>
    <row r="213" spans="1:8" x14ac:dyDescent="0.2">
      <c r="A213" s="7" t="s">
        <v>1753</v>
      </c>
      <c r="B213" s="8">
        <v>10.401403987085242</v>
      </c>
      <c r="C213" s="8">
        <v>4.6689884727378779</v>
      </c>
      <c r="D213" s="8">
        <v>86.439775903830778</v>
      </c>
      <c r="E213" s="9">
        <v>1.2400000000000001E-10</v>
      </c>
      <c r="F213" s="10">
        <v>-2.89</v>
      </c>
      <c r="G213" s="9">
        <v>2.1600000000000001E-16</v>
      </c>
      <c r="H213" s="10">
        <v>4.0999999999999996</v>
      </c>
    </row>
    <row r="214" spans="1:8" x14ac:dyDescent="0.2">
      <c r="A214" s="7" t="s">
        <v>1754</v>
      </c>
      <c r="B214" s="8">
        <v>4.7578474044985564</v>
      </c>
      <c r="C214" s="8">
        <v>1.7661635042045392</v>
      </c>
      <c r="D214" s="8">
        <v>12.581361406945174</v>
      </c>
      <c r="E214" s="10">
        <v>0.14000000000000001</v>
      </c>
      <c r="F214" s="10">
        <v>-1.19</v>
      </c>
      <c r="G214" s="10">
        <v>3.2800000000000003E-2</v>
      </c>
      <c r="H214" s="10">
        <v>2.41</v>
      </c>
    </row>
    <row r="215" spans="1:8" x14ac:dyDescent="0.2">
      <c r="A215" s="7" t="s">
        <v>1755</v>
      </c>
      <c r="B215" s="8">
        <v>0.27937140437073249</v>
      </c>
      <c r="C215" s="8">
        <v>0</v>
      </c>
      <c r="D215" s="8">
        <v>12.242603816824939</v>
      </c>
      <c r="E215" s="10">
        <v>1.34E-4</v>
      </c>
      <c r="F215" s="10">
        <v>-3.94</v>
      </c>
      <c r="G215" s="10">
        <v>3.01E-4</v>
      </c>
      <c r="H215" s="10">
        <v>4.8899999999999997</v>
      </c>
    </row>
    <row r="216" spans="1:8" x14ac:dyDescent="0.2">
      <c r="A216" s="7" t="s">
        <v>1756</v>
      </c>
      <c r="B216" s="8">
        <v>0</v>
      </c>
      <c r="C216" s="8">
        <v>1.5983958973390708</v>
      </c>
      <c r="D216" s="8">
        <v>4.3394865513256935</v>
      </c>
      <c r="E216" s="10">
        <v>1.47E-2</v>
      </c>
      <c r="F216" s="10">
        <v>-3.06</v>
      </c>
      <c r="G216" s="10">
        <v>0.41599999999999998</v>
      </c>
      <c r="H216" s="10">
        <v>1.17</v>
      </c>
    </row>
    <row r="217" spans="1:8" x14ac:dyDescent="0.2">
      <c r="A217" s="7" t="s">
        <v>1757</v>
      </c>
      <c r="B217" s="8">
        <v>3.3409398252778488</v>
      </c>
      <c r="C217" s="8">
        <v>3.1991543420138742</v>
      </c>
      <c r="D217" s="8">
        <v>71.851352837250488</v>
      </c>
      <c r="E217" s="9">
        <v>1.21E-14</v>
      </c>
      <c r="F217" s="10">
        <v>-4.1900000000000004</v>
      </c>
      <c r="G217" s="9">
        <v>4.9400000000000004E-12</v>
      </c>
      <c r="H217" s="10">
        <v>4.32</v>
      </c>
    </row>
    <row r="218" spans="1:8" x14ac:dyDescent="0.2">
      <c r="A218" s="7" t="s">
        <v>1758</v>
      </c>
      <c r="B218" s="8">
        <v>2.8410747410220325</v>
      </c>
      <c r="C218" s="8">
        <v>3.9061995715756037</v>
      </c>
      <c r="D218" s="8">
        <v>28.602093788917781</v>
      </c>
      <c r="E218" s="9">
        <v>4.07E-5</v>
      </c>
      <c r="F218" s="10">
        <v>-2.96</v>
      </c>
      <c r="G218" s="10">
        <v>1.2999999999999999E-3</v>
      </c>
      <c r="H218" s="10">
        <v>2.69</v>
      </c>
    </row>
    <row r="219" spans="1:8" x14ac:dyDescent="0.2">
      <c r="A219" s="7" t="s">
        <v>1759</v>
      </c>
      <c r="B219" s="8">
        <v>19.942281185574043</v>
      </c>
      <c r="C219" s="8">
        <v>46.27469295676007</v>
      </c>
      <c r="D219" s="8">
        <v>201.06591566348726</v>
      </c>
      <c r="E219" s="9">
        <v>7.5100000000000001E-6</v>
      </c>
      <c r="F219" s="10">
        <v>-3.01</v>
      </c>
      <c r="G219" s="10">
        <v>2.7599999999999999E-4</v>
      </c>
      <c r="H219" s="10">
        <v>2.08</v>
      </c>
    </row>
    <row r="220" spans="1:8" x14ac:dyDescent="0.2">
      <c r="A220" s="7" t="s">
        <v>1760</v>
      </c>
      <c r="B220" s="8">
        <v>8.1919626591649184</v>
      </c>
      <c r="C220" s="8">
        <v>39.149902072420886</v>
      </c>
      <c r="D220" s="8">
        <v>86.939503174827735</v>
      </c>
      <c r="E220" s="9">
        <v>8.8500000000000005E-12</v>
      </c>
      <c r="F220" s="10">
        <v>-3.23</v>
      </c>
      <c r="G220" s="10">
        <v>5.9299999999999999E-2</v>
      </c>
      <c r="H220" s="10">
        <v>1.1399999999999999</v>
      </c>
    </row>
    <row r="221" spans="1:8" x14ac:dyDescent="0.2">
      <c r="A221" s="7" t="s">
        <v>1761</v>
      </c>
      <c r="B221" s="8">
        <v>95.447933070649583</v>
      </c>
      <c r="C221" s="8">
        <v>158.89472448140151</v>
      </c>
      <c r="D221" s="8">
        <v>820.01796032479456</v>
      </c>
      <c r="E221" s="9">
        <v>3.2799999999999998E-50</v>
      </c>
      <c r="F221" s="10">
        <v>-3.04</v>
      </c>
      <c r="G221" s="9">
        <v>3.39E-37</v>
      </c>
      <c r="H221" s="10">
        <v>2.39</v>
      </c>
    </row>
    <row r="222" spans="1:8" x14ac:dyDescent="0.2">
      <c r="A222" s="7" t="s">
        <v>1762</v>
      </c>
      <c r="B222" s="8">
        <v>27.62574285353395</v>
      </c>
      <c r="C222" s="8">
        <v>79.463028453723439</v>
      </c>
      <c r="D222" s="8">
        <v>602.73313200837265</v>
      </c>
      <c r="E222" s="9">
        <v>2.7600000000000001E-76</v>
      </c>
      <c r="F222" s="10">
        <v>-4.3499999999999996</v>
      </c>
      <c r="G222" s="9">
        <v>2.5299999999999997E-32</v>
      </c>
      <c r="H222" s="10">
        <v>2.92</v>
      </c>
    </row>
    <row r="223" spans="1:8" x14ac:dyDescent="0.2">
      <c r="A223" s="7" t="s">
        <v>1763</v>
      </c>
      <c r="B223" s="8">
        <v>4.6994926660554412</v>
      </c>
      <c r="C223" s="8">
        <v>29.166217154470246</v>
      </c>
      <c r="D223" s="8">
        <v>44.916243634562385</v>
      </c>
      <c r="E223" s="9">
        <v>2.8200000000000001E-5</v>
      </c>
      <c r="F223" s="10">
        <v>-2.84</v>
      </c>
      <c r="G223" s="10">
        <v>0.19800000000000001</v>
      </c>
      <c r="H223" s="10">
        <v>0.64900000000000002</v>
      </c>
    </row>
    <row r="224" spans="1:8" x14ac:dyDescent="0.2">
      <c r="A224" s="7" t="s">
        <v>1764</v>
      </c>
      <c r="B224" s="8">
        <v>11.563269213100867</v>
      </c>
      <c r="C224" s="8">
        <v>20.350398921455668</v>
      </c>
      <c r="D224" s="8">
        <v>64.041983052446312</v>
      </c>
      <c r="E224" s="9">
        <v>2.8900000000000002E-9</v>
      </c>
      <c r="F224" s="10">
        <v>-2.4</v>
      </c>
      <c r="G224" s="10">
        <v>3.7699999999999999E-3</v>
      </c>
      <c r="H224" s="10">
        <v>1.62</v>
      </c>
    </row>
    <row r="225" spans="1:8" x14ac:dyDescent="0.2">
      <c r="A225" s="7" t="s">
        <v>1765</v>
      </c>
      <c r="B225" s="8">
        <v>220.57713754869189</v>
      </c>
      <c r="C225" s="8">
        <v>54.476340336658012</v>
      </c>
      <c r="D225" s="8">
        <v>518.39763923141709</v>
      </c>
      <c r="E225" s="9">
        <v>3.73E-10</v>
      </c>
      <c r="F225" s="10">
        <v>-1.2</v>
      </c>
      <c r="G225" s="9">
        <v>3.6900000000000001E-47</v>
      </c>
      <c r="H225" s="10">
        <v>3.27</v>
      </c>
    </row>
    <row r="226" spans="1:8" x14ac:dyDescent="0.2">
      <c r="A226" s="7" t="s">
        <v>1766</v>
      </c>
      <c r="B226" s="8">
        <v>37.51754737028736</v>
      </c>
      <c r="C226" s="8">
        <v>104.09885017029885</v>
      </c>
      <c r="D226" s="8">
        <v>1493.921664688288</v>
      </c>
      <c r="E226" s="9">
        <v>1.17E-158</v>
      </c>
      <c r="F226" s="10">
        <v>-5.26</v>
      </c>
      <c r="G226" s="9">
        <v>9.2600000000000006E-101</v>
      </c>
      <c r="H226" s="10">
        <v>3.86</v>
      </c>
    </row>
    <row r="227" spans="1:8" x14ac:dyDescent="0.2">
      <c r="A227" s="7" t="s">
        <v>1767</v>
      </c>
      <c r="B227" s="8">
        <v>7.6090834330168216</v>
      </c>
      <c r="C227" s="8">
        <v>6.9172363583383492</v>
      </c>
      <c r="D227" s="8">
        <v>284.95496055216813</v>
      </c>
      <c r="E227" s="9">
        <v>1.35E-53</v>
      </c>
      <c r="F227" s="10">
        <v>-5.04</v>
      </c>
      <c r="G227" s="9">
        <v>4.1799999999999999E-43</v>
      </c>
      <c r="H227" s="10">
        <v>5.3</v>
      </c>
    </row>
    <row r="228" spans="1:8" x14ac:dyDescent="0.2">
      <c r="A228" s="7" t="s">
        <v>1768</v>
      </c>
      <c r="B228" s="8">
        <v>1854.3108541404913</v>
      </c>
      <c r="C228" s="8">
        <v>3466.0593366736716</v>
      </c>
      <c r="D228" s="8">
        <v>11515.241755427112</v>
      </c>
      <c r="E228" s="9">
        <v>9.74E-74</v>
      </c>
      <c r="F228" s="10">
        <v>-2.61</v>
      </c>
      <c r="G228" s="9">
        <v>2.13E-26</v>
      </c>
      <c r="H228" s="10">
        <v>1.75</v>
      </c>
    </row>
    <row r="229" spans="1:8" x14ac:dyDescent="0.2">
      <c r="A229" s="7" t="s">
        <v>1769</v>
      </c>
      <c r="B229" s="8">
        <v>8.5985351802016154</v>
      </c>
      <c r="C229" s="8">
        <v>48.644586659227713</v>
      </c>
      <c r="D229" s="8">
        <v>113.17732645047866</v>
      </c>
      <c r="E229" s="9">
        <v>1.64E-21</v>
      </c>
      <c r="F229" s="10">
        <v>-3.54</v>
      </c>
      <c r="G229" s="10">
        <v>2.9499999999999999E-3</v>
      </c>
      <c r="H229" s="10">
        <v>1.23</v>
      </c>
    </row>
    <row r="230" spans="1:8" x14ac:dyDescent="0.2">
      <c r="A230" s="7" t="s">
        <v>1770</v>
      </c>
      <c r="B230" s="8">
        <v>0</v>
      </c>
      <c r="C230" s="8">
        <v>0</v>
      </c>
      <c r="D230" s="8">
        <v>5.2827384886500051</v>
      </c>
      <c r="E230" s="10">
        <v>7.4999999999999997E-3</v>
      </c>
      <c r="F230" s="10">
        <v>-3.29</v>
      </c>
      <c r="G230" s="10">
        <v>1.8700000000000001E-2</v>
      </c>
      <c r="H230" s="10">
        <v>3.61</v>
      </c>
    </row>
    <row r="231" spans="1:8" x14ac:dyDescent="0.2">
      <c r="A231" s="7" t="s">
        <v>1771</v>
      </c>
      <c r="B231" s="8">
        <v>1215.9321022614249</v>
      </c>
      <c r="C231" s="8">
        <v>252.99187558667131</v>
      </c>
      <c r="D231" s="8">
        <v>2153.8879683650048</v>
      </c>
      <c r="E231" s="9">
        <v>3.69E-8</v>
      </c>
      <c r="F231" s="10">
        <v>-0.80100000000000005</v>
      </c>
      <c r="G231" s="9">
        <v>3.5300000000000001E-56</v>
      </c>
      <c r="H231" s="10">
        <v>3.1</v>
      </c>
    </row>
    <row r="232" spans="1:8" x14ac:dyDescent="0.2">
      <c r="A232" s="7" t="s">
        <v>1772</v>
      </c>
      <c r="B232" s="8">
        <v>5795.8243505616283</v>
      </c>
      <c r="C232" s="8">
        <v>7451.4071288494451</v>
      </c>
      <c r="D232" s="8">
        <v>42599.882210071752</v>
      </c>
      <c r="E232" s="9">
        <v>1.1099999999999999E-81</v>
      </c>
      <c r="F232" s="10">
        <v>-2.85</v>
      </c>
      <c r="G232" s="9">
        <v>3.1599999999999997E-64</v>
      </c>
      <c r="H232" s="10">
        <v>2.54</v>
      </c>
    </row>
    <row r="233" spans="1:8" x14ac:dyDescent="0.2">
      <c r="A233" s="7" t="s">
        <v>1773</v>
      </c>
      <c r="B233" s="8">
        <v>7.1009127940953238</v>
      </c>
      <c r="C233" s="8">
        <v>0.88190047843440333</v>
      </c>
      <c r="D233" s="8">
        <v>29.747219474641085</v>
      </c>
      <c r="E233" s="10">
        <v>1.6900000000000001E-3</v>
      </c>
      <c r="F233" s="10">
        <v>-1.9</v>
      </c>
      <c r="G233" s="9">
        <v>1.53E-6</v>
      </c>
      <c r="H233" s="10">
        <v>4.4400000000000004</v>
      </c>
    </row>
    <row r="234" spans="1:8" x14ac:dyDescent="0.2">
      <c r="A234" s="7" t="s">
        <v>1774</v>
      </c>
      <c r="B234" s="8">
        <v>5.2013683669366131</v>
      </c>
      <c r="C234" s="8">
        <v>3.54795186212327</v>
      </c>
      <c r="D234" s="8">
        <v>75.007334575253978</v>
      </c>
      <c r="E234" s="9">
        <v>2.0399999999999999E-13</v>
      </c>
      <c r="F234" s="10">
        <v>-3.72</v>
      </c>
      <c r="G234" s="9">
        <v>3.9699999999999997E-14</v>
      </c>
      <c r="H234" s="10">
        <v>4.28</v>
      </c>
    </row>
    <row r="235" spans="1:8" x14ac:dyDescent="0.2">
      <c r="A235" s="7" t="s">
        <v>1775</v>
      </c>
      <c r="B235" s="8">
        <v>0.96161862119459496</v>
      </c>
      <c r="C235" s="8">
        <v>0.94618136174193657</v>
      </c>
      <c r="D235" s="8">
        <v>216.16701898646232</v>
      </c>
      <c r="E235" s="9">
        <v>1.38E-28</v>
      </c>
      <c r="F235" s="10">
        <v>-7.25</v>
      </c>
      <c r="G235" s="9">
        <v>5.6700000000000003E-23</v>
      </c>
      <c r="H235" s="10">
        <v>7.24</v>
      </c>
    </row>
    <row r="236" spans="1:8" x14ac:dyDescent="0.2">
      <c r="A236" s="7" t="s">
        <v>1776</v>
      </c>
      <c r="B236" s="8">
        <v>83.06114694685661</v>
      </c>
      <c r="C236" s="8">
        <v>25.908956593520085</v>
      </c>
      <c r="D236" s="8">
        <v>143.24197066930185</v>
      </c>
      <c r="E236" s="10">
        <v>5.8300000000000001E-3</v>
      </c>
      <c r="F236" s="10">
        <v>-0.77200000000000002</v>
      </c>
      <c r="G236" s="9">
        <v>1.24E-11</v>
      </c>
      <c r="H236" s="10">
        <v>2.4700000000000002</v>
      </c>
    </row>
    <row r="237" spans="1:8" x14ac:dyDescent="0.2">
      <c r="A237" s="7" t="s">
        <v>1777</v>
      </c>
      <c r="B237" s="8">
        <v>1.7369241335763728</v>
      </c>
      <c r="C237" s="8">
        <v>1.3639848598303324</v>
      </c>
      <c r="D237" s="8">
        <v>81.918521405244405</v>
      </c>
      <c r="E237" s="9">
        <v>5.6100000000000002E-14</v>
      </c>
      <c r="F237" s="10">
        <v>-5.1100000000000003</v>
      </c>
      <c r="G237" s="9">
        <v>2.76E-11</v>
      </c>
      <c r="H237" s="10">
        <v>5.45</v>
      </c>
    </row>
    <row r="238" spans="1:8" x14ac:dyDescent="0.2">
      <c r="A238" s="7" t="s">
        <v>1778</v>
      </c>
      <c r="B238" s="8">
        <v>254.39745889399026</v>
      </c>
      <c r="C238" s="8">
        <v>99.41991940297541</v>
      </c>
      <c r="D238" s="8">
        <v>6431.7606025305386</v>
      </c>
      <c r="E238" s="9">
        <v>2.8099999999999999E-265</v>
      </c>
      <c r="F238" s="10">
        <v>-4.62</v>
      </c>
      <c r="G238" s="9">
        <v>2.4000000000000001E-202</v>
      </c>
      <c r="H238" s="10">
        <v>6.02</v>
      </c>
    </row>
    <row r="239" spans="1:8" x14ac:dyDescent="0.2">
      <c r="A239" s="7" t="s">
        <v>1779</v>
      </c>
      <c r="B239" s="8">
        <v>199.92211704799598</v>
      </c>
      <c r="C239" s="8">
        <v>69.69369829185095</v>
      </c>
      <c r="D239" s="8">
        <v>358.93746302266788</v>
      </c>
      <c r="E239" s="9">
        <v>9.1800000000000002E-6</v>
      </c>
      <c r="F239" s="10">
        <v>-0.81899999999999995</v>
      </c>
      <c r="G239" s="9">
        <v>5.6500000000000002E-23</v>
      </c>
      <c r="H239" s="10">
        <v>2.38</v>
      </c>
    </row>
    <row r="240" spans="1:8" x14ac:dyDescent="0.2">
      <c r="A240" s="7" t="s">
        <v>1780</v>
      </c>
      <c r="B240" s="8">
        <v>1780.4688830774403</v>
      </c>
      <c r="C240" s="8">
        <v>487.13341116722614</v>
      </c>
      <c r="D240" s="8">
        <v>3704.1313806597364</v>
      </c>
      <c r="E240" s="9">
        <v>1.6699999999999999E-23</v>
      </c>
      <c r="F240" s="10">
        <v>-1.04</v>
      </c>
      <c r="G240" s="9">
        <v>6.7699999999999997E-41</v>
      </c>
      <c r="H240" s="10">
        <v>2.94</v>
      </c>
    </row>
    <row r="241" spans="1:8" x14ac:dyDescent="0.2">
      <c r="A241" s="7" t="s">
        <v>1781</v>
      </c>
      <c r="B241" s="8">
        <v>3676.1592392059838</v>
      </c>
      <c r="C241" s="8">
        <v>968.04830914876698</v>
      </c>
      <c r="D241" s="8">
        <v>6060.971312309237</v>
      </c>
      <c r="E241" s="10">
        <v>1.0399999999999999E-4</v>
      </c>
      <c r="F241" s="10">
        <v>-0.69899999999999995</v>
      </c>
      <c r="G241" s="9">
        <v>8.1499999999999997E-41</v>
      </c>
      <c r="H241" s="10">
        <v>2.66</v>
      </c>
    </row>
    <row r="242" spans="1:8" x14ac:dyDescent="0.2">
      <c r="A242" s="7" t="s">
        <v>1782</v>
      </c>
      <c r="B242" s="8">
        <v>1532.5376734414963</v>
      </c>
      <c r="C242" s="8">
        <v>908.02509667128459</v>
      </c>
      <c r="D242" s="8">
        <v>12120.888683884401</v>
      </c>
      <c r="E242" s="9">
        <v>2.4300000000000002E-111</v>
      </c>
      <c r="F242" s="10">
        <v>-2.95</v>
      </c>
      <c r="G242" s="9">
        <v>1.28E-189</v>
      </c>
      <c r="H242" s="10">
        <v>3.76</v>
      </c>
    </row>
    <row r="243" spans="1:8" x14ac:dyDescent="0.2">
      <c r="A243" s="7" t="s">
        <v>1783</v>
      </c>
      <c r="B243" s="8">
        <v>4.8364869679699254</v>
      </c>
      <c r="C243" s="8">
        <v>5.3925715336497504</v>
      </c>
      <c r="D243" s="8">
        <v>275.02955325748866</v>
      </c>
      <c r="E243" s="9">
        <v>4.3299999999999998E-15</v>
      </c>
      <c r="F243" s="10">
        <v>-5.28</v>
      </c>
      <c r="G243" s="9">
        <v>9.6799999999999997E-10</v>
      </c>
      <c r="H243" s="10">
        <v>5.18</v>
      </c>
    </row>
    <row r="244" spans="1:8" x14ac:dyDescent="0.2">
      <c r="A244" s="7" t="s">
        <v>1784</v>
      </c>
      <c r="B244" s="8">
        <v>9624.9913417218122</v>
      </c>
      <c r="C244" s="8">
        <v>3057.4941800709748</v>
      </c>
      <c r="D244" s="8">
        <v>21381.708996951005</v>
      </c>
      <c r="E244" s="9">
        <v>9.5499999999999994E-15</v>
      </c>
      <c r="F244" s="10">
        <v>-1.1299999999999999</v>
      </c>
      <c r="G244" s="9">
        <v>4.7899999999999997E-82</v>
      </c>
      <c r="H244" s="10">
        <v>2.83</v>
      </c>
    </row>
    <row r="245" spans="1:8" x14ac:dyDescent="0.2">
      <c r="A245" s="7" t="s">
        <v>1785</v>
      </c>
      <c r="B245" s="8">
        <v>1774.2556735276562</v>
      </c>
      <c r="C245" s="8">
        <v>5597.1982845947168</v>
      </c>
      <c r="D245" s="8">
        <v>10027.825655507844</v>
      </c>
      <c r="E245" s="9">
        <v>4.2599999999999997E-142</v>
      </c>
      <c r="F245" s="10">
        <v>-2.48</v>
      </c>
      <c r="G245" s="9">
        <v>6.37E-16</v>
      </c>
      <c r="H245" s="10">
        <v>0.86799999999999999</v>
      </c>
    </row>
    <row r="246" spans="1:8" x14ac:dyDescent="0.2">
      <c r="A246" s="7" t="s">
        <v>1786</v>
      </c>
      <c r="B246" s="8">
        <v>0</v>
      </c>
      <c r="C246" s="8">
        <v>1.4235406484663948</v>
      </c>
      <c r="D246" s="8">
        <v>11.159472428705875</v>
      </c>
      <c r="E246" s="10">
        <v>1.05E-4</v>
      </c>
      <c r="F246" s="10">
        <v>-4.3499999999999996</v>
      </c>
      <c r="G246" s="10">
        <v>5.67E-2</v>
      </c>
      <c r="H246" s="10">
        <v>2.4500000000000002</v>
      </c>
    </row>
    <row r="247" spans="1:8" x14ac:dyDescent="0.2">
      <c r="A247" s="7" t="s">
        <v>1787</v>
      </c>
      <c r="B247" s="8">
        <v>0.71393193519244513</v>
      </c>
      <c r="C247" s="8">
        <v>0.35588516211660004</v>
      </c>
      <c r="D247" s="8">
        <v>14.271190907690492</v>
      </c>
      <c r="E247" s="10">
        <v>3.5599999999999998E-4</v>
      </c>
      <c r="F247" s="10">
        <v>-3.4</v>
      </c>
      <c r="G247" s="10">
        <v>5.3600000000000002E-4</v>
      </c>
      <c r="H247" s="10">
        <v>4.2</v>
      </c>
    </row>
    <row r="248" spans="1:8" x14ac:dyDescent="0.2">
      <c r="A248" s="7" t="s">
        <v>1788</v>
      </c>
      <c r="B248" s="8">
        <v>3.6753751117200588</v>
      </c>
      <c r="C248" s="8">
        <v>4.8391186269390847</v>
      </c>
      <c r="D248" s="8">
        <v>27.601077147782647</v>
      </c>
      <c r="E248" s="10">
        <v>1.4E-3</v>
      </c>
      <c r="F248" s="10">
        <v>-2.57</v>
      </c>
      <c r="G248" s="10">
        <v>8.1899999999999994E-3</v>
      </c>
      <c r="H248" s="10">
        <v>2.3199999999999998</v>
      </c>
    </row>
    <row r="249" spans="1:8" x14ac:dyDescent="0.2">
      <c r="A249" s="7" t="s">
        <v>1789</v>
      </c>
      <c r="B249" s="8">
        <v>0</v>
      </c>
      <c r="C249" s="8">
        <v>0</v>
      </c>
      <c r="D249" s="8">
        <v>43.456339111147464</v>
      </c>
      <c r="E249" s="9">
        <v>2.7099999999999999E-10</v>
      </c>
      <c r="F249" s="10">
        <v>-6.14</v>
      </c>
      <c r="G249" s="9">
        <v>6.4500000000000002E-8</v>
      </c>
      <c r="H249" s="10">
        <v>6.48</v>
      </c>
    </row>
    <row r="250" spans="1:8" x14ac:dyDescent="0.2">
      <c r="A250" s="7" t="s">
        <v>1790</v>
      </c>
      <c r="B250" s="8">
        <v>1.3860178645200774</v>
      </c>
      <c r="C250" s="8">
        <v>1.008099697713734</v>
      </c>
      <c r="D250" s="8">
        <v>74.104658591030528</v>
      </c>
      <c r="E250" s="9">
        <v>1.25E-17</v>
      </c>
      <c r="F250" s="10">
        <v>-5.2</v>
      </c>
      <c r="G250" s="9">
        <v>1.7899999999999999E-13</v>
      </c>
      <c r="H250" s="10">
        <v>5.76</v>
      </c>
    </row>
    <row r="251" spans="1:8" x14ac:dyDescent="0.2">
      <c r="A251" s="7" t="s">
        <v>1791</v>
      </c>
      <c r="B251" s="8">
        <v>0.31355197544299751</v>
      </c>
      <c r="C251" s="8">
        <v>0.35588516211660004</v>
      </c>
      <c r="D251" s="8">
        <v>46.034565955914402</v>
      </c>
      <c r="E251" s="9">
        <v>9.2400000000000002E-12</v>
      </c>
      <c r="F251" s="10">
        <v>-5.83</v>
      </c>
      <c r="G251" s="9">
        <v>3.77E-9</v>
      </c>
      <c r="H251" s="10">
        <v>5.94</v>
      </c>
    </row>
    <row r="252" spans="1:8" x14ac:dyDescent="0.2">
      <c r="A252" s="7" t="s">
        <v>1792</v>
      </c>
      <c r="B252" s="8">
        <v>0.96161862119459496</v>
      </c>
      <c r="C252" s="8">
        <v>0</v>
      </c>
      <c r="D252" s="8">
        <v>7.9870791354022739</v>
      </c>
      <c r="E252" s="10">
        <v>3.32E-2</v>
      </c>
      <c r="F252" s="10">
        <v>-2.37</v>
      </c>
      <c r="G252" s="10">
        <v>2.5500000000000002E-3</v>
      </c>
      <c r="H252" s="10">
        <v>4.3099999999999996</v>
      </c>
    </row>
    <row r="253" spans="1:8" x14ac:dyDescent="0.2">
      <c r="A253" s="7" t="s">
        <v>1793</v>
      </c>
      <c r="B253" s="8">
        <v>0.31037825290196497</v>
      </c>
      <c r="C253" s="8">
        <v>0</v>
      </c>
      <c r="D253" s="8">
        <v>6.0250795183575159</v>
      </c>
      <c r="E253" s="10">
        <v>2.7799999999999998E-2</v>
      </c>
      <c r="F253" s="10">
        <v>-2.6</v>
      </c>
      <c r="G253" s="10">
        <v>1.0800000000000001E-2</v>
      </c>
      <c r="H253" s="10">
        <v>3.83</v>
      </c>
    </row>
    <row r="254" spans="1:8" x14ac:dyDescent="0.2">
      <c r="A254" s="7" t="s">
        <v>1794</v>
      </c>
      <c r="B254" s="8">
        <v>0</v>
      </c>
      <c r="C254" s="8">
        <v>0</v>
      </c>
      <c r="D254" s="8">
        <v>28.377810327151529</v>
      </c>
      <c r="E254" s="9">
        <v>8.5099999999999998E-9</v>
      </c>
      <c r="F254" s="10">
        <v>-5.72</v>
      </c>
      <c r="G254" s="9">
        <v>8.4099999999999997E-7</v>
      </c>
      <c r="H254" s="10">
        <v>6.04</v>
      </c>
    </row>
    <row r="255" spans="1:8" x14ac:dyDescent="0.2">
      <c r="A255" s="7" t="s">
        <v>1795</v>
      </c>
      <c r="B255" s="8">
        <v>0</v>
      </c>
      <c r="C255" s="8">
        <v>0</v>
      </c>
      <c r="D255" s="8">
        <v>5.9830985834060026</v>
      </c>
      <c r="E255" s="10">
        <v>1.0800000000000001E-2</v>
      </c>
      <c r="F255" s="10">
        <v>-3.19</v>
      </c>
      <c r="G255" s="10">
        <v>2.7400000000000001E-2</v>
      </c>
      <c r="H255" s="10">
        <v>3.46</v>
      </c>
    </row>
    <row r="256" spans="1:8" x14ac:dyDescent="0.2">
      <c r="A256" s="7" t="s">
        <v>1796</v>
      </c>
      <c r="B256" s="8">
        <v>0.46556737935294751</v>
      </c>
      <c r="C256" s="8">
        <v>2.9004624211976031</v>
      </c>
      <c r="D256" s="8">
        <v>19.634453516101534</v>
      </c>
      <c r="E256" s="9">
        <v>9.1900000000000001E-6</v>
      </c>
      <c r="F256" s="10">
        <v>-3.99</v>
      </c>
      <c r="G256" s="10">
        <v>2.4199999999999998E-3</v>
      </c>
      <c r="H256" s="10">
        <v>2.58</v>
      </c>
    </row>
    <row r="257" spans="1:8" x14ac:dyDescent="0.2">
      <c r="A257" s="7" t="s">
        <v>1797</v>
      </c>
      <c r="B257" s="8">
        <v>0.87229478418446005</v>
      </c>
      <c r="C257" s="8">
        <v>1.1758673045792034</v>
      </c>
      <c r="D257" s="8">
        <v>42.519349535907864</v>
      </c>
      <c r="E257" s="9">
        <v>2.2000000000000002E-11</v>
      </c>
      <c r="F257" s="10">
        <v>-5</v>
      </c>
      <c r="G257" s="9">
        <v>2.3199999999999999E-8</v>
      </c>
      <c r="H257" s="10">
        <v>4.6500000000000004</v>
      </c>
    </row>
    <row r="258" spans="1:8" x14ac:dyDescent="0.2">
      <c r="A258" s="7" t="s">
        <v>1798</v>
      </c>
      <c r="B258" s="8">
        <v>31.941726567049614</v>
      </c>
      <c r="C258" s="8">
        <v>82.39150954419884</v>
      </c>
      <c r="D258" s="8">
        <v>262.19663512365685</v>
      </c>
      <c r="E258" s="9">
        <v>1.1800000000000001E-20</v>
      </c>
      <c r="F258" s="10">
        <v>-3</v>
      </c>
      <c r="G258" s="9">
        <v>2.62E-8</v>
      </c>
      <c r="H258" s="10">
        <v>1.69</v>
      </c>
    </row>
    <row r="259" spans="1:8" x14ac:dyDescent="0.2">
      <c r="A259" s="7" t="s">
        <v>1799</v>
      </c>
      <c r="B259" s="8">
        <v>15.728716223828222</v>
      </c>
      <c r="C259" s="8">
        <v>14.625235800295661</v>
      </c>
      <c r="D259" s="8">
        <v>1099.4067707947261</v>
      </c>
      <c r="E259" s="9">
        <v>3.4399999999999999E-147</v>
      </c>
      <c r="F259" s="10">
        <v>-5.96</v>
      </c>
      <c r="G259" s="9">
        <v>1.7600000000000001E-25</v>
      </c>
      <c r="H259" s="10">
        <v>6.01</v>
      </c>
    </row>
    <row r="260" spans="1:8" x14ac:dyDescent="0.2">
      <c r="A260" s="7" t="s">
        <v>1800</v>
      </c>
      <c r="B260" s="8">
        <v>11.689269473886956</v>
      </c>
      <c r="C260" s="8">
        <v>19.590553646514067</v>
      </c>
      <c r="D260" s="8">
        <v>75.718913790734561</v>
      </c>
      <c r="E260" s="9">
        <v>2.43E-6</v>
      </c>
      <c r="F260" s="10">
        <v>-2.56</v>
      </c>
      <c r="G260" s="10">
        <v>2.0400000000000001E-3</v>
      </c>
      <c r="H260" s="10">
        <v>1.91</v>
      </c>
    </row>
    <row r="261" spans="1:8" x14ac:dyDescent="0.2">
      <c r="A261" s="7" t="s">
        <v>1801</v>
      </c>
      <c r="B261" s="8">
        <v>0</v>
      </c>
      <c r="C261" s="8">
        <v>0</v>
      </c>
      <c r="D261" s="8">
        <v>15.432813647279229</v>
      </c>
      <c r="E261" s="9">
        <v>7.2099999999999996E-6</v>
      </c>
      <c r="F261" s="10">
        <v>-4.82</v>
      </c>
      <c r="G261" s="10">
        <v>1.01E-4</v>
      </c>
      <c r="H261" s="10">
        <v>5.16</v>
      </c>
    </row>
    <row r="262" spans="1:8" x14ac:dyDescent="0.2">
      <c r="A262" s="7" t="s">
        <v>1802</v>
      </c>
      <c r="B262" s="8">
        <v>0</v>
      </c>
      <c r="C262" s="8">
        <v>1.8900001761481371</v>
      </c>
      <c r="D262" s="8">
        <v>5.043641038726749</v>
      </c>
      <c r="E262" s="10">
        <v>9.9699999999999997E-3</v>
      </c>
      <c r="F262" s="10">
        <v>-3.2</v>
      </c>
      <c r="G262" s="10">
        <v>0.41299999999999998</v>
      </c>
      <c r="H262" s="10">
        <v>1.17</v>
      </c>
    </row>
    <row r="263" spans="1:8" x14ac:dyDescent="0.2">
      <c r="A263" s="7" t="s">
        <v>1803</v>
      </c>
      <c r="B263" s="8">
        <v>0</v>
      </c>
      <c r="C263" s="8">
        <v>0</v>
      </c>
      <c r="D263" s="8">
        <v>33.805185500023569</v>
      </c>
      <c r="E263" s="9">
        <v>6.3799999999999997E-10</v>
      </c>
      <c r="F263" s="10">
        <v>-5.98</v>
      </c>
      <c r="G263" s="9">
        <v>1.4000000000000001E-7</v>
      </c>
      <c r="H263" s="10">
        <v>6.3</v>
      </c>
    </row>
    <row r="264" spans="1:8" x14ac:dyDescent="0.2">
      <c r="A264" s="7" t="s">
        <v>1804</v>
      </c>
      <c r="B264" s="8">
        <v>0.46556737935294751</v>
      </c>
      <c r="C264" s="8">
        <v>0.6522145355971356</v>
      </c>
      <c r="D264" s="8">
        <v>27.27007240016318</v>
      </c>
      <c r="E264" s="9">
        <v>8.5100000000000001E-8</v>
      </c>
      <c r="F264" s="10">
        <v>-4.47</v>
      </c>
      <c r="G264" s="9">
        <v>1.61E-6</v>
      </c>
      <c r="H264" s="10">
        <v>4.7</v>
      </c>
    </row>
    <row r="265" spans="1:8" x14ac:dyDescent="0.2">
      <c r="A265" s="7" t="s">
        <v>1805</v>
      </c>
      <c r="B265" s="8">
        <v>11.383826535412656</v>
      </c>
      <c r="C265" s="8">
        <v>1.779425810582995</v>
      </c>
      <c r="D265" s="8">
        <v>31.27970962994403</v>
      </c>
      <c r="E265" s="10">
        <v>8.26E-3</v>
      </c>
      <c r="F265" s="10">
        <v>-1.37</v>
      </c>
      <c r="G265" s="9">
        <v>4.0000000000000003E-5</v>
      </c>
      <c r="H265" s="10">
        <v>3.8</v>
      </c>
    </row>
    <row r="266" spans="1:8" x14ac:dyDescent="0.2">
      <c r="A266" s="7" t="s">
        <v>1806</v>
      </c>
      <c r="B266" s="8">
        <v>294.13800405649698</v>
      </c>
      <c r="C266" s="8">
        <v>105.73794596440919</v>
      </c>
      <c r="D266" s="8">
        <v>855.18266998310969</v>
      </c>
      <c r="E266" s="9">
        <v>1.53E-22</v>
      </c>
      <c r="F266" s="10">
        <v>-1.51</v>
      </c>
      <c r="G266" s="9">
        <v>4.2099999999999998E-43</v>
      </c>
      <c r="H266" s="10">
        <v>3.03</v>
      </c>
    </row>
    <row r="267" spans="1:8" x14ac:dyDescent="0.2">
      <c r="A267" s="7" t="s">
        <v>1807</v>
      </c>
      <c r="B267" s="8">
        <v>57.975827978317049</v>
      </c>
      <c r="C267" s="8">
        <v>102.81423445542632</v>
      </c>
      <c r="D267" s="8">
        <v>872.27392276206547</v>
      </c>
      <c r="E267" s="9">
        <v>1.1100000000000001E-73</v>
      </c>
      <c r="F267" s="10">
        <v>-3.84</v>
      </c>
      <c r="G267" s="9">
        <v>2.9200000000000001E-52</v>
      </c>
      <c r="H267" s="10">
        <v>3.1</v>
      </c>
    </row>
    <row r="268" spans="1:8" x14ac:dyDescent="0.2">
      <c r="A268" s="7" t="s">
        <v>1808</v>
      </c>
      <c r="B268" s="8">
        <v>98.203734722067139</v>
      </c>
      <c r="C268" s="8">
        <v>75.257025545407956</v>
      </c>
      <c r="D268" s="8">
        <v>987.33939297657855</v>
      </c>
      <c r="E268" s="9">
        <v>3.1799999999999999E-82</v>
      </c>
      <c r="F268" s="10">
        <v>-3.29</v>
      </c>
      <c r="G268" s="9">
        <v>3.1999999999999999E-6</v>
      </c>
      <c r="H268" s="10">
        <v>3.49</v>
      </c>
    </row>
    <row r="269" spans="1:8" x14ac:dyDescent="0.2">
      <c r="A269" s="7" t="s">
        <v>1809</v>
      </c>
      <c r="B269" s="8">
        <v>1061.2359738960763</v>
      </c>
      <c r="C269" s="8">
        <v>286.63878571134364</v>
      </c>
      <c r="D269" s="8">
        <v>2757.5575153520267</v>
      </c>
      <c r="E269" s="9">
        <v>6.4200000000000002E-26</v>
      </c>
      <c r="F269" s="10">
        <v>-1.36</v>
      </c>
      <c r="G269" s="9">
        <v>5.5799999999999996E-156</v>
      </c>
      <c r="H269" s="10">
        <v>3.29</v>
      </c>
    </row>
    <row r="270" spans="1:8" x14ac:dyDescent="0.2">
      <c r="A270" s="7" t="s">
        <v>1810</v>
      </c>
      <c r="B270" s="8">
        <v>16.655359270282609</v>
      </c>
      <c r="C270" s="8">
        <v>9.5417193544410743</v>
      </c>
      <c r="D270" s="8">
        <v>67.19700194966768</v>
      </c>
      <c r="E270" s="9">
        <v>2.4899999999999999E-6</v>
      </c>
      <c r="F270" s="10">
        <v>-1.89</v>
      </c>
      <c r="G270" s="9">
        <v>4.2100000000000003E-6</v>
      </c>
      <c r="H270" s="10">
        <v>2.75</v>
      </c>
    </row>
    <row r="271" spans="1:8" x14ac:dyDescent="0.2">
      <c r="A271" s="7" t="s">
        <v>1811</v>
      </c>
      <c r="B271" s="8">
        <v>2.4210123261532539</v>
      </c>
      <c r="C271" s="8">
        <v>0</v>
      </c>
      <c r="D271" s="8">
        <v>6.9335826635173579</v>
      </c>
      <c r="E271" s="10">
        <v>0.36199999999999999</v>
      </c>
      <c r="F271" s="10">
        <v>-1.07</v>
      </c>
      <c r="G271" s="10">
        <v>5.1900000000000002E-3</v>
      </c>
      <c r="H271" s="10">
        <v>4.09</v>
      </c>
    </row>
    <row r="272" spans="1:8" x14ac:dyDescent="0.2">
      <c r="A272" s="7" t="s">
        <v>1812</v>
      </c>
      <c r="B272" s="8">
        <v>5.919829764344799</v>
      </c>
      <c r="C272" s="8">
        <v>7.1507344182111279</v>
      </c>
      <c r="D272" s="8">
        <v>52.694302377344044</v>
      </c>
      <c r="E272" s="9">
        <v>1.5800000000000001E-7</v>
      </c>
      <c r="F272" s="10">
        <v>-3.01</v>
      </c>
      <c r="G272" s="9">
        <v>3.4700000000000003E-5</v>
      </c>
      <c r="H272" s="10">
        <v>2.78</v>
      </c>
    </row>
    <row r="273" spans="1:8" x14ac:dyDescent="0.2">
      <c r="A273" s="7" t="s">
        <v>1813</v>
      </c>
      <c r="B273" s="8">
        <v>3.3446365338614163</v>
      </c>
      <c r="C273" s="8">
        <v>5.2758225037133615</v>
      </c>
      <c r="D273" s="8">
        <v>127.85661541532775</v>
      </c>
      <c r="E273" s="9">
        <v>1.96E-18</v>
      </c>
      <c r="F273" s="10">
        <v>-4.8</v>
      </c>
      <c r="G273" s="10">
        <v>6.0499999999999996E-4</v>
      </c>
      <c r="H273" s="10">
        <v>3.87</v>
      </c>
    </row>
    <row r="274" spans="1:8" x14ac:dyDescent="0.2">
      <c r="A274" s="7" t="s">
        <v>1814</v>
      </c>
      <c r="B274" s="8">
        <v>70.657415562532989</v>
      </c>
      <c r="C274" s="8">
        <v>36.887855288378148</v>
      </c>
      <c r="D274" s="8">
        <v>520.79926897533744</v>
      </c>
      <c r="E274" s="9">
        <v>4.14E-48</v>
      </c>
      <c r="F274" s="10">
        <v>-2.84</v>
      </c>
      <c r="G274" s="9">
        <v>1.04E-35</v>
      </c>
      <c r="H274" s="10">
        <v>3.81</v>
      </c>
    </row>
    <row r="275" spans="1:8" x14ac:dyDescent="0.2">
      <c r="A275" s="7" t="s">
        <v>1815</v>
      </c>
      <c r="B275" s="8">
        <v>2.7947747728699137</v>
      </c>
      <c r="C275" s="8">
        <v>1.3044290711942699</v>
      </c>
      <c r="D275" s="8">
        <v>28.022997824234334</v>
      </c>
      <c r="E275" s="10">
        <v>1.5300000000000001E-4</v>
      </c>
      <c r="F275" s="10">
        <v>-3.01</v>
      </c>
      <c r="G275" s="9">
        <v>4.2899999999999996E-6</v>
      </c>
      <c r="H275" s="10">
        <v>4.04</v>
      </c>
    </row>
    <row r="276" spans="1:8" x14ac:dyDescent="0.2">
      <c r="A276" s="7" t="s">
        <v>1816</v>
      </c>
      <c r="B276" s="8">
        <v>238.32168822886075</v>
      </c>
      <c r="C276" s="8">
        <v>139.34997221190218</v>
      </c>
      <c r="D276" s="8">
        <v>2072.0272007716585</v>
      </c>
      <c r="E276" s="9">
        <v>3.4800000000000002E-71</v>
      </c>
      <c r="F276" s="10">
        <v>-3.09</v>
      </c>
      <c r="G276" s="9">
        <v>3.4600000000000002E-89</v>
      </c>
      <c r="H276" s="10">
        <v>3.91</v>
      </c>
    </row>
    <row r="277" spans="1:8" x14ac:dyDescent="0.2">
      <c r="A277" s="7" t="s">
        <v>1817</v>
      </c>
      <c r="B277" s="8">
        <v>33.598705267191278</v>
      </c>
      <c r="C277" s="8">
        <v>13.232363780372701</v>
      </c>
      <c r="D277" s="8">
        <v>125.57154953853654</v>
      </c>
      <c r="E277" s="9">
        <v>1.2100000000000001E-7</v>
      </c>
      <c r="F277" s="10">
        <v>-1.83</v>
      </c>
      <c r="G277" s="9">
        <v>1.4100000000000001E-12</v>
      </c>
      <c r="H277" s="10">
        <v>3.2</v>
      </c>
    </row>
    <row r="278" spans="1:8" x14ac:dyDescent="0.2">
      <c r="A278" s="7" t="s">
        <v>1818</v>
      </c>
      <c r="B278" s="8">
        <v>273.19701226218638</v>
      </c>
      <c r="C278" s="8">
        <v>112.34409658636766</v>
      </c>
      <c r="D278" s="8">
        <v>1055.1074537930522</v>
      </c>
      <c r="E278" s="9">
        <v>3.6700000000000001E-55</v>
      </c>
      <c r="F278" s="10">
        <v>-1.93</v>
      </c>
      <c r="G278" s="9">
        <v>1.25E-106</v>
      </c>
      <c r="H278" s="10">
        <v>3.25</v>
      </c>
    </row>
    <row r="279" spans="1:8" x14ac:dyDescent="0.2">
      <c r="A279" s="7" t="s">
        <v>1819</v>
      </c>
      <c r="B279" s="8">
        <v>0.83811421311219503</v>
      </c>
      <c r="C279" s="8">
        <v>0</v>
      </c>
      <c r="D279" s="8">
        <v>8.1917844356641236</v>
      </c>
      <c r="E279" s="10">
        <v>9.2299999999999993E-2</v>
      </c>
      <c r="F279" s="10">
        <v>-2.12</v>
      </c>
      <c r="G279" s="10">
        <v>1.24E-2</v>
      </c>
      <c r="H279" s="10">
        <v>3.82</v>
      </c>
    </row>
    <row r="280" spans="1:8" x14ac:dyDescent="0.2">
      <c r="A280" s="7" t="s">
        <v>1820</v>
      </c>
      <c r="B280" s="8">
        <v>18.7891970387481</v>
      </c>
      <c r="C280" s="8">
        <v>17.597935237622835</v>
      </c>
      <c r="D280" s="8">
        <v>128.26599054784967</v>
      </c>
      <c r="E280" s="9">
        <v>8.2599999999999993E-15</v>
      </c>
      <c r="F280" s="10">
        <v>-2.72</v>
      </c>
      <c r="G280" s="9">
        <v>6.3300000000000004E-11</v>
      </c>
      <c r="H280" s="10">
        <v>2.83</v>
      </c>
    </row>
    <row r="281" spans="1:8" x14ac:dyDescent="0.2">
      <c r="A281" s="7" t="s">
        <v>1821</v>
      </c>
      <c r="B281" s="8">
        <v>19.203257117895863</v>
      </c>
      <c r="C281" s="8">
        <v>9.7784929392855506</v>
      </c>
      <c r="D281" s="8">
        <v>126.30849860845599</v>
      </c>
      <c r="E281" s="9">
        <v>4.6499999999999997E-14</v>
      </c>
      <c r="F281" s="10">
        <v>-2.68</v>
      </c>
      <c r="G281" s="9">
        <v>2.13E-12</v>
      </c>
      <c r="H281" s="10">
        <v>3.63</v>
      </c>
    </row>
    <row r="282" spans="1:8" x14ac:dyDescent="0.2">
      <c r="A282" s="7" t="s">
        <v>1822</v>
      </c>
      <c r="B282" s="8">
        <v>1506.7059751463162</v>
      </c>
      <c r="C282" s="8">
        <v>716.30489377737217</v>
      </c>
      <c r="D282" s="8">
        <v>6906.1597629757271</v>
      </c>
      <c r="E282" s="9">
        <v>6.7000000000000001E-46</v>
      </c>
      <c r="F282" s="10">
        <v>-2.17</v>
      </c>
      <c r="G282" s="9">
        <v>9.1899999999999999E-67</v>
      </c>
      <c r="H282" s="10">
        <v>3.28</v>
      </c>
    </row>
    <row r="283" spans="1:8" x14ac:dyDescent="0.2">
      <c r="A283" s="7" t="s">
        <v>1823</v>
      </c>
      <c r="B283" s="8">
        <v>987.98933017679383</v>
      </c>
      <c r="C283" s="8">
        <v>264.64231006820569</v>
      </c>
      <c r="D283" s="8">
        <v>20213.97548389505</v>
      </c>
      <c r="E283" s="9">
        <v>5.84E-207</v>
      </c>
      <c r="F283" s="10">
        <v>-4.32</v>
      </c>
      <c r="G283" s="9">
        <v>4.9599999999999996E-158</v>
      </c>
      <c r="H283" s="10">
        <v>6.24</v>
      </c>
    </row>
    <row r="284" spans="1:8" x14ac:dyDescent="0.2">
      <c r="A284" s="7" t="s">
        <v>1824</v>
      </c>
      <c r="B284" s="8">
        <v>3.8540227857403302</v>
      </c>
      <c r="C284" s="8">
        <v>6.1005297408474313</v>
      </c>
      <c r="D284" s="8">
        <v>41.123657723760751</v>
      </c>
      <c r="E284" s="9">
        <v>1.37E-8</v>
      </c>
      <c r="F284" s="10">
        <v>-3.27</v>
      </c>
      <c r="G284" s="10">
        <v>3.2000000000000003E-4</v>
      </c>
      <c r="H284" s="10">
        <v>2.61</v>
      </c>
    </row>
    <row r="285" spans="1:8" x14ac:dyDescent="0.2">
      <c r="A285" s="7" t="s">
        <v>1825</v>
      </c>
      <c r="B285" s="8">
        <v>60.804883755333947</v>
      </c>
      <c r="C285" s="8">
        <v>43.462468790978363</v>
      </c>
      <c r="D285" s="8">
        <v>422.81810587189398</v>
      </c>
      <c r="E285" s="9">
        <v>4.1900000000000001E-23</v>
      </c>
      <c r="F285" s="10">
        <v>-2.75</v>
      </c>
      <c r="G285" s="9">
        <v>1.18E-21</v>
      </c>
      <c r="H285" s="10">
        <v>3.27</v>
      </c>
    </row>
    <row r="286" spans="1:8" x14ac:dyDescent="0.2">
      <c r="A286" s="7" t="s">
        <v>1826</v>
      </c>
      <c r="B286" s="8">
        <v>3.9135406300991122</v>
      </c>
      <c r="C286" s="8">
        <v>5.2129911901056047</v>
      </c>
      <c r="D286" s="8">
        <v>33.648373794215033</v>
      </c>
      <c r="E286" s="9">
        <v>3.8700000000000002E-6</v>
      </c>
      <c r="F286" s="10">
        <v>-2.82</v>
      </c>
      <c r="G286" s="10">
        <v>3.8099999999999999E-4</v>
      </c>
      <c r="H286" s="10">
        <v>2.57</v>
      </c>
    </row>
    <row r="287" spans="1:8" x14ac:dyDescent="0.2">
      <c r="A287" s="7" t="s">
        <v>1827</v>
      </c>
      <c r="B287" s="8">
        <v>0.62710395088599624</v>
      </c>
      <c r="C287" s="8">
        <v>1.779425810582995</v>
      </c>
      <c r="D287" s="8">
        <v>8.2388792465459293</v>
      </c>
      <c r="E287" s="10">
        <v>1.2200000000000001E-2</v>
      </c>
      <c r="F287" s="10">
        <v>-2.78</v>
      </c>
      <c r="G287" s="10">
        <v>0.20699999999999999</v>
      </c>
      <c r="H287" s="10">
        <v>1.79</v>
      </c>
    </row>
    <row r="288" spans="1:8" x14ac:dyDescent="0.2">
      <c r="A288" s="7" t="s">
        <v>1828</v>
      </c>
      <c r="B288" s="8">
        <v>5.8094677325406376</v>
      </c>
      <c r="C288" s="8">
        <v>1.6555891386393982</v>
      </c>
      <c r="D288" s="8">
        <v>12.450746867228773</v>
      </c>
      <c r="E288" s="10">
        <v>0.20799999999999999</v>
      </c>
      <c r="F288" s="10">
        <v>-0.97499999999999998</v>
      </c>
      <c r="G288" s="10">
        <v>1.7100000000000001E-2</v>
      </c>
      <c r="H288" s="10">
        <v>2.58</v>
      </c>
    </row>
    <row r="289" spans="1:8" x14ac:dyDescent="0.2">
      <c r="A289" s="7" t="s">
        <v>1829</v>
      </c>
      <c r="B289" s="8">
        <v>51.069988323015949</v>
      </c>
      <c r="C289" s="8">
        <v>22.645521368198683</v>
      </c>
      <c r="D289" s="8">
        <v>357.88627740293202</v>
      </c>
      <c r="E289" s="9">
        <v>3.0799999999999999E-37</v>
      </c>
      <c r="F289" s="10">
        <v>-2.77</v>
      </c>
      <c r="G289" s="9">
        <v>1.08E-38</v>
      </c>
      <c r="H289" s="10">
        <v>3.98</v>
      </c>
    </row>
    <row r="290" spans="1:8" x14ac:dyDescent="0.2">
      <c r="A290" s="7" t="s">
        <v>1830</v>
      </c>
      <c r="B290" s="8">
        <v>2.8200742961922201</v>
      </c>
      <c r="C290" s="8">
        <v>0</v>
      </c>
      <c r="D290" s="8">
        <v>4.809215323665323</v>
      </c>
      <c r="E290" s="10">
        <v>0.67400000000000004</v>
      </c>
      <c r="F290" s="10">
        <v>-0.53200000000000003</v>
      </c>
      <c r="G290" s="10">
        <v>2.5100000000000001E-2</v>
      </c>
      <c r="H290" s="10">
        <v>3.48</v>
      </c>
    </row>
    <row r="291" spans="1:8" x14ac:dyDescent="0.2">
      <c r="A291" s="7" t="s">
        <v>1831</v>
      </c>
      <c r="B291" s="8">
        <v>1161.1772864023487</v>
      </c>
      <c r="C291" s="8">
        <v>666.7037118475771</v>
      </c>
      <c r="D291" s="8">
        <v>6236.2603639749314</v>
      </c>
      <c r="E291" s="9">
        <v>3.2100000000000002E-59</v>
      </c>
      <c r="F291" s="10">
        <v>-2.39</v>
      </c>
      <c r="G291" s="9">
        <v>1.05E-102</v>
      </c>
      <c r="H291" s="10">
        <v>3.24</v>
      </c>
    </row>
    <row r="292" spans="1:8" x14ac:dyDescent="0.2">
      <c r="A292" s="7" t="s">
        <v>1832</v>
      </c>
      <c r="B292" s="8">
        <v>35.261542521536278</v>
      </c>
      <c r="C292" s="8">
        <v>17.884322316517725</v>
      </c>
      <c r="D292" s="8">
        <v>302.4505893827635</v>
      </c>
      <c r="E292" s="9">
        <v>6.2599999999999997E-17</v>
      </c>
      <c r="F292" s="10">
        <v>-3.01</v>
      </c>
      <c r="G292" s="9">
        <v>8.3700000000000004E-29</v>
      </c>
      <c r="H292" s="10">
        <v>4.05</v>
      </c>
    </row>
    <row r="293" spans="1:8" x14ac:dyDescent="0.2">
      <c r="A293" s="7" t="s">
        <v>1833</v>
      </c>
      <c r="B293" s="8">
        <v>399.28684096735117</v>
      </c>
      <c r="C293" s="8">
        <v>1555.1440343860718</v>
      </c>
      <c r="D293" s="8">
        <v>2098.4653588458395</v>
      </c>
      <c r="E293" s="9">
        <v>1.86E-31</v>
      </c>
      <c r="F293" s="10">
        <v>-2.36</v>
      </c>
      <c r="G293" s="10">
        <v>7.8100000000000003E-2</v>
      </c>
      <c r="H293" s="10">
        <v>0.45700000000000002</v>
      </c>
    </row>
    <row r="294" spans="1:8" x14ac:dyDescent="0.2">
      <c r="A294" s="7" t="s">
        <v>1834</v>
      </c>
      <c r="B294" s="8">
        <v>0</v>
      </c>
      <c r="C294" s="8">
        <v>0</v>
      </c>
      <c r="D294" s="8">
        <v>2.9629307596145118</v>
      </c>
      <c r="E294" s="10">
        <v>4.9700000000000001E-2</v>
      </c>
      <c r="F294" s="10">
        <v>-2.54</v>
      </c>
      <c r="G294" s="10">
        <v>8.3699999999999997E-2</v>
      </c>
      <c r="H294" s="10">
        <v>2.84</v>
      </c>
    </row>
    <row r="295" spans="1:8" x14ac:dyDescent="0.2">
      <c r="A295" s="7" t="s">
        <v>1835</v>
      </c>
      <c r="B295" s="8">
        <v>379.07349230939133</v>
      </c>
      <c r="C295" s="8">
        <v>128.76400666538839</v>
      </c>
      <c r="D295" s="8">
        <v>15716.448527144919</v>
      </c>
      <c r="E295" s="9">
        <v>1.66E-64</v>
      </c>
      <c r="F295" s="10">
        <v>-5.25</v>
      </c>
      <c r="G295" s="9">
        <v>6.3699999999999996E-243</v>
      </c>
      <c r="H295" s="10">
        <v>6.93</v>
      </c>
    </row>
    <row r="296" spans="1:8" x14ac:dyDescent="0.2">
      <c r="A296" s="7" t="s">
        <v>1836</v>
      </c>
      <c r="B296" s="8">
        <v>3.402953522340316</v>
      </c>
      <c r="C296" s="8">
        <v>0.9485439090776715</v>
      </c>
      <c r="D296" s="8">
        <v>11.736007985464104</v>
      </c>
      <c r="E296" s="10">
        <v>8.2500000000000004E-2</v>
      </c>
      <c r="F296" s="10">
        <v>-1.51</v>
      </c>
      <c r="G296" s="10">
        <v>5.6499999999999996E-3</v>
      </c>
      <c r="H296" s="10">
        <v>3.09</v>
      </c>
    </row>
    <row r="297" spans="1:8" x14ac:dyDescent="0.2">
      <c r="A297" s="7" t="s">
        <v>1837</v>
      </c>
      <c r="B297" s="8">
        <v>166.28718983234461</v>
      </c>
      <c r="C297" s="8">
        <v>142.91537488301185</v>
      </c>
      <c r="D297" s="8">
        <v>1486.4858498652102</v>
      </c>
      <c r="E297" s="9">
        <v>2.4499999999999998E-124</v>
      </c>
      <c r="F297" s="10">
        <v>-3.14</v>
      </c>
      <c r="G297" s="9">
        <v>5.6199999999999998E-95</v>
      </c>
      <c r="H297" s="10">
        <v>3.4</v>
      </c>
    </row>
    <row r="298" spans="1:8" x14ac:dyDescent="0.2">
      <c r="A298" s="7" t="s">
        <v>1838</v>
      </c>
      <c r="B298" s="8">
        <v>16.36667408912535</v>
      </c>
      <c r="C298" s="8">
        <v>59.973311571501682</v>
      </c>
      <c r="D298" s="8">
        <v>122.35698272498917</v>
      </c>
      <c r="E298" s="9">
        <v>1.41E-17</v>
      </c>
      <c r="F298" s="10">
        <v>-2.87</v>
      </c>
      <c r="G298" s="10">
        <v>4.7100000000000001E-4</v>
      </c>
      <c r="H298" s="10">
        <v>1.05</v>
      </c>
    </row>
    <row r="299" spans="1:8" x14ac:dyDescent="0.2">
      <c r="A299" s="7" t="s">
        <v>1839</v>
      </c>
      <c r="B299" s="8">
        <v>316.14119590281973</v>
      </c>
      <c r="C299" s="8">
        <v>127.37032212723912</v>
      </c>
      <c r="D299" s="8">
        <v>1382.7489443567233</v>
      </c>
      <c r="E299" s="9">
        <v>2.4900000000000001E-26</v>
      </c>
      <c r="F299" s="10">
        <v>-2.09</v>
      </c>
      <c r="G299" s="9">
        <v>2.2700000000000001E-42</v>
      </c>
      <c r="H299" s="10">
        <v>3.44</v>
      </c>
    </row>
    <row r="300" spans="1:8" x14ac:dyDescent="0.2">
      <c r="A300" s="7" t="s">
        <v>1840</v>
      </c>
      <c r="B300" s="8">
        <v>3.0272707160042498</v>
      </c>
      <c r="C300" s="8">
        <v>0.88662557310587242</v>
      </c>
      <c r="D300" s="8">
        <v>120.4379338235982</v>
      </c>
      <c r="E300" s="9">
        <v>2.91E-25</v>
      </c>
      <c r="F300" s="10">
        <v>-4.92</v>
      </c>
      <c r="G300" s="9">
        <v>6.9999999999999997E-18</v>
      </c>
      <c r="H300" s="10">
        <v>6.45</v>
      </c>
    </row>
    <row r="301" spans="1:8" x14ac:dyDescent="0.2">
      <c r="A301" s="7" t="s">
        <v>1841</v>
      </c>
      <c r="B301" s="8">
        <v>31.039433156454784</v>
      </c>
      <c r="C301" s="8">
        <v>61.822656337699634</v>
      </c>
      <c r="D301" s="8">
        <v>1107.9661120340493</v>
      </c>
      <c r="E301" s="9">
        <v>2.26E-89</v>
      </c>
      <c r="F301" s="10">
        <v>-5.09</v>
      </c>
      <c r="G301" s="9">
        <v>1.29E-51</v>
      </c>
      <c r="H301" s="10">
        <v>4.1500000000000004</v>
      </c>
    </row>
    <row r="302" spans="1:8" x14ac:dyDescent="0.2">
      <c r="A302" s="7" t="s">
        <v>1842</v>
      </c>
      <c r="B302" s="8">
        <v>3929.5128872555624</v>
      </c>
      <c r="C302" s="8">
        <v>984.01601495252567</v>
      </c>
      <c r="D302" s="8">
        <v>8270.6210561404496</v>
      </c>
      <c r="E302" s="9">
        <v>3.1600000000000002E-22</v>
      </c>
      <c r="F302" s="10">
        <v>-1.05</v>
      </c>
      <c r="G302" s="9">
        <v>9.4899999999999995E-69</v>
      </c>
      <c r="H302" s="10">
        <v>3.09</v>
      </c>
    </row>
    <row r="303" spans="1:8" x14ac:dyDescent="0.2">
      <c r="A303" s="7" t="s">
        <v>1843</v>
      </c>
      <c r="B303" s="8">
        <v>0</v>
      </c>
      <c r="C303" s="8">
        <v>0</v>
      </c>
      <c r="D303" s="8">
        <v>3.8082841810955701</v>
      </c>
      <c r="E303" s="10">
        <v>2.29E-2</v>
      </c>
      <c r="F303" s="10">
        <v>-2.89</v>
      </c>
      <c r="G303" s="10">
        <v>4.4699999999999997E-2</v>
      </c>
      <c r="H303" s="10">
        <v>3.2</v>
      </c>
    </row>
    <row r="304" spans="1:8" x14ac:dyDescent="0.2">
      <c r="A304" s="7" t="s">
        <v>1844</v>
      </c>
      <c r="B304" s="8">
        <v>1279.1288294567321</v>
      </c>
      <c r="C304" s="8">
        <v>341.79867025943412</v>
      </c>
      <c r="D304" s="8">
        <v>10542.963438380966</v>
      </c>
      <c r="E304" s="9">
        <v>3.6999999999999998E-53</v>
      </c>
      <c r="F304" s="10">
        <v>-3</v>
      </c>
      <c r="G304" s="9">
        <v>2.8600000000000001E-19</v>
      </c>
      <c r="H304" s="10">
        <v>4.8</v>
      </c>
    </row>
    <row r="305" spans="1:8" x14ac:dyDescent="0.2">
      <c r="A305" s="7" t="s">
        <v>1845</v>
      </c>
      <c r="B305" s="8">
        <v>113.86379479323887</v>
      </c>
      <c r="C305" s="8">
        <v>148.98867172677916</v>
      </c>
      <c r="D305" s="8">
        <v>1873.5241764966652</v>
      </c>
      <c r="E305" s="9">
        <v>5.1200000000000003E-112</v>
      </c>
      <c r="F305" s="10">
        <v>-4</v>
      </c>
      <c r="G305" s="9">
        <v>1.7099999999999999E-61</v>
      </c>
      <c r="H305" s="10">
        <v>3.66</v>
      </c>
    </row>
    <row r="306" spans="1:8" x14ac:dyDescent="0.2">
      <c r="A306" s="7" t="s">
        <v>1846</v>
      </c>
      <c r="B306" s="8">
        <v>766.47735316038097</v>
      </c>
      <c r="C306" s="8">
        <v>654.41557626823658</v>
      </c>
      <c r="D306" s="8">
        <v>3314.5030063035565</v>
      </c>
      <c r="E306" s="9">
        <v>6.4399999999999997E-37</v>
      </c>
      <c r="F306" s="10">
        <v>-2.08</v>
      </c>
      <c r="G306" s="9">
        <v>2.3399999999999999E-37</v>
      </c>
      <c r="H306" s="10">
        <v>2.36</v>
      </c>
    </row>
    <row r="307" spans="1:8" x14ac:dyDescent="0.2">
      <c r="A307" s="7" t="s">
        <v>1847</v>
      </c>
      <c r="B307" s="8">
        <v>183.60820362199749</v>
      </c>
      <c r="C307" s="8">
        <v>76.275731335209329</v>
      </c>
      <c r="D307" s="8">
        <v>453.52829800009272</v>
      </c>
      <c r="E307" s="9">
        <v>2.38E-13</v>
      </c>
      <c r="F307" s="10">
        <v>-1.28</v>
      </c>
      <c r="G307" s="9">
        <v>2.72E-33</v>
      </c>
      <c r="H307" s="10">
        <v>2.59</v>
      </c>
    </row>
    <row r="308" spans="1:8" x14ac:dyDescent="0.2">
      <c r="A308" s="7" t="s">
        <v>1848</v>
      </c>
      <c r="B308" s="8">
        <v>8.9399202816348229</v>
      </c>
      <c r="C308" s="8">
        <v>11.839159861698711</v>
      </c>
      <c r="D308" s="8">
        <v>114.26442322837349</v>
      </c>
      <c r="E308" s="9">
        <v>3.0900000000000001E-18</v>
      </c>
      <c r="F308" s="10">
        <v>-3.46</v>
      </c>
      <c r="G308" s="9">
        <v>1.9300000000000002E-6</v>
      </c>
      <c r="H308" s="10">
        <v>3.15</v>
      </c>
    </row>
    <row r="309" spans="1:8" x14ac:dyDescent="0.2">
      <c r="A309" s="7" t="s">
        <v>1849</v>
      </c>
      <c r="B309" s="8">
        <v>70.680949610030709</v>
      </c>
      <c r="C309" s="8">
        <v>16.521787026387173</v>
      </c>
      <c r="D309" s="8">
        <v>941.11368861239907</v>
      </c>
      <c r="E309" s="9">
        <v>2.1299999999999998E-118</v>
      </c>
      <c r="F309" s="10">
        <v>-3.7</v>
      </c>
      <c r="G309" s="9">
        <v>6.9699999999999995E-101</v>
      </c>
      <c r="H309" s="10">
        <v>5.82</v>
      </c>
    </row>
    <row r="310" spans="1:8" x14ac:dyDescent="0.2">
      <c r="A310" s="7" t="s">
        <v>1850</v>
      </c>
      <c r="B310" s="8">
        <v>3.3224729831159303</v>
      </c>
      <c r="C310" s="8">
        <v>2.3720845575440666</v>
      </c>
      <c r="D310" s="8">
        <v>29.717499059841515</v>
      </c>
      <c r="E310" s="9">
        <v>1.22E-5</v>
      </c>
      <c r="F310" s="10">
        <v>-2.95</v>
      </c>
      <c r="G310" s="9">
        <v>4.9799999999999998E-5</v>
      </c>
      <c r="H310" s="10">
        <v>3.42</v>
      </c>
    </row>
    <row r="311" spans="1:8" x14ac:dyDescent="0.2">
      <c r="A311" s="7" t="s">
        <v>1851</v>
      </c>
      <c r="B311" s="8">
        <v>14.463604537933808</v>
      </c>
      <c r="C311" s="8">
        <v>29.395903097307535</v>
      </c>
      <c r="D311" s="8">
        <v>284.22763997575021</v>
      </c>
      <c r="E311" s="9">
        <v>9.4000000000000006E-37</v>
      </c>
      <c r="F311" s="10">
        <v>-4.2</v>
      </c>
      <c r="G311" s="9">
        <v>5.0300000000000005E-25</v>
      </c>
      <c r="H311" s="10">
        <v>3.27</v>
      </c>
    </row>
    <row r="312" spans="1:8" x14ac:dyDescent="0.2">
      <c r="A312" s="7" t="s">
        <v>1852</v>
      </c>
      <c r="B312" s="8">
        <v>7.9802745271013649</v>
      </c>
      <c r="C312" s="8">
        <v>15.22535857483607</v>
      </c>
      <c r="D312" s="8">
        <v>60.228235292837539</v>
      </c>
      <c r="E312" s="9">
        <v>1.77E-5</v>
      </c>
      <c r="F312" s="10">
        <v>-2.68</v>
      </c>
      <c r="G312" s="10">
        <v>1.9199999999999998E-2</v>
      </c>
      <c r="H312" s="10">
        <v>1.88</v>
      </c>
    </row>
    <row r="313" spans="1:8" x14ac:dyDescent="0.2">
      <c r="A313" s="7" t="s">
        <v>1853</v>
      </c>
      <c r="B313" s="8">
        <v>0</v>
      </c>
      <c r="C313" s="8">
        <v>0</v>
      </c>
      <c r="D313" s="8">
        <v>5.8453373994679936</v>
      </c>
      <c r="E313" s="10">
        <v>4.45E-3</v>
      </c>
      <c r="F313" s="10">
        <v>-3.45</v>
      </c>
      <c r="G313" s="10">
        <v>1.23E-2</v>
      </c>
      <c r="H313" s="10">
        <v>3.78</v>
      </c>
    </row>
    <row r="314" spans="1:8" x14ac:dyDescent="0.2">
      <c r="A314" s="7" t="s">
        <v>1854</v>
      </c>
      <c r="B314" s="8">
        <v>336.83857258202386</v>
      </c>
      <c r="C314" s="8">
        <v>73.794234569870071</v>
      </c>
      <c r="D314" s="8">
        <v>1223.9375489648403</v>
      </c>
      <c r="E314" s="9">
        <v>9.1700000000000003E-13</v>
      </c>
      <c r="F314" s="10">
        <v>-1.81</v>
      </c>
      <c r="G314" s="9">
        <v>1.32E-12</v>
      </c>
      <c r="H314" s="10">
        <v>3.93</v>
      </c>
    </row>
    <row r="315" spans="1:8" x14ac:dyDescent="0.2">
      <c r="A315" s="7" t="s">
        <v>1855</v>
      </c>
      <c r="B315" s="8">
        <v>20.707986146466336</v>
      </c>
      <c r="C315" s="8">
        <v>64.058018302493764</v>
      </c>
      <c r="D315" s="8">
        <v>145.74644180786498</v>
      </c>
      <c r="E315" s="9">
        <v>1.51E-10</v>
      </c>
      <c r="F315" s="10">
        <v>-2.64</v>
      </c>
      <c r="G315" s="10">
        <v>1.01E-3</v>
      </c>
      <c r="H315" s="10">
        <v>1.19</v>
      </c>
    </row>
    <row r="316" spans="1:8" x14ac:dyDescent="0.2">
      <c r="A316" s="7" t="s">
        <v>1856</v>
      </c>
      <c r="B316" s="8">
        <v>269.94067029400571</v>
      </c>
      <c r="C316" s="8">
        <v>790.56002626620852</v>
      </c>
      <c r="D316" s="8">
        <v>2255.5792112901636</v>
      </c>
      <c r="E316" s="9">
        <v>8.9899999999999999E-105</v>
      </c>
      <c r="F316" s="10">
        <v>-3.04</v>
      </c>
      <c r="G316" s="9">
        <v>2.2999999999999999E-28</v>
      </c>
      <c r="H316" s="10">
        <v>1.54</v>
      </c>
    </row>
    <row r="317" spans="1:8" x14ac:dyDescent="0.2">
      <c r="A317" s="7" t="s">
        <v>1857</v>
      </c>
      <c r="B317" s="8">
        <v>0.43456053082171509</v>
      </c>
      <c r="C317" s="8">
        <v>0.29632937348053567</v>
      </c>
      <c r="D317" s="8">
        <v>9.2622986611282059</v>
      </c>
      <c r="E317" s="10">
        <v>2.0100000000000001E-3</v>
      </c>
      <c r="F317" s="10">
        <v>-3.2</v>
      </c>
      <c r="G317" s="10">
        <v>4.5900000000000003E-3</v>
      </c>
      <c r="H317" s="10">
        <v>3.67</v>
      </c>
    </row>
    <row r="318" spans="1:8" x14ac:dyDescent="0.2">
      <c r="A318" s="7" t="s">
        <v>1858</v>
      </c>
      <c r="B318" s="8">
        <v>1.230828738069095</v>
      </c>
      <c r="C318" s="8">
        <v>5.2607342420629948</v>
      </c>
      <c r="D318" s="8">
        <v>10.492541642829096</v>
      </c>
      <c r="E318" s="10">
        <v>0.01</v>
      </c>
      <c r="F318" s="10">
        <v>-2.5099999999999998</v>
      </c>
      <c r="G318" s="10">
        <v>0.49399999999999999</v>
      </c>
      <c r="H318" s="10">
        <v>0.89500000000000002</v>
      </c>
    </row>
    <row r="319" spans="1:8" x14ac:dyDescent="0.2">
      <c r="A319" s="7" t="s">
        <v>1859</v>
      </c>
      <c r="B319" s="8">
        <v>28.951257644461077</v>
      </c>
      <c r="C319" s="8">
        <v>14.305657339029883</v>
      </c>
      <c r="D319" s="8">
        <v>204.61522456113568</v>
      </c>
      <c r="E319" s="9">
        <v>3.1099999999999997E-20</v>
      </c>
      <c r="F319" s="10">
        <v>-2.75</v>
      </c>
      <c r="G319" s="9">
        <v>2.1000000000000002E-27</v>
      </c>
      <c r="H319" s="10">
        <v>3.8</v>
      </c>
    </row>
    <row r="320" spans="1:8" x14ac:dyDescent="0.2">
      <c r="A320" s="7" t="s">
        <v>1860</v>
      </c>
      <c r="B320" s="8">
        <v>18.827092959419424</v>
      </c>
      <c r="C320" s="8">
        <v>97.2013559354329</v>
      </c>
      <c r="D320" s="8">
        <v>222.71477006873818</v>
      </c>
      <c r="E320" s="9">
        <v>4.0299999999999997E-5</v>
      </c>
      <c r="F320" s="10">
        <v>-3.15</v>
      </c>
      <c r="G320" s="10">
        <v>0.254</v>
      </c>
      <c r="H320" s="10">
        <v>1.1200000000000001</v>
      </c>
    </row>
    <row r="321" spans="1:8" x14ac:dyDescent="0.2">
      <c r="A321" s="7" t="s">
        <v>1861</v>
      </c>
      <c r="B321" s="8">
        <v>2.0238060889448404</v>
      </c>
      <c r="C321" s="8">
        <v>0.6522145355971356</v>
      </c>
      <c r="D321" s="8">
        <v>32.204788387614585</v>
      </c>
      <c r="E321" s="9">
        <v>6.5400000000000001E-6</v>
      </c>
      <c r="F321" s="10">
        <v>-3.36</v>
      </c>
      <c r="G321" s="9">
        <v>3.6100000000000002E-7</v>
      </c>
      <c r="H321" s="10">
        <v>4.92</v>
      </c>
    </row>
    <row r="322" spans="1:8" x14ac:dyDescent="0.2">
      <c r="A322" s="7" t="s">
        <v>1862</v>
      </c>
      <c r="B322" s="8">
        <v>34.234470755243549</v>
      </c>
      <c r="C322" s="8">
        <v>164.74613130866217</v>
      </c>
      <c r="D322" s="8">
        <v>924.14991692975468</v>
      </c>
      <c r="E322" s="9">
        <v>4.6299999999999999E-94</v>
      </c>
      <c r="F322" s="10">
        <v>-4.7</v>
      </c>
      <c r="G322" s="9">
        <v>2.27E-32</v>
      </c>
      <c r="H322" s="10">
        <v>2.5</v>
      </c>
    </row>
    <row r="323" spans="1:8" x14ac:dyDescent="0.2">
      <c r="A323" s="7" t="s">
        <v>1863</v>
      </c>
      <c r="B323" s="8">
        <v>294.15371514807725</v>
      </c>
      <c r="C323" s="8">
        <v>154.13472581928616</v>
      </c>
      <c r="D323" s="8">
        <v>1477.8012475900332</v>
      </c>
      <c r="E323" s="9">
        <v>1.6100000000000001E-28</v>
      </c>
      <c r="F323" s="10">
        <v>-2.29</v>
      </c>
      <c r="G323" s="9">
        <v>1.47E-46</v>
      </c>
      <c r="H323" s="10">
        <v>3.27</v>
      </c>
    </row>
    <row r="324" spans="1:8" x14ac:dyDescent="0.2">
      <c r="A324" s="7" t="s">
        <v>1864</v>
      </c>
      <c r="B324" s="8">
        <v>231.04190389829023</v>
      </c>
      <c r="C324" s="8">
        <v>148.32410786243966</v>
      </c>
      <c r="D324" s="8">
        <v>1120.8443740506541</v>
      </c>
      <c r="E324" s="9">
        <v>2.43E-42</v>
      </c>
      <c r="F324" s="10">
        <v>-2.2599999999999998</v>
      </c>
      <c r="G324" s="9">
        <v>1.05E-44</v>
      </c>
      <c r="H324" s="10">
        <v>2.93</v>
      </c>
    </row>
    <row r="325" spans="1:8" x14ac:dyDescent="0.2">
      <c r="A325" s="7" t="s">
        <v>1865</v>
      </c>
      <c r="B325" s="8">
        <v>0.63091779330016251</v>
      </c>
      <c r="C325" s="8">
        <v>1.4235406484663948</v>
      </c>
      <c r="D325" s="8">
        <v>18.888318093748964</v>
      </c>
      <c r="E325" s="9">
        <v>6.4799999999999998E-6</v>
      </c>
      <c r="F325" s="10">
        <v>-3.92</v>
      </c>
      <c r="G325" s="10">
        <v>1.5299999999999999E-3</v>
      </c>
      <c r="H325" s="10">
        <v>3.32</v>
      </c>
    </row>
    <row r="326" spans="1:8" x14ac:dyDescent="0.2">
      <c r="A326" s="7" t="s">
        <v>1866</v>
      </c>
      <c r="B326" s="8">
        <v>306.53281252661225</v>
      </c>
      <c r="C326" s="8">
        <v>114.44347724378844</v>
      </c>
      <c r="D326" s="8">
        <v>803.19426676407693</v>
      </c>
      <c r="E326" s="9">
        <v>1.9300000000000002E-6</v>
      </c>
      <c r="F326" s="10">
        <v>-1.35</v>
      </c>
      <c r="G326" s="9">
        <v>3.8099999999999999E-17</v>
      </c>
      <c r="H326" s="10">
        <v>2.8</v>
      </c>
    </row>
    <row r="327" spans="1:8" x14ac:dyDescent="0.2">
      <c r="A327" s="7" t="s">
        <v>1867</v>
      </c>
      <c r="B327" s="8">
        <v>35.50428542816401</v>
      </c>
      <c r="C327" s="8">
        <v>13.245089494687306</v>
      </c>
      <c r="D327" s="8">
        <v>156.51867073355837</v>
      </c>
      <c r="E327" s="9">
        <v>1.03E-8</v>
      </c>
      <c r="F327" s="10">
        <v>-2.08</v>
      </c>
      <c r="G327" s="9">
        <v>1.58E-14</v>
      </c>
      <c r="H327" s="10">
        <v>3.49</v>
      </c>
    </row>
    <row r="328" spans="1:8" x14ac:dyDescent="0.2">
      <c r="A328" s="7" t="s">
        <v>1868</v>
      </c>
      <c r="B328" s="8">
        <v>22.338452347658681</v>
      </c>
      <c r="C328" s="8">
        <v>17.99870879911839</v>
      </c>
      <c r="D328" s="8">
        <v>110.98310488379448</v>
      </c>
      <c r="E328" s="9">
        <v>4.8499999999999998E-8</v>
      </c>
      <c r="F328" s="10">
        <v>-2.19</v>
      </c>
      <c r="G328" s="9">
        <v>3.89E-10</v>
      </c>
      <c r="H328" s="10">
        <v>2.6</v>
      </c>
    </row>
    <row r="329" spans="1:8" x14ac:dyDescent="0.2">
      <c r="A329" s="7" t="s">
        <v>1869</v>
      </c>
      <c r="B329" s="8">
        <v>214.22391998597288</v>
      </c>
      <c r="C329" s="8">
        <v>71.829009264550535</v>
      </c>
      <c r="D329" s="8">
        <v>2499.4818541911036</v>
      </c>
      <c r="E329" s="9">
        <v>1.2499999999999999E-187</v>
      </c>
      <c r="F329" s="10">
        <v>-3.52</v>
      </c>
      <c r="G329" s="9">
        <v>2.1899999999999998E-173</v>
      </c>
      <c r="H329" s="10">
        <v>5.14</v>
      </c>
    </row>
    <row r="330" spans="1:8" x14ac:dyDescent="0.2">
      <c r="A330" s="7" t="s">
        <v>1870</v>
      </c>
      <c r="B330" s="8">
        <v>5.7264913406125659</v>
      </c>
      <c r="C330" s="8">
        <v>0.59029619962533653</v>
      </c>
      <c r="D330" s="8">
        <v>9.5297970425657947</v>
      </c>
      <c r="E330" s="10">
        <v>0.432</v>
      </c>
      <c r="F330" s="10">
        <v>-0.65700000000000003</v>
      </c>
      <c r="G330" s="10">
        <v>8.0300000000000007E-3</v>
      </c>
      <c r="H330" s="10">
        <v>3.21</v>
      </c>
    </row>
    <row r="331" spans="1:8" x14ac:dyDescent="0.2">
      <c r="A331" s="7" t="s">
        <v>1871</v>
      </c>
      <c r="B331" s="8">
        <v>1563.0919423900389</v>
      </c>
      <c r="C331" s="8">
        <v>5774.5716343711529</v>
      </c>
      <c r="D331" s="8">
        <v>12114.423574273316</v>
      </c>
      <c r="E331" s="9">
        <v>1.81E-90</v>
      </c>
      <c r="F331" s="10">
        <v>-2.92</v>
      </c>
      <c r="G331" s="9">
        <v>8.7999999999999994E-9</v>
      </c>
      <c r="H331" s="10">
        <v>1.0900000000000001</v>
      </c>
    </row>
    <row r="332" spans="1:8" x14ac:dyDescent="0.2">
      <c r="A332" s="7" t="s">
        <v>1872</v>
      </c>
      <c r="B332" s="8">
        <v>772.01954331108777</v>
      </c>
      <c r="C332" s="8">
        <v>272.91713418789749</v>
      </c>
      <c r="D332" s="8">
        <v>2032.2816525477051</v>
      </c>
      <c r="E332" s="9">
        <v>1.68E-24</v>
      </c>
      <c r="F332" s="10">
        <v>-1.38</v>
      </c>
      <c r="G332" s="9">
        <v>1.0300000000000001E-81</v>
      </c>
      <c r="H332" s="10">
        <v>2.91</v>
      </c>
    </row>
    <row r="333" spans="1:8" x14ac:dyDescent="0.2">
      <c r="A333" s="7" t="s">
        <v>1873</v>
      </c>
      <c r="B333" s="8">
        <v>29.168828570222249</v>
      </c>
      <c r="C333" s="8">
        <v>52.029075136763716</v>
      </c>
      <c r="D333" s="8">
        <v>251.92483904564534</v>
      </c>
      <c r="E333" s="9">
        <v>4.61E-32</v>
      </c>
      <c r="F333" s="10">
        <v>-3.01</v>
      </c>
      <c r="G333" s="9">
        <v>1.3399999999999999E-23</v>
      </c>
      <c r="H333" s="10">
        <v>2.29</v>
      </c>
    </row>
    <row r="334" spans="1:8" x14ac:dyDescent="0.2">
      <c r="A334" s="7" t="s">
        <v>1874</v>
      </c>
      <c r="B334" s="8">
        <v>0</v>
      </c>
      <c r="C334" s="8">
        <v>0</v>
      </c>
      <c r="D334" s="8">
        <v>73.605730103604984</v>
      </c>
      <c r="E334" s="9">
        <v>9.7399999999999997E-15</v>
      </c>
      <c r="F334" s="10">
        <v>-6.99</v>
      </c>
      <c r="G334" s="9">
        <v>6.1599999999999999E-11</v>
      </c>
      <c r="H334" s="10">
        <v>7.3</v>
      </c>
    </row>
    <row r="335" spans="1:8" s="4" customFormat="1" x14ac:dyDescent="0.2">
      <c r="A335" s="7" t="s">
        <v>1875</v>
      </c>
      <c r="B335" s="8">
        <v>0.55874280874146254</v>
      </c>
      <c r="C335" s="8">
        <v>0</v>
      </c>
      <c r="D335" s="8">
        <v>15.024116331761643</v>
      </c>
      <c r="E335" s="10">
        <v>1.4899999999999999E-4</v>
      </c>
      <c r="F335" s="10">
        <v>-3.71</v>
      </c>
      <c r="G335" s="10">
        <v>1.11E-4</v>
      </c>
      <c r="H335" s="10">
        <v>5.13</v>
      </c>
    </row>
    <row r="336" spans="1:8" x14ac:dyDescent="0.2">
      <c r="A336" s="7" t="s">
        <v>1876</v>
      </c>
      <c r="B336" s="8">
        <v>1.2168536081586938</v>
      </c>
      <c r="C336" s="8">
        <v>3.5550395041304741</v>
      </c>
      <c r="D336" s="8">
        <v>132.03697940869571</v>
      </c>
      <c r="E336" s="9">
        <v>4.8800000000000001E-24</v>
      </c>
      <c r="F336" s="10">
        <v>-6.15</v>
      </c>
      <c r="G336" s="9">
        <v>1.93E-19</v>
      </c>
      <c r="H336" s="10">
        <v>5.0599999999999996</v>
      </c>
    </row>
    <row r="337" spans="1:8" x14ac:dyDescent="0.2">
      <c r="A337" s="7" t="s">
        <v>1877</v>
      </c>
      <c r="B337" s="8">
        <v>16.073524072541201</v>
      </c>
      <c r="C337" s="8">
        <v>19.619817192178868</v>
      </c>
      <c r="D337" s="8">
        <v>129.81993451565785</v>
      </c>
      <c r="E337" s="9">
        <v>7.1900000000000002E-9</v>
      </c>
      <c r="F337" s="10">
        <v>-2.89</v>
      </c>
      <c r="G337" s="10">
        <v>1.35E-4</v>
      </c>
      <c r="H337" s="10">
        <v>2.61</v>
      </c>
    </row>
    <row r="338" spans="1:8" x14ac:dyDescent="0.2">
      <c r="A338" s="7" t="s">
        <v>1878</v>
      </c>
      <c r="B338" s="8">
        <v>191.29986846787011</v>
      </c>
      <c r="C338" s="8">
        <v>57.131331754812464</v>
      </c>
      <c r="D338" s="8">
        <v>1150.1683818936385</v>
      </c>
      <c r="E338" s="9">
        <v>3.9099999999999999E-53</v>
      </c>
      <c r="F338" s="10">
        <v>-2.56</v>
      </c>
      <c r="G338" s="9">
        <v>2.88E-61</v>
      </c>
      <c r="H338" s="10">
        <v>4.32</v>
      </c>
    </row>
    <row r="339" spans="1:8" x14ac:dyDescent="0.2">
      <c r="A339" s="7" t="s">
        <v>1879</v>
      </c>
      <c r="B339" s="8">
        <v>2.6858856145710504</v>
      </c>
      <c r="C339" s="8">
        <v>5.4960582572076868</v>
      </c>
      <c r="D339" s="8">
        <v>24.04723204440122</v>
      </c>
      <c r="E339" s="9">
        <v>5.1400000000000003E-5</v>
      </c>
      <c r="F339" s="10">
        <v>-2.85</v>
      </c>
      <c r="G339" s="10">
        <v>8.43E-3</v>
      </c>
      <c r="H339" s="10">
        <v>2.02</v>
      </c>
    </row>
    <row r="340" spans="1:8" x14ac:dyDescent="0.2">
      <c r="A340" s="7" t="s">
        <v>1880</v>
      </c>
      <c r="B340" s="8">
        <v>84.073960692473946</v>
      </c>
      <c r="C340" s="8">
        <v>68.021411115369716</v>
      </c>
      <c r="D340" s="8">
        <v>569.28693934289731</v>
      </c>
      <c r="E340" s="9">
        <v>1.02E-41</v>
      </c>
      <c r="F340" s="10">
        <v>-2.71</v>
      </c>
      <c r="G340" s="9">
        <v>2.5199999999999999E-32</v>
      </c>
      <c r="H340" s="10">
        <v>3.07</v>
      </c>
    </row>
    <row r="341" spans="1:8" x14ac:dyDescent="0.2">
      <c r="A341" s="7" t="s">
        <v>1881</v>
      </c>
      <c r="B341" s="8">
        <v>1771.2973861397563</v>
      </c>
      <c r="C341" s="8">
        <v>4109.9171190448151</v>
      </c>
      <c r="D341" s="8">
        <v>29203.265044688284</v>
      </c>
      <c r="E341" s="9">
        <v>3.9000000000000001E-206</v>
      </c>
      <c r="F341" s="10">
        <v>-4.01</v>
      </c>
      <c r="G341" s="9">
        <v>4.1599999999999998E-66</v>
      </c>
      <c r="H341" s="10">
        <v>2.85</v>
      </c>
    </row>
    <row r="342" spans="1:8" x14ac:dyDescent="0.2">
      <c r="A342" s="7" t="s">
        <v>1882</v>
      </c>
      <c r="B342" s="8">
        <v>4.3652500133722594</v>
      </c>
      <c r="C342" s="8">
        <v>2.5469398064167388</v>
      </c>
      <c r="D342" s="8">
        <v>40.426735379146749</v>
      </c>
      <c r="E342" s="9">
        <v>1.5099999999999999E-7</v>
      </c>
      <c r="F342" s="10">
        <v>-2.99</v>
      </c>
      <c r="G342" s="9">
        <v>6.9100000000000003E-8</v>
      </c>
      <c r="H342" s="10">
        <v>3.79</v>
      </c>
    </row>
    <row r="343" spans="1:8" x14ac:dyDescent="0.2">
      <c r="A343" s="7" t="s">
        <v>1883</v>
      </c>
      <c r="B343" s="8">
        <v>2.5122296459581488</v>
      </c>
      <c r="C343" s="8">
        <v>2.1816044549572018</v>
      </c>
      <c r="D343" s="8">
        <v>17.429918698991528</v>
      </c>
      <c r="E343" s="10">
        <v>6.9699999999999996E-3</v>
      </c>
      <c r="F343" s="10">
        <v>-2.42</v>
      </c>
      <c r="G343" s="10">
        <v>1.1299999999999999E-2</v>
      </c>
      <c r="H343" s="10">
        <v>2.65</v>
      </c>
    </row>
    <row r="344" spans="1:8" x14ac:dyDescent="0.2">
      <c r="A344" s="7" t="s">
        <v>1884</v>
      </c>
      <c r="B344" s="8">
        <v>12.437825582327804</v>
      </c>
      <c r="C344" s="8">
        <v>26.936869647555653</v>
      </c>
      <c r="D344" s="8">
        <v>184.3711774701415</v>
      </c>
      <c r="E344" s="9">
        <v>3.77E-32</v>
      </c>
      <c r="F344" s="10">
        <v>-3.78</v>
      </c>
      <c r="G344" s="9">
        <v>3.4E-14</v>
      </c>
      <c r="H344" s="10">
        <v>2.77</v>
      </c>
    </row>
    <row r="345" spans="1:8" x14ac:dyDescent="0.2">
      <c r="A345" s="7" t="s">
        <v>1885</v>
      </c>
      <c r="B345" s="8">
        <v>255.86150766618113</v>
      </c>
      <c r="C345" s="8">
        <v>68.283796335335154</v>
      </c>
      <c r="D345" s="8">
        <v>2105.3207668690297</v>
      </c>
      <c r="E345" s="9">
        <v>4.33E-74</v>
      </c>
      <c r="F345" s="10">
        <v>-3</v>
      </c>
      <c r="G345" s="9">
        <v>1.4400000000000001E-124</v>
      </c>
      <c r="H345" s="10">
        <v>4.95</v>
      </c>
    </row>
    <row r="346" spans="1:8" x14ac:dyDescent="0.2">
      <c r="A346" s="7" t="s">
        <v>1886</v>
      </c>
      <c r="B346" s="8">
        <v>1424.5461328610754</v>
      </c>
      <c r="C346" s="8">
        <v>319.37429514183333</v>
      </c>
      <c r="D346" s="8">
        <v>8881.605536771538</v>
      </c>
      <c r="E346" s="9">
        <v>3.6400000000000001E-56</v>
      </c>
      <c r="F346" s="10">
        <v>-2.61</v>
      </c>
      <c r="G346" s="9">
        <v>5.1499999999999997E-184</v>
      </c>
      <c r="H346" s="10">
        <v>4.8099999999999996</v>
      </c>
    </row>
    <row r="347" spans="1:8" x14ac:dyDescent="0.2">
      <c r="A347" s="7" t="s">
        <v>1887</v>
      </c>
      <c r="B347" s="8">
        <v>854.1007364006839</v>
      </c>
      <c r="C347" s="8">
        <v>1725.8312221153117</v>
      </c>
      <c r="D347" s="8">
        <v>4548.4592616698155</v>
      </c>
      <c r="E347" s="9">
        <v>4.6700000000000002E-68</v>
      </c>
      <c r="F347" s="10">
        <v>-2.38</v>
      </c>
      <c r="G347" s="9">
        <v>1.1499999999999999E-28</v>
      </c>
      <c r="H347" s="10">
        <v>1.42</v>
      </c>
    </row>
    <row r="348" spans="1:8" x14ac:dyDescent="0.2">
      <c r="A348" s="7" t="s">
        <v>1888</v>
      </c>
      <c r="B348" s="8">
        <v>1687.5812481107275</v>
      </c>
      <c r="C348" s="8">
        <v>532.83303487721673</v>
      </c>
      <c r="D348" s="8">
        <v>6664.2089257854914</v>
      </c>
      <c r="E348" s="9">
        <v>5.1200000000000002E-81</v>
      </c>
      <c r="F348" s="10">
        <v>-1.96</v>
      </c>
      <c r="G348" s="9">
        <v>3.6800000000000002E-104</v>
      </c>
      <c r="H348" s="10">
        <v>3.66</v>
      </c>
    </row>
    <row r="349" spans="1:8" x14ac:dyDescent="0.2">
      <c r="A349" s="7" t="s">
        <v>1889</v>
      </c>
      <c r="B349" s="8">
        <v>0.15518912645098262</v>
      </c>
      <c r="C349" s="8">
        <v>0.29396682614480085</v>
      </c>
      <c r="D349" s="8">
        <v>23.232561878501883</v>
      </c>
      <c r="E349" s="9">
        <v>1.61E-6</v>
      </c>
      <c r="F349" s="10">
        <v>-4.75</v>
      </c>
      <c r="G349" s="9">
        <v>4.1E-5</v>
      </c>
      <c r="H349" s="10">
        <v>4.82</v>
      </c>
    </row>
    <row r="350" spans="1:8" x14ac:dyDescent="0.2">
      <c r="A350" s="7" t="s">
        <v>1890</v>
      </c>
      <c r="B350" s="8">
        <v>2.8334093062294841</v>
      </c>
      <c r="C350" s="8">
        <v>0</v>
      </c>
      <c r="D350" s="8">
        <v>6.4218729562262293</v>
      </c>
      <c r="E350" s="10">
        <v>0.35799999999999998</v>
      </c>
      <c r="F350" s="10">
        <v>-0.96799999999999997</v>
      </c>
      <c r="G350" s="10">
        <v>6.7799999999999996E-3</v>
      </c>
      <c r="H350" s="10">
        <v>3.99</v>
      </c>
    </row>
    <row r="351" spans="1:8" x14ac:dyDescent="0.2">
      <c r="A351" s="7" t="s">
        <v>1891</v>
      </c>
      <c r="B351" s="8">
        <v>488.91535823299773</v>
      </c>
      <c r="C351" s="8">
        <v>699.31301202926966</v>
      </c>
      <c r="D351" s="8">
        <v>5872.3296717407247</v>
      </c>
      <c r="E351" s="9">
        <v>4.5999999999999998E-157</v>
      </c>
      <c r="F351" s="10">
        <v>-3.55</v>
      </c>
      <c r="G351" s="9">
        <v>2.7400000000000002E-99</v>
      </c>
      <c r="H351" s="10">
        <v>3.09</v>
      </c>
    </row>
    <row r="352" spans="1:8" x14ac:dyDescent="0.2">
      <c r="A352" s="7" t="s">
        <v>1892</v>
      </c>
      <c r="B352" s="8">
        <v>1830.2190533978949</v>
      </c>
      <c r="C352" s="8">
        <v>858.53055576992892</v>
      </c>
      <c r="D352" s="8">
        <v>6152.2905432525622</v>
      </c>
      <c r="E352" s="9">
        <v>6.9399999999999998E-28</v>
      </c>
      <c r="F352" s="10">
        <v>-1.72</v>
      </c>
      <c r="G352" s="9">
        <v>9.900000000000001E-10</v>
      </c>
      <c r="H352" s="10">
        <v>2.8</v>
      </c>
    </row>
    <row r="353" spans="1:8" x14ac:dyDescent="0.2">
      <c r="A353" s="7" t="s">
        <v>1893</v>
      </c>
      <c r="B353" s="8">
        <v>244.68930299686676</v>
      </c>
      <c r="C353" s="8">
        <v>280.40390466063957</v>
      </c>
      <c r="D353" s="8">
        <v>1442.9643607421699</v>
      </c>
      <c r="E353" s="10">
        <v>1.2400000000000001E-4</v>
      </c>
      <c r="F353" s="10">
        <v>-2.37</v>
      </c>
      <c r="G353" s="10">
        <v>1.7100000000000001E-2</v>
      </c>
      <c r="H353" s="10">
        <v>2.1800000000000002</v>
      </c>
    </row>
    <row r="354" spans="1:8" x14ac:dyDescent="0.2">
      <c r="A354" s="7" t="s">
        <v>1894</v>
      </c>
      <c r="B354" s="8">
        <v>45.51254410493415</v>
      </c>
      <c r="C354" s="8">
        <v>11.287532910259941</v>
      </c>
      <c r="D354" s="8">
        <v>203.35165241736266</v>
      </c>
      <c r="E354" s="9">
        <v>6.85E-22</v>
      </c>
      <c r="F354" s="10">
        <v>-2.12</v>
      </c>
      <c r="G354" s="9">
        <v>2.8499999999999999E-34</v>
      </c>
      <c r="H354" s="10">
        <v>4.1399999999999997</v>
      </c>
    </row>
    <row r="355" spans="1:8" x14ac:dyDescent="0.2">
      <c r="A355" s="7" t="s">
        <v>1895</v>
      </c>
      <c r="B355" s="8">
        <v>90.283665620716235</v>
      </c>
      <c r="C355" s="8">
        <v>423.84602740978835</v>
      </c>
      <c r="D355" s="8">
        <v>897.64522382750795</v>
      </c>
      <c r="E355" s="9">
        <v>8.1399999999999997E-53</v>
      </c>
      <c r="F355" s="10">
        <v>-3.24</v>
      </c>
      <c r="G355" s="9">
        <v>1.24E-13</v>
      </c>
      <c r="H355" s="10">
        <v>1.1100000000000001</v>
      </c>
    </row>
    <row r="356" spans="1:8" x14ac:dyDescent="0.2">
      <c r="A356" s="7" t="s">
        <v>1896</v>
      </c>
      <c r="B356" s="8">
        <v>8781.6499780917711</v>
      </c>
      <c r="C356" s="8">
        <v>2668.4728460436368</v>
      </c>
      <c r="D356" s="8">
        <v>13739.332131610234</v>
      </c>
      <c r="E356" s="9">
        <v>5.8500000000000003E-12</v>
      </c>
      <c r="F356" s="10">
        <v>-0.627</v>
      </c>
      <c r="G356" s="9">
        <v>2.5199999999999999E-116</v>
      </c>
      <c r="H356" s="10">
        <v>2.39</v>
      </c>
    </row>
    <row r="357" spans="1:8" x14ac:dyDescent="0.2">
      <c r="A357" s="7" t="s">
        <v>1897</v>
      </c>
      <c r="B357" s="8">
        <v>18.394934140357485</v>
      </c>
      <c r="C357" s="8">
        <v>27.117855073978447</v>
      </c>
      <c r="D357" s="8">
        <v>141.19158700326832</v>
      </c>
      <c r="E357" s="9">
        <v>1.36E-20</v>
      </c>
      <c r="F357" s="10">
        <v>-2.86</v>
      </c>
      <c r="G357" s="9">
        <v>6.5400000000000004E-13</v>
      </c>
      <c r="H357" s="10">
        <v>2.37</v>
      </c>
    </row>
    <row r="358" spans="1:8" x14ac:dyDescent="0.2">
      <c r="A358" s="7" t="s">
        <v>1898</v>
      </c>
      <c r="B358" s="8">
        <v>204.31005452436489</v>
      </c>
      <c r="C358" s="8">
        <v>138.19748120054649</v>
      </c>
      <c r="D358" s="8">
        <v>1638.7381402933652</v>
      </c>
      <c r="E358" s="9">
        <v>6.25E-52</v>
      </c>
      <c r="F358" s="10">
        <v>-2.97</v>
      </c>
      <c r="G358" s="9">
        <v>4.8200000000000003E-62</v>
      </c>
      <c r="H358" s="10">
        <v>3.57</v>
      </c>
    </row>
    <row r="359" spans="1:8" x14ac:dyDescent="0.2">
      <c r="A359" s="7" t="s">
        <v>1899</v>
      </c>
      <c r="B359" s="8">
        <v>8685.4169475764866</v>
      </c>
      <c r="C359" s="8">
        <v>4135.520687236417</v>
      </c>
      <c r="D359" s="8">
        <v>25897.680815291216</v>
      </c>
      <c r="E359" s="9">
        <v>4.3900000000000002E-26</v>
      </c>
      <c r="F359" s="10">
        <v>-1.55</v>
      </c>
      <c r="G359" s="9">
        <v>7.2599999999999996E-55</v>
      </c>
      <c r="H359" s="10">
        <v>2.67</v>
      </c>
    </row>
    <row r="360" spans="1:8" x14ac:dyDescent="0.2">
      <c r="A360" s="7" t="s">
        <v>1900</v>
      </c>
      <c r="B360" s="8">
        <v>95.054725073805116</v>
      </c>
      <c r="C360" s="8">
        <v>38.547588442804056</v>
      </c>
      <c r="D360" s="8">
        <v>410.92751847412518</v>
      </c>
      <c r="E360" s="9">
        <v>1.5999999999999999E-37</v>
      </c>
      <c r="F360" s="10">
        <v>-2.0699999999999998</v>
      </c>
      <c r="G360" s="9">
        <v>1.9600000000000001E-47</v>
      </c>
      <c r="H360" s="10">
        <v>3.41</v>
      </c>
    </row>
    <row r="361" spans="1:8" x14ac:dyDescent="0.2">
      <c r="A361" s="7" t="s">
        <v>1901</v>
      </c>
      <c r="B361" s="8">
        <v>0</v>
      </c>
      <c r="C361" s="8">
        <v>2.66696436132482</v>
      </c>
      <c r="D361" s="8">
        <v>58.061965576679228</v>
      </c>
      <c r="E361" s="9">
        <v>3.2600000000000002E-13</v>
      </c>
      <c r="F361" s="10">
        <v>-6.69</v>
      </c>
      <c r="G361" s="9">
        <v>3.5600000000000001E-7</v>
      </c>
      <c r="H361" s="10">
        <v>4.08</v>
      </c>
    </row>
    <row r="362" spans="1:8" x14ac:dyDescent="0.2">
      <c r="A362" s="7" t="s">
        <v>1902</v>
      </c>
      <c r="B362" s="8">
        <v>0.15518912645098262</v>
      </c>
      <c r="C362" s="8">
        <v>1.7756136935474791</v>
      </c>
      <c r="D362" s="8">
        <v>7.099744778969713</v>
      </c>
      <c r="E362" s="10">
        <v>4.6800000000000001E-3</v>
      </c>
      <c r="F362" s="10">
        <v>-3.24</v>
      </c>
      <c r="G362" s="10">
        <v>0.22600000000000001</v>
      </c>
      <c r="H362" s="10">
        <v>1.63</v>
      </c>
    </row>
    <row r="363" spans="1:8" x14ac:dyDescent="0.2">
      <c r="A363" s="7" t="s">
        <v>1903</v>
      </c>
      <c r="B363" s="8">
        <v>6.9236624936519284</v>
      </c>
      <c r="C363" s="8">
        <v>10.110216035980969</v>
      </c>
      <c r="D363" s="8">
        <v>238.74806255720199</v>
      </c>
      <c r="E363" s="9">
        <v>9.7900000000000005E-42</v>
      </c>
      <c r="F363" s="10">
        <v>-4.84</v>
      </c>
      <c r="G363" s="9">
        <v>1.2399999999999999E-33</v>
      </c>
      <c r="H363" s="10">
        <v>4.49</v>
      </c>
    </row>
    <row r="364" spans="1:8" x14ac:dyDescent="0.2">
      <c r="A364" s="7" t="s">
        <v>1904</v>
      </c>
      <c r="B364" s="8">
        <v>1071.4776596189101</v>
      </c>
      <c r="C364" s="8">
        <v>444.8747331214372</v>
      </c>
      <c r="D364" s="8">
        <v>2718.2116490882881</v>
      </c>
      <c r="E364" s="9">
        <v>3.1399999999999999E-24</v>
      </c>
      <c r="F364" s="10">
        <v>-1.32</v>
      </c>
      <c r="G364" s="9">
        <v>8.3899999999999996E-48</v>
      </c>
      <c r="H364" s="10">
        <v>2.63</v>
      </c>
    </row>
    <row r="365" spans="1:8" x14ac:dyDescent="0.2">
      <c r="A365" s="7" t="s">
        <v>1905</v>
      </c>
      <c r="B365" s="8">
        <v>4.0135864906122247</v>
      </c>
      <c r="C365" s="8">
        <v>1.4816468674026781</v>
      </c>
      <c r="D365" s="8">
        <v>21.120811701304852</v>
      </c>
      <c r="E365" s="10">
        <v>2.3600000000000001E-3</v>
      </c>
      <c r="F365" s="10">
        <v>-2.12</v>
      </c>
      <c r="G365" s="10">
        <v>8.3500000000000002E-4</v>
      </c>
      <c r="H365" s="10">
        <v>3.35</v>
      </c>
    </row>
    <row r="366" spans="1:8" x14ac:dyDescent="0.2">
      <c r="A366" s="7" t="s">
        <v>1906</v>
      </c>
      <c r="B366" s="8">
        <v>1.6760735424295763</v>
      </c>
      <c r="C366" s="8">
        <v>4.977130582897086</v>
      </c>
      <c r="D366" s="8">
        <v>26.1661288658199</v>
      </c>
      <c r="E366" s="9">
        <v>4.2599999999999999E-5</v>
      </c>
      <c r="F366" s="10">
        <v>-3.22</v>
      </c>
      <c r="G366" s="10">
        <v>5.94E-3</v>
      </c>
      <c r="H366" s="10">
        <v>2.25</v>
      </c>
    </row>
    <row r="367" spans="1:8" x14ac:dyDescent="0.2">
      <c r="A367" s="7" t="s">
        <v>1907</v>
      </c>
      <c r="B367" s="8">
        <v>0.32053954039819754</v>
      </c>
      <c r="C367" s="8">
        <v>0.88662557310587242</v>
      </c>
      <c r="D367" s="8">
        <v>7.8734823492650925</v>
      </c>
      <c r="E367" s="10">
        <v>4.2900000000000004E-3</v>
      </c>
      <c r="F367" s="10">
        <v>-3.21</v>
      </c>
      <c r="G367" s="10">
        <v>5.04E-2</v>
      </c>
      <c r="H367" s="10">
        <v>2.5</v>
      </c>
    </row>
    <row r="368" spans="1:8" x14ac:dyDescent="0.2">
      <c r="A368" s="7" t="s">
        <v>1908</v>
      </c>
      <c r="B368" s="8">
        <v>120.43106195660162</v>
      </c>
      <c r="C368" s="8">
        <v>174.34960879258298</v>
      </c>
      <c r="D368" s="8">
        <v>730.13576772061936</v>
      </c>
      <c r="E368" s="9">
        <v>9.1000000000000007E-52</v>
      </c>
      <c r="F368" s="10">
        <v>-2.58</v>
      </c>
      <c r="G368" s="9">
        <v>1.3799999999999999E-34</v>
      </c>
      <c r="H368" s="10">
        <v>2.09</v>
      </c>
    </row>
    <row r="369" spans="1:8" x14ac:dyDescent="0.2">
      <c r="A369" s="7" t="s">
        <v>1909</v>
      </c>
      <c r="B369" s="8">
        <v>58.128500202856046</v>
      </c>
      <c r="C369" s="8">
        <v>79.511817943780244</v>
      </c>
      <c r="D369" s="8">
        <v>349.01661420460414</v>
      </c>
      <c r="E369" s="9">
        <v>1.37E-17</v>
      </c>
      <c r="F369" s="10">
        <v>-2.5</v>
      </c>
      <c r="G369" s="9">
        <v>7.0800000000000004E-11</v>
      </c>
      <c r="H369" s="10">
        <v>2.14</v>
      </c>
    </row>
    <row r="370" spans="1:8" x14ac:dyDescent="0.2">
      <c r="A370" s="7" t="s">
        <v>1910</v>
      </c>
      <c r="B370" s="8">
        <v>94.683437895098336</v>
      </c>
      <c r="C370" s="8">
        <v>20.104219634089382</v>
      </c>
      <c r="D370" s="8">
        <v>134.94584741865879</v>
      </c>
      <c r="E370" s="10">
        <v>6.8099999999999994E-2</v>
      </c>
      <c r="F370" s="10">
        <v>-0.499</v>
      </c>
      <c r="G370" s="9">
        <v>7.3700000000000004E-14</v>
      </c>
      <c r="H370" s="10">
        <v>2.74</v>
      </c>
    </row>
    <row r="371" spans="1:8" x14ac:dyDescent="0.2">
      <c r="A371" s="7" t="s">
        <v>1911</v>
      </c>
      <c r="B371" s="8">
        <v>0</v>
      </c>
      <c r="C371" s="8">
        <v>0.9485439090776715</v>
      </c>
      <c r="D371" s="8">
        <v>7.174798380297382</v>
      </c>
      <c r="E371" s="10">
        <v>1.06E-3</v>
      </c>
      <c r="F371" s="10">
        <v>-3.83</v>
      </c>
      <c r="G371" s="10">
        <v>6.0600000000000001E-2</v>
      </c>
      <c r="H371" s="10">
        <v>2.39</v>
      </c>
    </row>
    <row r="372" spans="1:8" x14ac:dyDescent="0.2">
      <c r="A372" s="7" t="s">
        <v>1912</v>
      </c>
      <c r="B372" s="8">
        <v>110.10933651587126</v>
      </c>
      <c r="C372" s="8">
        <v>569.25759044321421</v>
      </c>
      <c r="D372" s="8">
        <v>596.55015783093802</v>
      </c>
      <c r="E372" s="9">
        <v>1.7500000000000001E-25</v>
      </c>
      <c r="F372" s="10">
        <v>-2.4</v>
      </c>
      <c r="G372" s="10">
        <v>0.79200000000000004</v>
      </c>
      <c r="H372" s="10">
        <v>9.8400000000000001E-2</v>
      </c>
    </row>
    <row r="373" spans="1:8" x14ac:dyDescent="0.2">
      <c r="A373" s="7" t="s">
        <v>1913</v>
      </c>
      <c r="B373" s="8">
        <v>64.890919191808635</v>
      </c>
      <c r="C373" s="8">
        <v>22.878482836007649</v>
      </c>
      <c r="D373" s="8">
        <v>936.10619372504652</v>
      </c>
      <c r="E373" s="9">
        <v>3.3099999999999998E-79</v>
      </c>
      <c r="F373" s="10">
        <v>-3.79</v>
      </c>
      <c r="G373" s="9">
        <v>2.42E-102</v>
      </c>
      <c r="H373" s="10">
        <v>5.34</v>
      </c>
    </row>
    <row r="374" spans="1:8" x14ac:dyDescent="0.2">
      <c r="A374" s="7" t="s">
        <v>1914</v>
      </c>
      <c r="B374" s="8">
        <v>125.34371299089538</v>
      </c>
      <c r="C374" s="8">
        <v>161.5942724001842</v>
      </c>
      <c r="D374" s="8">
        <v>2086.572335080315</v>
      </c>
      <c r="E374" s="9">
        <v>9.6200000000000007E-164</v>
      </c>
      <c r="F374" s="10">
        <v>-4</v>
      </c>
      <c r="G374" s="9">
        <v>3.6200000000000001E-89</v>
      </c>
      <c r="H374" s="10">
        <v>3.71</v>
      </c>
    </row>
    <row r="375" spans="1:8" x14ac:dyDescent="0.2">
      <c r="A375" s="7" t="s">
        <v>1915</v>
      </c>
      <c r="B375" s="8">
        <v>7.6672832876651231</v>
      </c>
      <c r="C375" s="8">
        <v>1.779425810582995</v>
      </c>
      <c r="D375" s="8">
        <v>21.1589982436113</v>
      </c>
      <c r="E375" s="10">
        <v>3.5799999999999998E-2</v>
      </c>
      <c r="F375" s="10">
        <v>-1.31</v>
      </c>
      <c r="G375" s="10">
        <v>2.2300000000000002E-3</v>
      </c>
      <c r="H375" s="10">
        <v>3.18</v>
      </c>
    </row>
    <row r="376" spans="1:8" x14ac:dyDescent="0.2">
      <c r="A376" s="7" t="s">
        <v>1916</v>
      </c>
      <c r="B376" s="8">
        <v>0.47572866684918014</v>
      </c>
      <c r="C376" s="8">
        <v>5.2011784534269303</v>
      </c>
      <c r="D376" s="8">
        <v>10.508239913123026</v>
      </c>
      <c r="E376" s="10">
        <v>1.2700000000000001E-3</v>
      </c>
      <c r="F376" s="10">
        <v>-3.32</v>
      </c>
      <c r="G376" s="10">
        <v>0.41799999999999998</v>
      </c>
      <c r="H376" s="10">
        <v>0.94099999999999995</v>
      </c>
    </row>
    <row r="377" spans="1:8" x14ac:dyDescent="0.2">
      <c r="A377" s="7" t="s">
        <v>1917</v>
      </c>
      <c r="B377" s="8">
        <v>0</v>
      </c>
      <c r="C377" s="8">
        <v>0.59265874696107157</v>
      </c>
      <c r="D377" s="8">
        <v>75.37599822554607</v>
      </c>
      <c r="E377" s="9">
        <v>1.89E-14</v>
      </c>
      <c r="F377" s="10">
        <v>-6.97</v>
      </c>
      <c r="G377" s="9">
        <v>6.74E-12</v>
      </c>
      <c r="H377" s="10">
        <v>6.1</v>
      </c>
    </row>
    <row r="378" spans="1:8" x14ac:dyDescent="0.2">
      <c r="A378" s="7" t="s">
        <v>1918</v>
      </c>
      <c r="B378" s="8">
        <v>35.15686847685474</v>
      </c>
      <c r="C378" s="8">
        <v>58.520972736584909</v>
      </c>
      <c r="D378" s="8">
        <v>762.61671945967032</v>
      </c>
      <c r="E378" s="9">
        <v>4.3500000000000002E-16</v>
      </c>
      <c r="F378" s="10">
        <v>-4.18</v>
      </c>
      <c r="G378" s="9">
        <v>2.5600000000000002E-7</v>
      </c>
      <c r="H378" s="10">
        <v>3.53</v>
      </c>
    </row>
    <row r="379" spans="1:8" x14ac:dyDescent="0.2">
      <c r="A379" s="7" t="s">
        <v>1919</v>
      </c>
      <c r="B379" s="8">
        <v>0</v>
      </c>
      <c r="C379" s="8">
        <v>2.1839670022929374</v>
      </c>
      <c r="D379" s="8">
        <v>10.115240867899354</v>
      </c>
      <c r="E379" s="10">
        <v>2.41E-4</v>
      </c>
      <c r="F379" s="10">
        <v>-4.1900000000000004</v>
      </c>
      <c r="G379" s="10">
        <v>9.5000000000000001E-2</v>
      </c>
      <c r="H379" s="10">
        <v>1.93</v>
      </c>
    </row>
    <row r="380" spans="1:8" x14ac:dyDescent="0.2">
      <c r="A380" s="7" t="s">
        <v>1920</v>
      </c>
      <c r="B380" s="8">
        <v>31.832217873571487</v>
      </c>
      <c r="C380" s="8">
        <v>49.903463533541021</v>
      </c>
      <c r="D380" s="8">
        <v>193.0026983510067</v>
      </c>
      <c r="E380" s="9">
        <v>3.1100000000000001E-8</v>
      </c>
      <c r="F380" s="10">
        <v>-2.48</v>
      </c>
      <c r="G380" s="10">
        <v>8.5800000000000001E-2</v>
      </c>
      <c r="H380" s="10">
        <v>1.77</v>
      </c>
    </row>
    <row r="381" spans="1:8" x14ac:dyDescent="0.2">
      <c r="A381" s="7" t="s">
        <v>1921</v>
      </c>
      <c r="B381" s="8">
        <v>0</v>
      </c>
      <c r="C381" s="8">
        <v>0</v>
      </c>
      <c r="D381" s="8">
        <v>13.574183064511095</v>
      </c>
      <c r="E381" s="9">
        <v>1.66E-5</v>
      </c>
      <c r="F381" s="10">
        <v>-4.68</v>
      </c>
      <c r="G381" s="10">
        <v>1.8799999999999999E-4</v>
      </c>
      <c r="H381" s="10">
        <v>5.01</v>
      </c>
    </row>
    <row r="382" spans="1:8" x14ac:dyDescent="0.2">
      <c r="A382" s="7" t="s">
        <v>1922</v>
      </c>
      <c r="B382" s="8">
        <v>2.3506930744251</v>
      </c>
      <c r="C382" s="8">
        <v>0.29632937348053567</v>
      </c>
      <c r="D382" s="8">
        <v>10.329375136450292</v>
      </c>
      <c r="E382" s="10">
        <v>8.4500000000000006E-2</v>
      </c>
      <c r="F382" s="10">
        <v>-1.73</v>
      </c>
      <c r="G382" s="10">
        <v>4.9399999999999999E-3</v>
      </c>
      <c r="H382" s="10">
        <v>3.71</v>
      </c>
    </row>
    <row r="383" spans="1:8" x14ac:dyDescent="0.2">
      <c r="A383" s="7" t="s">
        <v>1923</v>
      </c>
      <c r="B383" s="8">
        <v>2.6205433111727361</v>
      </c>
      <c r="C383" s="8">
        <v>1.6579516859751331</v>
      </c>
      <c r="D383" s="8">
        <v>36.56756199452434</v>
      </c>
      <c r="E383" s="9">
        <v>3.9299999999999999E-7</v>
      </c>
      <c r="F383" s="10">
        <v>-3.28</v>
      </c>
      <c r="G383" s="9">
        <v>8.6099999999999997E-8</v>
      </c>
      <c r="H383" s="10">
        <v>4.1900000000000004</v>
      </c>
    </row>
    <row r="384" spans="1:8" x14ac:dyDescent="0.2">
      <c r="A384" s="7" t="s">
        <v>1924</v>
      </c>
      <c r="B384" s="8">
        <v>16.125165207332902</v>
      </c>
      <c r="C384" s="8">
        <v>44.405911219812438</v>
      </c>
      <c r="D384" s="8">
        <v>285.86443347803049</v>
      </c>
      <c r="E384" s="9">
        <v>7.4299999999999995E-48</v>
      </c>
      <c r="F384" s="10">
        <v>-3.98</v>
      </c>
      <c r="G384" s="9">
        <v>1.12E-13</v>
      </c>
      <c r="H384" s="10">
        <v>2.69</v>
      </c>
    </row>
    <row r="385" spans="1:8" x14ac:dyDescent="0.2">
      <c r="A385" s="7" t="s">
        <v>1925</v>
      </c>
      <c r="B385" s="8">
        <v>532.95081761298684</v>
      </c>
      <c r="C385" s="8">
        <v>137.52206206398535</v>
      </c>
      <c r="D385" s="8">
        <v>825.41373943186602</v>
      </c>
      <c r="E385" s="10">
        <v>1.8799999999999999E-3</v>
      </c>
      <c r="F385" s="10">
        <v>-0.61199999999999999</v>
      </c>
      <c r="G385" s="9">
        <v>1.6099999999999999E-31</v>
      </c>
      <c r="H385" s="10">
        <v>2.59</v>
      </c>
    </row>
    <row r="386" spans="1:8" x14ac:dyDescent="0.2">
      <c r="A386" s="7" t="s">
        <v>1926</v>
      </c>
      <c r="B386" s="8">
        <v>0.31355197544299751</v>
      </c>
      <c r="C386" s="8">
        <v>1.3616223124945974</v>
      </c>
      <c r="D386" s="8">
        <v>12.98706311338923</v>
      </c>
      <c r="E386" s="9">
        <v>8.3599999999999999E-5</v>
      </c>
      <c r="F386" s="10">
        <v>-4.01</v>
      </c>
      <c r="G386" s="10">
        <v>9.1800000000000007E-3</v>
      </c>
      <c r="H386" s="10">
        <v>2.85</v>
      </c>
    </row>
    <row r="387" spans="1:8" x14ac:dyDescent="0.2">
      <c r="A387" s="7" t="s">
        <v>1927</v>
      </c>
      <c r="B387" s="8">
        <v>2.6402257662920676</v>
      </c>
      <c r="C387" s="8">
        <v>14.199763581315104</v>
      </c>
      <c r="D387" s="8">
        <v>30.04267664652453</v>
      </c>
      <c r="E387" s="9">
        <v>3.6300000000000001E-7</v>
      </c>
      <c r="F387" s="10">
        <v>-3.27</v>
      </c>
      <c r="G387" s="10">
        <v>0.22900000000000001</v>
      </c>
      <c r="H387" s="10">
        <v>1.03</v>
      </c>
    </row>
    <row r="388" spans="1:8" x14ac:dyDescent="0.2">
      <c r="A388" s="7" t="s">
        <v>1928</v>
      </c>
      <c r="B388" s="8">
        <v>11.959891721415852</v>
      </c>
      <c r="C388" s="8">
        <v>15.385125562058384</v>
      </c>
      <c r="D388" s="8">
        <v>640.68650244832838</v>
      </c>
      <c r="E388" s="10">
        <v>1.27E-4</v>
      </c>
      <c r="F388" s="10">
        <v>-4.1399999999999997</v>
      </c>
      <c r="G388" s="9">
        <v>1.24E-36</v>
      </c>
      <c r="H388" s="10">
        <v>5.29</v>
      </c>
    </row>
    <row r="389" spans="1:8" x14ac:dyDescent="0.2">
      <c r="A389" s="7" t="s">
        <v>1929</v>
      </c>
      <c r="B389" s="8">
        <v>13.355780214791253</v>
      </c>
      <c r="C389" s="8">
        <v>16.223095105570909</v>
      </c>
      <c r="D389" s="8">
        <v>78.606512865163481</v>
      </c>
      <c r="E389" s="9">
        <v>4.6000000000000003E-11</v>
      </c>
      <c r="F389" s="10">
        <v>-2.46</v>
      </c>
      <c r="G389" s="9">
        <v>1.2300000000000001E-6</v>
      </c>
      <c r="H389" s="10">
        <v>2.2599999999999998</v>
      </c>
    </row>
    <row r="390" spans="1:8" x14ac:dyDescent="0.2">
      <c r="A390" s="7" t="s">
        <v>1930</v>
      </c>
      <c r="B390" s="8">
        <v>413.45439813223754</v>
      </c>
      <c r="C390" s="8">
        <v>1204.7578327389283</v>
      </c>
      <c r="D390" s="8">
        <v>2634.23537153902</v>
      </c>
      <c r="E390" s="9">
        <v>3.02E-75</v>
      </c>
      <c r="F390" s="10">
        <v>-2.64</v>
      </c>
      <c r="G390" s="9">
        <v>2.8499999999999998E-14</v>
      </c>
      <c r="H390" s="10">
        <v>1.1499999999999999</v>
      </c>
    </row>
    <row r="391" spans="1:8" x14ac:dyDescent="0.2">
      <c r="A391" s="7" t="s">
        <v>1931</v>
      </c>
      <c r="B391" s="8">
        <v>3706.6927373498565</v>
      </c>
      <c r="C391" s="8">
        <v>18793.781557284867</v>
      </c>
      <c r="D391" s="8">
        <v>34314.507027596781</v>
      </c>
      <c r="E391" s="9">
        <v>1.65E-77</v>
      </c>
      <c r="F391" s="10">
        <v>-3.17</v>
      </c>
      <c r="G391" s="9">
        <v>2.6800000000000002E-7</v>
      </c>
      <c r="H391" s="10">
        <v>0.89300000000000002</v>
      </c>
    </row>
    <row r="392" spans="1:8" x14ac:dyDescent="0.2">
      <c r="A392" s="7" t="s">
        <v>1932</v>
      </c>
      <c r="B392" s="8">
        <v>18.059934233970562</v>
      </c>
      <c r="C392" s="8">
        <v>7.102991366253752</v>
      </c>
      <c r="D392" s="8">
        <v>58.016461393020336</v>
      </c>
      <c r="E392" s="10">
        <v>1.2E-4</v>
      </c>
      <c r="F392" s="10">
        <v>-1.65</v>
      </c>
      <c r="G392" s="9">
        <v>2.5800000000000001E-7</v>
      </c>
      <c r="H392" s="10">
        <v>2.97</v>
      </c>
    </row>
    <row r="393" spans="1:8" x14ac:dyDescent="0.2">
      <c r="A393" s="7" t="s">
        <v>1933</v>
      </c>
      <c r="B393" s="8">
        <v>1644.3243825399725</v>
      </c>
      <c r="C393" s="8">
        <v>519.28184017598016</v>
      </c>
      <c r="D393" s="8">
        <v>10922.28021561783</v>
      </c>
      <c r="E393" s="9">
        <v>2.5900000000000002E-180</v>
      </c>
      <c r="F393" s="10">
        <v>-2.71</v>
      </c>
      <c r="G393" s="9">
        <v>3.18E-63</v>
      </c>
      <c r="H393" s="10">
        <v>4.3899999999999997</v>
      </c>
    </row>
    <row r="394" spans="1:8" x14ac:dyDescent="0.2">
      <c r="A394" s="7" t="s">
        <v>1934</v>
      </c>
      <c r="B394" s="8">
        <v>1114.9705717986087</v>
      </c>
      <c r="C394" s="8">
        <v>4926.870265305166</v>
      </c>
      <c r="D394" s="8">
        <v>13300.267612559732</v>
      </c>
      <c r="E394" s="9">
        <v>1.24E-302</v>
      </c>
      <c r="F394" s="10">
        <v>-3.55</v>
      </c>
      <c r="G394" s="9">
        <v>3.7000000000000002E-42</v>
      </c>
      <c r="H394" s="10">
        <v>1.46</v>
      </c>
    </row>
    <row r="395" spans="1:8" x14ac:dyDescent="0.2">
      <c r="A395" s="7" t="s">
        <v>1935</v>
      </c>
      <c r="B395" s="8">
        <v>0</v>
      </c>
      <c r="C395" s="8">
        <v>0.29632937348053567</v>
      </c>
      <c r="D395" s="8">
        <v>92.937415746390798</v>
      </c>
      <c r="E395" s="9">
        <v>1.06E-16</v>
      </c>
      <c r="F395" s="10">
        <v>-7.31</v>
      </c>
      <c r="G395" s="9">
        <v>1.18E-13</v>
      </c>
      <c r="H395" s="10">
        <v>6.94</v>
      </c>
    </row>
    <row r="396" spans="1:8" x14ac:dyDescent="0.2">
      <c r="A396" s="7" t="s">
        <v>1936</v>
      </c>
      <c r="B396" s="8">
        <v>37.177982195398897</v>
      </c>
      <c r="C396" s="8">
        <v>177.13729450737151</v>
      </c>
      <c r="D396" s="8">
        <v>274.52768689987454</v>
      </c>
      <c r="E396" s="9">
        <v>1.64E-21</v>
      </c>
      <c r="F396" s="10">
        <v>-2.77</v>
      </c>
      <c r="G396" s="10">
        <v>5.2199999999999998E-3</v>
      </c>
      <c r="H396" s="10">
        <v>0.66200000000000003</v>
      </c>
    </row>
    <row r="397" spans="1:8" x14ac:dyDescent="0.2">
      <c r="A397" s="7" t="s">
        <v>1937</v>
      </c>
      <c r="B397" s="8">
        <v>0.94065592632899253</v>
      </c>
      <c r="C397" s="8">
        <v>0.29396682614480085</v>
      </c>
      <c r="D397" s="8">
        <v>6.8042876070862368</v>
      </c>
      <c r="E397" s="10">
        <v>7.0099999999999996E-2</v>
      </c>
      <c r="F397" s="10">
        <v>-2.12</v>
      </c>
      <c r="G397" s="10">
        <v>2.1299999999999999E-2</v>
      </c>
      <c r="H397" s="10">
        <v>3.2</v>
      </c>
    </row>
    <row r="398" spans="1:8" x14ac:dyDescent="0.2">
      <c r="A398" s="7" t="s">
        <v>1938</v>
      </c>
      <c r="B398" s="8">
        <v>33.944944355507346</v>
      </c>
      <c r="C398" s="8">
        <v>22.131318788559568</v>
      </c>
      <c r="D398" s="8">
        <v>451.26039928584981</v>
      </c>
      <c r="E398" s="9">
        <v>3.0899999999999999E-53</v>
      </c>
      <c r="F398" s="10">
        <v>-3.71</v>
      </c>
      <c r="G398" s="9">
        <v>1.9799999999999999E-56</v>
      </c>
      <c r="H398" s="10">
        <v>4.3600000000000003</v>
      </c>
    </row>
    <row r="399" spans="1:8" x14ac:dyDescent="0.2">
      <c r="A399" s="7" t="s">
        <v>1939</v>
      </c>
      <c r="B399" s="8">
        <v>181.88601839672248</v>
      </c>
      <c r="C399" s="8">
        <v>300.50926623117402</v>
      </c>
      <c r="D399" s="8">
        <v>1274.1509374633818</v>
      </c>
      <c r="E399" s="9">
        <v>3.7500000000000002E-95</v>
      </c>
      <c r="F399" s="10">
        <v>-2.77</v>
      </c>
      <c r="G399" s="9">
        <v>3.9900000000000002E-28</v>
      </c>
      <c r="H399" s="10">
        <v>2.11</v>
      </c>
    </row>
    <row r="400" spans="1:8" x14ac:dyDescent="0.2">
      <c r="A400" s="7" t="s">
        <v>1940</v>
      </c>
      <c r="B400" s="8">
        <v>0.32053954039819754</v>
      </c>
      <c r="C400" s="8">
        <v>0</v>
      </c>
      <c r="D400" s="8">
        <v>4.1351378935668999</v>
      </c>
      <c r="E400" s="10">
        <v>6.3899999999999998E-2</v>
      </c>
      <c r="F400" s="10">
        <v>-2.3199999999999998</v>
      </c>
      <c r="G400" s="10">
        <v>3.4700000000000002E-2</v>
      </c>
      <c r="H400" s="10">
        <v>3.32</v>
      </c>
    </row>
    <row r="401" spans="1:8" x14ac:dyDescent="0.2">
      <c r="A401" s="7" t="s">
        <v>1941</v>
      </c>
      <c r="B401" s="8">
        <v>0.58974965727269746</v>
      </c>
      <c r="C401" s="8">
        <v>0</v>
      </c>
      <c r="D401" s="8">
        <v>6.205263778315504</v>
      </c>
      <c r="E401" s="10">
        <v>4.3400000000000001E-2</v>
      </c>
      <c r="F401" s="10">
        <v>-2.2999999999999998</v>
      </c>
      <c r="G401" s="10">
        <v>9.8899999999999995E-3</v>
      </c>
      <c r="H401" s="10">
        <v>3.86</v>
      </c>
    </row>
    <row r="402" spans="1:8" x14ac:dyDescent="0.2">
      <c r="A402" s="7" t="s">
        <v>1942</v>
      </c>
      <c r="B402" s="8">
        <v>3.0026113125550786</v>
      </c>
      <c r="C402" s="8">
        <v>10.339901978818228</v>
      </c>
      <c r="D402" s="8">
        <v>82.60963123716337</v>
      </c>
      <c r="E402" s="9">
        <v>6.9300000000000002E-15</v>
      </c>
      <c r="F402" s="10">
        <v>-4.5199999999999996</v>
      </c>
      <c r="G402" s="9">
        <v>2.1199999999999999E-7</v>
      </c>
      <c r="H402" s="10">
        <v>2.91</v>
      </c>
    </row>
    <row r="403" spans="1:8" x14ac:dyDescent="0.2">
      <c r="A403" s="7" t="s">
        <v>1943</v>
      </c>
      <c r="B403" s="8">
        <v>253.13276976106337</v>
      </c>
      <c r="C403" s="8">
        <v>472.54954429194606</v>
      </c>
      <c r="D403" s="8">
        <v>1618.2544958724952</v>
      </c>
      <c r="E403" s="9">
        <v>5.64E-48</v>
      </c>
      <c r="F403" s="10">
        <v>-2.64</v>
      </c>
      <c r="G403" s="9">
        <v>1.3499999999999999E-27</v>
      </c>
      <c r="H403" s="10">
        <v>1.8</v>
      </c>
    </row>
    <row r="404" spans="1:8" x14ac:dyDescent="0.2">
      <c r="A404" s="7" t="s">
        <v>1944</v>
      </c>
      <c r="B404" s="8">
        <v>31.4468653079483</v>
      </c>
      <c r="C404" s="8">
        <v>21.005020491209649</v>
      </c>
      <c r="D404" s="8">
        <v>242.07003541352731</v>
      </c>
      <c r="E404" s="9">
        <v>1.6599999999999999E-26</v>
      </c>
      <c r="F404" s="10">
        <v>-2.86</v>
      </c>
      <c r="G404" s="9">
        <v>5.4300000000000002E-31</v>
      </c>
      <c r="H404" s="10">
        <v>3.51</v>
      </c>
    </row>
    <row r="405" spans="1:8" x14ac:dyDescent="0.2">
      <c r="A405" s="7" t="s">
        <v>1945</v>
      </c>
      <c r="B405" s="8">
        <v>47.976659683811825</v>
      </c>
      <c r="C405" s="8">
        <v>14.173283455379327</v>
      </c>
      <c r="D405" s="8">
        <v>204.38336619391967</v>
      </c>
      <c r="E405" s="9">
        <v>4.2100000000000001E-9</v>
      </c>
      <c r="F405" s="10">
        <v>-2.02</v>
      </c>
      <c r="G405" s="9">
        <v>2.1999999999999999E-15</v>
      </c>
      <c r="H405" s="10">
        <v>3.75</v>
      </c>
    </row>
    <row r="406" spans="1:8" x14ac:dyDescent="0.2">
      <c r="A406" s="7" t="s">
        <v>1946</v>
      </c>
      <c r="B406" s="8">
        <v>42.620283951043675</v>
      </c>
      <c r="C406" s="8">
        <v>62.614913477839494</v>
      </c>
      <c r="D406" s="8">
        <v>271.67791772524902</v>
      </c>
      <c r="E406" s="9">
        <v>5.0299999999999998E-23</v>
      </c>
      <c r="F406" s="10">
        <v>-2.59</v>
      </c>
      <c r="G406" s="9">
        <v>9.9999999999999995E-7</v>
      </c>
      <c r="H406" s="10">
        <v>2.11</v>
      </c>
    </row>
    <row r="407" spans="1:8" x14ac:dyDescent="0.2">
      <c r="A407" s="7" t="s">
        <v>1947</v>
      </c>
      <c r="B407" s="8">
        <v>21848.097507872488</v>
      </c>
      <c r="C407" s="8">
        <v>8031.6286705749644</v>
      </c>
      <c r="D407" s="8">
        <v>44891.68458677984</v>
      </c>
      <c r="E407" s="9">
        <v>9.9200000000000001E-23</v>
      </c>
      <c r="F407" s="10">
        <v>-1.02</v>
      </c>
      <c r="G407" s="9">
        <v>1.7699999999999999E-183</v>
      </c>
      <c r="H407" s="10">
        <v>2.5099999999999998</v>
      </c>
    </row>
    <row r="408" spans="1:8" x14ac:dyDescent="0.2">
      <c r="A408" s="7" t="s">
        <v>1948</v>
      </c>
      <c r="B408" s="8">
        <v>101.04568579430202</v>
      </c>
      <c r="C408" s="8">
        <v>28.532526611986881</v>
      </c>
      <c r="D408" s="8">
        <v>523.94660664878324</v>
      </c>
      <c r="E408" s="9">
        <v>2.77E-36</v>
      </c>
      <c r="F408" s="10">
        <v>-2.3199999999999998</v>
      </c>
      <c r="G408" s="9">
        <v>9.3000000000000002E-37</v>
      </c>
      <c r="H408" s="10">
        <v>4.1900000000000004</v>
      </c>
    </row>
    <row r="409" spans="1:8" x14ac:dyDescent="0.2">
      <c r="A409" s="7" t="s">
        <v>1949</v>
      </c>
      <c r="B409" s="8">
        <v>141.86297751250072</v>
      </c>
      <c r="C409" s="8">
        <v>265.63108851484014</v>
      </c>
      <c r="D409" s="8">
        <v>780.07006219449659</v>
      </c>
      <c r="E409" s="9">
        <v>1.97E-27</v>
      </c>
      <c r="F409" s="10">
        <v>-2.4</v>
      </c>
      <c r="G409" s="9">
        <v>1.86E-10</v>
      </c>
      <c r="H409" s="10">
        <v>1.57</v>
      </c>
    </row>
    <row r="410" spans="1:8" x14ac:dyDescent="0.2">
      <c r="A410" s="7" t="s">
        <v>1950</v>
      </c>
      <c r="B410" s="8">
        <v>3.1686018463754313</v>
      </c>
      <c r="C410" s="8">
        <v>15.494786949987549</v>
      </c>
      <c r="D410" s="8">
        <v>52.012194020887051</v>
      </c>
      <c r="E410" s="9">
        <v>6.4199999999999997E-12</v>
      </c>
      <c r="F410" s="10">
        <v>-3.78</v>
      </c>
      <c r="G410" s="10">
        <v>3.3399999999999999E-4</v>
      </c>
      <c r="H410" s="10">
        <v>1.74</v>
      </c>
    </row>
    <row r="411" spans="1:8" x14ac:dyDescent="0.2">
      <c r="A411" s="7" t="s">
        <v>1951</v>
      </c>
      <c r="B411" s="8">
        <v>473.09697981944373</v>
      </c>
      <c r="C411" s="8">
        <v>200.1863283699735</v>
      </c>
      <c r="D411" s="8">
        <v>1226.5503165141565</v>
      </c>
      <c r="E411" s="9">
        <v>6.3200000000000005E-26</v>
      </c>
      <c r="F411" s="10">
        <v>-1.35</v>
      </c>
      <c r="G411" s="9">
        <v>1.5200000000000001E-53</v>
      </c>
      <c r="H411" s="10">
        <v>2.64</v>
      </c>
    </row>
    <row r="412" spans="1:8" x14ac:dyDescent="0.2">
      <c r="A412" s="7" t="s">
        <v>1952</v>
      </c>
      <c r="B412" s="8">
        <v>0</v>
      </c>
      <c r="C412" s="8">
        <v>0.29632937348053567</v>
      </c>
      <c r="D412" s="8">
        <v>6.3328827089583246</v>
      </c>
      <c r="E412" s="10">
        <v>7.2700000000000004E-3</v>
      </c>
      <c r="F412" s="10">
        <v>-3.32</v>
      </c>
      <c r="G412" s="10">
        <v>6.0299999999999999E-2</v>
      </c>
      <c r="H412" s="10">
        <v>2.84</v>
      </c>
    </row>
    <row r="413" spans="1:8" x14ac:dyDescent="0.2">
      <c r="A413" s="7" t="s">
        <v>1953</v>
      </c>
      <c r="B413" s="8">
        <v>0.15518912645098262</v>
      </c>
      <c r="C413" s="8">
        <v>2.3635473458370817</v>
      </c>
      <c r="D413" s="8">
        <v>127.13639213528947</v>
      </c>
      <c r="E413" s="9">
        <v>4.7799999999999998E-20</v>
      </c>
      <c r="F413" s="10">
        <v>-7.22</v>
      </c>
      <c r="G413" s="9">
        <v>2.0599999999999998E-18</v>
      </c>
      <c r="H413" s="10">
        <v>5.43</v>
      </c>
    </row>
    <row r="414" spans="1:8" x14ac:dyDescent="0.2">
      <c r="A414" s="7" t="s">
        <v>1954</v>
      </c>
      <c r="B414" s="8">
        <v>1.782583981855355</v>
      </c>
      <c r="C414" s="8">
        <v>1.6007584446748049</v>
      </c>
      <c r="D414" s="8">
        <v>100.85570364255025</v>
      </c>
      <c r="E414" s="9">
        <v>2.3499999999999998E-18</v>
      </c>
      <c r="F414" s="10">
        <v>-5.36</v>
      </c>
      <c r="G414" s="9">
        <v>2.8400000000000001E-14</v>
      </c>
      <c r="H414" s="10">
        <v>5.59</v>
      </c>
    </row>
    <row r="415" spans="1:8" x14ac:dyDescent="0.2">
      <c r="A415" s="7" t="s">
        <v>1955</v>
      </c>
      <c r="B415" s="8">
        <v>1.1794993145453925</v>
      </c>
      <c r="C415" s="8">
        <v>2.3659098931728151</v>
      </c>
      <c r="D415" s="8">
        <v>260.28110253105331</v>
      </c>
      <c r="E415" s="9">
        <v>5.2699999999999998E-39</v>
      </c>
      <c r="F415" s="10">
        <v>-6.98</v>
      </c>
      <c r="G415" s="9">
        <v>5.2700000000000003E-34</v>
      </c>
      <c r="H415" s="10">
        <v>6.48</v>
      </c>
    </row>
    <row r="416" spans="1:8" x14ac:dyDescent="0.2">
      <c r="A416" s="7" t="s">
        <v>1956</v>
      </c>
      <c r="B416" s="8">
        <v>3341.3351545567261</v>
      </c>
      <c r="C416" s="8">
        <v>7204.2449777478678</v>
      </c>
      <c r="D416" s="8">
        <v>17515.041058333783</v>
      </c>
      <c r="E416" s="9">
        <v>2.6400000000000002E-81</v>
      </c>
      <c r="F416" s="10">
        <v>-2.36</v>
      </c>
      <c r="G416" s="9">
        <v>1.5800000000000001E-20</v>
      </c>
      <c r="H416" s="10">
        <v>1.31</v>
      </c>
    </row>
    <row r="417" spans="1:8" x14ac:dyDescent="0.2">
      <c r="A417" s="7" t="s">
        <v>1957</v>
      </c>
      <c r="B417" s="8">
        <v>79.69762055335093</v>
      </c>
      <c r="C417" s="8">
        <v>60.004982151323311</v>
      </c>
      <c r="D417" s="8">
        <v>3879.3222518837219</v>
      </c>
      <c r="E417" s="9">
        <v>5.0499999999999997E-273</v>
      </c>
      <c r="F417" s="10">
        <v>-5.57</v>
      </c>
      <c r="G417" s="9">
        <v>8.2299999999999999E-22</v>
      </c>
      <c r="H417" s="10">
        <v>5.77</v>
      </c>
    </row>
    <row r="418" spans="1:8" x14ac:dyDescent="0.2">
      <c r="A418" s="7" t="s">
        <v>1958</v>
      </c>
      <c r="B418" s="8">
        <v>933.72337510539523</v>
      </c>
      <c r="C418" s="8">
        <v>486.29697391203013</v>
      </c>
      <c r="D418" s="8">
        <v>4139.6132662238915</v>
      </c>
      <c r="E418" s="9">
        <v>2.7E-66</v>
      </c>
      <c r="F418" s="10">
        <v>-2.12</v>
      </c>
      <c r="G418" s="9">
        <v>4.7700000000000002E-69</v>
      </c>
      <c r="H418" s="10">
        <v>3.11</v>
      </c>
    </row>
    <row r="419" spans="1:8" x14ac:dyDescent="0.2">
      <c r="A419" s="7" t="s">
        <v>1959</v>
      </c>
      <c r="B419" s="8">
        <v>165.42862286445373</v>
      </c>
      <c r="C419" s="8">
        <v>119.58509990857917</v>
      </c>
      <c r="D419" s="8">
        <v>1751.5072971536383</v>
      </c>
      <c r="E419" s="9">
        <v>1.06E-74</v>
      </c>
      <c r="F419" s="10">
        <v>-3.36</v>
      </c>
      <c r="G419" s="9">
        <v>9.1200000000000001E-128</v>
      </c>
      <c r="H419" s="10">
        <v>3.89</v>
      </c>
    </row>
    <row r="420" spans="1:8" x14ac:dyDescent="0.2">
      <c r="A420" s="7" t="s">
        <v>1960</v>
      </c>
      <c r="B420" s="8">
        <v>822.55042625992201</v>
      </c>
      <c r="C420" s="8">
        <v>806.02811793546266</v>
      </c>
      <c r="D420" s="8">
        <v>10004.599609692154</v>
      </c>
      <c r="E420" s="9">
        <v>6.7199999999999997E-62</v>
      </c>
      <c r="F420" s="10">
        <v>-3.55</v>
      </c>
      <c r="G420" s="9">
        <v>6.3799999999999999E-18</v>
      </c>
      <c r="H420" s="10">
        <v>3.58</v>
      </c>
    </row>
    <row r="421" spans="1:8" x14ac:dyDescent="0.2">
      <c r="A421" s="7" t="s">
        <v>1961</v>
      </c>
      <c r="B421" s="8">
        <v>127.08603856602899</v>
      </c>
      <c r="C421" s="8">
        <v>313.64922099431584</v>
      </c>
      <c r="D421" s="8">
        <v>11370.442302406012</v>
      </c>
      <c r="E421" s="9">
        <v>1.7199999999999999E-215</v>
      </c>
      <c r="F421" s="10">
        <v>-6.4</v>
      </c>
      <c r="G421" s="9">
        <v>3.5100000000000001E-31</v>
      </c>
      <c r="H421" s="10">
        <v>5.08</v>
      </c>
    </row>
    <row r="422" spans="1:8" x14ac:dyDescent="0.2">
      <c r="A422" s="7" t="s">
        <v>1962</v>
      </c>
      <c r="B422" s="8">
        <v>1.9681398369644354</v>
      </c>
      <c r="C422" s="8">
        <v>0</v>
      </c>
      <c r="D422" s="8">
        <v>41.410648768137335</v>
      </c>
      <c r="E422" s="9">
        <v>2.1999999999999998E-9</v>
      </c>
      <c r="F422" s="10">
        <v>-4.07</v>
      </c>
      <c r="G422" s="9">
        <v>2.6799999999999998E-8</v>
      </c>
      <c r="H422" s="10">
        <v>6.55</v>
      </c>
    </row>
    <row r="423" spans="1:8" x14ac:dyDescent="0.2">
      <c r="A423" s="7" t="s">
        <v>1963</v>
      </c>
      <c r="B423" s="8">
        <v>0</v>
      </c>
      <c r="C423" s="8">
        <v>0.59029619962533653</v>
      </c>
      <c r="D423" s="8">
        <v>4.1088552289093236</v>
      </c>
      <c r="E423" s="10">
        <v>1.55E-2</v>
      </c>
      <c r="F423" s="10">
        <v>-3.04</v>
      </c>
      <c r="G423" s="10">
        <v>0.17</v>
      </c>
      <c r="H423" s="10">
        <v>2.0299999999999998</v>
      </c>
    </row>
    <row r="424" spans="1:8" x14ac:dyDescent="0.2">
      <c r="A424" s="7" t="s">
        <v>1964</v>
      </c>
      <c r="B424" s="8">
        <v>27.37633232560939</v>
      </c>
      <c r="C424" s="8">
        <v>14.954059757591525</v>
      </c>
      <c r="D424" s="8">
        <v>203.56473834656583</v>
      </c>
      <c r="E424" s="9">
        <v>1.3400000000000001E-25</v>
      </c>
      <c r="F424" s="10">
        <v>-2.85</v>
      </c>
      <c r="G424" s="9">
        <v>1.49E-24</v>
      </c>
      <c r="H424" s="10">
        <v>3.72</v>
      </c>
    </row>
    <row r="425" spans="1:8" x14ac:dyDescent="0.2">
      <c r="A425" s="7" t="s">
        <v>1965</v>
      </c>
      <c r="B425" s="8">
        <v>540.06662799125615</v>
      </c>
      <c r="C425" s="8">
        <v>147.09246388520603</v>
      </c>
      <c r="D425" s="8">
        <v>5048.1958472300794</v>
      </c>
      <c r="E425" s="9">
        <v>8.5399999999999994E-20</v>
      </c>
      <c r="F425" s="10">
        <v>-3.14</v>
      </c>
      <c r="G425" s="9">
        <v>1.6299999999999999E-104</v>
      </c>
      <c r="H425" s="10">
        <v>5.09</v>
      </c>
    </row>
    <row r="426" spans="1:8" x14ac:dyDescent="0.2">
      <c r="A426" s="7" t="s">
        <v>1966</v>
      </c>
      <c r="B426" s="8">
        <v>4.6680005814458863</v>
      </c>
      <c r="C426" s="8">
        <v>1.5960333500033355</v>
      </c>
      <c r="D426" s="8">
        <v>27.126755199226448</v>
      </c>
      <c r="E426" s="10">
        <v>3.1300000000000002E-4</v>
      </c>
      <c r="F426" s="10">
        <v>-2.36</v>
      </c>
      <c r="G426" s="9">
        <v>2.7399999999999999E-5</v>
      </c>
      <c r="H426" s="10">
        <v>3.73</v>
      </c>
    </row>
    <row r="427" spans="1:8" x14ac:dyDescent="0.2">
      <c r="A427" s="7" t="s">
        <v>1967</v>
      </c>
      <c r="B427" s="8">
        <v>9.2426330997442214</v>
      </c>
      <c r="C427" s="8">
        <v>30.526926489328879</v>
      </c>
      <c r="D427" s="8">
        <v>56.100322602137553</v>
      </c>
      <c r="E427" s="9">
        <v>9.73E-6</v>
      </c>
      <c r="F427" s="10">
        <v>-2.39</v>
      </c>
      <c r="G427" s="10">
        <v>5.6399999999999999E-2</v>
      </c>
      <c r="H427" s="10">
        <v>0.89500000000000002</v>
      </c>
    </row>
    <row r="428" spans="1:8" x14ac:dyDescent="0.2">
      <c r="A428" s="7" t="s">
        <v>1968</v>
      </c>
      <c r="B428" s="8">
        <v>2.0302706678575064</v>
      </c>
      <c r="C428" s="8">
        <v>0.29396682614480085</v>
      </c>
      <c r="D428" s="8">
        <v>5.5884234123940519</v>
      </c>
      <c r="E428" s="10">
        <v>0.28699999999999998</v>
      </c>
      <c r="F428" s="10">
        <v>-1.2</v>
      </c>
      <c r="G428" s="10">
        <v>4.6699999999999998E-2</v>
      </c>
      <c r="H428" s="10">
        <v>2.89</v>
      </c>
    </row>
    <row r="429" spans="1:8" x14ac:dyDescent="0.2">
      <c r="A429" s="7" t="s">
        <v>1969</v>
      </c>
      <c r="B429" s="8">
        <v>12.36323412893181</v>
      </c>
      <c r="C429" s="8">
        <v>38.65074326761102</v>
      </c>
      <c r="D429" s="8">
        <v>87.557213943045866</v>
      </c>
      <c r="E429" s="9">
        <v>2.1499999999999999E-12</v>
      </c>
      <c r="F429" s="10">
        <v>-2.71</v>
      </c>
      <c r="G429" s="10">
        <v>7.5500000000000003E-3</v>
      </c>
      <c r="H429" s="10">
        <v>1.19</v>
      </c>
    </row>
    <row r="430" spans="1:8" x14ac:dyDescent="0.2">
      <c r="A430" s="7" t="s">
        <v>1970</v>
      </c>
      <c r="B430" s="8">
        <v>527.64480262208895</v>
      </c>
      <c r="C430" s="8">
        <v>1412.9617647407683</v>
      </c>
      <c r="D430" s="8">
        <v>3919.9136494814211</v>
      </c>
      <c r="E430" s="9">
        <v>3.6300000000000002E-89</v>
      </c>
      <c r="F430" s="10">
        <v>-2.86</v>
      </c>
      <c r="G430" s="9">
        <v>1.07E-17</v>
      </c>
      <c r="H430" s="10">
        <v>1.5</v>
      </c>
    </row>
    <row r="431" spans="1:8" x14ac:dyDescent="0.2">
      <c r="A431" s="7" t="s">
        <v>1971</v>
      </c>
      <c r="B431" s="8">
        <v>34.219537272923617</v>
      </c>
      <c r="C431" s="8">
        <v>7.868142814751752</v>
      </c>
      <c r="D431" s="8">
        <v>64.360013994907717</v>
      </c>
      <c r="E431" s="10">
        <v>1.83E-2</v>
      </c>
      <c r="F431" s="10">
        <v>-0.85499999999999998</v>
      </c>
      <c r="G431" s="9">
        <v>8.9400000000000001E-10</v>
      </c>
      <c r="H431" s="10">
        <v>2.98</v>
      </c>
    </row>
    <row r="432" spans="1:8" x14ac:dyDescent="0.2">
      <c r="A432" s="7" t="s">
        <v>1972</v>
      </c>
      <c r="B432" s="8">
        <v>253.22380758432649</v>
      </c>
      <c r="C432" s="8">
        <v>53.363304345686586</v>
      </c>
      <c r="D432" s="8">
        <v>1616.3798535532499</v>
      </c>
      <c r="E432" s="9">
        <v>1.99E-38</v>
      </c>
      <c r="F432" s="10">
        <v>-2.62</v>
      </c>
      <c r="G432" s="9">
        <v>1.1099999999999999E-148</v>
      </c>
      <c r="H432" s="10">
        <v>4.93</v>
      </c>
    </row>
    <row r="433" spans="1:8" x14ac:dyDescent="0.2">
      <c r="A433" s="7" t="s">
        <v>1973</v>
      </c>
      <c r="B433" s="8">
        <v>513.37565890893006</v>
      </c>
      <c r="C433" s="8">
        <v>133.94558794157365</v>
      </c>
      <c r="D433" s="8">
        <v>730.16765651851892</v>
      </c>
      <c r="E433" s="10">
        <v>1.4400000000000001E-3</v>
      </c>
      <c r="F433" s="10">
        <v>-0.48699999999999999</v>
      </c>
      <c r="G433" s="9">
        <v>7.8800000000000004E-45</v>
      </c>
      <c r="H433" s="10">
        <v>2.4700000000000002</v>
      </c>
    </row>
    <row r="434" spans="1:8" x14ac:dyDescent="0.2">
      <c r="A434" s="7" t="s">
        <v>1974</v>
      </c>
      <c r="B434" s="8">
        <v>6.7361485289592267</v>
      </c>
      <c r="C434" s="8">
        <v>1.8304443875120748</v>
      </c>
      <c r="D434" s="8">
        <v>19.356370740300299</v>
      </c>
      <c r="E434" s="10">
        <v>2.2100000000000002E-2</v>
      </c>
      <c r="F434" s="10">
        <v>-1.4</v>
      </c>
      <c r="G434" s="10">
        <v>3.79E-4</v>
      </c>
      <c r="H434" s="10">
        <v>3.1</v>
      </c>
    </row>
    <row r="435" spans="1:8" x14ac:dyDescent="0.2">
      <c r="A435" s="7" t="s">
        <v>1975</v>
      </c>
      <c r="B435" s="8">
        <v>0.31355197544299751</v>
      </c>
      <c r="C435" s="8">
        <v>0.94618136174193657</v>
      </c>
      <c r="D435" s="8">
        <v>51.133767933029816</v>
      </c>
      <c r="E435" s="9">
        <v>9.4000000000000003E-13</v>
      </c>
      <c r="F435" s="10">
        <v>-6</v>
      </c>
      <c r="G435" s="9">
        <v>1.79E-10</v>
      </c>
      <c r="H435" s="10">
        <v>5.24</v>
      </c>
    </row>
    <row r="436" spans="1:8" x14ac:dyDescent="0.2">
      <c r="A436" s="7" t="s">
        <v>1976</v>
      </c>
      <c r="B436" s="8">
        <v>242.39299423321174</v>
      </c>
      <c r="C436" s="8">
        <v>73.959014063693701</v>
      </c>
      <c r="D436" s="8">
        <v>1495.2721080440701</v>
      </c>
      <c r="E436" s="9">
        <v>1.6500000000000001E-58</v>
      </c>
      <c r="F436" s="10">
        <v>-2.59</v>
      </c>
      <c r="G436" s="9">
        <v>1.7600000000000001E-135</v>
      </c>
      <c r="H436" s="10">
        <v>4.3499999999999996</v>
      </c>
    </row>
    <row r="437" spans="1:8" x14ac:dyDescent="0.2">
      <c r="A437" s="7" t="s">
        <v>1977</v>
      </c>
      <c r="B437" s="8">
        <v>362.84031132006299</v>
      </c>
      <c r="C437" s="8">
        <v>1036.6068615480942</v>
      </c>
      <c r="D437" s="8">
        <v>2543.7803909237614</v>
      </c>
      <c r="E437" s="9">
        <v>4.2499999999999997E-59</v>
      </c>
      <c r="F437" s="10">
        <v>-2.77</v>
      </c>
      <c r="G437" s="9">
        <v>1.35E-10</v>
      </c>
      <c r="H437" s="10">
        <v>1.32</v>
      </c>
    </row>
    <row r="438" spans="1:8" x14ac:dyDescent="0.2">
      <c r="A438" s="7" t="s">
        <v>1978</v>
      </c>
      <c r="B438" s="8">
        <v>10.53615340471314</v>
      </c>
      <c r="C438" s="8">
        <v>19.771046967694168</v>
      </c>
      <c r="D438" s="8">
        <v>157.41782346907445</v>
      </c>
      <c r="E438" s="9">
        <v>5.8199999999999998E-18</v>
      </c>
      <c r="F438" s="10">
        <v>-3.67</v>
      </c>
      <c r="G438" s="9">
        <v>7.7900000000000001E-13</v>
      </c>
      <c r="H438" s="10">
        <v>2.97</v>
      </c>
    </row>
    <row r="439" spans="1:8" x14ac:dyDescent="0.2">
      <c r="A439" s="7" t="s">
        <v>1979</v>
      </c>
      <c r="B439" s="8">
        <v>6899.075193636183</v>
      </c>
      <c r="C439" s="8">
        <v>2649.8038578199967</v>
      </c>
      <c r="D439" s="8">
        <v>14370.725640591518</v>
      </c>
      <c r="E439" s="9">
        <v>2.4899999999999999E-31</v>
      </c>
      <c r="F439" s="10">
        <v>-1.04</v>
      </c>
      <c r="G439" s="9">
        <v>1.12E-165</v>
      </c>
      <c r="H439" s="10">
        <v>2.4700000000000002</v>
      </c>
    </row>
    <row r="440" spans="1:8" x14ac:dyDescent="0.2">
      <c r="A440" s="7" t="s">
        <v>1980</v>
      </c>
      <c r="B440" s="8">
        <v>1008.012865315575</v>
      </c>
      <c r="C440" s="8">
        <v>1794.4817049609649</v>
      </c>
      <c r="D440" s="8">
        <v>11633.599509454849</v>
      </c>
      <c r="E440" s="9">
        <v>8.8500000000000007E-89</v>
      </c>
      <c r="F440" s="10">
        <v>-3.49</v>
      </c>
      <c r="G440" s="9">
        <v>1.28E-33</v>
      </c>
      <c r="H440" s="10">
        <v>2.71</v>
      </c>
    </row>
    <row r="441" spans="1:8" x14ac:dyDescent="0.2">
      <c r="A441" s="7" t="s">
        <v>1981</v>
      </c>
      <c r="B441" s="8">
        <v>1391.0137602751813</v>
      </c>
      <c r="C441" s="8">
        <v>686.0421009754059</v>
      </c>
      <c r="D441" s="8">
        <v>3938.2632205357368</v>
      </c>
      <c r="E441" s="9">
        <v>1.4E-27</v>
      </c>
      <c r="F441" s="10">
        <v>-1.48</v>
      </c>
      <c r="G441" s="9">
        <v>8.4099999999999994E-56</v>
      </c>
      <c r="H441" s="10">
        <v>2.54</v>
      </c>
    </row>
    <row r="442" spans="1:8" x14ac:dyDescent="0.2">
      <c r="A442" s="7" t="s">
        <v>1982</v>
      </c>
      <c r="B442" s="8">
        <v>2.7580605991297524</v>
      </c>
      <c r="C442" s="8">
        <v>2.7256071723249304</v>
      </c>
      <c r="D442" s="8">
        <v>16.898359686258331</v>
      </c>
      <c r="E442" s="10">
        <v>1.3699999999999999E-3</v>
      </c>
      <c r="F442" s="10">
        <v>-2.2999999999999998</v>
      </c>
      <c r="G442" s="10">
        <v>1.18E-2</v>
      </c>
      <c r="H442" s="10">
        <v>2.42</v>
      </c>
    </row>
    <row r="443" spans="1:8" x14ac:dyDescent="0.2">
      <c r="A443" s="7" t="s">
        <v>1983</v>
      </c>
      <c r="B443" s="8">
        <v>4.581812717012574</v>
      </c>
      <c r="C443" s="8">
        <v>9.3545147768258943</v>
      </c>
      <c r="D443" s="8">
        <v>295.23295354505854</v>
      </c>
      <c r="E443" s="9">
        <v>2.04E-36</v>
      </c>
      <c r="F443" s="10">
        <v>-5.72</v>
      </c>
      <c r="G443" s="9">
        <v>2.28E-23</v>
      </c>
      <c r="H443" s="10">
        <v>4.8600000000000003</v>
      </c>
    </row>
    <row r="444" spans="1:8" x14ac:dyDescent="0.2">
      <c r="A444" s="7" t="s">
        <v>1984</v>
      </c>
      <c r="B444" s="8">
        <v>15.421068091291156</v>
      </c>
      <c r="C444" s="8">
        <v>24.456949657354308</v>
      </c>
      <c r="D444" s="8">
        <v>615.70883361766835</v>
      </c>
      <c r="E444" s="9">
        <v>8.9499999999999997E-14</v>
      </c>
      <c r="F444" s="10">
        <v>-4.8499999999999996</v>
      </c>
      <c r="G444" s="9">
        <v>1.2200000000000001E-7</v>
      </c>
      <c r="H444" s="10">
        <v>4.3</v>
      </c>
    </row>
    <row r="445" spans="1:8" x14ac:dyDescent="0.2">
      <c r="A445" s="7" t="s">
        <v>1985</v>
      </c>
      <c r="B445" s="8">
        <v>0.62075650580392994</v>
      </c>
      <c r="C445" s="8">
        <v>1.8923627234838716</v>
      </c>
      <c r="D445" s="8">
        <v>15.752791859466583</v>
      </c>
      <c r="E445" s="10">
        <v>6.1399999999999996E-4</v>
      </c>
      <c r="F445" s="10">
        <v>-3.37</v>
      </c>
      <c r="G445" s="10">
        <v>6.9300000000000004E-3</v>
      </c>
      <c r="H445" s="10">
        <v>2.73</v>
      </c>
    </row>
    <row r="446" spans="1:8" x14ac:dyDescent="0.2">
      <c r="A446" s="7" t="s">
        <v>1986</v>
      </c>
      <c r="B446" s="8">
        <v>1.7274029659532761</v>
      </c>
      <c r="C446" s="8">
        <v>0.59265874696107157</v>
      </c>
      <c r="D446" s="8">
        <v>15.49895898003156</v>
      </c>
      <c r="E446" s="10">
        <v>6.5399999999999998E-3</v>
      </c>
      <c r="F446" s="10">
        <v>-2.5099999999999998</v>
      </c>
      <c r="G446" s="10">
        <v>1.0200000000000001E-3</v>
      </c>
      <c r="H446" s="10">
        <v>3.8</v>
      </c>
    </row>
    <row r="447" spans="1:8" x14ac:dyDescent="0.2">
      <c r="A447" s="7" t="s">
        <v>1987</v>
      </c>
      <c r="B447" s="8">
        <v>89.842599341594138</v>
      </c>
      <c r="C447" s="8">
        <v>22.959838142729133</v>
      </c>
      <c r="D447" s="8">
        <v>345.73274239202016</v>
      </c>
      <c r="E447" s="9">
        <v>5.7299999999999994E-23</v>
      </c>
      <c r="F447" s="10">
        <v>-1.91</v>
      </c>
      <c r="G447" s="9">
        <v>1.7400000000000001E-38</v>
      </c>
      <c r="H447" s="10">
        <v>3.92</v>
      </c>
    </row>
    <row r="448" spans="1:8" x14ac:dyDescent="0.2">
      <c r="A448" s="7" t="s">
        <v>1988</v>
      </c>
      <c r="B448" s="8">
        <v>93.879715527832957</v>
      </c>
      <c r="C448" s="8">
        <v>40.927833826482981</v>
      </c>
      <c r="D448" s="8">
        <v>254.40772778249413</v>
      </c>
      <c r="E448" s="9">
        <v>5.0699999999999997E-11</v>
      </c>
      <c r="F448" s="10">
        <v>-1.42</v>
      </c>
      <c r="G448" s="9">
        <v>7.8999999999999999E-20</v>
      </c>
      <c r="H448" s="10">
        <v>2.65</v>
      </c>
    </row>
    <row r="449" spans="1:8" x14ac:dyDescent="0.2">
      <c r="A449" s="7" t="s">
        <v>1989</v>
      </c>
      <c r="B449" s="8">
        <v>174.22909564002202</v>
      </c>
      <c r="C449" s="8">
        <v>490.09634523296904</v>
      </c>
      <c r="D449" s="8">
        <v>1572.327631850741</v>
      </c>
      <c r="E449" s="9">
        <v>5.5300000000000001E-12</v>
      </c>
      <c r="F449" s="10">
        <v>-3.03</v>
      </c>
      <c r="G449" s="9">
        <v>1.4499999999999999E-13</v>
      </c>
      <c r="H449" s="10">
        <v>1.7</v>
      </c>
    </row>
    <row r="450" spans="1:8" x14ac:dyDescent="0.2">
      <c r="A450" s="7" t="s">
        <v>1990</v>
      </c>
      <c r="B450" s="8">
        <v>12.702740504647792</v>
      </c>
      <c r="C450" s="8">
        <v>24.875826339570381</v>
      </c>
      <c r="D450" s="8">
        <v>121.31902046618757</v>
      </c>
      <c r="E450" s="9">
        <v>1.5000000000000001E-12</v>
      </c>
      <c r="F450" s="10">
        <v>-3.13</v>
      </c>
      <c r="G450" s="9">
        <v>2.1600000000000001E-6</v>
      </c>
      <c r="H450" s="10">
        <v>2.27</v>
      </c>
    </row>
    <row r="451" spans="1:8" x14ac:dyDescent="0.2">
      <c r="A451" s="7" t="s">
        <v>1991</v>
      </c>
      <c r="B451" s="8">
        <v>146.32782784053137</v>
      </c>
      <c r="C451" s="8">
        <v>67.299482317470435</v>
      </c>
      <c r="D451" s="8">
        <v>777.07229646143105</v>
      </c>
      <c r="E451" s="9">
        <v>4.98E-36</v>
      </c>
      <c r="F451" s="10">
        <v>-2.37</v>
      </c>
      <c r="G451" s="9">
        <v>3.33E-37</v>
      </c>
      <c r="H451" s="10">
        <v>3.53</v>
      </c>
    </row>
    <row r="452" spans="1:8" x14ac:dyDescent="0.2">
      <c r="A452" s="7" t="s">
        <v>1992</v>
      </c>
      <c r="B452" s="8">
        <v>32.717268290771017</v>
      </c>
      <c r="C452" s="8">
        <v>15.440869233658916</v>
      </c>
      <c r="D452" s="8">
        <v>87.798079957242976</v>
      </c>
      <c r="E452" s="10">
        <v>1.46E-4</v>
      </c>
      <c r="F452" s="10">
        <v>-1.35</v>
      </c>
      <c r="G452" s="9">
        <v>7.2300000000000006E-8</v>
      </c>
      <c r="H452" s="10">
        <v>2.4700000000000002</v>
      </c>
    </row>
    <row r="453" spans="1:8" x14ac:dyDescent="0.2">
      <c r="A453" s="7" t="s">
        <v>1993</v>
      </c>
      <c r="B453" s="8">
        <v>9.4105171163593333</v>
      </c>
      <c r="C453" s="8">
        <v>19.030433970189449</v>
      </c>
      <c r="D453" s="8">
        <v>157.92230797349873</v>
      </c>
      <c r="E453" s="9">
        <v>1.0099999999999999E-14</v>
      </c>
      <c r="F453" s="10">
        <v>-3.84</v>
      </c>
      <c r="G453" s="10">
        <v>7.7799999999999994E-2</v>
      </c>
      <c r="H453" s="10">
        <v>2.4</v>
      </c>
    </row>
    <row r="454" spans="1:8" x14ac:dyDescent="0.2">
      <c r="A454" s="7" t="s">
        <v>1994</v>
      </c>
      <c r="B454" s="8">
        <v>2.1549759318197887</v>
      </c>
      <c r="C454" s="8">
        <v>0</v>
      </c>
      <c r="D454" s="8">
        <v>162.89079603249218</v>
      </c>
      <c r="E454" s="9">
        <v>5.8600000000000001E-30</v>
      </c>
      <c r="F454" s="10">
        <v>-5.66</v>
      </c>
      <c r="G454" s="9">
        <v>1.9099999999999999E-15</v>
      </c>
      <c r="H454" s="10">
        <v>8.34</v>
      </c>
    </row>
    <row r="455" spans="1:8" x14ac:dyDescent="0.2">
      <c r="A455" s="7" t="s">
        <v>1995</v>
      </c>
      <c r="B455" s="8">
        <v>1.9959729629546374</v>
      </c>
      <c r="C455" s="8">
        <v>9.6867744655851382</v>
      </c>
      <c r="D455" s="8">
        <v>63.14794419286055</v>
      </c>
      <c r="E455" s="9">
        <v>4.7399999999999997E-15</v>
      </c>
      <c r="F455" s="10">
        <v>-4.5199999999999996</v>
      </c>
      <c r="G455" s="9">
        <v>1.02E-7</v>
      </c>
      <c r="H455" s="10">
        <v>2.65</v>
      </c>
    </row>
    <row r="456" spans="1:8" s="26" customFormat="1" x14ac:dyDescent="0.2">
      <c r="A456" s="7" t="s">
        <v>1996</v>
      </c>
      <c r="B456" s="8">
        <v>3072.6343087160799</v>
      </c>
      <c r="C456" s="8">
        <v>1669.6218419287868</v>
      </c>
      <c r="D456" s="8">
        <v>12008.919037365633</v>
      </c>
      <c r="E456" s="9">
        <v>2.1300000000000001E-68</v>
      </c>
      <c r="F456" s="10">
        <v>-1.94</v>
      </c>
      <c r="G456" s="9">
        <v>1.21E-106</v>
      </c>
      <c r="H456" s="10">
        <v>2.87</v>
      </c>
    </row>
    <row r="457" spans="1:8" x14ac:dyDescent="0.2">
      <c r="A457" s="7" t="s">
        <v>1997</v>
      </c>
      <c r="B457" s="8">
        <v>70.139424861538345</v>
      </c>
      <c r="C457" s="8">
        <v>14.610523924217414</v>
      </c>
      <c r="D457" s="8">
        <v>80.154515645388159</v>
      </c>
      <c r="E457" s="10">
        <v>0.69699999999999995</v>
      </c>
      <c r="F457" s="10">
        <v>-0.16</v>
      </c>
      <c r="G457" s="9">
        <v>3.1300000000000001E-7</v>
      </c>
      <c r="H457" s="10">
        <v>2.42</v>
      </c>
    </row>
    <row r="458" spans="1:8" x14ac:dyDescent="0.2">
      <c r="A458" s="7" t="s">
        <v>1998</v>
      </c>
      <c r="B458" s="8">
        <v>15.693910289960359</v>
      </c>
      <c r="C458" s="8">
        <v>4.3216405223282646</v>
      </c>
      <c r="D458" s="8">
        <v>30.872773938780135</v>
      </c>
      <c r="E458" s="10">
        <v>0.108</v>
      </c>
      <c r="F458" s="10">
        <v>-0.93100000000000005</v>
      </c>
      <c r="G458" s="10">
        <v>4.5199999999999998E-4</v>
      </c>
      <c r="H458" s="10">
        <v>2.7</v>
      </c>
    </row>
    <row r="459" spans="1:8" s="26" customFormat="1" x14ac:dyDescent="0.2">
      <c r="A459" s="2" t="s">
        <v>653</v>
      </c>
      <c r="B459" s="5" t="s">
        <v>654</v>
      </c>
      <c r="C459" s="5" t="s">
        <v>655</v>
      </c>
      <c r="D459" s="5" t="s">
        <v>656</v>
      </c>
      <c r="E459" s="4" t="s">
        <v>650</v>
      </c>
      <c r="F459" s="4" t="s">
        <v>651</v>
      </c>
      <c r="G459" s="4" t="s">
        <v>650</v>
      </c>
      <c r="H459" s="4" t="s">
        <v>651</v>
      </c>
    </row>
    <row r="460" spans="1:8" x14ac:dyDescent="0.2">
      <c r="A460" s="7" t="s">
        <v>1999</v>
      </c>
      <c r="B460" s="8">
        <v>2615.4636230184924</v>
      </c>
      <c r="C460" s="8">
        <v>8267.9538960960908</v>
      </c>
      <c r="D460" s="8">
        <v>32307.856159990068</v>
      </c>
      <c r="E460" s="9">
        <v>2.2100000000000001E-10</v>
      </c>
      <c r="F460" s="10">
        <v>-3.41</v>
      </c>
      <c r="G460" s="9">
        <v>7.1999999999999996E-23</v>
      </c>
      <c r="H460" s="10">
        <v>1.98</v>
      </c>
    </row>
    <row r="461" spans="1:8" x14ac:dyDescent="0.2">
      <c r="A461" s="7" t="s">
        <v>2000</v>
      </c>
      <c r="B461" s="8">
        <v>6625.4854873177883</v>
      </c>
      <c r="C461" s="8">
        <v>3132.5632437914883</v>
      </c>
      <c r="D461" s="8">
        <v>26107.790960806269</v>
      </c>
      <c r="E461" s="9">
        <v>2.3300000000000001E-114</v>
      </c>
      <c r="F461" s="10">
        <v>-1.96</v>
      </c>
      <c r="G461" s="9">
        <v>8.9599999999999997E-79</v>
      </c>
      <c r="H461" s="10">
        <v>3.08</v>
      </c>
    </row>
    <row r="462" spans="1:8" x14ac:dyDescent="0.2">
      <c r="A462" s="7" t="s">
        <v>2001</v>
      </c>
      <c r="B462" s="8">
        <v>2349.5088979345587</v>
      </c>
      <c r="C462" s="8">
        <v>2760.9842727192199</v>
      </c>
      <c r="D462" s="8">
        <v>24734.786673887284</v>
      </c>
      <c r="E462" s="9">
        <v>8.7700000000000003E-145</v>
      </c>
      <c r="F462" s="10">
        <v>-3.37</v>
      </c>
      <c r="G462" s="9">
        <v>1.9299999999999999E-100</v>
      </c>
      <c r="H462" s="10">
        <v>3.18</v>
      </c>
    </row>
    <row r="463" spans="1:8" x14ac:dyDescent="0.2">
      <c r="A463" s="7" t="s">
        <v>2002</v>
      </c>
      <c r="B463" s="8">
        <v>1875.3491772564926</v>
      </c>
      <c r="C463" s="8">
        <v>2676.1777083821485</v>
      </c>
      <c r="D463" s="8">
        <v>21425.941235058668</v>
      </c>
      <c r="E463" s="9">
        <v>2.0699999999999999E-12</v>
      </c>
      <c r="F463" s="10">
        <v>-3.34</v>
      </c>
      <c r="G463" s="9">
        <v>1.23E-73</v>
      </c>
      <c r="H463" s="10">
        <v>3.02</v>
      </c>
    </row>
    <row r="464" spans="1:8" x14ac:dyDescent="0.2">
      <c r="A464" s="7" t="s">
        <v>2003</v>
      </c>
      <c r="B464" s="8">
        <v>3925.8991530523413</v>
      </c>
      <c r="C464" s="8">
        <v>1094.1483305606357</v>
      </c>
      <c r="D464" s="8">
        <v>15526.419584271283</v>
      </c>
      <c r="E464" s="9">
        <v>6.52E-105</v>
      </c>
      <c r="F464" s="10">
        <v>-1.96</v>
      </c>
      <c r="G464" s="9">
        <v>3.92E-120</v>
      </c>
      <c r="H464" s="10">
        <v>3.84</v>
      </c>
    </row>
    <row r="465" spans="1:8" x14ac:dyDescent="0.2">
      <c r="A465" s="7" t="s">
        <v>2004</v>
      </c>
      <c r="B465" s="8">
        <v>2331.119701661044</v>
      </c>
      <c r="C465" s="8">
        <v>8886.7220679889942</v>
      </c>
      <c r="D465" s="8">
        <v>14042.121607879366</v>
      </c>
      <c r="E465" s="10">
        <v>5.8900000000000001E-4</v>
      </c>
      <c r="F465" s="10">
        <v>-2.35</v>
      </c>
      <c r="G465" s="10">
        <v>9.7000000000000003E-3</v>
      </c>
      <c r="H465" s="10">
        <v>0.68300000000000005</v>
      </c>
    </row>
    <row r="466" spans="1:8" x14ac:dyDescent="0.2">
      <c r="A466" s="7" t="s">
        <v>2005</v>
      </c>
      <c r="B466" s="8">
        <v>1685.7273850489887</v>
      </c>
      <c r="C466" s="8">
        <v>1200.3559698410884</v>
      </c>
      <c r="D466" s="8">
        <v>11160.136753387747</v>
      </c>
      <c r="E466" s="9">
        <v>9.2699999999999993E-123</v>
      </c>
      <c r="F466" s="10">
        <v>-2.7</v>
      </c>
      <c r="G466" s="9">
        <v>1.2699999999999999E-125</v>
      </c>
      <c r="H466" s="10">
        <v>3.24</v>
      </c>
    </row>
    <row r="467" spans="1:8" x14ac:dyDescent="0.2">
      <c r="A467" s="7" t="s">
        <v>2006</v>
      </c>
      <c r="B467" s="8">
        <v>1161.8777285224951</v>
      </c>
      <c r="C467" s="8">
        <v>872.60900818333607</v>
      </c>
      <c r="D467" s="8">
        <v>10817.058867225129</v>
      </c>
      <c r="E467" s="9">
        <v>4.3100000000000001E-72</v>
      </c>
      <c r="F467" s="10">
        <v>-3.18</v>
      </c>
      <c r="G467" s="9">
        <v>1.7700000000000001E-97</v>
      </c>
      <c r="H467" s="10">
        <v>3.65</v>
      </c>
    </row>
    <row r="468" spans="1:8" x14ac:dyDescent="0.2">
      <c r="A468" s="7" t="s">
        <v>2007</v>
      </c>
      <c r="B468" s="8">
        <v>4054.7949782145815</v>
      </c>
      <c r="C468" s="8">
        <v>1228.3077383921534</v>
      </c>
      <c r="D468" s="8">
        <v>9737.912165981139</v>
      </c>
      <c r="E468" s="9">
        <v>1.1599999999999999E-23</v>
      </c>
      <c r="F468" s="10">
        <v>-1.24</v>
      </c>
      <c r="G468" s="9">
        <v>1.7000000000000001E-142</v>
      </c>
      <c r="H468" s="10">
        <v>3.01</v>
      </c>
    </row>
    <row r="469" spans="1:8" x14ac:dyDescent="0.2">
      <c r="A469" s="7" t="s">
        <v>2008</v>
      </c>
      <c r="B469" s="8">
        <v>5832.4739575756503</v>
      </c>
      <c r="C469" s="8">
        <v>1690.0629726329248</v>
      </c>
      <c r="D469" s="8">
        <v>8822.0349781597361</v>
      </c>
      <c r="E469" s="9">
        <v>6.3799999999999999E-9</v>
      </c>
      <c r="F469" s="10">
        <v>-0.57699999999999996</v>
      </c>
      <c r="G469" s="9">
        <v>5.4300000000000001E-85</v>
      </c>
      <c r="H469" s="10">
        <v>2.41</v>
      </c>
    </row>
    <row r="470" spans="1:8" x14ac:dyDescent="0.2">
      <c r="A470" s="7" t="s">
        <v>2009</v>
      </c>
      <c r="B470" s="8">
        <v>2382.1839107124515</v>
      </c>
      <c r="C470" s="8">
        <v>1199.5044735508</v>
      </c>
      <c r="D470" s="8">
        <v>8651.5966953211991</v>
      </c>
      <c r="E470" s="9">
        <v>3.1500000000000002E-71</v>
      </c>
      <c r="F470" s="10">
        <v>-1.84</v>
      </c>
      <c r="G470" s="9">
        <v>9.3500000000000004E-146</v>
      </c>
      <c r="H470" s="10">
        <v>2.87</v>
      </c>
    </row>
    <row r="471" spans="1:8" x14ac:dyDescent="0.2">
      <c r="A471" s="7" t="s">
        <v>2010</v>
      </c>
      <c r="B471" s="8">
        <v>1078.0185986716151</v>
      </c>
      <c r="C471" s="8">
        <v>392.60182598438223</v>
      </c>
      <c r="D471" s="8">
        <v>8171.6016910889066</v>
      </c>
      <c r="E471" s="9">
        <v>9.9099999999999993E-167</v>
      </c>
      <c r="F471" s="10">
        <v>-2.9</v>
      </c>
      <c r="G471" s="9">
        <v>1.1900000000000001E-194</v>
      </c>
      <c r="H471" s="10">
        <v>4.4000000000000004</v>
      </c>
    </row>
    <row r="472" spans="1:8" x14ac:dyDescent="0.2">
      <c r="A472" s="7" t="s">
        <v>2011</v>
      </c>
      <c r="B472" s="8">
        <v>1676.1032591137086</v>
      </c>
      <c r="C472" s="8">
        <v>528.9056043563902</v>
      </c>
      <c r="D472" s="8">
        <v>6534.3039729265784</v>
      </c>
      <c r="E472" s="9">
        <v>6.2700000000000001E-65</v>
      </c>
      <c r="F472" s="10">
        <v>-1.94</v>
      </c>
      <c r="G472" s="9">
        <v>3.3799999999999998E-151</v>
      </c>
      <c r="H472" s="10">
        <v>3.65</v>
      </c>
    </row>
    <row r="473" spans="1:8" x14ac:dyDescent="0.2">
      <c r="A473" s="7" t="s">
        <v>2012</v>
      </c>
      <c r="B473" s="8">
        <v>745.46402210374094</v>
      </c>
      <c r="C473" s="8">
        <v>265.55580741308017</v>
      </c>
      <c r="D473" s="8">
        <v>6383.6639624359941</v>
      </c>
      <c r="E473" s="9">
        <v>1.18E-85</v>
      </c>
      <c r="F473" s="10">
        <v>-3.06</v>
      </c>
      <c r="G473" s="9">
        <v>1.7999999999999999E-135</v>
      </c>
      <c r="H473" s="10">
        <v>4.5999999999999996</v>
      </c>
    </row>
    <row r="474" spans="1:8" x14ac:dyDescent="0.2">
      <c r="A474" s="7" t="s">
        <v>2013</v>
      </c>
      <c r="B474" s="8">
        <v>903.06128147779486</v>
      </c>
      <c r="C474" s="8">
        <v>636.74128297023287</v>
      </c>
      <c r="D474" s="8">
        <v>6362.4816569140785</v>
      </c>
      <c r="E474" s="9">
        <v>1.02E-75</v>
      </c>
      <c r="F474" s="10">
        <v>-2.78</v>
      </c>
      <c r="G474" s="9">
        <v>5.5299999999999999E-111</v>
      </c>
      <c r="H474" s="10">
        <v>3.34</v>
      </c>
    </row>
    <row r="475" spans="1:8" x14ac:dyDescent="0.2">
      <c r="A475" s="7" t="s">
        <v>2014</v>
      </c>
      <c r="B475" s="8">
        <v>355.89456294499109</v>
      </c>
      <c r="C475" s="8">
        <v>1280.4192517796048</v>
      </c>
      <c r="D475" s="8">
        <v>6093.723264553013</v>
      </c>
      <c r="E475" s="9">
        <v>6.9700000000000002E-114</v>
      </c>
      <c r="F475" s="10">
        <v>-4.05</v>
      </c>
      <c r="G475" s="9">
        <v>1.94E-25</v>
      </c>
      <c r="H475" s="10">
        <v>2.27</v>
      </c>
    </row>
    <row r="476" spans="1:8" x14ac:dyDescent="0.2">
      <c r="A476" s="27">
        <v>42984</v>
      </c>
      <c r="B476" s="8">
        <v>2130.2375880522241</v>
      </c>
      <c r="C476" s="8">
        <v>519.8494558566548</v>
      </c>
      <c r="D476" s="8">
        <v>4510.0705225555012</v>
      </c>
      <c r="E476" s="9">
        <v>6.8999999999999997E-25</v>
      </c>
      <c r="F476" s="10">
        <v>-1.06</v>
      </c>
      <c r="G476" s="9">
        <v>1.2000000000000001E-125</v>
      </c>
      <c r="H476" s="10">
        <v>3.14</v>
      </c>
    </row>
    <row r="477" spans="1:8" x14ac:dyDescent="0.2">
      <c r="A477" s="7" t="s">
        <v>2015</v>
      </c>
      <c r="B477" s="8">
        <v>823.54275482771334</v>
      </c>
      <c r="C477" s="8">
        <v>2085.7030357320618</v>
      </c>
      <c r="D477" s="8">
        <v>4481.0966222320931</v>
      </c>
      <c r="E477" s="9">
        <v>7.8799999999999996E-92</v>
      </c>
      <c r="F477" s="10">
        <v>-2.42</v>
      </c>
      <c r="G477" s="9">
        <v>3.09E-12</v>
      </c>
      <c r="H477" s="10">
        <v>1.1299999999999999</v>
      </c>
    </row>
    <row r="478" spans="1:8" x14ac:dyDescent="0.2">
      <c r="A478" s="7" t="s">
        <v>2016</v>
      </c>
      <c r="B478" s="8">
        <v>1318.9432985871163</v>
      </c>
      <c r="C478" s="8">
        <v>302.49866508768235</v>
      </c>
      <c r="D478" s="8">
        <v>4294.1792770294924</v>
      </c>
      <c r="E478" s="9">
        <v>2.2699999999999999E-29</v>
      </c>
      <c r="F478" s="10">
        <v>-1.68</v>
      </c>
      <c r="G478" s="9">
        <v>3.1599999999999998E-153</v>
      </c>
      <c r="H478" s="10">
        <v>3.85</v>
      </c>
    </row>
    <row r="479" spans="1:8" x14ac:dyDescent="0.2">
      <c r="A479" s="7" t="s">
        <v>2017</v>
      </c>
      <c r="B479" s="8">
        <v>2188.120324957401</v>
      </c>
      <c r="C479" s="8">
        <v>682.11800049589056</v>
      </c>
      <c r="D479" s="8">
        <v>3780.7748609851501</v>
      </c>
      <c r="E479" s="9">
        <v>1.32E-9</v>
      </c>
      <c r="F479" s="10">
        <v>-0.77</v>
      </c>
      <c r="G479" s="9">
        <v>2.19E-56</v>
      </c>
      <c r="H479" s="10">
        <v>2.4900000000000002</v>
      </c>
    </row>
    <row r="480" spans="1:8" x14ac:dyDescent="0.2">
      <c r="A480" s="7" t="s">
        <v>2018</v>
      </c>
      <c r="B480" s="8">
        <v>1019.1068671557733</v>
      </c>
      <c r="C480" s="8">
        <v>466.9264565564402</v>
      </c>
      <c r="D480" s="8">
        <v>3485.0714661511465</v>
      </c>
      <c r="E480" s="9">
        <v>2.07E-38</v>
      </c>
      <c r="F480" s="10">
        <v>-1.75</v>
      </c>
      <c r="G480" s="9">
        <v>1.31E-58</v>
      </c>
      <c r="H480" s="10">
        <v>2.92</v>
      </c>
    </row>
    <row r="481" spans="1:8" x14ac:dyDescent="0.2">
      <c r="A481" s="7" t="s">
        <v>2019</v>
      </c>
      <c r="B481" s="8">
        <v>389.83756519801875</v>
      </c>
      <c r="C481" s="8">
        <v>86.772705855163082</v>
      </c>
      <c r="D481" s="8">
        <v>3451.4179539049155</v>
      </c>
      <c r="E481" s="9">
        <v>6.5199999999999999E-99</v>
      </c>
      <c r="F481" s="10">
        <v>-3.11</v>
      </c>
      <c r="G481" s="9">
        <v>1.1E-264</v>
      </c>
      <c r="H481" s="10">
        <v>5.34</v>
      </c>
    </row>
    <row r="482" spans="1:8" x14ac:dyDescent="0.2">
      <c r="A482" s="7" t="s">
        <v>2020</v>
      </c>
      <c r="B482" s="8">
        <v>909.56143271396832</v>
      </c>
      <c r="C482" s="8">
        <v>240.98982193350267</v>
      </c>
      <c r="D482" s="8">
        <v>3294.3460408417004</v>
      </c>
      <c r="E482" s="9">
        <v>3.2100000000000002E-59</v>
      </c>
      <c r="F482" s="10">
        <v>-1.83</v>
      </c>
      <c r="G482" s="9">
        <v>1.09E-57</v>
      </c>
      <c r="H482" s="10">
        <v>3.78</v>
      </c>
    </row>
    <row r="483" spans="1:8" x14ac:dyDescent="0.2">
      <c r="A483" s="7" t="s">
        <v>2021</v>
      </c>
      <c r="B483" s="8">
        <v>614.75903378973362</v>
      </c>
      <c r="C483" s="8">
        <v>530.95060193826816</v>
      </c>
      <c r="D483" s="8">
        <v>3031.8083664865781</v>
      </c>
      <c r="E483" s="9">
        <v>4.5000000000000003E-119</v>
      </c>
      <c r="F483" s="10">
        <v>-2.2799999999999998</v>
      </c>
      <c r="G483" s="9">
        <v>3.3700000000000001E-68</v>
      </c>
      <c r="H483" s="10">
        <v>2.5299999999999998</v>
      </c>
    </row>
    <row r="484" spans="1:8" x14ac:dyDescent="0.2">
      <c r="A484" s="7" t="s">
        <v>2022</v>
      </c>
      <c r="B484" s="8">
        <v>168.26992317623211</v>
      </c>
      <c r="C484" s="8">
        <v>387.74615804032544</v>
      </c>
      <c r="D484" s="8">
        <v>2832.796305316383</v>
      </c>
      <c r="E484" s="9">
        <v>2.7599999999999998E-85</v>
      </c>
      <c r="F484" s="10">
        <v>-4.01</v>
      </c>
      <c r="G484" s="9">
        <v>1.41E-39</v>
      </c>
      <c r="H484" s="10">
        <v>2.88</v>
      </c>
    </row>
    <row r="485" spans="1:8" x14ac:dyDescent="0.2">
      <c r="A485" s="7" t="s">
        <v>2023</v>
      </c>
      <c r="B485" s="8">
        <v>1352.30222538574</v>
      </c>
      <c r="C485" s="8">
        <v>346.66377965727645</v>
      </c>
      <c r="D485" s="8">
        <v>2748.5804698329266</v>
      </c>
      <c r="E485" s="9">
        <v>1.42E-8</v>
      </c>
      <c r="F485" s="10">
        <v>-1</v>
      </c>
      <c r="G485" s="9">
        <v>7.1900000000000003E-50</v>
      </c>
      <c r="H485" s="10">
        <v>3</v>
      </c>
    </row>
    <row r="486" spans="1:8" x14ac:dyDescent="0.2">
      <c r="A486" s="7" t="s">
        <v>2024</v>
      </c>
      <c r="B486" s="8">
        <v>241.79179527740177</v>
      </c>
      <c r="C486" s="8">
        <v>233.91548003297498</v>
      </c>
      <c r="D486" s="8">
        <v>2562.5428756045881</v>
      </c>
      <c r="E486" s="9">
        <v>3.2199999999999999E-161</v>
      </c>
      <c r="F486" s="10">
        <v>-3.38</v>
      </c>
      <c r="G486" s="9">
        <v>6.7299999999999997E-140</v>
      </c>
      <c r="H486" s="10">
        <v>3.47</v>
      </c>
    </row>
    <row r="487" spans="1:8" x14ac:dyDescent="0.2">
      <c r="A487" s="7" t="s">
        <v>2025</v>
      </c>
      <c r="B487" s="8">
        <v>1508.6980162693299</v>
      </c>
      <c r="C487" s="8">
        <v>457.47918937786483</v>
      </c>
      <c r="D487" s="8">
        <v>2352.8640536125549</v>
      </c>
      <c r="E487" s="9">
        <v>3.8099999999999998E-10</v>
      </c>
      <c r="F487" s="10">
        <v>-0.621</v>
      </c>
      <c r="G487" s="9">
        <v>9.5400000000000009E-72</v>
      </c>
      <c r="H487" s="10">
        <v>2.39</v>
      </c>
    </row>
    <row r="488" spans="1:8" x14ac:dyDescent="0.2">
      <c r="A488" s="7" t="s">
        <v>2026</v>
      </c>
      <c r="B488" s="8">
        <v>310.14319067967153</v>
      </c>
      <c r="C488" s="8">
        <v>221.84964908750936</v>
      </c>
      <c r="D488" s="8">
        <v>2296.6011253064698</v>
      </c>
      <c r="E488" s="9">
        <v>8.4599999999999995E-53</v>
      </c>
      <c r="F488" s="10">
        <v>-2.85</v>
      </c>
      <c r="G488" s="9">
        <v>2.49E-81</v>
      </c>
      <c r="H488" s="10">
        <v>3.39</v>
      </c>
    </row>
    <row r="489" spans="1:8" x14ac:dyDescent="0.2">
      <c r="A489" s="7" t="s">
        <v>2027</v>
      </c>
      <c r="B489" s="8">
        <v>210.76447716957449</v>
      </c>
      <c r="C489" s="8">
        <v>212.6004532445383</v>
      </c>
      <c r="D489" s="8">
        <v>2081.9070015163466</v>
      </c>
      <c r="E489" s="9">
        <v>1.29E-130</v>
      </c>
      <c r="F489" s="10">
        <v>-3.27</v>
      </c>
      <c r="G489" s="9">
        <v>1.52E-34</v>
      </c>
      <c r="H489" s="10">
        <v>3.29</v>
      </c>
    </row>
    <row r="490" spans="1:8" x14ac:dyDescent="0.2">
      <c r="A490" s="7" t="s">
        <v>2028</v>
      </c>
      <c r="B490" s="8">
        <v>189.82932148953574</v>
      </c>
      <c r="C490" s="8">
        <v>153.67270397434601</v>
      </c>
      <c r="D490" s="8">
        <v>2054.3847084521349</v>
      </c>
      <c r="E490" s="9">
        <v>2.0999999999999999E-165</v>
      </c>
      <c r="F490" s="10">
        <v>-3.4</v>
      </c>
      <c r="G490" s="9">
        <v>9.4400000000000002E-136</v>
      </c>
      <c r="H490" s="10">
        <v>3.76</v>
      </c>
    </row>
    <row r="491" spans="1:8" x14ac:dyDescent="0.2">
      <c r="A491" s="7" t="s">
        <v>2029</v>
      </c>
      <c r="B491" s="8">
        <v>205.76121724837776</v>
      </c>
      <c r="C491" s="8">
        <v>397.31407533951449</v>
      </c>
      <c r="D491" s="8">
        <v>1921.3506416413534</v>
      </c>
      <c r="E491" s="9">
        <v>2.5300000000000001E-161</v>
      </c>
      <c r="F491" s="10">
        <v>-3.19</v>
      </c>
      <c r="G491" s="9">
        <v>9.7900000000000003E-93</v>
      </c>
      <c r="H491" s="10">
        <v>2.2999999999999998</v>
      </c>
    </row>
    <row r="492" spans="1:8" x14ac:dyDescent="0.2">
      <c r="A492" s="7" t="s">
        <v>2030</v>
      </c>
      <c r="B492" s="8">
        <v>430.60474885106544</v>
      </c>
      <c r="C492" s="8">
        <v>127.15210553656215</v>
      </c>
      <c r="D492" s="8">
        <v>1895.7992271662783</v>
      </c>
      <c r="E492" s="9">
        <v>1.6299999999999999E-70</v>
      </c>
      <c r="F492" s="10">
        <v>-2.11</v>
      </c>
      <c r="G492" s="9">
        <v>1.3400000000000001E-13</v>
      </c>
      <c r="H492" s="10">
        <v>3.8</v>
      </c>
    </row>
    <row r="493" spans="1:8" x14ac:dyDescent="0.2">
      <c r="A493" s="7" t="s">
        <v>2031</v>
      </c>
      <c r="B493" s="8">
        <v>78.554853359909231</v>
      </c>
      <c r="C493" s="8">
        <v>42.844198408896332</v>
      </c>
      <c r="D493" s="8">
        <v>1771.0980366385197</v>
      </c>
      <c r="E493" s="9">
        <v>2.8299999999999999E-31</v>
      </c>
      <c r="F493" s="10">
        <v>-4.34</v>
      </c>
      <c r="G493" s="9">
        <v>2.83E-127</v>
      </c>
      <c r="H493" s="10">
        <v>5.36</v>
      </c>
    </row>
    <row r="494" spans="1:8" x14ac:dyDescent="0.2">
      <c r="A494" s="7" t="s">
        <v>2032</v>
      </c>
      <c r="B494" s="8">
        <v>789.93772177734422</v>
      </c>
      <c r="C494" s="8">
        <v>168.62514246997833</v>
      </c>
      <c r="D494" s="8">
        <v>1542.1858065186116</v>
      </c>
      <c r="E494" s="9">
        <v>1.9699999999999999E-18</v>
      </c>
      <c r="F494" s="10">
        <v>-0.94399999999999995</v>
      </c>
      <c r="G494" s="9">
        <v>4.1200000000000002E-54</v>
      </c>
      <c r="H494" s="10">
        <v>3.21</v>
      </c>
    </row>
    <row r="495" spans="1:8" x14ac:dyDescent="0.2">
      <c r="A495" s="7" t="s">
        <v>2033</v>
      </c>
      <c r="B495" s="8">
        <v>710.5735459180994</v>
      </c>
      <c r="C495" s="8">
        <v>271.88743966541085</v>
      </c>
      <c r="D495" s="8">
        <v>1347.4640920632082</v>
      </c>
      <c r="E495" s="9">
        <v>8.4599999999999997E-17</v>
      </c>
      <c r="F495" s="10">
        <v>-0.90500000000000003</v>
      </c>
      <c r="G495" s="9">
        <v>3.5699999999999998E-61</v>
      </c>
      <c r="H495" s="10">
        <v>2.33</v>
      </c>
    </row>
    <row r="496" spans="1:8" x14ac:dyDescent="0.2">
      <c r="A496" s="7" t="s">
        <v>2034</v>
      </c>
      <c r="B496" s="8">
        <v>7.6850722599896901</v>
      </c>
      <c r="C496" s="8">
        <v>5.3674964905926235</v>
      </c>
      <c r="D496" s="8">
        <v>1211.1881558772816</v>
      </c>
      <c r="E496" s="9">
        <v>6.0499999999999998E-144</v>
      </c>
      <c r="F496" s="10">
        <v>-7.04</v>
      </c>
      <c r="G496" s="9">
        <v>6.5000000000000001E-100</v>
      </c>
      <c r="H496" s="10">
        <v>7.65</v>
      </c>
    </row>
    <row r="497" spans="1:8" x14ac:dyDescent="0.2">
      <c r="A497" s="7" t="s">
        <v>2035</v>
      </c>
      <c r="B497" s="8">
        <v>292.24572675407603</v>
      </c>
      <c r="C497" s="8">
        <v>122.69129090050578</v>
      </c>
      <c r="D497" s="8">
        <v>1204.0177018001434</v>
      </c>
      <c r="E497" s="9">
        <v>1.5800000000000001E-23</v>
      </c>
      <c r="F497" s="10">
        <v>-2</v>
      </c>
      <c r="G497" s="9">
        <v>2.1E-59</v>
      </c>
      <c r="H497" s="10">
        <v>3.31</v>
      </c>
    </row>
    <row r="498" spans="1:8" x14ac:dyDescent="0.2">
      <c r="A498" s="7" t="s">
        <v>2036</v>
      </c>
      <c r="B498" s="8">
        <v>472.68284082436259</v>
      </c>
      <c r="C498" s="8">
        <v>148.70767354005767</v>
      </c>
      <c r="D498" s="8">
        <v>1126.2349599547501</v>
      </c>
      <c r="E498" s="9">
        <v>3.9299999999999997E-21</v>
      </c>
      <c r="F498" s="10">
        <v>-1.23</v>
      </c>
      <c r="G498" s="9">
        <v>2.7199999999999999E-76</v>
      </c>
      <c r="H498" s="10">
        <v>2.94</v>
      </c>
    </row>
    <row r="499" spans="1:8" x14ac:dyDescent="0.2">
      <c r="A499" s="7" t="s">
        <v>2037</v>
      </c>
      <c r="B499" s="8">
        <v>386.15006967456912</v>
      </c>
      <c r="C499" s="8">
        <v>200.92652049508519</v>
      </c>
      <c r="D499" s="8">
        <v>1070.181545749721</v>
      </c>
      <c r="E499" s="9">
        <v>3.3100000000000003E-23</v>
      </c>
      <c r="F499" s="10">
        <v>-1.45</v>
      </c>
      <c r="G499" s="9">
        <v>1.7400000000000001E-37</v>
      </c>
      <c r="H499" s="10">
        <v>2.4300000000000002</v>
      </c>
    </row>
    <row r="500" spans="1:8" x14ac:dyDescent="0.2">
      <c r="A500" s="7" t="s">
        <v>2038</v>
      </c>
      <c r="B500" s="8">
        <v>222.28127482997249</v>
      </c>
      <c r="C500" s="8">
        <v>167.39091976632932</v>
      </c>
      <c r="D500" s="8">
        <v>1069.4882029415758</v>
      </c>
      <c r="E500" s="9">
        <v>1.54E-27</v>
      </c>
      <c r="F500" s="10">
        <v>-2.23</v>
      </c>
      <c r="G500" s="9">
        <v>1.9100000000000001E-30</v>
      </c>
      <c r="H500" s="10">
        <v>2.69</v>
      </c>
    </row>
    <row r="501" spans="1:8" x14ac:dyDescent="0.2">
      <c r="A501" s="7" t="s">
        <v>2039</v>
      </c>
      <c r="B501" s="8">
        <v>93.678693028292685</v>
      </c>
      <c r="C501" s="8">
        <v>178.5619465717615</v>
      </c>
      <c r="D501" s="8">
        <v>940.27736587718368</v>
      </c>
      <c r="E501" s="9">
        <v>3.1200000000000002E-47</v>
      </c>
      <c r="F501" s="10">
        <v>-3.28</v>
      </c>
      <c r="G501" s="9">
        <v>3.0200000000000003E-17</v>
      </c>
      <c r="H501" s="10">
        <v>2.4</v>
      </c>
    </row>
    <row r="502" spans="1:8" x14ac:dyDescent="0.2">
      <c r="A502" s="7" t="s">
        <v>2040</v>
      </c>
      <c r="B502" s="8">
        <v>241.66086219882175</v>
      </c>
      <c r="C502" s="8">
        <v>165.30786701620323</v>
      </c>
      <c r="D502" s="8">
        <v>938.81811621716895</v>
      </c>
      <c r="E502" s="9">
        <v>1.25E-14</v>
      </c>
      <c r="F502" s="10">
        <v>-1.91</v>
      </c>
      <c r="G502" s="10">
        <v>2.7700000000000001E-4</v>
      </c>
      <c r="H502" s="10">
        <v>2.41</v>
      </c>
    </row>
    <row r="503" spans="1:8" x14ac:dyDescent="0.2">
      <c r="A503" s="7" t="s">
        <v>2041</v>
      </c>
      <c r="B503" s="8">
        <v>233.41070107573159</v>
      </c>
      <c r="C503" s="8">
        <v>120.28543388170598</v>
      </c>
      <c r="D503" s="8">
        <v>851.76204291801366</v>
      </c>
      <c r="E503" s="9">
        <v>1.8699999999999999E-27</v>
      </c>
      <c r="F503" s="10">
        <v>-1.84</v>
      </c>
      <c r="G503" s="9">
        <v>8.8199999999999999E-45</v>
      </c>
      <c r="H503" s="10">
        <v>2.84</v>
      </c>
    </row>
    <row r="504" spans="1:8" x14ac:dyDescent="0.2">
      <c r="A504" s="7" t="s">
        <v>2042</v>
      </c>
      <c r="B504" s="8">
        <v>74.973833948763627</v>
      </c>
      <c r="C504" s="8">
        <v>43.386911763055977</v>
      </c>
      <c r="D504" s="8">
        <v>835.52248217606518</v>
      </c>
      <c r="E504" s="9">
        <v>3.5800000000000004E-52</v>
      </c>
      <c r="F504" s="10">
        <v>-3.4</v>
      </c>
      <c r="G504" s="9">
        <v>7.2099999999999997E-49</v>
      </c>
      <c r="H504" s="10">
        <v>4.26</v>
      </c>
    </row>
    <row r="505" spans="1:8" x14ac:dyDescent="0.2">
      <c r="A505" s="7" t="s">
        <v>2043</v>
      </c>
      <c r="B505" s="8">
        <v>112.21087197446735</v>
      </c>
      <c r="C505" s="8">
        <v>204.64244465738648</v>
      </c>
      <c r="D505" s="8">
        <v>833.54815118854435</v>
      </c>
      <c r="E505" s="9">
        <v>1.0100000000000001E-37</v>
      </c>
      <c r="F505" s="10">
        <v>-2.83</v>
      </c>
      <c r="G505" s="9">
        <v>1.14E-19</v>
      </c>
      <c r="H505" s="10">
        <v>2.04</v>
      </c>
    </row>
    <row r="506" spans="1:8" x14ac:dyDescent="0.2">
      <c r="A506" s="7" t="s">
        <v>2044</v>
      </c>
      <c r="B506" s="8">
        <v>149.79539328939114</v>
      </c>
      <c r="C506" s="8">
        <v>83.600568231148785</v>
      </c>
      <c r="D506" s="8">
        <v>793.25572468063206</v>
      </c>
      <c r="E506" s="9">
        <v>1.43E-39</v>
      </c>
      <c r="F506" s="10">
        <v>-2.36</v>
      </c>
      <c r="G506" s="9">
        <v>1.2100000000000001E-38</v>
      </c>
      <c r="H506" s="10">
        <v>3.26</v>
      </c>
    </row>
    <row r="507" spans="1:8" x14ac:dyDescent="0.2">
      <c r="A507" s="7" t="s">
        <v>2045</v>
      </c>
      <c r="B507" s="8">
        <v>155.10127235226761</v>
      </c>
      <c r="C507" s="8">
        <v>109.67680032629167</v>
      </c>
      <c r="D507" s="8">
        <v>791.52082619737621</v>
      </c>
      <c r="E507" s="9">
        <v>1.1600000000000001E-44</v>
      </c>
      <c r="F507" s="10">
        <v>-2.3199999999999998</v>
      </c>
      <c r="G507" s="9">
        <v>4.1299999999999999E-38</v>
      </c>
      <c r="H507" s="10">
        <v>2.87</v>
      </c>
    </row>
    <row r="508" spans="1:8" x14ac:dyDescent="0.2">
      <c r="A508" s="7" t="s">
        <v>2046</v>
      </c>
      <c r="B508" s="8">
        <v>258.06080153465399</v>
      </c>
      <c r="C508" s="8">
        <v>134.03581235875333</v>
      </c>
      <c r="D508" s="8">
        <v>746.6189543242225</v>
      </c>
      <c r="E508" s="9">
        <v>1.5300000000000001E-11</v>
      </c>
      <c r="F508" s="10">
        <v>-1.49</v>
      </c>
      <c r="G508" s="9">
        <v>5.7499999999999998E-30</v>
      </c>
      <c r="H508" s="10">
        <v>2.4900000000000002</v>
      </c>
    </row>
    <row r="509" spans="1:8" x14ac:dyDescent="0.2">
      <c r="A509" s="7" t="s">
        <v>2047</v>
      </c>
      <c r="B509" s="8">
        <v>511.066612679103</v>
      </c>
      <c r="C509" s="8">
        <v>130.72927645752912</v>
      </c>
      <c r="D509" s="8">
        <v>689.6443282269737</v>
      </c>
      <c r="E509" s="10">
        <v>1.2999999999999999E-2</v>
      </c>
      <c r="F509" s="10">
        <v>-0.41099999999999998</v>
      </c>
      <c r="G509" s="9">
        <v>4.5699999999999997E-14</v>
      </c>
      <c r="H509" s="10">
        <v>2.4</v>
      </c>
    </row>
    <row r="510" spans="1:8" x14ac:dyDescent="0.2">
      <c r="A510" s="7" t="s">
        <v>2048</v>
      </c>
      <c r="B510" s="8">
        <v>67.944119374939604</v>
      </c>
      <c r="C510" s="8">
        <v>61.366559976996768</v>
      </c>
      <c r="D510" s="8">
        <v>673.66576165692391</v>
      </c>
      <c r="E510" s="9">
        <v>1.3500000000000001E-57</v>
      </c>
      <c r="F510" s="10">
        <v>-3.23</v>
      </c>
      <c r="G510" s="9">
        <v>2.3000000000000001E-48</v>
      </c>
      <c r="H510" s="10">
        <v>3.46</v>
      </c>
    </row>
    <row r="511" spans="1:8" x14ac:dyDescent="0.2">
      <c r="A511" s="7" t="s">
        <v>2049</v>
      </c>
      <c r="B511" s="8">
        <v>25.409313960658473</v>
      </c>
      <c r="C511" s="8">
        <v>33.876237422730469</v>
      </c>
      <c r="D511" s="8">
        <v>672.0020291754638</v>
      </c>
      <c r="E511" s="9">
        <v>6.6899999999999995E-116</v>
      </c>
      <c r="F511" s="10">
        <v>-4.6500000000000004</v>
      </c>
      <c r="G511" s="9">
        <v>3.6099999999999998E-82</v>
      </c>
      <c r="H511" s="10">
        <v>4.3</v>
      </c>
    </row>
    <row r="512" spans="1:8" x14ac:dyDescent="0.2">
      <c r="A512" s="7" t="s">
        <v>2050</v>
      </c>
      <c r="B512" s="8">
        <v>85.140547671791211</v>
      </c>
      <c r="C512" s="8">
        <v>138.83576963226318</v>
      </c>
      <c r="D512" s="8">
        <v>624.96117635359474</v>
      </c>
      <c r="E512" s="9">
        <v>4.4299999999999996E-50</v>
      </c>
      <c r="F512" s="10">
        <v>-2.84</v>
      </c>
      <c r="G512" s="9">
        <v>1.05E-25</v>
      </c>
      <c r="H512" s="10">
        <v>2.19</v>
      </c>
    </row>
    <row r="513" spans="1:8" x14ac:dyDescent="0.2">
      <c r="A513" s="7" t="s">
        <v>2051</v>
      </c>
      <c r="B513" s="8">
        <v>7.1746400360257141</v>
      </c>
      <c r="C513" s="8">
        <v>10.30450825560337</v>
      </c>
      <c r="D513" s="8">
        <v>606.69602412985455</v>
      </c>
      <c r="E513" s="9">
        <v>1.6999999999999999E-88</v>
      </c>
      <c r="F513" s="10">
        <v>-6.27</v>
      </c>
      <c r="G513" s="9">
        <v>6.2199999999999998E-71</v>
      </c>
      <c r="H513" s="10">
        <v>5.86</v>
      </c>
    </row>
    <row r="514" spans="1:8" x14ac:dyDescent="0.2">
      <c r="A514" s="7" t="s">
        <v>2052</v>
      </c>
      <c r="B514" s="8">
        <v>65.084598840963935</v>
      </c>
      <c r="C514" s="8">
        <v>15.910227900740214</v>
      </c>
      <c r="D514" s="8">
        <v>582.73028675431806</v>
      </c>
      <c r="E514" s="9">
        <v>8.6999999999999992E-81</v>
      </c>
      <c r="F514" s="10">
        <v>-3.12</v>
      </c>
      <c r="G514" s="9">
        <v>1.06E-86</v>
      </c>
      <c r="H514" s="10">
        <v>5.2</v>
      </c>
    </row>
    <row r="515" spans="1:8" x14ac:dyDescent="0.2">
      <c r="A515" s="7" t="s">
        <v>2053</v>
      </c>
      <c r="B515" s="8">
        <v>398.81741376946854</v>
      </c>
      <c r="C515" s="8">
        <v>112.52367692991183</v>
      </c>
      <c r="D515" s="8">
        <v>576.35429544401416</v>
      </c>
      <c r="E515" s="10">
        <v>2.06E-2</v>
      </c>
      <c r="F515" s="10">
        <v>-0.504</v>
      </c>
      <c r="G515" s="9">
        <v>2.1100000000000001E-26</v>
      </c>
      <c r="H515" s="10">
        <v>2.37</v>
      </c>
    </row>
    <row r="516" spans="1:8" x14ac:dyDescent="0.2">
      <c r="A516" s="7" t="s">
        <v>2054</v>
      </c>
      <c r="B516" s="8">
        <v>171.36036098024164</v>
      </c>
      <c r="C516" s="8">
        <v>68.383094556285428</v>
      </c>
      <c r="D516" s="8">
        <v>548.53051158184769</v>
      </c>
      <c r="E516" s="9">
        <v>4.77E-27</v>
      </c>
      <c r="F516" s="10">
        <v>-1.66</v>
      </c>
      <c r="G516" s="9">
        <v>2.6599999999999999E-52</v>
      </c>
      <c r="H516" s="10">
        <v>3.02</v>
      </c>
    </row>
    <row r="517" spans="1:8" x14ac:dyDescent="0.2">
      <c r="A517" s="7" t="s">
        <v>2055</v>
      </c>
      <c r="B517" s="8">
        <v>59.228410530981719</v>
      </c>
      <c r="C517" s="8">
        <v>91.757881544524651</v>
      </c>
      <c r="D517" s="8">
        <v>536.2937711623623</v>
      </c>
      <c r="E517" s="9">
        <v>9.0399999999999999E-47</v>
      </c>
      <c r="F517" s="10">
        <v>-3.13</v>
      </c>
      <c r="G517" s="9">
        <v>9.9600000000000001E-16</v>
      </c>
      <c r="H517" s="10">
        <v>2.5499999999999998</v>
      </c>
    </row>
    <row r="518" spans="1:8" x14ac:dyDescent="0.2">
      <c r="A518" s="7" t="s">
        <v>2056</v>
      </c>
      <c r="B518" s="8">
        <v>83.789133395825786</v>
      </c>
      <c r="C518" s="8">
        <v>97.166365343818342</v>
      </c>
      <c r="D518" s="8">
        <v>534.62093011871298</v>
      </c>
      <c r="E518" s="9">
        <v>4.2800000000000001E-52</v>
      </c>
      <c r="F518" s="10">
        <v>-2.66</v>
      </c>
      <c r="G518" s="9">
        <v>7.7400000000000006E-36</v>
      </c>
      <c r="H518" s="10">
        <v>2.4700000000000002</v>
      </c>
    </row>
    <row r="519" spans="1:8" x14ac:dyDescent="0.2">
      <c r="A519" s="7" t="s">
        <v>2057</v>
      </c>
      <c r="B519" s="8">
        <v>71.162230718294012</v>
      </c>
      <c r="C519" s="8">
        <v>82.852126306260317</v>
      </c>
      <c r="D519" s="8">
        <v>499.67697373353667</v>
      </c>
      <c r="E519" s="9">
        <v>1.1400000000000001E-46</v>
      </c>
      <c r="F519" s="10">
        <v>-2.78</v>
      </c>
      <c r="G519" s="9">
        <v>3.2899999999999997E-27</v>
      </c>
      <c r="H519" s="10">
        <v>2.6</v>
      </c>
    </row>
    <row r="520" spans="1:8" x14ac:dyDescent="0.2">
      <c r="A520" s="7" t="s">
        <v>2058</v>
      </c>
      <c r="B520" s="8">
        <v>62.409920485974169</v>
      </c>
      <c r="C520" s="8">
        <v>312.4366643482885</v>
      </c>
      <c r="D520" s="8">
        <v>479.00028595691799</v>
      </c>
      <c r="E520" s="9">
        <v>8.8000000000000005E-48</v>
      </c>
      <c r="F520" s="10">
        <v>-2.88</v>
      </c>
      <c r="G520" s="10">
        <v>4.4799999999999996E-3</v>
      </c>
      <c r="H520" s="10">
        <v>0.64100000000000001</v>
      </c>
    </row>
    <row r="521" spans="1:8" x14ac:dyDescent="0.2">
      <c r="A521" s="7" t="s">
        <v>2059</v>
      </c>
      <c r="B521" s="8">
        <v>37.25378731807394</v>
      </c>
      <c r="C521" s="8">
        <v>22.512610892484297</v>
      </c>
      <c r="D521" s="8">
        <v>469.99493751926684</v>
      </c>
      <c r="E521" s="9">
        <v>3.1200000000000002E-49</v>
      </c>
      <c r="F521" s="10">
        <v>-3.63</v>
      </c>
      <c r="G521" s="9">
        <v>3.9899999999999999E-45</v>
      </c>
      <c r="H521" s="10">
        <v>4.34</v>
      </c>
    </row>
    <row r="522" spans="1:8" x14ac:dyDescent="0.2">
      <c r="A522" s="7" t="s">
        <v>2060</v>
      </c>
      <c r="B522" s="8">
        <v>88.265511159652689</v>
      </c>
      <c r="C522" s="8">
        <v>214.80116800223684</v>
      </c>
      <c r="D522" s="8">
        <v>469.72494264030786</v>
      </c>
      <c r="E522" s="9">
        <v>1.2300000000000001E-30</v>
      </c>
      <c r="F522" s="10">
        <v>-2.39</v>
      </c>
      <c r="G522" s="9">
        <v>2.16E-7</v>
      </c>
      <c r="H522" s="10">
        <v>1.1499999999999999</v>
      </c>
    </row>
    <row r="523" spans="1:8" x14ac:dyDescent="0.2">
      <c r="A523" s="7" t="s">
        <v>2061</v>
      </c>
      <c r="B523" s="8">
        <v>39.46200914909884</v>
      </c>
      <c r="C523" s="8">
        <v>190.92174434337215</v>
      </c>
      <c r="D523" s="8">
        <v>452.50375854175797</v>
      </c>
      <c r="E523" s="9">
        <v>8.3100000000000003E-44</v>
      </c>
      <c r="F523" s="10">
        <v>-3.47</v>
      </c>
      <c r="G523" s="9">
        <v>2.7999999999999999E-6</v>
      </c>
      <c r="H523" s="10">
        <v>1.26</v>
      </c>
    </row>
    <row r="524" spans="1:8" x14ac:dyDescent="0.2">
      <c r="A524" s="7" t="s">
        <v>2062</v>
      </c>
      <c r="B524" s="8">
        <v>9.4670161219719127</v>
      </c>
      <c r="C524" s="8">
        <v>34.329102745282739</v>
      </c>
      <c r="D524" s="8">
        <v>371.78565270236732</v>
      </c>
      <c r="E524" s="9">
        <v>5.9500000000000004E-59</v>
      </c>
      <c r="F524" s="10">
        <v>-5.14</v>
      </c>
      <c r="G524" s="9">
        <v>1.3699999999999999E-27</v>
      </c>
      <c r="H524" s="10">
        <v>3.43</v>
      </c>
    </row>
    <row r="525" spans="1:8" x14ac:dyDescent="0.2">
      <c r="A525" s="7" t="s">
        <v>2063</v>
      </c>
      <c r="B525" s="8">
        <v>55.42929674351808</v>
      </c>
      <c r="C525" s="8">
        <v>182.22210031643402</v>
      </c>
      <c r="D525" s="8">
        <v>367.36674734111216</v>
      </c>
      <c r="E525" s="9">
        <v>1.1699999999999999E-41</v>
      </c>
      <c r="F525" s="10">
        <v>-2.67</v>
      </c>
      <c r="G525" s="9">
        <v>1.24E-7</v>
      </c>
      <c r="H525" s="10">
        <v>1.03</v>
      </c>
    </row>
    <row r="526" spans="1:8" x14ac:dyDescent="0.2">
      <c r="A526" s="7" t="s">
        <v>2064</v>
      </c>
      <c r="B526" s="8">
        <v>44.66491501632963</v>
      </c>
      <c r="C526" s="8">
        <v>153.40285472680151</v>
      </c>
      <c r="D526" s="8">
        <v>355.77609626479637</v>
      </c>
      <c r="E526" s="9">
        <v>4.9500000000000004E-38</v>
      </c>
      <c r="F526" s="10">
        <v>-2.95</v>
      </c>
      <c r="G526" s="9">
        <v>1.4699999999999999E-8</v>
      </c>
      <c r="H526" s="10">
        <v>1.24</v>
      </c>
    </row>
    <row r="527" spans="1:8" x14ac:dyDescent="0.2">
      <c r="A527" s="7" t="s">
        <v>2065</v>
      </c>
      <c r="B527" s="8">
        <v>27.876588504999624</v>
      </c>
      <c r="C527" s="8">
        <v>43.047940817861651</v>
      </c>
      <c r="D527" s="8">
        <v>351.14388471504446</v>
      </c>
      <c r="E527" s="9">
        <v>2.6299999999999999E-40</v>
      </c>
      <c r="F527" s="10">
        <v>-3.53</v>
      </c>
      <c r="G527" s="9">
        <v>5.25E-19</v>
      </c>
      <c r="H527" s="10">
        <v>3.02</v>
      </c>
    </row>
    <row r="528" spans="1:8" x14ac:dyDescent="0.2">
      <c r="A528" s="7" t="s">
        <v>2066</v>
      </c>
      <c r="B528" s="8">
        <v>198.63764937532801</v>
      </c>
      <c r="C528" s="8">
        <v>60.800917948035327</v>
      </c>
      <c r="D528" s="8">
        <v>349.38333058517031</v>
      </c>
      <c r="E528" s="9">
        <v>3.4299999999999999E-7</v>
      </c>
      <c r="F528" s="10">
        <v>-0.79200000000000004</v>
      </c>
      <c r="G528" s="9">
        <v>1.8799999999999999E-30</v>
      </c>
      <c r="H528" s="10">
        <v>2.54</v>
      </c>
    </row>
    <row r="529" spans="1:8" s="26" customFormat="1" x14ac:dyDescent="0.2">
      <c r="A529" s="2" t="s">
        <v>653</v>
      </c>
      <c r="B529" s="5" t="s">
        <v>654</v>
      </c>
      <c r="C529" s="5" t="s">
        <v>655</v>
      </c>
      <c r="D529" s="5" t="s">
        <v>656</v>
      </c>
      <c r="E529" s="4" t="s">
        <v>650</v>
      </c>
      <c r="F529" s="4" t="s">
        <v>651</v>
      </c>
      <c r="G529" s="4" t="s">
        <v>650</v>
      </c>
      <c r="H529" s="4" t="s">
        <v>651</v>
      </c>
    </row>
    <row r="530" spans="1:8" x14ac:dyDescent="0.2">
      <c r="A530" s="7" t="s">
        <v>2067</v>
      </c>
      <c r="B530" s="8">
        <v>193.53107184619523</v>
      </c>
      <c r="C530" s="8">
        <v>41.456211690136527</v>
      </c>
      <c r="D530" s="8">
        <v>340.24283063366863</v>
      </c>
      <c r="E530" s="10">
        <v>3.7500000000000001E-4</v>
      </c>
      <c r="F530" s="10">
        <v>-0.78700000000000003</v>
      </c>
      <c r="G530" s="9">
        <v>2.9299999999999997E-26</v>
      </c>
      <c r="H530" s="10">
        <v>3.04</v>
      </c>
    </row>
    <row r="531" spans="1:8" x14ac:dyDescent="0.2">
      <c r="A531" s="7" t="s">
        <v>2068</v>
      </c>
      <c r="B531" s="8">
        <v>163.17846616128105</v>
      </c>
      <c r="C531" s="8">
        <v>52.336099575974131</v>
      </c>
      <c r="D531" s="8">
        <v>339.33969862853667</v>
      </c>
      <c r="E531" s="9">
        <v>5.3399999999999997E-5</v>
      </c>
      <c r="F531" s="10">
        <v>-1.04</v>
      </c>
      <c r="G531" s="9">
        <v>4.1000000000000004E-15</v>
      </c>
      <c r="H531" s="10">
        <v>2.68</v>
      </c>
    </row>
    <row r="532" spans="1:8" x14ac:dyDescent="0.2">
      <c r="A532" s="7" t="s">
        <v>2069</v>
      </c>
      <c r="B532" s="8">
        <v>83.468231580796214</v>
      </c>
      <c r="C532" s="8">
        <v>27.513903540802531</v>
      </c>
      <c r="D532" s="8">
        <v>311.93839084213653</v>
      </c>
      <c r="E532" s="9">
        <v>1.37E-21</v>
      </c>
      <c r="F532" s="10">
        <v>-1.86</v>
      </c>
      <c r="G532" s="9">
        <v>5.0900000000000001E-33</v>
      </c>
      <c r="H532" s="10">
        <v>3.49</v>
      </c>
    </row>
    <row r="533" spans="1:8" x14ac:dyDescent="0.2">
      <c r="A533" s="7" t="s">
        <v>2070</v>
      </c>
      <c r="B533" s="8">
        <v>142.67743518118249</v>
      </c>
      <c r="C533" s="8">
        <v>48.955251523214372</v>
      </c>
      <c r="D533" s="8">
        <v>297.73493589442131</v>
      </c>
      <c r="E533" s="9">
        <v>4.7699999999999999E-9</v>
      </c>
      <c r="F533" s="10">
        <v>-1.04</v>
      </c>
      <c r="G533" s="9">
        <v>1.9200000000000002E-18</v>
      </c>
      <c r="H533" s="10">
        <v>2.61</v>
      </c>
    </row>
    <row r="534" spans="1:8" x14ac:dyDescent="0.2">
      <c r="A534" s="7" t="s">
        <v>2071</v>
      </c>
      <c r="B534" s="8">
        <v>0.63091779330016251</v>
      </c>
      <c r="C534" s="8">
        <v>5.7281067473806919</v>
      </c>
      <c r="D534" s="8">
        <v>287.44789833542569</v>
      </c>
      <c r="E534" s="9">
        <v>6.8799999999999995E-36</v>
      </c>
      <c r="F534" s="10">
        <v>-7.74</v>
      </c>
      <c r="G534" s="9">
        <v>1.01E-44</v>
      </c>
      <c r="H534" s="10">
        <v>5.52</v>
      </c>
    </row>
    <row r="535" spans="1:8" x14ac:dyDescent="0.2">
      <c r="A535" s="7" t="s">
        <v>2072</v>
      </c>
      <c r="B535" s="8">
        <v>133.44077901608</v>
      </c>
      <c r="C535" s="8">
        <v>32.881400031395202</v>
      </c>
      <c r="D535" s="8">
        <v>259.786581574472</v>
      </c>
      <c r="E535" s="9">
        <v>5.7599999999999997E-7</v>
      </c>
      <c r="F535" s="10">
        <v>-0.94499999999999995</v>
      </c>
      <c r="G535" s="9">
        <v>2.5399999999999999E-28</v>
      </c>
      <c r="H535" s="10">
        <v>2.98</v>
      </c>
    </row>
    <row r="536" spans="1:8" x14ac:dyDescent="0.2">
      <c r="A536" s="7" t="s">
        <v>2073</v>
      </c>
      <c r="B536" s="8">
        <v>75.415662991627144</v>
      </c>
      <c r="C536" s="8">
        <v>47.426774581490236</v>
      </c>
      <c r="D536" s="8">
        <v>239.75860137351319</v>
      </c>
      <c r="E536" s="9">
        <v>1.43E-12</v>
      </c>
      <c r="F536" s="10">
        <v>-1.65</v>
      </c>
      <c r="G536" s="9">
        <v>6.0300000000000001E-11</v>
      </c>
      <c r="H536" s="10">
        <v>2.34</v>
      </c>
    </row>
    <row r="537" spans="1:8" x14ac:dyDescent="0.2">
      <c r="A537" s="7" t="s">
        <v>2074</v>
      </c>
      <c r="B537" s="8">
        <v>3.2166404135274966</v>
      </c>
      <c r="C537" s="8">
        <v>14.061796112178234</v>
      </c>
      <c r="D537" s="8">
        <v>201.90048516539201</v>
      </c>
      <c r="E537" s="9">
        <v>3.1700000000000002E-41</v>
      </c>
      <c r="F537" s="10">
        <v>-5.59</v>
      </c>
      <c r="G537" s="9">
        <v>9.8599999999999997E-32</v>
      </c>
      <c r="H537" s="10">
        <v>3.82</v>
      </c>
    </row>
    <row r="538" spans="1:8" x14ac:dyDescent="0.2">
      <c r="A538" s="7" t="s">
        <v>2075</v>
      </c>
      <c r="B538" s="8">
        <v>20.699356067133493</v>
      </c>
      <c r="C538" s="8">
        <v>26.806686618981526</v>
      </c>
      <c r="D538" s="8">
        <v>201.57152012598416</v>
      </c>
      <c r="E538" s="10">
        <v>3.5200000000000001E-3</v>
      </c>
      <c r="F538" s="10">
        <v>-2.71</v>
      </c>
      <c r="G538" s="10">
        <v>0.109</v>
      </c>
      <c r="H538" s="10">
        <v>2.25</v>
      </c>
    </row>
    <row r="539" spans="1:8" x14ac:dyDescent="0.2">
      <c r="A539" s="7" t="s">
        <v>2076</v>
      </c>
      <c r="B539" s="8">
        <v>16.67492459157133</v>
      </c>
      <c r="C539" s="8">
        <v>10.122565364723473</v>
      </c>
      <c r="D539" s="8">
        <v>195.26128974624913</v>
      </c>
      <c r="E539" s="9">
        <v>1.6100000000000001E-28</v>
      </c>
      <c r="F539" s="10">
        <v>-3.42</v>
      </c>
      <c r="G539" s="9">
        <v>3.2100000000000002E-27</v>
      </c>
      <c r="H539" s="10">
        <v>4.25</v>
      </c>
    </row>
    <row r="540" spans="1:8" x14ac:dyDescent="0.2">
      <c r="A540" s="7" t="s">
        <v>2077</v>
      </c>
      <c r="B540" s="8">
        <v>82.938382627207545</v>
      </c>
      <c r="C540" s="8">
        <v>36.76961220192085</v>
      </c>
      <c r="D540" s="8">
        <v>191.76822654391367</v>
      </c>
      <c r="E540" s="9">
        <v>2.22E-8</v>
      </c>
      <c r="F540" s="10">
        <v>-1.18</v>
      </c>
      <c r="G540" s="9">
        <v>1.1099999999999999E-17</v>
      </c>
      <c r="H540" s="10">
        <v>2.38</v>
      </c>
    </row>
    <row r="541" spans="1:8" x14ac:dyDescent="0.2">
      <c r="A541" s="7" t="s">
        <v>2078</v>
      </c>
      <c r="B541" s="8">
        <v>7.5761978587683698</v>
      </c>
      <c r="C541" s="8">
        <v>3.7322573003388824</v>
      </c>
      <c r="D541" s="8">
        <v>191.46387498329506</v>
      </c>
      <c r="E541" s="9">
        <v>2.5799999999999999E-8</v>
      </c>
      <c r="F541" s="10">
        <v>-4.1500000000000004</v>
      </c>
      <c r="G541" s="9">
        <v>2.02E-21</v>
      </c>
      <c r="H541" s="10">
        <v>5.46</v>
      </c>
    </row>
    <row r="542" spans="1:8" x14ac:dyDescent="0.2">
      <c r="A542" s="7" t="s">
        <v>2079</v>
      </c>
      <c r="B542" s="8">
        <v>69.389249231606527</v>
      </c>
      <c r="C542" s="8">
        <v>19.182576723340759</v>
      </c>
      <c r="D542" s="8">
        <v>187.67453500574419</v>
      </c>
      <c r="E542" s="9">
        <v>9.8900000000000002E-6</v>
      </c>
      <c r="F542" s="10">
        <v>-1.38</v>
      </c>
      <c r="G542" s="9">
        <v>1.0799999999999999E-11</v>
      </c>
      <c r="H542" s="10">
        <v>3.23</v>
      </c>
    </row>
    <row r="543" spans="1:8" x14ac:dyDescent="0.2">
      <c r="A543" s="7" t="s">
        <v>2080</v>
      </c>
      <c r="B543" s="8">
        <v>26.107839526337361</v>
      </c>
      <c r="C543" s="8">
        <v>76.470604633716661</v>
      </c>
      <c r="D543" s="8">
        <v>184.06425162175702</v>
      </c>
      <c r="E543" s="9">
        <v>2.8099999999999998E-16</v>
      </c>
      <c r="F543" s="10">
        <v>-2.72</v>
      </c>
      <c r="G543" s="10">
        <v>5.04E-4</v>
      </c>
      <c r="H543" s="10">
        <v>1.28</v>
      </c>
    </row>
    <row r="544" spans="1:8" x14ac:dyDescent="0.2">
      <c r="A544" s="7" t="s">
        <v>2081</v>
      </c>
      <c r="B544" s="8">
        <v>4.6020181581744399</v>
      </c>
      <c r="C544" s="8">
        <v>21.620015348319988</v>
      </c>
      <c r="D544" s="8">
        <v>181.68279158937918</v>
      </c>
      <c r="E544" s="9">
        <v>8.22E-38</v>
      </c>
      <c r="F544" s="10">
        <v>-5.0999999999999996</v>
      </c>
      <c r="G544" s="9">
        <v>1.8500000000000001E-10</v>
      </c>
      <c r="H544" s="10">
        <v>3.04</v>
      </c>
    </row>
    <row r="545" spans="1:8" x14ac:dyDescent="0.2">
      <c r="A545" s="7" t="s">
        <v>2082</v>
      </c>
      <c r="B545" s="8">
        <v>23.21744597841699</v>
      </c>
      <c r="C545" s="8">
        <v>10.767155666249568</v>
      </c>
      <c r="D545" s="8">
        <v>178.99793666564585</v>
      </c>
      <c r="E545" s="9">
        <v>4.42E-23</v>
      </c>
      <c r="F545" s="10">
        <v>-2.88</v>
      </c>
      <c r="G545" s="9">
        <v>3.25E-25</v>
      </c>
      <c r="H545" s="10">
        <v>3.99</v>
      </c>
    </row>
    <row r="546" spans="1:8" x14ac:dyDescent="0.2">
      <c r="A546" s="7" t="s">
        <v>2083</v>
      </c>
      <c r="B546" s="8">
        <v>15.1219725978989</v>
      </c>
      <c r="C546" s="8">
        <v>10.07772145216564</v>
      </c>
      <c r="D546" s="8">
        <v>177.19169270674047</v>
      </c>
      <c r="E546" s="9">
        <v>1.0299999999999999E-23</v>
      </c>
      <c r="F546" s="10">
        <v>-3.42</v>
      </c>
      <c r="G546" s="10">
        <v>1.2700000000000001E-3</v>
      </c>
      <c r="H546" s="10">
        <v>3.54</v>
      </c>
    </row>
    <row r="547" spans="1:8" x14ac:dyDescent="0.2">
      <c r="A547" s="7" t="s">
        <v>2084</v>
      </c>
      <c r="B547" s="8">
        <v>1.6792472649706087</v>
      </c>
      <c r="C547" s="8">
        <v>0</v>
      </c>
      <c r="D547" s="8">
        <v>165.74109284675151</v>
      </c>
      <c r="E547" s="9">
        <v>1.05E-31</v>
      </c>
      <c r="F547" s="10">
        <v>-5.93</v>
      </c>
      <c r="G547" s="9">
        <v>9.7899999999999993E-16</v>
      </c>
      <c r="H547" s="10">
        <v>8.3800000000000008</v>
      </c>
    </row>
    <row r="548" spans="1:8" x14ac:dyDescent="0.2">
      <c r="A548" s="7" t="s">
        <v>2085</v>
      </c>
      <c r="B548" s="8">
        <v>17.181814990746563</v>
      </c>
      <c r="C548" s="8">
        <v>28.040831834756315</v>
      </c>
      <c r="D548" s="8">
        <v>162.4717854665484</v>
      </c>
      <c r="E548" s="9">
        <v>1.4600000000000001E-16</v>
      </c>
      <c r="F548" s="10">
        <v>-3.13</v>
      </c>
      <c r="G548" s="9">
        <v>4.8499999999999998E-8</v>
      </c>
      <c r="H548" s="10">
        <v>2.5</v>
      </c>
    </row>
    <row r="549" spans="1:8" x14ac:dyDescent="0.2">
      <c r="A549" s="7" t="s">
        <v>2086</v>
      </c>
      <c r="B549" s="8">
        <v>70.564432766903508</v>
      </c>
      <c r="C549" s="8">
        <v>28.085299361742013</v>
      </c>
      <c r="D549" s="8">
        <v>154.25097925284933</v>
      </c>
      <c r="E549" s="9">
        <v>3.1E-6</v>
      </c>
      <c r="F549" s="10">
        <v>-1.1000000000000001</v>
      </c>
      <c r="G549" s="9">
        <v>1.6E-15</v>
      </c>
      <c r="H549" s="10">
        <v>2.46</v>
      </c>
    </row>
    <row r="550" spans="1:8" x14ac:dyDescent="0.2">
      <c r="A550" s="7" t="s">
        <v>2087</v>
      </c>
      <c r="B550" s="8">
        <v>27.323199676296902</v>
      </c>
      <c r="C550" s="8">
        <v>22.289099614018266</v>
      </c>
      <c r="D550" s="8">
        <v>150.29434949345199</v>
      </c>
      <c r="E550" s="9">
        <v>8.6599999999999995E-15</v>
      </c>
      <c r="F550" s="10">
        <v>-2.44</v>
      </c>
      <c r="G550" s="9">
        <v>5.8599999999999996E-16</v>
      </c>
      <c r="H550" s="10">
        <v>2.74</v>
      </c>
    </row>
    <row r="551" spans="1:8" x14ac:dyDescent="0.2">
      <c r="A551" s="7" t="s">
        <v>2088</v>
      </c>
      <c r="B551" s="8">
        <v>11.45660388988026</v>
      </c>
      <c r="C551" s="8">
        <v>13.656718328404445</v>
      </c>
      <c r="D551" s="8">
        <v>149.33044946711451</v>
      </c>
      <c r="E551" s="9">
        <v>4.0700000000000003E-21</v>
      </c>
      <c r="F551" s="10">
        <v>-3.51</v>
      </c>
      <c r="G551" s="9">
        <v>1.71E-17</v>
      </c>
      <c r="H551" s="10">
        <v>3.39</v>
      </c>
    </row>
    <row r="552" spans="1:8" x14ac:dyDescent="0.2">
      <c r="A552" s="7" t="s">
        <v>2089</v>
      </c>
      <c r="B552" s="8">
        <v>53.309898756347408</v>
      </c>
      <c r="C552" s="8">
        <v>15.698529358952872</v>
      </c>
      <c r="D552" s="8">
        <v>148.17650101138116</v>
      </c>
      <c r="E552" s="9">
        <v>1.05E-7</v>
      </c>
      <c r="F552" s="10">
        <v>-1.42</v>
      </c>
      <c r="G552" s="9">
        <v>8.2600000000000008E-12</v>
      </c>
      <c r="H552" s="10">
        <v>3.2</v>
      </c>
    </row>
    <row r="553" spans="1:8" x14ac:dyDescent="0.2">
      <c r="A553" s="7" t="s">
        <v>2090</v>
      </c>
      <c r="B553" s="8">
        <v>31.5753197875359</v>
      </c>
      <c r="C553" s="8">
        <v>7.757568449186607</v>
      </c>
      <c r="D553" s="8">
        <v>145.12696941529333</v>
      </c>
      <c r="E553" s="9">
        <v>7.0099999999999999E-14</v>
      </c>
      <c r="F553" s="10">
        <v>-2.14</v>
      </c>
      <c r="G553" s="9">
        <v>2.0800000000000001E-20</v>
      </c>
      <c r="H553" s="10">
        <v>4.17</v>
      </c>
    </row>
    <row r="554" spans="1:8" x14ac:dyDescent="0.2">
      <c r="A554" s="7" t="s">
        <v>2091</v>
      </c>
      <c r="B554" s="8">
        <v>11.161033520520855</v>
      </c>
      <c r="C554" s="8">
        <v>9.9344478094723421</v>
      </c>
      <c r="D554" s="8">
        <v>142.1092695609413</v>
      </c>
      <c r="E554" s="9">
        <v>1.1E-24</v>
      </c>
      <c r="F554" s="10">
        <v>-3.54</v>
      </c>
      <c r="G554" s="9">
        <v>9.4099999999999993E-22</v>
      </c>
      <c r="H554" s="10">
        <v>3.81</v>
      </c>
    </row>
    <row r="555" spans="1:8" x14ac:dyDescent="0.2">
      <c r="A555" s="7" t="s">
        <v>2092</v>
      </c>
      <c r="B555" s="8">
        <v>100.71603528694499</v>
      </c>
      <c r="C555" s="8">
        <v>25.724114563240647</v>
      </c>
      <c r="D555" s="8">
        <v>139.61827133908849</v>
      </c>
      <c r="E555" s="10">
        <v>8.3699999999999997E-2</v>
      </c>
      <c r="F555" s="10">
        <v>-0.44600000000000001</v>
      </c>
      <c r="G555" s="9">
        <v>4.5500000000000002E-14</v>
      </c>
      <c r="H555" s="10">
        <v>2.44</v>
      </c>
    </row>
    <row r="556" spans="1:8" x14ac:dyDescent="0.2">
      <c r="A556" s="7" t="s">
        <v>2093</v>
      </c>
      <c r="B556" s="8">
        <v>6.0823368080344862</v>
      </c>
      <c r="C556" s="8">
        <v>23.388541399860252</v>
      </c>
      <c r="D556" s="8">
        <v>137.56243180286316</v>
      </c>
      <c r="E556" s="10">
        <v>1.9000000000000001E-4</v>
      </c>
      <c r="F556" s="10">
        <v>-3.59</v>
      </c>
      <c r="G556" s="9">
        <v>1.61E-7</v>
      </c>
      <c r="H556" s="10">
        <v>2.5299999999999998</v>
      </c>
    </row>
    <row r="557" spans="1:8" x14ac:dyDescent="0.2">
      <c r="A557" s="7" t="s">
        <v>2094</v>
      </c>
      <c r="B557" s="8">
        <v>49.654375740619045</v>
      </c>
      <c r="C557" s="8">
        <v>9.6310307939845892</v>
      </c>
      <c r="D557" s="8">
        <v>105.10672758624165</v>
      </c>
      <c r="E557" s="10">
        <v>2.7300000000000002E-4</v>
      </c>
      <c r="F557" s="10">
        <v>-1.07</v>
      </c>
      <c r="G557" s="9">
        <v>3.17E-12</v>
      </c>
      <c r="H557" s="10">
        <v>3.39</v>
      </c>
    </row>
    <row r="558" spans="1:8" x14ac:dyDescent="0.2">
      <c r="A558" s="7" t="s">
        <v>2095</v>
      </c>
      <c r="B558" s="8">
        <v>50.83077683255182</v>
      </c>
      <c r="C558" s="8">
        <v>9.9329982397725658</v>
      </c>
      <c r="D558" s="8">
        <v>104.54676764199422</v>
      </c>
      <c r="E558" s="10">
        <v>2.1900000000000001E-4</v>
      </c>
      <c r="F558" s="10">
        <v>-1.03</v>
      </c>
      <c r="G558" s="9">
        <v>1.15E-16</v>
      </c>
      <c r="H558" s="10">
        <v>3.35</v>
      </c>
    </row>
    <row r="559" spans="1:8" x14ac:dyDescent="0.2">
      <c r="A559" s="7" t="s">
        <v>2096</v>
      </c>
      <c r="B559" s="8">
        <v>14.843609415649048</v>
      </c>
      <c r="C559" s="8">
        <v>36.523969506618386</v>
      </c>
      <c r="D559" s="8">
        <v>103.61437818289133</v>
      </c>
      <c r="E559" s="9">
        <v>6.3199999999999997E-8</v>
      </c>
      <c r="F559" s="10">
        <v>-2.6</v>
      </c>
      <c r="G559" s="10">
        <v>1.64E-3</v>
      </c>
      <c r="H559" s="10">
        <v>1.5</v>
      </c>
    </row>
    <row r="560" spans="1:8" x14ac:dyDescent="0.2">
      <c r="A560" s="7" t="s">
        <v>2097</v>
      </c>
      <c r="B560" s="8">
        <v>0.27937140437073249</v>
      </c>
      <c r="C560" s="8">
        <v>0</v>
      </c>
      <c r="D560" s="8">
        <v>101.1637563889269</v>
      </c>
      <c r="E560" s="9">
        <v>1.6500000000000001E-18</v>
      </c>
      <c r="F560" s="10">
        <v>-6.93</v>
      </c>
      <c r="G560" s="9">
        <v>1.0700000000000001E-12</v>
      </c>
      <c r="H560" s="10">
        <v>7.73</v>
      </c>
    </row>
    <row r="561" spans="1:8" x14ac:dyDescent="0.2">
      <c r="A561" s="7" t="s">
        <v>2098</v>
      </c>
      <c r="B561" s="8">
        <v>8.1239696192681095</v>
      </c>
      <c r="C561" s="8">
        <v>13.939409009934412</v>
      </c>
      <c r="D561" s="8">
        <v>99.374630330407854</v>
      </c>
      <c r="E561" s="9">
        <v>3.0099999999999998E-11</v>
      </c>
      <c r="F561" s="10">
        <v>-3.3</v>
      </c>
      <c r="G561" s="9">
        <v>1.08E-9</v>
      </c>
      <c r="H561" s="10">
        <v>2.8</v>
      </c>
    </row>
    <row r="562" spans="1:8" x14ac:dyDescent="0.2">
      <c r="A562" s="7" t="s">
        <v>2099</v>
      </c>
      <c r="B562" s="8">
        <v>4.7875740132835132</v>
      </c>
      <c r="C562" s="8">
        <v>3.3111782772787968</v>
      </c>
      <c r="D562" s="8">
        <v>94.677856366805102</v>
      </c>
      <c r="E562" s="9">
        <v>1.19E-18</v>
      </c>
      <c r="F562" s="10">
        <v>-4.13</v>
      </c>
      <c r="G562" s="9">
        <v>7.6700000000000004E-16</v>
      </c>
      <c r="H562" s="10">
        <v>4.71</v>
      </c>
    </row>
    <row r="563" spans="1:8" x14ac:dyDescent="0.2">
      <c r="A563" s="7" t="s">
        <v>2100</v>
      </c>
      <c r="B563" s="8">
        <v>16.8646834405506</v>
      </c>
      <c r="C563" s="8">
        <v>11.212352267909703</v>
      </c>
      <c r="D563" s="8">
        <v>85.398104750949557</v>
      </c>
      <c r="E563" s="9">
        <v>6.9399999999999996E-9</v>
      </c>
      <c r="F563" s="10">
        <v>-2.2799999999999998</v>
      </c>
      <c r="G563" s="9">
        <v>6.3800000000000002E-8</v>
      </c>
      <c r="H563" s="10">
        <v>2.84</v>
      </c>
    </row>
    <row r="564" spans="1:8" x14ac:dyDescent="0.2">
      <c r="A564" s="7" t="s">
        <v>2101</v>
      </c>
      <c r="B564" s="8">
        <v>6.1780458400908955</v>
      </c>
      <c r="C564" s="8">
        <v>8.1691972829037596</v>
      </c>
      <c r="D564" s="8">
        <v>81.413787345044085</v>
      </c>
      <c r="E564" s="9">
        <v>7.3500000000000008E-12</v>
      </c>
      <c r="F564" s="10">
        <v>-3.46</v>
      </c>
      <c r="G564" s="9">
        <v>1.4999999999999999E-8</v>
      </c>
      <c r="H564" s="10">
        <v>3.22</v>
      </c>
    </row>
    <row r="565" spans="1:8" x14ac:dyDescent="0.2">
      <c r="A565" s="7" t="s">
        <v>2102</v>
      </c>
      <c r="B565" s="8">
        <v>14.088273133089542</v>
      </c>
      <c r="C565" s="8">
        <v>10.834335688956672</v>
      </c>
      <c r="D565" s="8">
        <v>77.583264447712082</v>
      </c>
      <c r="E565" s="9">
        <v>4.7399999999999998E-7</v>
      </c>
      <c r="F565" s="10">
        <v>-2.39</v>
      </c>
      <c r="G565" s="9">
        <v>3.96E-7</v>
      </c>
      <c r="H565" s="10">
        <v>2.79</v>
      </c>
    </row>
    <row r="566" spans="1:8" x14ac:dyDescent="0.2">
      <c r="A566" s="7" t="s">
        <v>2103</v>
      </c>
      <c r="B566" s="8">
        <v>10.649844042853157</v>
      </c>
      <c r="C566" s="8">
        <v>7.103904343889698</v>
      </c>
      <c r="D566" s="8">
        <v>76.106164233666959</v>
      </c>
      <c r="E566" s="9">
        <v>4.9999999999999997E-12</v>
      </c>
      <c r="F566" s="10">
        <v>-2.77</v>
      </c>
      <c r="G566" s="9">
        <v>1.5299999999999999E-10</v>
      </c>
      <c r="H566" s="10">
        <v>3.33</v>
      </c>
    </row>
    <row r="567" spans="1:8" x14ac:dyDescent="0.2">
      <c r="A567" s="7" t="s">
        <v>2104</v>
      </c>
      <c r="B567" s="8">
        <v>11.060268156268226</v>
      </c>
      <c r="C567" s="8">
        <v>56.665364332373429</v>
      </c>
      <c r="D567" s="8">
        <v>70.913385772987297</v>
      </c>
      <c r="E567" s="9">
        <v>6.2999999999999995E-8</v>
      </c>
      <c r="F567" s="10">
        <v>-2.5499999999999998</v>
      </c>
      <c r="G567" s="10">
        <v>0.53100000000000003</v>
      </c>
      <c r="H567" s="10">
        <v>0.33200000000000002</v>
      </c>
    </row>
    <row r="568" spans="1:8" x14ac:dyDescent="0.2">
      <c r="A568" s="7" t="s">
        <v>2105</v>
      </c>
      <c r="B568" s="8">
        <v>16.171111830314828</v>
      </c>
      <c r="C568" s="8">
        <v>8.1205412533104173</v>
      </c>
      <c r="D568" s="8">
        <v>63.183406270031135</v>
      </c>
      <c r="E568" s="9">
        <v>4.9100000000000001E-5</v>
      </c>
      <c r="F568" s="10">
        <v>-1.92</v>
      </c>
      <c r="G568" s="9">
        <v>3.0599999999999998E-5</v>
      </c>
      <c r="H568" s="10">
        <v>2.85</v>
      </c>
    </row>
    <row r="569" spans="1:8" x14ac:dyDescent="0.2">
      <c r="A569" s="7" t="s">
        <v>2106</v>
      </c>
      <c r="B569" s="8">
        <v>0.31355197544299751</v>
      </c>
      <c r="C569" s="8">
        <v>3.0039491447555422</v>
      </c>
      <c r="D569" s="8">
        <v>59.601245733700772</v>
      </c>
      <c r="E569" s="9">
        <v>3.4300000000000003E-14</v>
      </c>
      <c r="F569" s="10">
        <v>-6.23</v>
      </c>
      <c r="G569" s="9">
        <v>7.7999999999999999E-10</v>
      </c>
      <c r="H569" s="10">
        <v>4.07</v>
      </c>
    </row>
    <row r="570" spans="1:8" x14ac:dyDescent="0.2">
      <c r="A570" s="7" t="s">
        <v>2107</v>
      </c>
      <c r="B570" s="8">
        <v>5.7784608840094025</v>
      </c>
      <c r="C570" s="8">
        <v>10.177772444260185</v>
      </c>
      <c r="D570" s="8">
        <v>59.048874574743337</v>
      </c>
      <c r="E570" s="9">
        <v>7.6999999999999999E-12</v>
      </c>
      <c r="F570" s="10">
        <v>-3.18</v>
      </c>
      <c r="G570" s="10">
        <v>3.4499999999999998E-4</v>
      </c>
      <c r="H570" s="10">
        <v>2.42</v>
      </c>
    </row>
    <row r="571" spans="1:8" x14ac:dyDescent="0.2">
      <c r="A571" s="7" t="s">
        <v>2108</v>
      </c>
      <c r="B571" s="8">
        <v>3.4777792433975177</v>
      </c>
      <c r="C571" s="8">
        <v>3.3740095908865482</v>
      </c>
      <c r="D571" s="8">
        <v>56.809947607971935</v>
      </c>
      <c r="E571" s="9">
        <v>5.25E-8</v>
      </c>
      <c r="F571" s="10">
        <v>-3.76</v>
      </c>
      <c r="G571" s="9">
        <v>5.6600000000000001E-10</v>
      </c>
      <c r="H571" s="10">
        <v>3.89</v>
      </c>
    </row>
    <row r="572" spans="1:8" x14ac:dyDescent="0.2">
      <c r="A572" s="7" t="s">
        <v>2109</v>
      </c>
      <c r="B572" s="8">
        <v>6.998333330914317</v>
      </c>
      <c r="C572" s="8">
        <v>10.81017362353548</v>
      </c>
      <c r="D572" s="8">
        <v>54.754635711380345</v>
      </c>
      <c r="E572" s="9">
        <v>1.5200000000000001E-6</v>
      </c>
      <c r="F572" s="10">
        <v>-2.73</v>
      </c>
      <c r="G572" s="10">
        <v>1.3300000000000001E-4</v>
      </c>
      <c r="H572" s="10">
        <v>2.2799999999999998</v>
      </c>
    </row>
    <row r="573" spans="1:8" x14ac:dyDescent="0.2">
      <c r="A573" s="7" t="s">
        <v>2110</v>
      </c>
      <c r="B573" s="8">
        <v>1.399875860599876</v>
      </c>
      <c r="C573" s="8">
        <v>1.0676554863497967</v>
      </c>
      <c r="D573" s="8">
        <v>51.667530711185179</v>
      </c>
      <c r="E573" s="9">
        <v>4.0599999999999999E-10</v>
      </c>
      <c r="F573" s="10">
        <v>-4.37</v>
      </c>
      <c r="G573" s="9">
        <v>5.5400000000000003E-9</v>
      </c>
      <c r="H573" s="10">
        <v>5.13</v>
      </c>
    </row>
    <row r="574" spans="1:8" x14ac:dyDescent="0.2">
      <c r="A574" s="7" t="s">
        <v>2111</v>
      </c>
      <c r="B574" s="8">
        <v>11.470131533676557</v>
      </c>
      <c r="C574" s="8">
        <v>6.0376984272396825</v>
      </c>
      <c r="D574" s="8">
        <v>50.662006392398837</v>
      </c>
      <c r="E574" s="9">
        <v>1.0699999999999999E-6</v>
      </c>
      <c r="F574" s="10">
        <v>-2.0699999999999998</v>
      </c>
      <c r="G574" s="9">
        <v>8.0799999999999996E-8</v>
      </c>
      <c r="H574" s="10">
        <v>2.99</v>
      </c>
    </row>
    <row r="575" spans="1:8" x14ac:dyDescent="0.2">
      <c r="A575" s="7" t="s">
        <v>2112</v>
      </c>
      <c r="B575" s="8">
        <v>0.15518912645098262</v>
      </c>
      <c r="C575" s="8">
        <v>0</v>
      </c>
      <c r="D575" s="8">
        <v>50.272002956248684</v>
      </c>
      <c r="E575" s="9">
        <v>1.2499999999999999E-12</v>
      </c>
      <c r="F575" s="10">
        <v>-6.01</v>
      </c>
      <c r="G575" s="9">
        <v>3.0899999999999999E-9</v>
      </c>
      <c r="H575" s="10">
        <v>6.82</v>
      </c>
    </row>
    <row r="576" spans="1:8" x14ac:dyDescent="0.2">
      <c r="A576" s="7" t="s">
        <v>2113</v>
      </c>
      <c r="B576" s="8">
        <v>33.029956054748382</v>
      </c>
      <c r="C576" s="8">
        <v>7.7443061428081581</v>
      </c>
      <c r="D576" s="8">
        <v>47.107640589303685</v>
      </c>
      <c r="E576" s="10">
        <v>0.33600000000000002</v>
      </c>
      <c r="F576" s="10">
        <v>-0.46400000000000002</v>
      </c>
      <c r="G576" s="9">
        <v>1.7799999999999999E-5</v>
      </c>
      <c r="H576" s="10">
        <v>2.52</v>
      </c>
    </row>
    <row r="577" spans="1:8" x14ac:dyDescent="0.2">
      <c r="A577" s="7" t="s">
        <v>2114</v>
      </c>
      <c r="B577" s="8">
        <v>20.783083885148951</v>
      </c>
      <c r="C577" s="8">
        <v>4.1491478207913364</v>
      </c>
      <c r="D577" s="8">
        <v>46.854599553520032</v>
      </c>
      <c r="E577" s="10">
        <v>1.9400000000000001E-2</v>
      </c>
      <c r="F577" s="10">
        <v>-1.0900000000000001</v>
      </c>
      <c r="G577" s="9">
        <v>3.0300000000000001E-5</v>
      </c>
      <c r="H577" s="10">
        <v>3.31</v>
      </c>
    </row>
    <row r="578" spans="1:8" x14ac:dyDescent="0.2">
      <c r="A578" s="7" t="s">
        <v>2115</v>
      </c>
      <c r="B578" s="8">
        <v>1.7104089972966561</v>
      </c>
      <c r="C578" s="8">
        <v>5.5688763522222047</v>
      </c>
      <c r="D578" s="8">
        <v>41.447957968227016</v>
      </c>
      <c r="E578" s="9">
        <v>8.7000000000000003E-7</v>
      </c>
      <c r="F578" s="10">
        <v>-4</v>
      </c>
      <c r="G578" s="10">
        <v>7.3800000000000005E-4</v>
      </c>
      <c r="H578" s="10">
        <v>2.72</v>
      </c>
    </row>
    <row r="579" spans="1:8" x14ac:dyDescent="0.2">
      <c r="A579" s="7" t="s">
        <v>2116</v>
      </c>
      <c r="B579" s="8">
        <v>5.1740959769531676</v>
      </c>
      <c r="C579" s="8">
        <v>7.5293320760491262</v>
      </c>
      <c r="D579" s="8">
        <v>41.279320943414852</v>
      </c>
      <c r="E579" s="9">
        <v>3.3799999999999998E-7</v>
      </c>
      <c r="F579" s="10">
        <v>-2.86</v>
      </c>
      <c r="G579" s="10">
        <v>5.4000000000000003E-3</v>
      </c>
      <c r="H579" s="10">
        <v>2.3199999999999998</v>
      </c>
    </row>
    <row r="580" spans="1:8" x14ac:dyDescent="0.2">
      <c r="A580" s="7" t="s">
        <v>2117</v>
      </c>
      <c r="B580" s="8">
        <v>3.1159544331412476</v>
      </c>
      <c r="C580" s="8">
        <v>4.2072540397276068</v>
      </c>
      <c r="D580" s="8">
        <v>40.789657367067761</v>
      </c>
      <c r="E580" s="9">
        <v>1.63E-9</v>
      </c>
      <c r="F580" s="10">
        <v>-3.5</v>
      </c>
      <c r="G580" s="9">
        <v>2.8200000000000001E-6</v>
      </c>
      <c r="H580" s="10">
        <v>3.15</v>
      </c>
    </row>
    <row r="581" spans="1:8" x14ac:dyDescent="0.2">
      <c r="A581" s="7" t="s">
        <v>2118</v>
      </c>
      <c r="B581" s="8">
        <v>0.27937140437073249</v>
      </c>
      <c r="C581" s="8">
        <v>0</v>
      </c>
      <c r="D581" s="8">
        <v>39.240506100688719</v>
      </c>
      <c r="E581" s="9">
        <v>6.6800000000000005E-11</v>
      </c>
      <c r="F581" s="10">
        <v>-5.64</v>
      </c>
      <c r="G581" s="9">
        <v>3.3500000000000002E-8</v>
      </c>
      <c r="H581" s="10">
        <v>6.51</v>
      </c>
    </row>
    <row r="582" spans="1:8" x14ac:dyDescent="0.2">
      <c r="A582" s="7" t="s">
        <v>2119</v>
      </c>
      <c r="B582" s="8">
        <v>18.478781035881923</v>
      </c>
      <c r="C582" s="8">
        <v>5.5022329215789343</v>
      </c>
      <c r="D582" s="8">
        <v>37.795330066865375</v>
      </c>
      <c r="E582" s="10">
        <v>2.3199999999999998E-2</v>
      </c>
      <c r="F582" s="10">
        <v>-1</v>
      </c>
      <c r="G582" s="9">
        <v>1.5299999999999999E-5</v>
      </c>
      <c r="H582" s="10">
        <v>2.71</v>
      </c>
    </row>
    <row r="583" spans="1:8" x14ac:dyDescent="0.2">
      <c r="A583" s="7" t="s">
        <v>2120</v>
      </c>
      <c r="B583" s="8">
        <v>0</v>
      </c>
      <c r="C583" s="8">
        <v>2.0743056143637482</v>
      </c>
      <c r="D583" s="8">
        <v>35.09830706146559</v>
      </c>
      <c r="E583" s="9">
        <v>2.4699999999999999E-9</v>
      </c>
      <c r="F583" s="10">
        <v>-5.89</v>
      </c>
      <c r="G583" s="10">
        <v>2.7599999999999999E-4</v>
      </c>
      <c r="H583" s="10">
        <v>3.58</v>
      </c>
    </row>
    <row r="584" spans="1:8" x14ac:dyDescent="0.2">
      <c r="A584" s="7" t="s">
        <v>2121</v>
      </c>
      <c r="B584" s="8">
        <v>0.92045048516712991</v>
      </c>
      <c r="C584" s="8">
        <v>0</v>
      </c>
      <c r="D584" s="8">
        <v>34.650981062573067</v>
      </c>
      <c r="E584" s="9">
        <v>1.57E-9</v>
      </c>
      <c r="F584" s="10">
        <v>-4.68</v>
      </c>
      <c r="G584" s="9">
        <v>1.18E-7</v>
      </c>
      <c r="H584" s="10">
        <v>6.33</v>
      </c>
    </row>
    <row r="585" spans="1:8" x14ac:dyDescent="0.2">
      <c r="A585" s="7" t="s">
        <v>2122</v>
      </c>
      <c r="B585" s="8">
        <v>3.4789800992773978</v>
      </c>
      <c r="C585" s="8">
        <v>1.3639848598303324</v>
      </c>
      <c r="D585" s="8">
        <v>32.788998228228316</v>
      </c>
      <c r="E585" s="9">
        <v>7.0200000000000001E-7</v>
      </c>
      <c r="F585" s="10">
        <v>-2.95</v>
      </c>
      <c r="G585" s="9">
        <v>7.2099999999999996E-7</v>
      </c>
      <c r="H585" s="10">
        <v>4.24</v>
      </c>
    </row>
    <row r="586" spans="1:8" x14ac:dyDescent="0.2">
      <c r="A586" s="7" t="s">
        <v>2123</v>
      </c>
      <c r="B586" s="8">
        <v>0</v>
      </c>
      <c r="C586" s="8">
        <v>0</v>
      </c>
      <c r="D586" s="8">
        <v>32.546106385660011</v>
      </c>
      <c r="E586" s="9">
        <v>1.4599999999999999E-9</v>
      </c>
      <c r="F586" s="10">
        <v>-5.9</v>
      </c>
      <c r="G586" s="9">
        <v>2.4200000000000002E-7</v>
      </c>
      <c r="H586" s="10">
        <v>6.23</v>
      </c>
    </row>
    <row r="587" spans="1:8" x14ac:dyDescent="0.2">
      <c r="A587" s="7" t="s">
        <v>2124</v>
      </c>
      <c r="B587" s="8">
        <v>18.257609486159502</v>
      </c>
      <c r="C587" s="8">
        <v>5.9044115659531453</v>
      </c>
      <c r="D587" s="8">
        <v>31.394625899366449</v>
      </c>
      <c r="E587" s="10">
        <v>0.10199999999999999</v>
      </c>
      <c r="F587" s="10">
        <v>-0.76</v>
      </c>
      <c r="G587" s="10">
        <v>4.0700000000000003E-4</v>
      </c>
      <c r="H587" s="10">
        <v>2.3199999999999998</v>
      </c>
    </row>
    <row r="588" spans="1:8" x14ac:dyDescent="0.2">
      <c r="A588" s="7" t="s">
        <v>2125</v>
      </c>
      <c r="B588" s="8">
        <v>19.550834780616299</v>
      </c>
      <c r="C588" s="8">
        <v>3.7360694173743965</v>
      </c>
      <c r="D588" s="8">
        <v>31.113547514491678</v>
      </c>
      <c r="E588" s="10">
        <v>0.307</v>
      </c>
      <c r="F588" s="10">
        <v>-0.63</v>
      </c>
      <c r="G588" s="10">
        <v>5.8100000000000003E-4</v>
      </c>
      <c r="H588" s="10">
        <v>2.88</v>
      </c>
    </row>
    <row r="589" spans="1:8" x14ac:dyDescent="0.2">
      <c r="A589" s="7" t="s">
        <v>2126</v>
      </c>
      <c r="B589" s="8">
        <v>1.8889395374863238</v>
      </c>
      <c r="C589" s="8">
        <v>3.4907586208229402</v>
      </c>
      <c r="D589" s="8">
        <v>29.913381590093437</v>
      </c>
      <c r="E589" s="9">
        <v>1.1999999999999999E-7</v>
      </c>
      <c r="F589" s="10">
        <v>-3.57</v>
      </c>
      <c r="G589" s="9">
        <v>2.02E-5</v>
      </c>
      <c r="H589" s="10">
        <v>2.96</v>
      </c>
    </row>
    <row r="590" spans="1:8" x14ac:dyDescent="0.2">
      <c r="A590" s="7" t="s">
        <v>2127</v>
      </c>
      <c r="B590" s="8">
        <v>17.868863687411576</v>
      </c>
      <c r="C590" s="8">
        <v>3.4992958325299259</v>
      </c>
      <c r="D590" s="8">
        <v>29.054448165175167</v>
      </c>
      <c r="E590" s="10">
        <v>0.29899999999999999</v>
      </c>
      <c r="F590" s="10">
        <v>-0.66300000000000003</v>
      </c>
      <c r="G590" s="10">
        <v>6.2700000000000004E-3</v>
      </c>
      <c r="H590" s="10">
        <v>2.76</v>
      </c>
    </row>
    <row r="591" spans="1:8" x14ac:dyDescent="0.2">
      <c r="A591" s="7" t="s">
        <v>2128</v>
      </c>
      <c r="B591" s="8">
        <v>1.8414239563767913</v>
      </c>
      <c r="C591" s="8">
        <v>5.0272361821902116</v>
      </c>
      <c r="D591" s="8">
        <v>28.912008306455203</v>
      </c>
      <c r="E591" s="9">
        <v>5.8799999999999996E-6</v>
      </c>
      <c r="F591" s="10">
        <v>-3.33</v>
      </c>
      <c r="G591" s="10">
        <v>4.8799999999999999E-4</v>
      </c>
      <c r="H591" s="10">
        <v>2.42</v>
      </c>
    </row>
    <row r="592" spans="1:8" x14ac:dyDescent="0.2">
      <c r="A592" s="7" t="s">
        <v>2129</v>
      </c>
      <c r="B592" s="8">
        <v>4.0914688003798592</v>
      </c>
      <c r="C592" s="8">
        <v>0.59265874696107157</v>
      </c>
      <c r="D592" s="8">
        <v>27.496909329934518</v>
      </c>
      <c r="E592" s="10">
        <v>4.3100000000000001E-4</v>
      </c>
      <c r="F592" s="10">
        <v>-2.52</v>
      </c>
      <c r="G592" s="9">
        <v>2.1799999999999999E-6</v>
      </c>
      <c r="H592" s="10">
        <v>4.71</v>
      </c>
    </row>
    <row r="593" spans="1:8" x14ac:dyDescent="0.2">
      <c r="A593" s="7" t="s">
        <v>2130</v>
      </c>
      <c r="B593" s="8">
        <v>6.0263024538063661</v>
      </c>
      <c r="C593" s="8">
        <v>0.35588516211660004</v>
      </c>
      <c r="D593" s="8">
        <v>26.24665298558093</v>
      </c>
      <c r="E593" s="10">
        <v>2.0199999999999999E-2</v>
      </c>
      <c r="F593" s="10">
        <v>-1.91</v>
      </c>
      <c r="G593" s="9">
        <v>2.2299999999999998E-6</v>
      </c>
      <c r="H593" s="10">
        <v>5.13</v>
      </c>
    </row>
    <row r="594" spans="1:8" x14ac:dyDescent="0.2">
      <c r="A594" s="7" t="s">
        <v>2131</v>
      </c>
      <c r="B594" s="8">
        <v>0.46556737935294751</v>
      </c>
      <c r="C594" s="8">
        <v>3.8442812356038045</v>
      </c>
      <c r="D594" s="8">
        <v>25.797821858030915</v>
      </c>
      <c r="E594" s="9">
        <v>3.1E-6</v>
      </c>
      <c r="F594" s="10">
        <v>-4.26</v>
      </c>
      <c r="G594" s="10">
        <v>3.6900000000000001E-3</v>
      </c>
      <c r="H594" s="10">
        <v>2.5299999999999998</v>
      </c>
    </row>
    <row r="595" spans="1:8" x14ac:dyDescent="0.2">
      <c r="A595" s="7" t="s">
        <v>2132</v>
      </c>
      <c r="B595" s="8">
        <v>0.63409151584119505</v>
      </c>
      <c r="C595" s="8">
        <v>0</v>
      </c>
      <c r="D595" s="8">
        <v>24.200776997198535</v>
      </c>
      <c r="E595" s="9">
        <v>1.6899999999999999E-7</v>
      </c>
      <c r="F595" s="10">
        <v>-4.5</v>
      </c>
      <c r="G595" s="9">
        <v>2.4700000000000001E-6</v>
      </c>
      <c r="H595" s="10">
        <v>5.85</v>
      </c>
    </row>
    <row r="596" spans="1:8" x14ac:dyDescent="0.2">
      <c r="A596" s="7" t="s">
        <v>2133</v>
      </c>
      <c r="B596" s="8">
        <v>12.366445601437057</v>
      </c>
      <c r="C596" s="8">
        <v>3.7337068700386626</v>
      </c>
      <c r="D596" s="8">
        <v>24.06125418890683</v>
      </c>
      <c r="E596" s="10">
        <v>0.108</v>
      </c>
      <c r="F596" s="10">
        <v>-0.91200000000000003</v>
      </c>
      <c r="G596" s="10">
        <v>3.9699999999999996E-3</v>
      </c>
      <c r="H596" s="10">
        <v>2.52</v>
      </c>
    </row>
    <row r="597" spans="1:8" x14ac:dyDescent="0.2">
      <c r="A597" s="27">
        <v>42983</v>
      </c>
      <c r="B597" s="8">
        <v>16.691433324149628</v>
      </c>
      <c r="C597" s="8">
        <v>3.6131457230667574</v>
      </c>
      <c r="D597" s="8">
        <v>23.83026622398738</v>
      </c>
      <c r="E597" s="10">
        <v>0.45100000000000001</v>
      </c>
      <c r="F597" s="10">
        <v>-0.45400000000000001</v>
      </c>
      <c r="G597" s="10">
        <v>6.62E-3</v>
      </c>
      <c r="H597" s="10">
        <v>2.4700000000000002</v>
      </c>
    </row>
    <row r="598" spans="1:8" x14ac:dyDescent="0.2">
      <c r="A598" s="7" t="s">
        <v>2134</v>
      </c>
      <c r="B598" s="8">
        <v>3.2857965593399827</v>
      </c>
      <c r="C598" s="8">
        <v>9.0425605496311725</v>
      </c>
      <c r="D598" s="8">
        <v>23.124792253301102</v>
      </c>
      <c r="E598" s="9">
        <v>1E-4</v>
      </c>
      <c r="F598" s="10">
        <v>-2.58</v>
      </c>
      <c r="G598" s="10">
        <v>9.5399999999999999E-2</v>
      </c>
      <c r="H598" s="10">
        <v>1.29</v>
      </c>
    </row>
    <row r="599" spans="1:8" x14ac:dyDescent="0.2">
      <c r="A599" s="7" t="s">
        <v>2135</v>
      </c>
      <c r="B599" s="8">
        <v>1.5747474421701875</v>
      </c>
      <c r="C599" s="8">
        <v>2.5493023537524753</v>
      </c>
      <c r="D599" s="8">
        <v>20.999982772380584</v>
      </c>
      <c r="E599" s="10">
        <v>1.35E-4</v>
      </c>
      <c r="F599" s="10">
        <v>-3.29</v>
      </c>
      <c r="G599" s="10">
        <v>2.8400000000000001E-3</v>
      </c>
      <c r="H599" s="10">
        <v>2.78</v>
      </c>
    </row>
    <row r="600" spans="1:8" x14ac:dyDescent="0.2">
      <c r="A600" s="7" t="s">
        <v>2136</v>
      </c>
      <c r="B600" s="8">
        <v>0.90012791017466243</v>
      </c>
      <c r="C600" s="8">
        <v>7.9707165606737362</v>
      </c>
      <c r="D600" s="8">
        <v>20.671895075189433</v>
      </c>
      <c r="E600" s="9">
        <v>1.9300000000000002E-5</v>
      </c>
      <c r="F600" s="10">
        <v>-3.58</v>
      </c>
      <c r="G600" s="10">
        <v>0.17299999999999999</v>
      </c>
      <c r="H600" s="10">
        <v>1.28</v>
      </c>
    </row>
    <row r="601" spans="1:8" x14ac:dyDescent="0.2">
      <c r="A601" s="7" t="s">
        <v>2137</v>
      </c>
      <c r="B601" s="8">
        <v>5.6426821950523376</v>
      </c>
      <c r="C601" s="8">
        <v>2.5493023537524753</v>
      </c>
      <c r="D601" s="8">
        <v>20.54807053719167</v>
      </c>
      <c r="E601" s="10">
        <v>3.5099999999999999E-2</v>
      </c>
      <c r="F601" s="10">
        <v>-1.63</v>
      </c>
      <c r="G601" s="10">
        <v>3.0899999999999999E-3</v>
      </c>
      <c r="H601" s="10">
        <v>2.74</v>
      </c>
    </row>
    <row r="602" spans="1:8" x14ac:dyDescent="0.2">
      <c r="A602" s="7" t="s">
        <v>2138</v>
      </c>
      <c r="B602" s="8">
        <v>0.55874280874146254</v>
      </c>
      <c r="C602" s="8">
        <v>4.0167739371407434</v>
      </c>
      <c r="D602" s="8">
        <v>20.245381222521168</v>
      </c>
      <c r="E602" s="9">
        <v>2.5500000000000001E-6</v>
      </c>
      <c r="F602" s="10">
        <v>-4.2300000000000004</v>
      </c>
      <c r="G602" s="10">
        <v>4.5900000000000003E-3</v>
      </c>
      <c r="H602" s="10">
        <v>2.2000000000000002</v>
      </c>
    </row>
    <row r="603" spans="1:8" x14ac:dyDescent="0.2">
      <c r="A603" s="7" t="s">
        <v>2139</v>
      </c>
      <c r="B603" s="8">
        <v>1.510200142439825</v>
      </c>
      <c r="C603" s="8">
        <v>0.9485439090776715</v>
      </c>
      <c r="D603" s="8">
        <v>19.325416340780912</v>
      </c>
      <c r="E603" s="10">
        <v>2.23E-4</v>
      </c>
      <c r="F603" s="10">
        <v>-3.13</v>
      </c>
      <c r="G603" s="10">
        <v>4.75E-4</v>
      </c>
      <c r="H603" s="10">
        <v>3.72</v>
      </c>
    </row>
    <row r="604" spans="1:8" x14ac:dyDescent="0.2">
      <c r="A604" s="7" t="s">
        <v>2140</v>
      </c>
      <c r="B604" s="8">
        <v>2.6813939023195328</v>
      </c>
      <c r="C604" s="8">
        <v>4.4832334648224865</v>
      </c>
      <c r="D604" s="8">
        <v>18.957901176643301</v>
      </c>
      <c r="E604" s="10">
        <v>1.25E-3</v>
      </c>
      <c r="F604" s="10">
        <v>-2.5299999999999998</v>
      </c>
      <c r="G604" s="10">
        <v>3.3799999999999997E-2</v>
      </c>
      <c r="H604" s="10">
        <v>1.9</v>
      </c>
    </row>
    <row r="605" spans="1:8" x14ac:dyDescent="0.2">
      <c r="A605" s="7" t="s">
        <v>2141</v>
      </c>
      <c r="B605" s="8">
        <v>1.0926713302389439</v>
      </c>
      <c r="C605" s="8">
        <v>2.6041330477170681</v>
      </c>
      <c r="D605" s="8">
        <v>18.226144541299398</v>
      </c>
      <c r="E605" s="9">
        <v>5.02E-5</v>
      </c>
      <c r="F605" s="10">
        <v>-3.37</v>
      </c>
      <c r="G605" s="10">
        <v>2.3E-3</v>
      </c>
      <c r="H605" s="10">
        <v>2.62</v>
      </c>
    </row>
    <row r="606" spans="1:8" x14ac:dyDescent="0.2">
      <c r="A606" s="7" t="s">
        <v>2142</v>
      </c>
      <c r="B606" s="8">
        <v>0.46874110189398011</v>
      </c>
      <c r="C606" s="8">
        <v>0.6522145355971356</v>
      </c>
      <c r="D606" s="8">
        <v>17.043353012983385</v>
      </c>
      <c r="E606" s="9">
        <v>9.6500000000000008E-6</v>
      </c>
      <c r="F606" s="10">
        <v>-4.0599999999999996</v>
      </c>
      <c r="G606" s="10">
        <v>1.5200000000000001E-4</v>
      </c>
      <c r="H606" s="10">
        <v>4.0199999999999996</v>
      </c>
    </row>
    <row r="607" spans="1:8" x14ac:dyDescent="0.2">
      <c r="A607" s="7" t="s">
        <v>2143</v>
      </c>
      <c r="B607" s="8">
        <v>4.696628711104049</v>
      </c>
      <c r="C607" s="8">
        <v>1.8923627234838716</v>
      </c>
      <c r="D607" s="8">
        <v>15.743526948388183</v>
      </c>
      <c r="E607" s="10">
        <v>6.5799999999999997E-2</v>
      </c>
      <c r="F607" s="10">
        <v>-1.54</v>
      </c>
      <c r="G607" s="10">
        <v>2.3999999999999998E-3</v>
      </c>
      <c r="H607" s="10">
        <v>2.79</v>
      </c>
    </row>
    <row r="608" spans="1:8" x14ac:dyDescent="0.2">
      <c r="A608" s="7" t="s">
        <v>2144</v>
      </c>
      <c r="B608" s="8">
        <v>2.0929622347573202</v>
      </c>
      <c r="C608" s="8">
        <v>1.6007584446748049</v>
      </c>
      <c r="D608" s="8">
        <v>15.581159225580899</v>
      </c>
      <c r="E608" s="10">
        <v>1.06E-3</v>
      </c>
      <c r="F608" s="10">
        <v>-2.52</v>
      </c>
      <c r="G608" s="10">
        <v>2.98E-3</v>
      </c>
      <c r="H608" s="10">
        <v>2.94</v>
      </c>
    </row>
    <row r="609" spans="1:8" x14ac:dyDescent="0.2">
      <c r="A609" s="7" t="s">
        <v>2145</v>
      </c>
      <c r="B609" s="8">
        <v>0.27937140437073249</v>
      </c>
      <c r="C609" s="8">
        <v>4.0167739371407434</v>
      </c>
      <c r="D609" s="8">
        <v>15.390832712327732</v>
      </c>
      <c r="E609" s="9">
        <v>1.9000000000000001E-5</v>
      </c>
      <c r="F609" s="10">
        <v>-4.25</v>
      </c>
      <c r="G609" s="10">
        <v>4.1000000000000002E-2</v>
      </c>
      <c r="H609" s="10">
        <v>1.79</v>
      </c>
    </row>
    <row r="610" spans="1:8" x14ac:dyDescent="0.2">
      <c r="A610" s="7" t="s">
        <v>2146</v>
      </c>
      <c r="B610" s="8">
        <v>2.782874886373734</v>
      </c>
      <c r="C610" s="8">
        <v>2.1244112136568747</v>
      </c>
      <c r="D610" s="8">
        <v>15.223351113590143</v>
      </c>
      <c r="E610" s="10">
        <v>1.44E-2</v>
      </c>
      <c r="F610" s="10">
        <v>-2.11</v>
      </c>
      <c r="G610" s="10">
        <v>9.8399999999999998E-3</v>
      </c>
      <c r="H610" s="10">
        <v>2.5299999999999998</v>
      </c>
    </row>
    <row r="611" spans="1:8" x14ac:dyDescent="0.2">
      <c r="A611" s="7" t="s">
        <v>2147</v>
      </c>
      <c r="B611" s="8">
        <v>2.0067743703240088</v>
      </c>
      <c r="C611" s="8">
        <v>2.7076197712750067</v>
      </c>
      <c r="D611" s="8">
        <v>14.824881549933142</v>
      </c>
      <c r="E611" s="10">
        <v>8.6800000000000002E-3</v>
      </c>
      <c r="F611" s="10">
        <v>-2.33</v>
      </c>
      <c r="G611" s="10">
        <v>7.0900000000000005E-2</v>
      </c>
      <c r="H611" s="10">
        <v>2.09</v>
      </c>
    </row>
    <row r="612" spans="1:8" x14ac:dyDescent="0.2">
      <c r="A612" s="7" t="s">
        <v>2148</v>
      </c>
      <c r="B612" s="8">
        <v>0.31355197544299751</v>
      </c>
      <c r="C612" s="8">
        <v>0</v>
      </c>
      <c r="D612" s="8">
        <v>14.698496604010151</v>
      </c>
      <c r="E612" s="10">
        <v>2.6600000000000001E-4</v>
      </c>
      <c r="F612" s="10">
        <v>-3.91</v>
      </c>
      <c r="G612" s="10">
        <v>4.1899999999999999E-4</v>
      </c>
      <c r="H612" s="10">
        <v>4.87</v>
      </c>
    </row>
    <row r="613" spans="1:8" x14ac:dyDescent="0.2">
      <c r="A613" s="7" t="s">
        <v>2149</v>
      </c>
      <c r="B613" s="8">
        <v>2.2886793773626328</v>
      </c>
      <c r="C613" s="8">
        <v>2.71470741328221</v>
      </c>
      <c r="D613" s="8">
        <v>14.67645047306609</v>
      </c>
      <c r="E613" s="10">
        <v>3.7699999999999999E-3</v>
      </c>
      <c r="F613" s="10">
        <v>-2.41</v>
      </c>
      <c r="G613" s="10">
        <v>1.89E-2</v>
      </c>
      <c r="H613" s="10">
        <v>2.21</v>
      </c>
    </row>
    <row r="614" spans="1:8" x14ac:dyDescent="0.2">
      <c r="A614" s="7" t="s">
        <v>2150</v>
      </c>
      <c r="B614" s="8">
        <v>3.5916830999904286</v>
      </c>
      <c r="C614" s="8">
        <v>1.6603142333108685</v>
      </c>
      <c r="D614" s="8">
        <v>14.099914916307863</v>
      </c>
      <c r="E614" s="10">
        <v>2.4299999999999999E-2</v>
      </c>
      <c r="F614" s="10">
        <v>-1.77</v>
      </c>
      <c r="G614" s="10">
        <v>9.2200000000000008E-3</v>
      </c>
      <c r="H614" s="10">
        <v>2.74</v>
      </c>
    </row>
    <row r="615" spans="1:8" x14ac:dyDescent="0.2">
      <c r="A615" s="7" t="s">
        <v>2151</v>
      </c>
      <c r="B615" s="8">
        <v>2.0791042386775214</v>
      </c>
      <c r="C615" s="8">
        <v>0</v>
      </c>
      <c r="D615" s="8">
        <v>13.825626533151695</v>
      </c>
      <c r="E615" s="10">
        <v>1.41E-2</v>
      </c>
      <c r="F615" s="10">
        <v>-2.3199999999999998</v>
      </c>
      <c r="G615" s="10">
        <v>1.56E-4</v>
      </c>
      <c r="H615" s="10">
        <v>5.05</v>
      </c>
    </row>
    <row r="616" spans="1:8" x14ac:dyDescent="0.2">
      <c r="A616" s="7" t="s">
        <v>2152</v>
      </c>
      <c r="B616" s="8">
        <v>5.103201232140739</v>
      </c>
      <c r="C616" s="8">
        <v>1.2997039765228</v>
      </c>
      <c r="D616" s="8">
        <v>13.81671826457635</v>
      </c>
      <c r="E616" s="10">
        <v>9.5000000000000001E-2</v>
      </c>
      <c r="F616" s="10">
        <v>-1.26</v>
      </c>
      <c r="G616" s="10">
        <v>3.7499999999999999E-3</v>
      </c>
      <c r="H616" s="10">
        <v>3.01</v>
      </c>
    </row>
    <row r="617" spans="1:8" x14ac:dyDescent="0.2">
      <c r="A617" s="7" t="s">
        <v>2153</v>
      </c>
      <c r="B617" s="8">
        <v>0.27937140437073249</v>
      </c>
      <c r="C617" s="8">
        <v>0.29396682614480085</v>
      </c>
      <c r="D617" s="8">
        <v>13.015021903835073</v>
      </c>
      <c r="E617" s="9">
        <v>6.9099999999999999E-5</v>
      </c>
      <c r="F617" s="10">
        <v>-4.04</v>
      </c>
      <c r="G617" s="10">
        <v>5.8600000000000004E-4</v>
      </c>
      <c r="H617" s="10">
        <v>4.17</v>
      </c>
    </row>
    <row r="618" spans="1:8" x14ac:dyDescent="0.2">
      <c r="A618" s="7" t="s">
        <v>2154</v>
      </c>
      <c r="B618" s="8">
        <v>0.46556737935294751</v>
      </c>
      <c r="C618" s="8">
        <v>0</v>
      </c>
      <c r="D618" s="8">
        <v>12.999323633541144</v>
      </c>
      <c r="E618" s="10">
        <v>5.2599999999999999E-4</v>
      </c>
      <c r="F618" s="10">
        <v>-3.41</v>
      </c>
      <c r="G618" s="10">
        <v>2.12E-4</v>
      </c>
      <c r="H618" s="10">
        <v>4.9800000000000004</v>
      </c>
    </row>
    <row r="619" spans="1:8" x14ac:dyDescent="0.2">
      <c r="A619" s="7" t="s">
        <v>2155</v>
      </c>
      <c r="B619" s="8">
        <v>4.1954078871735287</v>
      </c>
      <c r="C619" s="8">
        <v>1.7661635042045392</v>
      </c>
      <c r="D619" s="8">
        <v>12.918799513780115</v>
      </c>
      <c r="E619" s="10">
        <v>5.8700000000000002E-2</v>
      </c>
      <c r="F619" s="10">
        <v>-1.46</v>
      </c>
      <c r="G619" s="10">
        <v>2.2100000000000002E-2</v>
      </c>
      <c r="H619" s="10">
        <v>2.48</v>
      </c>
    </row>
    <row r="620" spans="1:8" x14ac:dyDescent="0.2">
      <c r="A620" s="7" t="s">
        <v>2156</v>
      </c>
      <c r="B620" s="8">
        <v>1.0344714755906428</v>
      </c>
      <c r="C620" s="8">
        <v>1.2425107352224725</v>
      </c>
      <c r="D620" s="8">
        <v>12.75643179097284</v>
      </c>
      <c r="E620" s="10">
        <v>8.5599999999999999E-4</v>
      </c>
      <c r="F620" s="10">
        <v>-3.02</v>
      </c>
      <c r="G620" s="10">
        <v>4.3400000000000001E-3</v>
      </c>
      <c r="H620" s="10">
        <v>2.94</v>
      </c>
    </row>
    <row r="621" spans="1:8" x14ac:dyDescent="0.2">
      <c r="A621" s="7" t="s">
        <v>2157</v>
      </c>
      <c r="B621" s="8">
        <v>3.05394073607878</v>
      </c>
      <c r="C621" s="8">
        <v>0.29396682614480085</v>
      </c>
      <c r="D621" s="8">
        <v>12.684373798718706</v>
      </c>
      <c r="E621" s="10">
        <v>4.8500000000000001E-2</v>
      </c>
      <c r="F621" s="10">
        <v>-1.81</v>
      </c>
      <c r="G621" s="10">
        <v>9.8299999999999993E-4</v>
      </c>
      <c r="H621" s="10">
        <v>4.08</v>
      </c>
    </row>
    <row r="622" spans="1:8" x14ac:dyDescent="0.2">
      <c r="A622" s="7" t="s">
        <v>2158</v>
      </c>
      <c r="B622" s="8">
        <v>0.75510007121991263</v>
      </c>
      <c r="C622" s="8">
        <v>1.1853174939221416</v>
      </c>
      <c r="D622" s="8">
        <v>12.375693265901116</v>
      </c>
      <c r="E622" s="10">
        <v>7.2599999999999997E-4</v>
      </c>
      <c r="F622" s="10">
        <v>-3.24</v>
      </c>
      <c r="G622" s="10">
        <v>2.1700000000000001E-2</v>
      </c>
      <c r="H622" s="10">
        <v>2.78</v>
      </c>
    </row>
    <row r="623" spans="1:8" x14ac:dyDescent="0.2">
      <c r="A623" s="7" t="s">
        <v>2159</v>
      </c>
      <c r="B623" s="8">
        <v>0</v>
      </c>
      <c r="C623" s="8">
        <v>1.1853174939221416</v>
      </c>
      <c r="D623" s="8">
        <v>11.491796659610573</v>
      </c>
      <c r="E623" s="9">
        <v>6.86E-5</v>
      </c>
      <c r="F623" s="10">
        <v>-4.43</v>
      </c>
      <c r="G623" s="10">
        <v>3.1699999999999999E-2</v>
      </c>
      <c r="H623" s="10">
        <v>2.66</v>
      </c>
    </row>
    <row r="624" spans="1:8" x14ac:dyDescent="0.2">
      <c r="A624" s="7" t="s">
        <v>2160</v>
      </c>
      <c r="B624" s="8">
        <v>1.699569839963075</v>
      </c>
      <c r="C624" s="8">
        <v>0</v>
      </c>
      <c r="D624" s="8">
        <v>10.910147226922053</v>
      </c>
      <c r="E624" s="10">
        <v>2.18E-2</v>
      </c>
      <c r="F624" s="10">
        <v>-2.2000000000000002</v>
      </c>
      <c r="G624" s="10">
        <v>1.17E-3</v>
      </c>
      <c r="H624" s="10">
        <v>4.57</v>
      </c>
    </row>
    <row r="625" spans="1:8" x14ac:dyDescent="0.2">
      <c r="A625" s="7" t="s">
        <v>2161</v>
      </c>
      <c r="B625" s="8">
        <v>6.7146628480510877</v>
      </c>
      <c r="C625" s="8">
        <v>0.88190047843440333</v>
      </c>
      <c r="D625" s="8">
        <v>10.052091144220586</v>
      </c>
      <c r="E625" s="10">
        <v>0.53</v>
      </c>
      <c r="F625" s="10">
        <v>-0.55700000000000005</v>
      </c>
      <c r="G625" s="10">
        <v>2.1399999999999999E-2</v>
      </c>
      <c r="H625" s="10">
        <v>2.83</v>
      </c>
    </row>
    <row r="626" spans="1:8" x14ac:dyDescent="0.2">
      <c r="A626" s="7" t="s">
        <v>2162</v>
      </c>
      <c r="B626" s="8">
        <v>3.9000507362670351</v>
      </c>
      <c r="C626" s="8">
        <v>0.59265874696107157</v>
      </c>
      <c r="D626" s="8">
        <v>9.8880472956249985</v>
      </c>
      <c r="E626" s="10">
        <v>0.42899999999999999</v>
      </c>
      <c r="F626" s="10">
        <v>-0.95</v>
      </c>
      <c r="G626" s="10">
        <v>1.72E-2</v>
      </c>
      <c r="H626" s="10">
        <v>3.1</v>
      </c>
    </row>
    <row r="627" spans="1:8" x14ac:dyDescent="0.2">
      <c r="A627" s="7" t="s">
        <v>2163</v>
      </c>
      <c r="B627" s="8">
        <v>0.93430848124692756</v>
      </c>
      <c r="C627" s="8">
        <v>1.2997039765228</v>
      </c>
      <c r="D627" s="8">
        <v>9.8320442161678478</v>
      </c>
      <c r="E627" s="10">
        <v>1.37E-2</v>
      </c>
      <c r="F627" s="10">
        <v>-2.5299999999999998</v>
      </c>
      <c r="G627" s="10">
        <v>3.7400000000000003E-2</v>
      </c>
      <c r="H627" s="10">
        <v>2.4900000000000002</v>
      </c>
    </row>
    <row r="628" spans="1:8" x14ac:dyDescent="0.2">
      <c r="A628" s="7" t="s">
        <v>2164</v>
      </c>
      <c r="B628" s="8">
        <v>0.47572866684918014</v>
      </c>
      <c r="C628" s="8">
        <v>3.6051451034235971</v>
      </c>
      <c r="D628" s="8">
        <v>9.4530673154498359</v>
      </c>
      <c r="E628" s="10">
        <v>3.2299999999999998E-3</v>
      </c>
      <c r="F628" s="10">
        <v>-3.13</v>
      </c>
      <c r="G628" s="10">
        <v>0.35099999999999998</v>
      </c>
      <c r="H628" s="10">
        <v>1.21</v>
      </c>
    </row>
    <row r="629" spans="1:8" x14ac:dyDescent="0.2">
      <c r="A629" s="7" t="s">
        <v>2165</v>
      </c>
      <c r="B629" s="8">
        <v>2.7967328824535347</v>
      </c>
      <c r="C629" s="8">
        <v>0</v>
      </c>
      <c r="D629" s="8">
        <v>9.3780137141221687</v>
      </c>
      <c r="E629" s="10">
        <v>0.188</v>
      </c>
      <c r="F629" s="10">
        <v>-1.37</v>
      </c>
      <c r="G629" s="10">
        <v>2.2000000000000001E-3</v>
      </c>
      <c r="H629" s="10">
        <v>4.38</v>
      </c>
    </row>
    <row r="630" spans="1:8" x14ac:dyDescent="0.2">
      <c r="A630" s="7" t="s">
        <v>2166</v>
      </c>
      <c r="B630" s="8">
        <v>0.90330163271569508</v>
      </c>
      <c r="C630" s="8">
        <v>2.3054411269007984</v>
      </c>
      <c r="D630" s="8">
        <v>9.0893465439572871</v>
      </c>
      <c r="E630" s="10">
        <v>9.2899999999999996E-3</v>
      </c>
      <c r="F630" s="10">
        <v>-2.58</v>
      </c>
      <c r="G630" s="10">
        <v>0.157</v>
      </c>
      <c r="H630" s="10">
        <v>1.71</v>
      </c>
    </row>
    <row r="631" spans="1:8" x14ac:dyDescent="0.2">
      <c r="A631" s="7" t="s">
        <v>2167</v>
      </c>
      <c r="B631" s="8">
        <v>1.0996588951941426</v>
      </c>
      <c r="C631" s="8">
        <v>0.94618136174193657</v>
      </c>
      <c r="D631" s="8">
        <v>9.0562738775811056</v>
      </c>
      <c r="E631" s="10">
        <v>1.4999999999999999E-2</v>
      </c>
      <c r="F631" s="10">
        <v>-2.38</v>
      </c>
      <c r="G631" s="10">
        <v>1.8800000000000001E-2</v>
      </c>
      <c r="H631" s="10">
        <v>2.74</v>
      </c>
    </row>
    <row r="632" spans="1:8" x14ac:dyDescent="0.2">
      <c r="A632" s="7" t="s">
        <v>2168</v>
      </c>
      <c r="B632" s="8">
        <v>0.63091779330016251</v>
      </c>
      <c r="C632" s="8">
        <v>1.7779762408832132</v>
      </c>
      <c r="D632" s="8">
        <v>8.7315384319665483</v>
      </c>
      <c r="E632" s="10">
        <v>1.44E-2</v>
      </c>
      <c r="F632" s="10">
        <v>-2.68</v>
      </c>
      <c r="G632" s="10">
        <v>0.22700000000000001</v>
      </c>
      <c r="H632" s="10">
        <v>1.76</v>
      </c>
    </row>
    <row r="633" spans="1:8" x14ac:dyDescent="0.2">
      <c r="A633" s="7" t="s">
        <v>2169</v>
      </c>
      <c r="B633" s="8">
        <v>0.75510007121991263</v>
      </c>
      <c r="C633" s="8">
        <v>0.59029619962533653</v>
      </c>
      <c r="D633" s="8">
        <v>8.6386682934881751</v>
      </c>
      <c r="E633" s="10">
        <v>6.8799999999999998E-3</v>
      </c>
      <c r="F633" s="10">
        <v>-2.75</v>
      </c>
      <c r="G633" s="10">
        <v>1.41E-2</v>
      </c>
      <c r="H633" s="10">
        <v>3.06</v>
      </c>
    </row>
    <row r="634" spans="1:8" x14ac:dyDescent="0.2">
      <c r="A634" s="7" t="s">
        <v>2170</v>
      </c>
      <c r="B634" s="8">
        <v>0.59292337981373</v>
      </c>
      <c r="C634" s="8">
        <v>5.4459526579145674</v>
      </c>
      <c r="D634" s="8">
        <v>8.6107095030422904</v>
      </c>
      <c r="E634" s="10">
        <v>4.7699999999999999E-3</v>
      </c>
      <c r="F634" s="10">
        <v>-2.97</v>
      </c>
      <c r="G634" s="10">
        <v>0.626</v>
      </c>
      <c r="H634" s="10">
        <v>0.59499999999999997</v>
      </c>
    </row>
    <row r="635" spans="1:8" x14ac:dyDescent="0.2">
      <c r="A635" s="7" t="s">
        <v>2171</v>
      </c>
      <c r="B635" s="8">
        <v>0</v>
      </c>
      <c r="C635" s="8">
        <v>0</v>
      </c>
      <c r="D635" s="8">
        <v>8.4830905723994761</v>
      </c>
      <c r="E635" s="10">
        <v>4.7199999999999998E-4</v>
      </c>
      <c r="F635" s="10">
        <v>-4.03</v>
      </c>
      <c r="G635" s="10">
        <v>2.2399999999999998E-3</v>
      </c>
      <c r="H635" s="10">
        <v>4.3600000000000003</v>
      </c>
    </row>
    <row r="636" spans="1:8" x14ac:dyDescent="0.2">
      <c r="A636" s="7" t="s">
        <v>2172</v>
      </c>
      <c r="B636" s="8">
        <v>0</v>
      </c>
      <c r="C636" s="8">
        <v>0</v>
      </c>
      <c r="D636" s="8">
        <v>8.2859740574277385</v>
      </c>
      <c r="E636" s="10">
        <v>7.3300000000000004E-4</v>
      </c>
      <c r="F636" s="10">
        <v>-3.93</v>
      </c>
      <c r="G636" s="10">
        <v>3.0999999999999999E-3</v>
      </c>
      <c r="H636" s="10">
        <v>4.2699999999999996</v>
      </c>
    </row>
    <row r="637" spans="1:8" x14ac:dyDescent="0.2">
      <c r="A637" s="7" t="s">
        <v>2173</v>
      </c>
      <c r="B637" s="8">
        <v>0.15518912645098262</v>
      </c>
      <c r="C637" s="8">
        <v>1.5412026560387415</v>
      </c>
      <c r="D637" s="8">
        <v>7.8090131423010538</v>
      </c>
      <c r="E637" s="10">
        <v>2.2899999999999999E-3</v>
      </c>
      <c r="F637" s="10">
        <v>-3.4</v>
      </c>
      <c r="G637" s="10">
        <v>0.123</v>
      </c>
      <c r="H637" s="10">
        <v>1.95</v>
      </c>
    </row>
    <row r="638" spans="1:8" x14ac:dyDescent="0.2">
      <c r="A638" s="7" t="s">
        <v>2174</v>
      </c>
      <c r="B638" s="8">
        <v>0.55874280874146254</v>
      </c>
      <c r="C638" s="8">
        <v>0</v>
      </c>
      <c r="D638" s="8">
        <v>7.7827304776434794</v>
      </c>
      <c r="E638" s="10">
        <v>1.12E-2</v>
      </c>
      <c r="F638" s="10">
        <v>-2.79</v>
      </c>
      <c r="G638" s="10">
        <v>2.9099999999999998E-3</v>
      </c>
      <c r="H638" s="10">
        <v>4.2699999999999996</v>
      </c>
    </row>
    <row r="639" spans="1:8" x14ac:dyDescent="0.2">
      <c r="A639" s="7" t="s">
        <v>2175</v>
      </c>
      <c r="B639" s="8">
        <v>0.31037825290196497</v>
      </c>
      <c r="C639" s="8">
        <v>0</v>
      </c>
      <c r="D639" s="8">
        <v>7.5924039643903258</v>
      </c>
      <c r="E639" s="10">
        <v>1.04E-2</v>
      </c>
      <c r="F639" s="10">
        <v>-2.9</v>
      </c>
      <c r="G639" s="10">
        <v>4.4600000000000004E-3</v>
      </c>
      <c r="H639" s="10">
        <v>4.1500000000000004</v>
      </c>
    </row>
    <row r="640" spans="1:8" x14ac:dyDescent="0.2">
      <c r="A640" s="7" t="s">
        <v>2176</v>
      </c>
      <c r="B640" s="8">
        <v>0.15518912645098262</v>
      </c>
      <c r="C640" s="8">
        <v>0</v>
      </c>
      <c r="D640" s="8">
        <v>6.8568529364013973</v>
      </c>
      <c r="E640" s="10">
        <v>4.8700000000000002E-3</v>
      </c>
      <c r="F640" s="10">
        <v>-3.21</v>
      </c>
      <c r="G640" s="10">
        <v>5.2300000000000003E-3</v>
      </c>
      <c r="H640" s="10">
        <v>4.08</v>
      </c>
    </row>
    <row r="641" spans="1:8" x14ac:dyDescent="0.2">
      <c r="A641" s="7" t="s">
        <v>2177</v>
      </c>
      <c r="B641" s="8">
        <v>0.15518912645098262</v>
      </c>
      <c r="C641" s="8">
        <v>1.2377856405510035</v>
      </c>
      <c r="D641" s="8">
        <v>6.8288941459555303</v>
      </c>
      <c r="E641" s="10">
        <v>9.3100000000000006E-3</v>
      </c>
      <c r="F641" s="10">
        <v>-3.07</v>
      </c>
      <c r="G641" s="10">
        <v>0.17100000000000001</v>
      </c>
      <c r="H641" s="10">
        <v>1.92</v>
      </c>
    </row>
    <row r="642" spans="1:8" x14ac:dyDescent="0.2">
      <c r="A642" s="7" t="s">
        <v>2178</v>
      </c>
      <c r="B642" s="8">
        <v>0.15518912645098262</v>
      </c>
      <c r="C642" s="8">
        <v>0.29632937348053567</v>
      </c>
      <c r="D642" s="8">
        <v>6.72755787997027</v>
      </c>
      <c r="E642" s="10">
        <v>6.0800000000000003E-3</v>
      </c>
      <c r="F642" s="10">
        <v>-3.16</v>
      </c>
      <c r="G642" s="10">
        <v>2.2599999999999999E-2</v>
      </c>
      <c r="H642" s="10">
        <v>3.17</v>
      </c>
    </row>
    <row r="643" spans="1:8" x14ac:dyDescent="0.2">
      <c r="A643" s="7" t="s">
        <v>2179</v>
      </c>
      <c r="B643" s="8">
        <v>1.2681830316823937</v>
      </c>
      <c r="C643" s="8">
        <v>0.29396682614480085</v>
      </c>
      <c r="D643" s="8">
        <v>6.5999389493274485</v>
      </c>
      <c r="E643" s="10">
        <v>8.6999999999999994E-2</v>
      </c>
      <c r="F643" s="10">
        <v>-1.91</v>
      </c>
      <c r="G643" s="10">
        <v>2.24E-2</v>
      </c>
      <c r="H643" s="10">
        <v>3.17</v>
      </c>
    </row>
    <row r="644" spans="1:8" x14ac:dyDescent="0.2">
      <c r="A644" s="7" t="s">
        <v>2180</v>
      </c>
      <c r="B644" s="8">
        <v>0</v>
      </c>
      <c r="C644" s="8">
        <v>1.8375320295192783</v>
      </c>
      <c r="D644" s="8">
        <v>5.744001133482751</v>
      </c>
      <c r="E644" s="10">
        <v>3.5500000000000002E-3</v>
      </c>
      <c r="F644" s="10">
        <v>-3.51</v>
      </c>
      <c r="G644" s="10">
        <v>0.34599999999999997</v>
      </c>
      <c r="H644" s="10">
        <v>1.33</v>
      </c>
    </row>
    <row r="645" spans="1:8" x14ac:dyDescent="0.2">
      <c r="A645" s="7" t="s">
        <v>2181</v>
      </c>
      <c r="B645" s="8">
        <v>0</v>
      </c>
      <c r="C645" s="8">
        <v>1.1829549465864075</v>
      </c>
      <c r="D645" s="8">
        <v>5.6214960787702157</v>
      </c>
      <c r="E645" s="10">
        <v>7.7999999999999996E-3</v>
      </c>
      <c r="F645" s="10">
        <v>-3.29</v>
      </c>
      <c r="G645" s="10">
        <v>0.254</v>
      </c>
      <c r="H645" s="10">
        <v>1.69</v>
      </c>
    </row>
    <row r="646" spans="1:8" x14ac:dyDescent="0.2">
      <c r="A646" s="7" t="s">
        <v>2182</v>
      </c>
      <c r="B646" s="8">
        <v>0.27937140437073249</v>
      </c>
      <c r="C646" s="8">
        <v>0</v>
      </c>
      <c r="D646" s="8">
        <v>5.5379763499356667</v>
      </c>
      <c r="E646" s="10">
        <v>2.7300000000000001E-2</v>
      </c>
      <c r="F646" s="10">
        <v>-2.68</v>
      </c>
      <c r="G646" s="10">
        <v>1.7100000000000001E-2</v>
      </c>
      <c r="H646" s="10">
        <v>3.65</v>
      </c>
    </row>
    <row r="647" spans="1:8" x14ac:dyDescent="0.2">
      <c r="A647" s="7" t="s">
        <v>2183</v>
      </c>
      <c r="B647" s="8">
        <v>0.31355197544299751</v>
      </c>
      <c r="C647" s="8">
        <v>0.59265874696107157</v>
      </c>
      <c r="D647" s="8">
        <v>5.4209418136564729</v>
      </c>
      <c r="E647" s="10">
        <v>2.29E-2</v>
      </c>
      <c r="F647" s="10">
        <v>-2.72</v>
      </c>
      <c r="G647" s="10">
        <v>0.112</v>
      </c>
      <c r="H647" s="10">
        <v>2.3199999999999998</v>
      </c>
    </row>
    <row r="648" spans="1:8" x14ac:dyDescent="0.2">
      <c r="A648" s="7" t="s">
        <v>2184</v>
      </c>
      <c r="B648" s="8">
        <v>0.86912106164342751</v>
      </c>
      <c r="C648" s="8">
        <v>0</v>
      </c>
      <c r="D648" s="8">
        <v>5.2127987632526249</v>
      </c>
      <c r="E648" s="10">
        <v>0.124</v>
      </c>
      <c r="F648" s="10">
        <v>-1.81</v>
      </c>
      <c r="G648" s="10">
        <v>1.7299999999999999E-2</v>
      </c>
      <c r="H648" s="10">
        <v>3.64</v>
      </c>
    </row>
    <row r="649" spans="1:8" x14ac:dyDescent="0.2">
      <c r="A649" s="7" t="s">
        <v>2185</v>
      </c>
      <c r="B649" s="8">
        <v>0</v>
      </c>
      <c r="C649" s="8">
        <v>0</v>
      </c>
      <c r="D649" s="8">
        <v>4.9965462278449504</v>
      </c>
      <c r="E649" s="10">
        <v>2.81E-2</v>
      </c>
      <c r="F649" s="10">
        <v>-2.81</v>
      </c>
      <c r="G649" s="10">
        <v>5.8700000000000002E-2</v>
      </c>
      <c r="H649" s="10">
        <v>3.07</v>
      </c>
    </row>
    <row r="650" spans="1:8" x14ac:dyDescent="0.2">
      <c r="A650" s="7" t="s">
        <v>2186</v>
      </c>
      <c r="B650" s="8">
        <v>0.15518912645098262</v>
      </c>
      <c r="C650" s="8">
        <v>0</v>
      </c>
      <c r="D650" s="8">
        <v>4.8444062568982398</v>
      </c>
      <c r="E650" s="10">
        <v>3.2800000000000003E-2</v>
      </c>
      <c r="F650" s="10">
        <v>-2.64</v>
      </c>
      <c r="G650" s="10">
        <v>2.6100000000000002E-2</v>
      </c>
      <c r="H650" s="10">
        <v>3.46</v>
      </c>
    </row>
    <row r="651" spans="1:8" x14ac:dyDescent="0.2">
      <c r="A651" s="7" t="s">
        <v>2187</v>
      </c>
      <c r="B651" s="8">
        <v>0.31355197544299751</v>
      </c>
      <c r="C651" s="8">
        <v>2.7076197712750067</v>
      </c>
      <c r="D651" s="8">
        <v>4.749859992631583</v>
      </c>
      <c r="E651" s="10">
        <v>4.0500000000000001E-2</v>
      </c>
      <c r="F651" s="10">
        <v>-2.5099999999999998</v>
      </c>
      <c r="G651" s="10">
        <v>0.69199999999999995</v>
      </c>
      <c r="H651" s="10">
        <v>0.64100000000000001</v>
      </c>
    </row>
    <row r="652" spans="1:8" x14ac:dyDescent="0.2">
      <c r="A652" s="7" t="s">
        <v>2188</v>
      </c>
      <c r="B652" s="8">
        <v>0</v>
      </c>
      <c r="C652" s="8">
        <v>0</v>
      </c>
      <c r="D652" s="8">
        <v>4.7430699909129954</v>
      </c>
      <c r="E652" s="10">
        <v>9.0900000000000009E-3</v>
      </c>
      <c r="F652" s="10">
        <v>-3.22</v>
      </c>
      <c r="G652" s="10">
        <v>2.1399999999999999E-2</v>
      </c>
      <c r="H652" s="10">
        <v>3.54</v>
      </c>
    </row>
    <row r="653" spans="1:8" x14ac:dyDescent="0.2">
      <c r="A653" s="7" t="s">
        <v>2189</v>
      </c>
      <c r="B653" s="8">
        <v>0.15518912645098262</v>
      </c>
      <c r="C653" s="8">
        <v>0</v>
      </c>
      <c r="D653" s="8">
        <v>4.5544196034481335</v>
      </c>
      <c r="E653" s="10">
        <v>3.4599999999999999E-2</v>
      </c>
      <c r="F653" s="10">
        <v>-2.61</v>
      </c>
      <c r="G653" s="10">
        <v>2.7099999999999999E-2</v>
      </c>
      <c r="H653" s="10">
        <v>3.44</v>
      </c>
    </row>
    <row r="654" spans="1:8" x14ac:dyDescent="0.2">
      <c r="A654" s="7" t="s">
        <v>2190</v>
      </c>
      <c r="B654" s="8">
        <v>0</v>
      </c>
      <c r="C654" s="8">
        <v>1.3020665238585347</v>
      </c>
      <c r="D654" s="8">
        <v>4.4530833374628838</v>
      </c>
      <c r="E654" s="10">
        <v>1.17E-2</v>
      </c>
      <c r="F654" s="10">
        <v>-3.14</v>
      </c>
      <c r="G654" s="10">
        <v>0.29899999999999999</v>
      </c>
      <c r="H654" s="10">
        <v>1.47</v>
      </c>
    </row>
    <row r="655" spans="1:8" x14ac:dyDescent="0.2">
      <c r="A655" s="7" t="s">
        <v>2191</v>
      </c>
      <c r="B655" s="8">
        <v>1.4093970282229726</v>
      </c>
      <c r="C655" s="8">
        <v>0</v>
      </c>
      <c r="D655" s="8">
        <v>4.2801312202919553</v>
      </c>
      <c r="E655" s="10">
        <v>0.38100000000000001</v>
      </c>
      <c r="F655" s="10">
        <v>-1.1399999999999999</v>
      </c>
      <c r="G655" s="10">
        <v>3.3099999999999997E-2</v>
      </c>
      <c r="H655" s="10">
        <v>3.35</v>
      </c>
    </row>
    <row r="656" spans="1:8" x14ac:dyDescent="0.2">
      <c r="A656" s="7" t="s">
        <v>2192</v>
      </c>
      <c r="B656" s="8">
        <v>0</v>
      </c>
      <c r="C656" s="8">
        <v>0</v>
      </c>
      <c r="D656" s="8">
        <v>4.1736810783764167</v>
      </c>
      <c r="E656" s="10">
        <v>4.3299999999999998E-2</v>
      </c>
      <c r="F656" s="10">
        <v>-2.61</v>
      </c>
      <c r="G656" s="10">
        <v>8.2799999999999999E-2</v>
      </c>
      <c r="H656" s="10">
        <v>2.86</v>
      </c>
    </row>
    <row r="657" spans="1:8" x14ac:dyDescent="0.2">
      <c r="A657" s="7" t="s">
        <v>2193</v>
      </c>
      <c r="B657" s="8">
        <v>0</v>
      </c>
      <c r="C657" s="8">
        <v>0.5879336522896017</v>
      </c>
      <c r="D657" s="8">
        <v>3.9638619021842683</v>
      </c>
      <c r="E657" s="10">
        <v>1.7100000000000001E-2</v>
      </c>
      <c r="F657" s="10">
        <v>-3</v>
      </c>
      <c r="G657" s="10">
        <v>0.219</v>
      </c>
      <c r="H657" s="10">
        <v>1.92</v>
      </c>
    </row>
    <row r="658" spans="1:8" x14ac:dyDescent="0.2">
      <c r="A658" s="7" t="s">
        <v>2194</v>
      </c>
      <c r="B658" s="8">
        <v>0</v>
      </c>
      <c r="C658" s="8">
        <v>0</v>
      </c>
      <c r="D658" s="8">
        <v>3.7752115147194036</v>
      </c>
      <c r="E658" s="10">
        <v>2.1299999999999999E-2</v>
      </c>
      <c r="F658" s="10">
        <v>-2.92</v>
      </c>
      <c r="G658" s="10">
        <v>4.1799999999999997E-2</v>
      </c>
      <c r="H658" s="10">
        <v>3.23</v>
      </c>
    </row>
    <row r="659" spans="1:8" x14ac:dyDescent="0.2">
      <c r="A659" s="7" t="s">
        <v>2195</v>
      </c>
      <c r="B659" s="8">
        <v>0</v>
      </c>
      <c r="C659" s="8">
        <v>0.29632937348053567</v>
      </c>
      <c r="D659" s="8">
        <v>3.7158561836856654</v>
      </c>
      <c r="E659" s="10">
        <v>2.3400000000000001E-2</v>
      </c>
      <c r="F659" s="10">
        <v>-2.88</v>
      </c>
      <c r="G659" s="10">
        <v>0.13600000000000001</v>
      </c>
      <c r="H659" s="10">
        <v>2.35</v>
      </c>
    </row>
    <row r="660" spans="1:8" x14ac:dyDescent="0.2">
      <c r="A660" s="7" t="s">
        <v>2196</v>
      </c>
      <c r="B660" s="8">
        <v>0</v>
      </c>
      <c r="C660" s="8">
        <v>3.3730966132505964</v>
      </c>
      <c r="D660" s="8">
        <v>3.1846538134555367</v>
      </c>
      <c r="E660" s="10">
        <v>3.95E-2</v>
      </c>
      <c r="F660" s="10">
        <v>-2.65</v>
      </c>
      <c r="G660" s="10">
        <v>0.99199999999999999</v>
      </c>
      <c r="H660" s="10">
        <v>-1.8700000000000001E-2</v>
      </c>
    </row>
    <row r="661" spans="1:8" x14ac:dyDescent="0.2">
      <c r="A661" s="7" t="s">
        <v>2197</v>
      </c>
      <c r="B661" s="8">
        <v>0</v>
      </c>
      <c r="C661" s="8">
        <v>0.59265874696107157</v>
      </c>
      <c r="D661" s="8">
        <v>3.1409967527157332</v>
      </c>
      <c r="E661" s="10">
        <v>3.9699999999999999E-2</v>
      </c>
      <c r="F661" s="10">
        <v>-2.65</v>
      </c>
      <c r="G661" s="10">
        <v>0.34100000000000003</v>
      </c>
      <c r="H661" s="10">
        <v>1.59</v>
      </c>
    </row>
  </sheetData>
  <mergeCells count="2">
    <mergeCell ref="E2:F2"/>
    <mergeCell ref="G2:H2"/>
  </mergeCells>
  <conditionalFormatting sqref="A1">
    <cfRule type="duplicateValues" dxfId="109" priority="56"/>
  </conditionalFormatting>
  <conditionalFormatting sqref="A1">
    <cfRule type="duplicateValues" dxfId="108" priority="55"/>
  </conditionalFormatting>
  <conditionalFormatting sqref="A1">
    <cfRule type="duplicateValues" dxfId="107" priority="54"/>
  </conditionalFormatting>
  <conditionalFormatting sqref="A1 A4:A309">
    <cfRule type="duplicateValues" dxfId="106" priority="52"/>
    <cfRule type="duplicateValues" dxfId="105" priority="53"/>
  </conditionalFormatting>
  <conditionalFormatting sqref="A1 A4:A309">
    <cfRule type="duplicateValues" dxfId="104" priority="51"/>
  </conditionalFormatting>
  <conditionalFormatting sqref="A1">
    <cfRule type="duplicateValues" dxfId="103" priority="50"/>
  </conditionalFormatting>
  <conditionalFormatting sqref="A4:A309">
    <cfRule type="duplicateValues" dxfId="102" priority="57"/>
  </conditionalFormatting>
  <conditionalFormatting sqref="A4:A309">
    <cfRule type="duplicateValues" dxfId="101" priority="58"/>
  </conditionalFormatting>
  <conditionalFormatting sqref="A4:A309">
    <cfRule type="duplicateValues" dxfId="100" priority="59"/>
  </conditionalFormatting>
  <conditionalFormatting sqref="A662:A1048576 A1 A4:A309">
    <cfRule type="duplicateValues" dxfId="99" priority="49"/>
  </conditionalFormatting>
  <conditionalFormatting sqref="A310:A458 A460:A528 A530:A661">
    <cfRule type="duplicateValues" dxfId="98" priority="48"/>
  </conditionalFormatting>
  <conditionalFormatting sqref="A310:A458 A460:A528 A530:A661">
    <cfRule type="duplicateValues" dxfId="97" priority="47"/>
  </conditionalFormatting>
  <conditionalFormatting sqref="A310:A458 A460:A528 A530:A661">
    <cfRule type="duplicateValues" dxfId="96" priority="46"/>
  </conditionalFormatting>
  <conditionalFormatting sqref="A310:A334">
    <cfRule type="duplicateValues" dxfId="95" priority="45"/>
  </conditionalFormatting>
  <conditionalFormatting sqref="A310:A334">
    <cfRule type="duplicateValues" dxfId="94" priority="44"/>
  </conditionalFormatting>
  <conditionalFormatting sqref="A310:A334">
    <cfRule type="duplicateValues" dxfId="93" priority="43"/>
  </conditionalFormatting>
  <conditionalFormatting sqref="A310:A334">
    <cfRule type="duplicateValues" dxfId="92" priority="42"/>
  </conditionalFormatting>
  <conditionalFormatting sqref="A310:A334">
    <cfRule type="duplicateValues" dxfId="91" priority="41"/>
  </conditionalFormatting>
  <conditionalFormatting sqref="A310:A334">
    <cfRule type="duplicateValues" dxfId="90" priority="40"/>
  </conditionalFormatting>
  <conditionalFormatting sqref="A310:A458 A460:A528 A530:A661">
    <cfRule type="duplicateValues" dxfId="89" priority="39"/>
  </conditionalFormatting>
  <conditionalFormatting sqref="A310:A458 A460:A528 A530:A661">
    <cfRule type="duplicateValues" dxfId="88" priority="38"/>
  </conditionalFormatting>
  <conditionalFormatting sqref="A310:A334">
    <cfRule type="duplicateValues" dxfId="87" priority="37"/>
  </conditionalFormatting>
  <conditionalFormatting sqref="A310:A334">
    <cfRule type="duplicateValues" dxfId="86" priority="36"/>
  </conditionalFormatting>
  <conditionalFormatting sqref="A1 A4:A458 A460:A528 A530:A1048576">
    <cfRule type="duplicateValues" dxfId="85" priority="60"/>
  </conditionalFormatting>
  <conditionalFormatting sqref="A3">
    <cfRule type="duplicateValues" dxfId="84" priority="29"/>
  </conditionalFormatting>
  <conditionalFormatting sqref="A3">
    <cfRule type="duplicateValues" dxfId="83" priority="30"/>
  </conditionalFormatting>
  <conditionalFormatting sqref="A3">
    <cfRule type="duplicateValues" dxfId="82" priority="31"/>
  </conditionalFormatting>
  <conditionalFormatting sqref="A3">
    <cfRule type="duplicateValues" dxfId="81" priority="32"/>
  </conditionalFormatting>
  <conditionalFormatting sqref="A3">
    <cfRule type="duplicateValues" dxfId="80" priority="33"/>
    <cfRule type="duplicateValues" dxfId="79" priority="34"/>
    <cfRule type="duplicateValues" dxfId="78" priority="35"/>
  </conditionalFormatting>
  <conditionalFormatting sqref="A3:A458 A460:A528 A530:A661">
    <cfRule type="duplicateValues" dxfId="77" priority="28"/>
  </conditionalFormatting>
  <conditionalFormatting sqref="A1:A458 A460:A528 A530:A1048576">
    <cfRule type="duplicateValues" dxfId="76" priority="27"/>
  </conditionalFormatting>
  <conditionalFormatting sqref="A1:A458 A460:A528 A530:A1048576">
    <cfRule type="duplicateValues" dxfId="75" priority="26"/>
  </conditionalFormatting>
  <conditionalFormatting sqref="A3:A458 A460:A528 A530:A661">
    <cfRule type="duplicateValues" dxfId="74" priority="25"/>
  </conditionalFormatting>
  <conditionalFormatting sqref="A3:A458 A460:A528 A530:A661">
    <cfRule type="duplicateValues" dxfId="73" priority="61"/>
  </conditionalFormatting>
  <conditionalFormatting sqref="A459">
    <cfRule type="duplicateValues" dxfId="72" priority="17"/>
  </conditionalFormatting>
  <conditionalFormatting sqref="A459">
    <cfRule type="duplicateValues" dxfId="71" priority="18"/>
  </conditionalFormatting>
  <conditionalFormatting sqref="A459">
    <cfRule type="duplicateValues" dxfId="70" priority="19"/>
  </conditionalFormatting>
  <conditionalFormatting sqref="A459">
    <cfRule type="duplicateValues" dxfId="69" priority="20"/>
  </conditionalFormatting>
  <conditionalFormatting sqref="A459">
    <cfRule type="duplicateValues" dxfId="68" priority="21"/>
    <cfRule type="duplicateValues" dxfId="67" priority="22"/>
    <cfRule type="duplicateValues" dxfId="66" priority="23"/>
  </conditionalFormatting>
  <conditionalFormatting sqref="A459">
    <cfRule type="duplicateValues" dxfId="65" priority="16"/>
  </conditionalFormatting>
  <conditionalFormatting sqref="A459">
    <cfRule type="duplicateValues" dxfId="64" priority="15"/>
  </conditionalFormatting>
  <conditionalFormatting sqref="A459">
    <cfRule type="duplicateValues" dxfId="63" priority="14"/>
  </conditionalFormatting>
  <conditionalFormatting sqref="A459">
    <cfRule type="duplicateValues" dxfId="62" priority="13"/>
  </conditionalFormatting>
  <conditionalFormatting sqref="A459">
    <cfRule type="duplicateValues" dxfId="61" priority="24"/>
  </conditionalFormatting>
  <conditionalFormatting sqref="A529">
    <cfRule type="duplicateValues" dxfId="60" priority="5"/>
  </conditionalFormatting>
  <conditionalFormatting sqref="A529">
    <cfRule type="duplicateValues" dxfId="59" priority="6"/>
  </conditionalFormatting>
  <conditionalFormatting sqref="A529">
    <cfRule type="duplicateValues" dxfId="58" priority="7"/>
  </conditionalFormatting>
  <conditionalFormatting sqref="A529">
    <cfRule type="duplicateValues" dxfId="57" priority="8"/>
  </conditionalFormatting>
  <conditionalFormatting sqref="A529">
    <cfRule type="duplicateValues" dxfId="56" priority="9"/>
    <cfRule type="duplicateValues" dxfId="55" priority="10"/>
    <cfRule type="duplicateValues" dxfId="54" priority="11"/>
  </conditionalFormatting>
  <conditionalFormatting sqref="A529">
    <cfRule type="duplicateValues" dxfId="53" priority="4"/>
  </conditionalFormatting>
  <conditionalFormatting sqref="A529">
    <cfRule type="duplicateValues" dxfId="52" priority="3"/>
  </conditionalFormatting>
  <conditionalFormatting sqref="A529">
    <cfRule type="duplicateValues" dxfId="51" priority="2"/>
  </conditionalFormatting>
  <conditionalFormatting sqref="A529">
    <cfRule type="duplicateValues" dxfId="50" priority="1"/>
  </conditionalFormatting>
  <conditionalFormatting sqref="A529">
    <cfRule type="duplicateValues" dxfId="49" priority="1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668"/>
  <sheetViews>
    <sheetView workbookViewId="0">
      <pane ySplit="3" topLeftCell="A4" activePane="bottomLeft" state="frozen"/>
      <selection pane="bottomLeft"/>
    </sheetView>
  </sheetViews>
  <sheetFormatPr baseColWidth="10" defaultColWidth="9.1640625" defaultRowHeight="16" x14ac:dyDescent="0.2"/>
  <cols>
    <col min="1" max="1" width="9.1640625" style="23"/>
    <col min="2" max="4" width="22.5" style="13" customWidth="1"/>
    <col min="5" max="8" width="16.6640625" style="14" customWidth="1"/>
    <col min="9" max="16384" width="9.1640625" style="14"/>
  </cols>
  <sheetData>
    <row r="1" spans="1:8" x14ac:dyDescent="0.2">
      <c r="A1" s="21" t="s">
        <v>3146</v>
      </c>
    </row>
    <row r="2" spans="1:8" s="15" customFormat="1" x14ac:dyDescent="0.2">
      <c r="B2" s="16"/>
      <c r="C2" s="16"/>
      <c r="D2" s="16"/>
      <c r="E2" s="29" t="s">
        <v>649</v>
      </c>
      <c r="F2" s="29"/>
      <c r="G2" s="29" t="s">
        <v>660</v>
      </c>
      <c r="H2" s="29"/>
    </row>
    <row r="3" spans="1:8" s="15" customFormat="1" x14ac:dyDescent="0.2">
      <c r="A3" s="12" t="s">
        <v>653</v>
      </c>
      <c r="B3" s="16" t="s">
        <v>654</v>
      </c>
      <c r="C3" s="16" t="s">
        <v>655</v>
      </c>
      <c r="D3" s="16" t="s">
        <v>656</v>
      </c>
      <c r="E3" s="15" t="s">
        <v>650</v>
      </c>
      <c r="F3" s="15" t="s">
        <v>651</v>
      </c>
      <c r="G3" s="15" t="s">
        <v>650</v>
      </c>
      <c r="H3" s="15" t="s">
        <v>651</v>
      </c>
    </row>
    <row r="4" spans="1:8" x14ac:dyDescent="0.2">
      <c r="A4" s="21" t="s">
        <v>2198</v>
      </c>
      <c r="B4" s="18">
        <v>16.855243600472278</v>
      </c>
      <c r="C4" s="18">
        <v>76.622952080180866</v>
      </c>
      <c r="D4" s="18">
        <v>1.5058508481423067</v>
      </c>
      <c r="E4" s="20">
        <v>2.2899999999999999E-3</v>
      </c>
      <c r="F4" s="20">
        <v>2.91</v>
      </c>
      <c r="G4" s="19">
        <v>5.1799999999999998E-11</v>
      </c>
      <c r="H4" s="20">
        <v>-5.26</v>
      </c>
    </row>
    <row r="5" spans="1:8" x14ac:dyDescent="0.2">
      <c r="A5" s="21" t="s">
        <v>2199</v>
      </c>
      <c r="B5" s="18">
        <v>11.366757066827603</v>
      </c>
      <c r="C5" s="18">
        <v>41.468892917630015</v>
      </c>
      <c r="D5" s="18">
        <v>0</v>
      </c>
      <c r="E5" s="19">
        <v>6.4300000000000004E-5</v>
      </c>
      <c r="F5" s="20">
        <v>4.34</v>
      </c>
      <c r="G5" s="19">
        <v>5.3099999999999999E-8</v>
      </c>
      <c r="H5" s="20">
        <v>-6.44</v>
      </c>
    </row>
    <row r="6" spans="1:8" x14ac:dyDescent="0.2">
      <c r="A6" s="21" t="s">
        <v>2200</v>
      </c>
      <c r="B6" s="18">
        <v>106.22414857838143</v>
      </c>
      <c r="C6" s="18">
        <v>86.150623356045628</v>
      </c>
      <c r="D6" s="18">
        <v>10.043182875645236</v>
      </c>
      <c r="E6" s="19">
        <v>3.7100000000000001E-16</v>
      </c>
      <c r="F6" s="20">
        <v>3.26</v>
      </c>
      <c r="G6" s="19">
        <v>3.0399999999999998E-10</v>
      </c>
      <c r="H6" s="20">
        <v>-2.95</v>
      </c>
    </row>
    <row r="7" spans="1:8" x14ac:dyDescent="0.2">
      <c r="A7" s="21" t="s">
        <v>2201</v>
      </c>
      <c r="B7" s="18">
        <v>1627.0285087537377</v>
      </c>
      <c r="C7" s="18">
        <v>6522.8648076276331</v>
      </c>
      <c r="D7" s="18">
        <v>10.165773428923165</v>
      </c>
      <c r="E7" s="19">
        <v>2.1399999999999998E-6</v>
      </c>
      <c r="F7" s="20">
        <v>4.9800000000000004</v>
      </c>
      <c r="G7" s="19">
        <v>7.7100000000000007E-6</v>
      </c>
      <c r="H7" s="20">
        <v>-6.05</v>
      </c>
    </row>
    <row r="8" spans="1:8" x14ac:dyDescent="0.2">
      <c r="A8" s="21" t="s">
        <v>2202</v>
      </c>
      <c r="B8" s="18">
        <v>2227.6645163949897</v>
      </c>
      <c r="C8" s="18">
        <v>7490.0174925672181</v>
      </c>
      <c r="D8" s="18">
        <v>14.961408749151305</v>
      </c>
      <c r="E8" s="19">
        <v>3.7299999999999999E-6</v>
      </c>
      <c r="F8" s="20">
        <v>4.8899999999999997</v>
      </c>
      <c r="G8" s="19">
        <v>4.4399999999999998E-6</v>
      </c>
      <c r="H8" s="20">
        <v>-6.09</v>
      </c>
    </row>
    <row r="9" spans="1:8" x14ac:dyDescent="0.2">
      <c r="A9" s="21" t="s">
        <v>2203</v>
      </c>
      <c r="B9" s="18">
        <v>20.130841122351818</v>
      </c>
      <c r="C9" s="18">
        <v>62.38409837828587</v>
      </c>
      <c r="D9" s="18">
        <v>2.124367339852042</v>
      </c>
      <c r="E9" s="20">
        <v>2.3999999999999998E-3</v>
      </c>
      <c r="F9" s="20">
        <v>2.72</v>
      </c>
      <c r="G9" s="19">
        <v>1.1999999999999999E-6</v>
      </c>
      <c r="H9" s="20">
        <v>-4.3</v>
      </c>
    </row>
    <row r="10" spans="1:8" x14ac:dyDescent="0.2">
      <c r="A10" s="21" t="s">
        <v>2204</v>
      </c>
      <c r="B10" s="18">
        <v>23.620675136040326</v>
      </c>
      <c r="C10" s="18">
        <v>34.180395723594835</v>
      </c>
      <c r="D10" s="18">
        <v>1.3345748567596734</v>
      </c>
      <c r="E10" s="19">
        <v>3.0300000000000001E-5</v>
      </c>
      <c r="F10" s="20">
        <v>3.52</v>
      </c>
      <c r="G10" s="20">
        <v>1.17E-4</v>
      </c>
      <c r="H10" s="20">
        <v>-3.98</v>
      </c>
    </row>
    <row r="11" spans="1:8" x14ac:dyDescent="0.2">
      <c r="A11" s="21" t="s">
        <v>2205</v>
      </c>
      <c r="B11" s="18">
        <v>15.234468207775382</v>
      </c>
      <c r="C11" s="18">
        <v>104.70916441955877</v>
      </c>
      <c r="D11" s="18">
        <v>0.66728742837983668</v>
      </c>
      <c r="E11" s="20">
        <v>5.6899999999999995E-4</v>
      </c>
      <c r="F11" s="20">
        <v>3.44</v>
      </c>
      <c r="G11" s="19">
        <v>3.8399999999999999E-14</v>
      </c>
      <c r="H11" s="20">
        <v>-6.44</v>
      </c>
    </row>
    <row r="12" spans="1:8" x14ac:dyDescent="0.2">
      <c r="A12" s="21" t="s">
        <v>2206</v>
      </c>
      <c r="B12" s="18">
        <v>200.1073424073046</v>
      </c>
      <c r="C12" s="18">
        <v>1500.9515274219934</v>
      </c>
      <c r="D12" s="18">
        <v>18.834433281148566</v>
      </c>
      <c r="E12" s="19">
        <v>2.6599999999999999E-6</v>
      </c>
      <c r="F12" s="20">
        <v>3.13</v>
      </c>
      <c r="G12" s="19">
        <v>1.21E-94</v>
      </c>
      <c r="H12" s="20">
        <v>-6.16</v>
      </c>
    </row>
    <row r="13" spans="1:8" x14ac:dyDescent="0.2">
      <c r="A13" s="21" t="s">
        <v>2207</v>
      </c>
      <c r="B13" s="18">
        <v>6.2294923974451937</v>
      </c>
      <c r="C13" s="18">
        <v>16.03497755031978</v>
      </c>
      <c r="D13" s="18">
        <v>0</v>
      </c>
      <c r="E13" s="20">
        <v>4.5300000000000002E-3</v>
      </c>
      <c r="F13" s="20">
        <v>3.39</v>
      </c>
      <c r="G13" s="19">
        <v>8.4900000000000004E-5</v>
      </c>
      <c r="H13" s="20">
        <v>-5.17</v>
      </c>
    </row>
    <row r="14" spans="1:8" x14ac:dyDescent="0.2">
      <c r="A14" s="21" t="s">
        <v>2208</v>
      </c>
      <c r="B14" s="18">
        <v>30.75436530001469</v>
      </c>
      <c r="C14" s="18">
        <v>17.589442512736973</v>
      </c>
      <c r="D14" s="18">
        <v>2.2761506682956885</v>
      </c>
      <c r="E14" s="19">
        <v>5.6099999999999997E-6</v>
      </c>
      <c r="F14" s="20">
        <v>3.32</v>
      </c>
      <c r="G14" s="20">
        <v>1.9900000000000001E-2</v>
      </c>
      <c r="H14" s="20">
        <v>-2.5099999999999998</v>
      </c>
    </row>
    <row r="15" spans="1:8" x14ac:dyDescent="0.2">
      <c r="A15" s="21" t="s">
        <v>2209</v>
      </c>
      <c r="B15" s="18">
        <v>116.03819328229972</v>
      </c>
      <c r="C15" s="18">
        <v>109.98883727210345</v>
      </c>
      <c r="D15" s="18">
        <v>0.41928170988123337</v>
      </c>
      <c r="E15" s="19">
        <v>2.6199999999999999E-18</v>
      </c>
      <c r="F15" s="20">
        <v>6.8</v>
      </c>
      <c r="G15" s="19">
        <v>4.8099999999999998E-14</v>
      </c>
      <c r="H15" s="20">
        <v>-7.01</v>
      </c>
    </row>
    <row r="16" spans="1:8" x14ac:dyDescent="0.2">
      <c r="A16" s="21" t="s">
        <v>2210</v>
      </c>
      <c r="B16" s="18">
        <v>9.8749066327190889</v>
      </c>
      <c r="C16" s="18">
        <v>133.705755010838</v>
      </c>
      <c r="D16" s="18">
        <v>0.94157581153601511</v>
      </c>
      <c r="E16" s="20">
        <v>4.9199999999999999E-3</v>
      </c>
      <c r="F16" s="20">
        <v>2.71</v>
      </c>
      <c r="G16" s="19">
        <v>4.5499999999999997E-18</v>
      </c>
      <c r="H16" s="20">
        <v>-6.47</v>
      </c>
    </row>
    <row r="17" spans="1:8" x14ac:dyDescent="0.2">
      <c r="A17" s="21" t="s">
        <v>2211</v>
      </c>
      <c r="B17" s="18">
        <v>7947.2806038023609</v>
      </c>
      <c r="C17" s="18">
        <v>11776.636352065718</v>
      </c>
      <c r="D17" s="18">
        <v>1526.9381777489716</v>
      </c>
      <c r="E17" s="19">
        <v>4.4499999999999997E-65</v>
      </c>
      <c r="F17" s="20">
        <v>2.39</v>
      </c>
      <c r="G17" s="19">
        <v>4.63E-108</v>
      </c>
      <c r="H17" s="20">
        <v>-2.91</v>
      </c>
    </row>
    <row r="18" spans="1:8" x14ac:dyDescent="0.2">
      <c r="A18" s="21" t="s">
        <v>2212</v>
      </c>
      <c r="B18" s="18">
        <v>136.66947785469864</v>
      </c>
      <c r="C18" s="18">
        <v>214.13423010479386</v>
      </c>
      <c r="D18" s="18">
        <v>9.604850643893462</v>
      </c>
      <c r="E18" s="19">
        <v>3.2899999999999999E-26</v>
      </c>
      <c r="F18" s="20">
        <v>3.78</v>
      </c>
      <c r="G18" s="19">
        <v>1.19E-33</v>
      </c>
      <c r="H18" s="20">
        <v>-4.41</v>
      </c>
    </row>
    <row r="19" spans="1:8" x14ac:dyDescent="0.2">
      <c r="A19" s="21" t="s">
        <v>2213</v>
      </c>
      <c r="B19" s="18">
        <v>12.002859199294171</v>
      </c>
      <c r="C19" s="18">
        <v>7.33267730909101</v>
      </c>
      <c r="D19" s="18">
        <v>0</v>
      </c>
      <c r="E19" s="19">
        <v>5.8900000000000002E-5</v>
      </c>
      <c r="F19" s="20">
        <v>4.3600000000000003</v>
      </c>
      <c r="G19" s="20">
        <v>5.2500000000000003E-3</v>
      </c>
      <c r="H19" s="20">
        <v>-4.07</v>
      </c>
    </row>
    <row r="20" spans="1:8" x14ac:dyDescent="0.2">
      <c r="A20" s="21" t="s">
        <v>2214</v>
      </c>
      <c r="B20" s="18">
        <v>185.40448248032874</v>
      </c>
      <c r="C20" s="18">
        <v>812.39471575930725</v>
      </c>
      <c r="D20" s="18">
        <v>5.5133698110663785</v>
      </c>
      <c r="E20" s="19">
        <v>2.5499999999999999E-36</v>
      </c>
      <c r="F20" s="20">
        <v>4.9000000000000004</v>
      </c>
      <c r="G20" s="19">
        <v>3.9899999999999998E-75</v>
      </c>
      <c r="H20" s="20">
        <v>-7.01</v>
      </c>
    </row>
    <row r="21" spans="1:8" x14ac:dyDescent="0.2">
      <c r="A21" s="21" t="s">
        <v>2215</v>
      </c>
      <c r="B21" s="18">
        <v>5.6503476298448811</v>
      </c>
      <c r="C21" s="18">
        <v>15.763346834324233</v>
      </c>
      <c r="D21" s="18">
        <v>0</v>
      </c>
      <c r="E21" s="20">
        <v>5.1599999999999997E-3</v>
      </c>
      <c r="F21" s="20">
        <v>3.35</v>
      </c>
      <c r="G21" s="20">
        <v>4.6799999999999999E-4</v>
      </c>
      <c r="H21" s="20">
        <v>-4.84</v>
      </c>
    </row>
    <row r="22" spans="1:8" x14ac:dyDescent="0.2">
      <c r="A22" s="21" t="s">
        <v>2216</v>
      </c>
      <c r="B22" s="18">
        <v>543.7610060752354</v>
      </c>
      <c r="C22" s="18">
        <v>537.05705295689313</v>
      </c>
      <c r="D22" s="18">
        <v>53.633759922023287</v>
      </c>
      <c r="E22" s="19">
        <v>6.7200000000000006E-39</v>
      </c>
      <c r="F22" s="20">
        <v>3.3</v>
      </c>
      <c r="G22" s="19">
        <v>6.1999999999999997E-21</v>
      </c>
      <c r="H22" s="20">
        <v>-3.24</v>
      </c>
    </row>
    <row r="23" spans="1:8" x14ac:dyDescent="0.2">
      <c r="A23" s="21" t="s">
        <v>2217</v>
      </c>
      <c r="B23" s="18">
        <v>8.4552311831692819</v>
      </c>
      <c r="C23" s="18">
        <v>59.975386706907557</v>
      </c>
      <c r="D23" s="18">
        <v>0.41928170988123337</v>
      </c>
      <c r="E23" s="20">
        <v>1.0800000000000001E-2</v>
      </c>
      <c r="F23" s="20">
        <v>2.93</v>
      </c>
      <c r="G23" s="19">
        <v>2.4900000000000001E-8</v>
      </c>
      <c r="H23" s="20">
        <v>-5.93</v>
      </c>
    </row>
    <row r="24" spans="1:8" x14ac:dyDescent="0.2">
      <c r="A24" s="21" t="s">
        <v>2218</v>
      </c>
      <c r="B24" s="18">
        <v>5.7168152891946544</v>
      </c>
      <c r="C24" s="18">
        <v>29.267546024005306</v>
      </c>
      <c r="D24" s="18">
        <v>0.27428838315617832</v>
      </c>
      <c r="E24" s="20">
        <v>2.1499999999999998E-2</v>
      </c>
      <c r="F24" s="20">
        <v>2.7</v>
      </c>
      <c r="G24" s="19">
        <v>2.6400000000000001E-5</v>
      </c>
      <c r="H24" s="20">
        <v>-4.96</v>
      </c>
    </row>
    <row r="25" spans="1:8" x14ac:dyDescent="0.2">
      <c r="A25" s="21" t="s">
        <v>2219</v>
      </c>
      <c r="B25" s="18">
        <v>7.4500427141874592</v>
      </c>
      <c r="C25" s="18">
        <v>10.369325730974706</v>
      </c>
      <c r="D25" s="18">
        <v>0.54857676631235663</v>
      </c>
      <c r="E25" s="20">
        <v>1.2999999999999999E-2</v>
      </c>
      <c r="F25" s="20">
        <v>2.66</v>
      </c>
      <c r="G25" s="20">
        <v>3.95E-2</v>
      </c>
      <c r="H25" s="20">
        <v>-2.93</v>
      </c>
    </row>
    <row r="26" spans="1:8" x14ac:dyDescent="0.2">
      <c r="A26" s="21" t="s">
        <v>2220</v>
      </c>
      <c r="B26" s="18">
        <v>10.508203144892331</v>
      </c>
      <c r="C26" s="18">
        <v>14.556606207888777</v>
      </c>
      <c r="D26" s="18">
        <v>0.66728742837983668</v>
      </c>
      <c r="E26" s="20">
        <v>2.66E-3</v>
      </c>
      <c r="F26" s="20">
        <v>3.04</v>
      </c>
      <c r="G26" s="20">
        <v>1.8600000000000001E-3</v>
      </c>
      <c r="H26" s="20">
        <v>-3.6</v>
      </c>
    </row>
    <row r="27" spans="1:8" x14ac:dyDescent="0.2">
      <c r="A27" s="21" t="s">
        <v>2221</v>
      </c>
      <c r="B27" s="18">
        <v>7.1788219806875961</v>
      </c>
      <c r="C27" s="18">
        <v>17.779546229751702</v>
      </c>
      <c r="D27" s="18">
        <v>0.33364371418991734</v>
      </c>
      <c r="E27" s="20">
        <v>2.7099999999999999E-2</v>
      </c>
      <c r="F27" s="20">
        <v>2.67</v>
      </c>
      <c r="G27" s="20">
        <v>9.2400000000000002E-4</v>
      </c>
      <c r="H27" s="20">
        <v>-4.21</v>
      </c>
    </row>
    <row r="28" spans="1:8" x14ac:dyDescent="0.2">
      <c r="A28" s="21" t="s">
        <v>2222</v>
      </c>
      <c r="B28" s="18">
        <v>124.33352925014707</v>
      </c>
      <c r="C28" s="18">
        <v>272.38554157063697</v>
      </c>
      <c r="D28" s="18">
        <v>4.7167873262554183</v>
      </c>
      <c r="E28" s="19">
        <v>7.0299999999999998E-16</v>
      </c>
      <c r="F28" s="20">
        <v>4.46</v>
      </c>
      <c r="G28" s="19">
        <v>2.7499999999999998E-9</v>
      </c>
      <c r="H28" s="20">
        <v>-5.24</v>
      </c>
    </row>
    <row r="29" spans="1:8" x14ac:dyDescent="0.2">
      <c r="A29" s="21" t="s">
        <v>2223</v>
      </c>
      <c r="B29" s="18">
        <v>1305.6230895422109</v>
      </c>
      <c r="C29" s="18">
        <v>1203.1456049420917</v>
      </c>
      <c r="D29" s="18">
        <v>25.151261077309915</v>
      </c>
      <c r="E29" s="19">
        <v>5.3499999999999997E-130</v>
      </c>
      <c r="F29" s="20">
        <v>5.69</v>
      </c>
      <c r="G29" s="19">
        <v>6.4599999999999998E-124</v>
      </c>
      <c r="H29" s="20">
        <v>-5.55</v>
      </c>
    </row>
    <row r="30" spans="1:8" x14ac:dyDescent="0.2">
      <c r="A30" s="21" t="s">
        <v>2224</v>
      </c>
      <c r="B30" s="18">
        <v>211.11081669096512</v>
      </c>
      <c r="C30" s="18">
        <v>322.66798960907278</v>
      </c>
      <c r="D30" s="18">
        <v>39.91123127921054</v>
      </c>
      <c r="E30" s="19">
        <v>7.4299999999999996E-26</v>
      </c>
      <c r="F30" s="20">
        <v>2.4</v>
      </c>
      <c r="G30" s="19">
        <v>1.2899999999999999E-37</v>
      </c>
      <c r="H30" s="20">
        <v>-2.97</v>
      </c>
    </row>
    <row r="31" spans="1:8" x14ac:dyDescent="0.2">
      <c r="A31" s="21" t="s">
        <v>2225</v>
      </c>
      <c r="B31" s="18">
        <v>118.2138462958674</v>
      </c>
      <c r="C31" s="18">
        <v>109.15202988636099</v>
      </c>
      <c r="D31" s="18">
        <v>2.3549986622684163</v>
      </c>
      <c r="E31" s="19">
        <v>1.9599999999999999E-22</v>
      </c>
      <c r="F31" s="20">
        <v>5.32</v>
      </c>
      <c r="G31" s="19">
        <v>2.1500000000000001E-18</v>
      </c>
      <c r="H31" s="20">
        <v>-5.26</v>
      </c>
    </row>
    <row r="32" spans="1:8" x14ac:dyDescent="0.2">
      <c r="A32" s="21" t="s">
        <v>2226</v>
      </c>
      <c r="B32" s="18">
        <v>14.393846022212404</v>
      </c>
      <c r="C32" s="18">
        <v>6.3373033256918996</v>
      </c>
      <c r="D32" s="18">
        <v>0</v>
      </c>
      <c r="E32" s="19">
        <v>2.5199999999999999E-5</v>
      </c>
      <c r="F32" s="20">
        <v>4.53</v>
      </c>
      <c r="G32" s="20">
        <v>1.7100000000000001E-2</v>
      </c>
      <c r="H32" s="20">
        <v>-3.65</v>
      </c>
    </row>
    <row r="33" spans="1:8" x14ac:dyDescent="0.2">
      <c r="A33" s="21" t="s">
        <v>2227</v>
      </c>
      <c r="B33" s="18">
        <v>131.52116927447662</v>
      </c>
      <c r="C33" s="18">
        <v>68.016846227189916</v>
      </c>
      <c r="D33" s="18">
        <v>2.6623597118007583</v>
      </c>
      <c r="E33" s="19">
        <v>3.1800000000000002E-26</v>
      </c>
      <c r="F33" s="20">
        <v>5.33</v>
      </c>
      <c r="G33" s="19">
        <v>1.38E-12</v>
      </c>
      <c r="H33" s="20">
        <v>-4.42</v>
      </c>
    </row>
    <row r="34" spans="1:8" x14ac:dyDescent="0.2">
      <c r="A34" s="21" t="s">
        <v>2228</v>
      </c>
      <c r="B34" s="18">
        <v>11.741512978587592</v>
      </c>
      <c r="C34" s="18">
        <v>27.088304116383828</v>
      </c>
      <c r="D34" s="18">
        <v>1.6945012356071647</v>
      </c>
      <c r="E34" s="20">
        <v>1.77E-2</v>
      </c>
      <c r="F34" s="20">
        <v>2.3199999999999998</v>
      </c>
      <c r="G34" s="20">
        <v>1.5499999999999999E-3</v>
      </c>
      <c r="H34" s="20">
        <v>-3.39</v>
      </c>
    </row>
    <row r="35" spans="1:8" x14ac:dyDescent="0.2">
      <c r="A35" s="21" t="s">
        <v>2229</v>
      </c>
      <c r="B35" s="18">
        <v>3.8508490631992958</v>
      </c>
      <c r="C35" s="18">
        <v>6.8019368981017472</v>
      </c>
      <c r="D35" s="18">
        <v>0</v>
      </c>
      <c r="E35" s="20">
        <v>2.2100000000000002E-2</v>
      </c>
      <c r="F35" s="20">
        <v>2.86</v>
      </c>
      <c r="G35" s="20">
        <v>8.0400000000000003E-3</v>
      </c>
      <c r="H35" s="20">
        <v>-3.93</v>
      </c>
    </row>
    <row r="36" spans="1:8" x14ac:dyDescent="0.2">
      <c r="A36" s="21" t="s">
        <v>2230</v>
      </c>
      <c r="B36" s="18">
        <v>6.2086845863744138</v>
      </c>
      <c r="C36" s="18">
        <v>6.0258856905610081</v>
      </c>
      <c r="D36" s="18">
        <v>0.33364371418991734</v>
      </c>
      <c r="E36" s="20">
        <v>2.2700000000000001E-2</v>
      </c>
      <c r="F36" s="20">
        <v>2.67</v>
      </c>
      <c r="G36" s="20">
        <v>4.5999999999999999E-2</v>
      </c>
      <c r="H36" s="20">
        <v>-2.88</v>
      </c>
    </row>
    <row r="37" spans="1:8" x14ac:dyDescent="0.2">
      <c r="A37" s="21" t="s">
        <v>2231</v>
      </c>
      <c r="B37" s="18">
        <v>151.82058315642047</v>
      </c>
      <c r="C37" s="18">
        <v>40.433023730772433</v>
      </c>
      <c r="D37" s="18">
        <v>1.2578451296437034</v>
      </c>
      <c r="E37" s="19">
        <v>3.1900000000000002E-24</v>
      </c>
      <c r="F37" s="20">
        <v>6.5</v>
      </c>
      <c r="G37" s="19">
        <v>9.0699999999999996E-7</v>
      </c>
      <c r="H37" s="20">
        <v>-4.57</v>
      </c>
    </row>
    <row r="38" spans="1:8" x14ac:dyDescent="0.2">
      <c r="A38" s="21" t="s">
        <v>2232</v>
      </c>
      <c r="B38" s="18">
        <v>70627.83649558459</v>
      </c>
      <c r="C38" s="18">
        <v>158657.79456943946</v>
      </c>
      <c r="D38" s="18">
        <v>362.61307677079179</v>
      </c>
      <c r="E38" s="19">
        <v>2.2999999999999999E-9</v>
      </c>
      <c r="F38" s="20">
        <v>5.74</v>
      </c>
      <c r="G38" s="19">
        <v>1.97E-9</v>
      </c>
      <c r="H38" s="20">
        <v>-6.93</v>
      </c>
    </row>
    <row r="39" spans="1:8" x14ac:dyDescent="0.2">
      <c r="A39" s="21" t="s">
        <v>2233</v>
      </c>
      <c r="B39" s="18">
        <v>6.8417468308864517</v>
      </c>
      <c r="C39" s="18">
        <v>9.5469810411763838</v>
      </c>
      <c r="D39" s="18">
        <v>0</v>
      </c>
      <c r="E39" s="20">
        <v>8.6700000000000006E-3</v>
      </c>
      <c r="F39" s="20">
        <v>3.21</v>
      </c>
      <c r="G39" s="20">
        <v>1.9099999999999999E-2</v>
      </c>
      <c r="H39" s="20">
        <v>-3.65</v>
      </c>
    </row>
    <row r="40" spans="1:8" x14ac:dyDescent="0.2">
      <c r="A40" s="21" t="s">
        <v>2234</v>
      </c>
      <c r="B40" s="18">
        <v>8.7382615461593716</v>
      </c>
      <c r="C40" s="18">
        <v>29.217440424712173</v>
      </c>
      <c r="D40" s="18">
        <v>0</v>
      </c>
      <c r="E40" s="20">
        <v>1.8699999999999999E-3</v>
      </c>
      <c r="F40" s="20">
        <v>3.65</v>
      </c>
      <c r="G40" s="19">
        <v>9.8400000000000007E-6</v>
      </c>
      <c r="H40" s="20">
        <v>-5.69</v>
      </c>
    </row>
    <row r="41" spans="1:8" x14ac:dyDescent="0.2">
      <c r="A41" s="21" t="s">
        <v>2235</v>
      </c>
      <c r="B41" s="18">
        <v>34.471575544460009</v>
      </c>
      <c r="C41" s="18">
        <v>21.802290137950898</v>
      </c>
      <c r="D41" s="18">
        <v>2.8510100992656202</v>
      </c>
      <c r="E41" s="19">
        <v>1.7299999999999999E-8</v>
      </c>
      <c r="F41" s="20">
        <v>3.32</v>
      </c>
      <c r="G41" s="20">
        <v>1.3799999999999999E-3</v>
      </c>
      <c r="H41" s="20">
        <v>-2.65</v>
      </c>
    </row>
    <row r="42" spans="1:8" x14ac:dyDescent="0.2">
      <c r="A42" s="21" t="s">
        <v>2236</v>
      </c>
      <c r="B42" s="18">
        <v>174.76835514525288</v>
      </c>
      <c r="C42" s="18">
        <v>17184.133233835601</v>
      </c>
      <c r="D42" s="18">
        <v>14.627679536396009</v>
      </c>
      <c r="E42" s="19">
        <v>2.67E-18</v>
      </c>
      <c r="F42" s="20">
        <v>3.47</v>
      </c>
      <c r="G42" s="19">
        <v>3.9999999999999996E-298</v>
      </c>
      <c r="H42" s="20">
        <v>-10</v>
      </c>
    </row>
    <row r="43" spans="1:8" x14ac:dyDescent="0.2">
      <c r="A43" s="21" t="s">
        <v>2237</v>
      </c>
      <c r="B43" s="18">
        <v>16171.322780030412</v>
      </c>
      <c r="C43" s="18">
        <v>27481.325519823113</v>
      </c>
      <c r="D43" s="18">
        <v>708.47647918405494</v>
      </c>
      <c r="E43" s="19">
        <v>3.3099999999999997E-144</v>
      </c>
      <c r="F43" s="20">
        <v>4.5</v>
      </c>
      <c r="G43" s="19">
        <v>3.9999999999999996E-298</v>
      </c>
      <c r="H43" s="20">
        <v>-5.23</v>
      </c>
    </row>
    <row r="44" spans="1:8" x14ac:dyDescent="0.2">
      <c r="A44" s="21" t="s">
        <v>2238</v>
      </c>
      <c r="B44" s="18">
        <v>91.695228149359394</v>
      </c>
      <c r="C44" s="18">
        <v>22.941518842928225</v>
      </c>
      <c r="D44" s="18">
        <v>0.66728742837983668</v>
      </c>
      <c r="E44" s="19">
        <v>3.06E-17</v>
      </c>
      <c r="F44" s="20">
        <v>6.12</v>
      </c>
      <c r="G44" s="20">
        <v>9.859999999999999E-4</v>
      </c>
      <c r="H44" s="20">
        <v>-3.99</v>
      </c>
    </row>
    <row r="45" spans="1:8" x14ac:dyDescent="0.2">
      <c r="A45" s="21" t="s">
        <v>2239</v>
      </c>
      <c r="B45" s="18">
        <v>1063.4968216163556</v>
      </c>
      <c r="C45" s="18">
        <v>2227.0831852094034</v>
      </c>
      <c r="D45" s="18">
        <v>144.61604461173317</v>
      </c>
      <c r="E45" s="19">
        <v>2.5499999999999999E-45</v>
      </c>
      <c r="F45" s="20">
        <v>2.86</v>
      </c>
      <c r="G45" s="19">
        <v>6.7899999999999997E-87</v>
      </c>
      <c r="H45" s="20">
        <v>-3.89</v>
      </c>
    </row>
    <row r="46" spans="1:8" x14ac:dyDescent="0.2">
      <c r="A46" s="21" t="s">
        <v>2240</v>
      </c>
      <c r="B46" s="18">
        <v>24.452377277281613</v>
      </c>
      <c r="C46" s="18">
        <v>297.46395862288728</v>
      </c>
      <c r="D46" s="18">
        <v>0</v>
      </c>
      <c r="E46" s="19">
        <v>1.54E-7</v>
      </c>
      <c r="F46" s="20">
        <v>5.28</v>
      </c>
      <c r="G46" s="19">
        <v>5.1700000000000002E-19</v>
      </c>
      <c r="H46" s="20">
        <v>-9</v>
      </c>
    </row>
    <row r="47" spans="1:8" x14ac:dyDescent="0.2">
      <c r="A47" s="21" t="s">
        <v>2241</v>
      </c>
      <c r="B47" s="18">
        <v>112.44680061181253</v>
      </c>
      <c r="C47" s="18">
        <v>406.20154950977383</v>
      </c>
      <c r="D47" s="18">
        <v>16.526529429761965</v>
      </c>
      <c r="E47" s="19">
        <v>1.49E-10</v>
      </c>
      <c r="F47" s="20">
        <v>2.69</v>
      </c>
      <c r="G47" s="19">
        <v>8.4600000000000008E-56</v>
      </c>
      <c r="H47" s="20">
        <v>-4.5199999999999996</v>
      </c>
    </row>
    <row r="48" spans="1:8" x14ac:dyDescent="0.2">
      <c r="A48" s="21" t="s">
        <v>2242</v>
      </c>
      <c r="B48" s="18">
        <v>129.93116530106434</v>
      </c>
      <c r="C48" s="18">
        <v>638.61444016230803</v>
      </c>
      <c r="D48" s="18">
        <v>22.993821071081697</v>
      </c>
      <c r="E48" s="19">
        <v>6.5699999999999997E-12</v>
      </c>
      <c r="F48" s="20">
        <v>2.4900000000000002</v>
      </c>
      <c r="G48" s="19">
        <v>1.22E-73</v>
      </c>
      <c r="H48" s="20">
        <v>-4.7699999999999996</v>
      </c>
    </row>
    <row r="49" spans="1:8" x14ac:dyDescent="0.2">
      <c r="A49" s="21" t="s">
        <v>2243</v>
      </c>
      <c r="B49" s="18">
        <v>46.40706341185259</v>
      </c>
      <c r="C49" s="18">
        <v>18.423599939213972</v>
      </c>
      <c r="D49" s="18">
        <v>0.83856341976246995</v>
      </c>
      <c r="E49" s="19">
        <v>4.32E-9</v>
      </c>
      <c r="F49" s="20">
        <v>4.93</v>
      </c>
      <c r="G49" s="20">
        <v>1.06E-3</v>
      </c>
      <c r="H49" s="20">
        <v>-3.77</v>
      </c>
    </row>
    <row r="50" spans="1:8" x14ac:dyDescent="0.2">
      <c r="A50" s="21" t="s">
        <v>2244</v>
      </c>
      <c r="B50" s="18">
        <v>131.3184578987121</v>
      </c>
      <c r="C50" s="18">
        <v>382.63293522916024</v>
      </c>
      <c r="D50" s="18">
        <v>12.915447262203553</v>
      </c>
      <c r="E50" s="20">
        <v>3.5E-4</v>
      </c>
      <c r="F50" s="20">
        <v>2.93</v>
      </c>
      <c r="G50" s="19">
        <v>9.8099999999999999E-5</v>
      </c>
      <c r="H50" s="20">
        <v>-4.16</v>
      </c>
    </row>
    <row r="51" spans="1:8" x14ac:dyDescent="0.2">
      <c r="A51" s="21" t="s">
        <v>2245</v>
      </c>
      <c r="B51" s="18">
        <v>411.29453179520021</v>
      </c>
      <c r="C51" s="18">
        <v>19634.988907401417</v>
      </c>
      <c r="D51" s="18">
        <v>44.057581353581796</v>
      </c>
      <c r="E51" s="20">
        <v>1.2400000000000001E-4</v>
      </c>
      <c r="F51" s="20">
        <v>2.88</v>
      </c>
      <c r="G51" s="19">
        <v>5.2500000000000002E-24</v>
      </c>
      <c r="H51" s="20">
        <v>-8.02</v>
      </c>
    </row>
    <row r="52" spans="1:8" x14ac:dyDescent="0.2">
      <c r="A52" s="21" t="s">
        <v>2246</v>
      </c>
      <c r="B52" s="18">
        <v>28.8272130850658</v>
      </c>
      <c r="C52" s="18">
        <v>145.82147537651667</v>
      </c>
      <c r="D52" s="18">
        <v>1.08656913826107</v>
      </c>
      <c r="E52" s="19">
        <v>2.4999999999999999E-7</v>
      </c>
      <c r="F52" s="20">
        <v>4.13</v>
      </c>
      <c r="G52" s="19">
        <v>3.1800000000000001E-19</v>
      </c>
      <c r="H52" s="20">
        <v>-6.58</v>
      </c>
    </row>
    <row r="53" spans="1:8" x14ac:dyDescent="0.2">
      <c r="A53" s="21" t="s">
        <v>2247</v>
      </c>
      <c r="B53" s="18">
        <v>507.22974037191386</v>
      </c>
      <c r="C53" s="18">
        <v>455.23919652278369</v>
      </c>
      <c r="D53" s="18">
        <v>35.899832425076013</v>
      </c>
      <c r="E53" s="19">
        <v>1.49E-68</v>
      </c>
      <c r="F53" s="20">
        <v>3.77</v>
      </c>
      <c r="G53" s="19">
        <v>5.5799999999999998E-37</v>
      </c>
      <c r="H53" s="20">
        <v>-3.57</v>
      </c>
    </row>
    <row r="54" spans="1:8" x14ac:dyDescent="0.2">
      <c r="A54" s="21" t="s">
        <v>2248</v>
      </c>
      <c r="B54" s="18">
        <v>2205.8682511490497</v>
      </c>
      <c r="C54" s="18">
        <v>1089.7446281731886</v>
      </c>
      <c r="D54" s="18">
        <v>152.11522873506232</v>
      </c>
      <c r="E54" s="19">
        <v>8.8599999999999999E-150</v>
      </c>
      <c r="F54" s="20">
        <v>3.86</v>
      </c>
      <c r="G54" s="19">
        <v>3.1699999999999999E-58</v>
      </c>
      <c r="H54" s="20">
        <v>-2.8</v>
      </c>
    </row>
    <row r="55" spans="1:8" x14ac:dyDescent="0.2">
      <c r="A55" s="21" t="s">
        <v>2249</v>
      </c>
      <c r="B55" s="18">
        <v>821.73211022474914</v>
      </c>
      <c r="C55" s="18">
        <v>935.4073026359888</v>
      </c>
      <c r="D55" s="18">
        <v>20.078341764852041</v>
      </c>
      <c r="E55" s="19">
        <v>4.3500000000000002E-83</v>
      </c>
      <c r="F55" s="20">
        <v>5.31</v>
      </c>
      <c r="G55" s="19">
        <v>2.88E-59</v>
      </c>
      <c r="H55" s="20">
        <v>-5.45</v>
      </c>
    </row>
    <row r="56" spans="1:8" x14ac:dyDescent="0.2">
      <c r="A56" s="21" t="s">
        <v>2250</v>
      </c>
      <c r="B56" s="18">
        <v>40.150162152507022</v>
      </c>
      <c r="C56" s="18">
        <v>40.59880517587429</v>
      </c>
      <c r="D56" s="18">
        <v>2.1137829454884018</v>
      </c>
      <c r="E56" s="19">
        <v>9.3499999999999998E-10</v>
      </c>
      <c r="F56" s="20">
        <v>3.95</v>
      </c>
      <c r="G56" s="19">
        <v>7.3700000000000005E-8</v>
      </c>
      <c r="H56" s="20">
        <v>-3.99</v>
      </c>
    </row>
    <row r="57" spans="1:8" x14ac:dyDescent="0.2">
      <c r="A57" s="21" t="s">
        <v>2251</v>
      </c>
      <c r="B57" s="18">
        <v>29.305107252335173</v>
      </c>
      <c r="C57" s="18">
        <v>12.210669877529506</v>
      </c>
      <c r="D57" s="18">
        <v>0</v>
      </c>
      <c r="E57" s="19">
        <v>1.2499999999999999E-8</v>
      </c>
      <c r="F57" s="20">
        <v>5.57</v>
      </c>
      <c r="G57" s="20">
        <v>3.2599999999999999E-3</v>
      </c>
      <c r="H57" s="20">
        <v>-4.3</v>
      </c>
    </row>
    <row r="58" spans="1:8" x14ac:dyDescent="0.2">
      <c r="A58" s="21" t="s">
        <v>2252</v>
      </c>
      <c r="B58" s="18">
        <v>369.08782574083278</v>
      </c>
      <c r="C58" s="18">
        <v>1776.7712887324506</v>
      </c>
      <c r="D58" s="18">
        <v>21.741089817368284</v>
      </c>
      <c r="E58" s="19">
        <v>7.5199999999999996E-7</v>
      </c>
      <c r="F58" s="20">
        <v>3.66</v>
      </c>
      <c r="G58" s="19">
        <v>7.4799999999999997E-23</v>
      </c>
      <c r="H58" s="20">
        <v>-6.04</v>
      </c>
    </row>
    <row r="59" spans="1:8" x14ac:dyDescent="0.2">
      <c r="A59" s="21" t="s">
        <v>2253</v>
      </c>
      <c r="B59" s="18">
        <v>194.02315847490337</v>
      </c>
      <c r="C59" s="18">
        <v>198.68685430801253</v>
      </c>
      <c r="D59" s="18">
        <v>25.963099691346329</v>
      </c>
      <c r="E59" s="19">
        <v>1.3999999999999999E-28</v>
      </c>
      <c r="F59" s="20">
        <v>2.88</v>
      </c>
      <c r="G59" s="19">
        <v>5.3299999999999998E-19</v>
      </c>
      <c r="H59" s="20">
        <v>-2.87</v>
      </c>
    </row>
    <row r="60" spans="1:8" x14ac:dyDescent="0.2">
      <c r="A60" s="21" t="s">
        <v>2254</v>
      </c>
      <c r="B60" s="18">
        <v>477795.69587708864</v>
      </c>
      <c r="C60" s="18">
        <v>450780.20670510468</v>
      </c>
      <c r="D60" s="18">
        <v>69619.528312472627</v>
      </c>
      <c r="E60" s="19">
        <v>1.2499999999999999E-104</v>
      </c>
      <c r="F60" s="20">
        <v>2.79</v>
      </c>
      <c r="G60" s="19">
        <v>4.8899999999999998E-106</v>
      </c>
      <c r="H60" s="20">
        <v>-2.66</v>
      </c>
    </row>
    <row r="61" spans="1:8" x14ac:dyDescent="0.2">
      <c r="A61" s="21" t="s">
        <v>2255</v>
      </c>
      <c r="B61" s="18">
        <v>17.172454534534637</v>
      </c>
      <c r="C61" s="18">
        <v>70.057240689092112</v>
      </c>
      <c r="D61" s="18">
        <v>0</v>
      </c>
      <c r="E61" s="19">
        <v>4.7299999999999998E-5</v>
      </c>
      <c r="F61" s="20">
        <v>4.47</v>
      </c>
      <c r="G61" s="19">
        <v>8.2000000000000001E-5</v>
      </c>
      <c r="H61" s="20">
        <v>-5.5</v>
      </c>
    </row>
    <row r="62" spans="1:8" x14ac:dyDescent="0.2">
      <c r="A62" s="21" t="s">
        <v>2256</v>
      </c>
      <c r="B62" s="18">
        <v>1597.1828350979076</v>
      </c>
      <c r="C62" s="18">
        <v>4917.5273181290549</v>
      </c>
      <c r="D62" s="18">
        <v>194.78920009119665</v>
      </c>
      <c r="E62" s="19">
        <v>1.49E-64</v>
      </c>
      <c r="F62" s="20">
        <v>3.04</v>
      </c>
      <c r="G62" s="19">
        <v>2.8900000000000001E-113</v>
      </c>
      <c r="H62" s="20">
        <v>-4.6100000000000003</v>
      </c>
    </row>
    <row r="63" spans="1:8" x14ac:dyDescent="0.2">
      <c r="A63" s="21" t="s">
        <v>2257</v>
      </c>
      <c r="B63" s="18">
        <v>22.546037918926714</v>
      </c>
      <c r="C63" s="18">
        <v>4.3702965519216068</v>
      </c>
      <c r="D63" s="18">
        <v>0</v>
      </c>
      <c r="E63" s="19">
        <v>1.6400000000000001E-7</v>
      </c>
      <c r="F63" s="20">
        <v>5.24</v>
      </c>
      <c r="G63" s="20">
        <v>3.3399999999999999E-2</v>
      </c>
      <c r="H63" s="20">
        <v>-3.33</v>
      </c>
    </row>
    <row r="64" spans="1:8" x14ac:dyDescent="0.2">
      <c r="A64" s="21" t="s">
        <v>2258</v>
      </c>
      <c r="B64" s="18">
        <v>98.920650154234522</v>
      </c>
      <c r="C64" s="18">
        <v>228.24178310716601</v>
      </c>
      <c r="D64" s="18">
        <v>14.356828903381809</v>
      </c>
      <c r="E64" s="19">
        <v>3.8199999999999999E-13</v>
      </c>
      <c r="F64" s="20">
        <v>2.76</v>
      </c>
      <c r="G64" s="19">
        <v>7.3900000000000003E-27</v>
      </c>
      <c r="H64" s="20">
        <v>-3.94</v>
      </c>
    </row>
    <row r="65" spans="1:8" x14ac:dyDescent="0.2">
      <c r="A65" s="21" t="s">
        <v>2259</v>
      </c>
      <c r="B65" s="18">
        <v>2448.0702007404752</v>
      </c>
      <c r="C65" s="18">
        <v>3780.6922367922716</v>
      </c>
      <c r="D65" s="18">
        <v>252.22398352344683</v>
      </c>
      <c r="E65" s="19">
        <v>1.31E-64</v>
      </c>
      <c r="F65" s="20">
        <v>3.28</v>
      </c>
      <c r="G65" s="19">
        <v>4.23E-96</v>
      </c>
      <c r="H65" s="20">
        <v>-3.87</v>
      </c>
    </row>
    <row r="66" spans="1:8" x14ac:dyDescent="0.2">
      <c r="A66" s="21" t="s">
        <v>2260</v>
      </c>
      <c r="B66" s="18">
        <v>576.85671781185408</v>
      </c>
      <c r="C66" s="18">
        <v>652.36494584479362</v>
      </c>
      <c r="D66" s="18">
        <v>64.190770771816432</v>
      </c>
      <c r="E66" s="19">
        <v>2E-78</v>
      </c>
      <c r="F66" s="20">
        <v>3.15</v>
      </c>
      <c r="G66" s="19">
        <v>5.0700000000000001E-61</v>
      </c>
      <c r="H66" s="20">
        <v>-3.28</v>
      </c>
    </row>
    <row r="67" spans="1:8" x14ac:dyDescent="0.2">
      <c r="A67" s="21" t="s">
        <v>2261</v>
      </c>
      <c r="B67" s="18">
        <v>20.847093441759259</v>
      </c>
      <c r="C67" s="18">
        <v>51.100753970633633</v>
      </c>
      <c r="D67" s="18">
        <v>3.6302181879943483</v>
      </c>
      <c r="E67" s="20">
        <v>1.06E-3</v>
      </c>
      <c r="F67" s="20">
        <v>2.3199999999999998</v>
      </c>
      <c r="G67" s="20">
        <v>1.8000000000000001E-4</v>
      </c>
      <c r="H67" s="20">
        <v>-3.4</v>
      </c>
    </row>
    <row r="68" spans="1:8" x14ac:dyDescent="0.2">
      <c r="A68" s="21" t="s">
        <v>2262</v>
      </c>
      <c r="B68" s="18">
        <v>27.258386186557459</v>
      </c>
      <c r="C68" s="18">
        <v>54.531956802820396</v>
      </c>
      <c r="D68" s="18">
        <v>0.82286514946853506</v>
      </c>
      <c r="E68" s="19">
        <v>3.7900000000000001E-6</v>
      </c>
      <c r="F68" s="20">
        <v>4.0199999999999996</v>
      </c>
      <c r="G68" s="19">
        <v>1.3799999999999999E-6</v>
      </c>
      <c r="H68" s="20">
        <v>-4.96</v>
      </c>
    </row>
    <row r="69" spans="1:8" x14ac:dyDescent="0.2">
      <c r="A69" s="21" t="s">
        <v>2263</v>
      </c>
      <c r="B69" s="18">
        <v>379.73144793738123</v>
      </c>
      <c r="C69" s="18">
        <v>947.735173528686</v>
      </c>
      <c r="D69" s="18">
        <v>0.33364371418991734</v>
      </c>
      <c r="E69" s="19">
        <v>1.3599999999999999E-16</v>
      </c>
      <c r="F69" s="20">
        <v>7.37</v>
      </c>
      <c r="G69" s="19">
        <v>7.5100000000000003E-13</v>
      </c>
      <c r="H69" s="20">
        <v>-8.2899999999999991</v>
      </c>
    </row>
    <row r="70" spans="1:8" x14ac:dyDescent="0.2">
      <c r="A70" s="21" t="s">
        <v>2264</v>
      </c>
      <c r="B70" s="18">
        <v>125.21452456806955</v>
      </c>
      <c r="C70" s="18">
        <v>428.74761724930681</v>
      </c>
      <c r="D70" s="18">
        <v>15.258099905754618</v>
      </c>
      <c r="E70" s="19">
        <v>3.2299999999999998E-8</v>
      </c>
      <c r="F70" s="20">
        <v>2.9</v>
      </c>
      <c r="G70" s="19">
        <v>1.5299999999999999E-23</v>
      </c>
      <c r="H70" s="20">
        <v>-4.6399999999999997</v>
      </c>
    </row>
    <row r="71" spans="1:8" x14ac:dyDescent="0.2">
      <c r="A71" s="21" t="s">
        <v>2265</v>
      </c>
      <c r="B71" s="18">
        <v>67.515751869919541</v>
      </c>
      <c r="C71" s="18">
        <v>63.48201310655341</v>
      </c>
      <c r="D71" s="18">
        <v>4.0914808328270915</v>
      </c>
      <c r="E71" s="19">
        <v>3.9899999999999999E-14</v>
      </c>
      <c r="F71" s="20">
        <v>3.94</v>
      </c>
      <c r="G71" s="19">
        <v>9.6599999999999997E-10</v>
      </c>
      <c r="H71" s="20">
        <v>-3.83</v>
      </c>
    </row>
    <row r="72" spans="1:8" x14ac:dyDescent="0.2">
      <c r="A72" s="21" t="s">
        <v>2266</v>
      </c>
      <c r="B72" s="18">
        <v>725459.19849009067</v>
      </c>
      <c r="C72" s="18">
        <v>1645859.4441666771</v>
      </c>
      <c r="D72" s="18">
        <v>2729.4975007900102</v>
      </c>
      <c r="E72" s="19">
        <v>9.8599999999999996E-7</v>
      </c>
      <c r="F72" s="20">
        <v>5.22</v>
      </c>
      <c r="G72" s="19">
        <v>7.5799999999999998E-7</v>
      </c>
      <c r="H72" s="20">
        <v>-6.42</v>
      </c>
    </row>
    <row r="73" spans="1:8" x14ac:dyDescent="0.2">
      <c r="A73" s="21" t="s">
        <v>2267</v>
      </c>
      <c r="B73" s="18">
        <v>6.3090985491352534</v>
      </c>
      <c r="C73" s="18">
        <v>6.1677097635545426</v>
      </c>
      <c r="D73" s="18">
        <v>0</v>
      </c>
      <c r="E73" s="20">
        <v>2.9499999999999999E-3</v>
      </c>
      <c r="F73" s="20">
        <v>3.5</v>
      </c>
      <c r="G73" s="20">
        <v>3.6700000000000003E-2</v>
      </c>
      <c r="H73" s="20">
        <v>-3.32</v>
      </c>
    </row>
    <row r="74" spans="1:8" x14ac:dyDescent="0.2">
      <c r="A74" s="21" t="s">
        <v>2268</v>
      </c>
      <c r="B74" s="18">
        <v>8.1328129170538617</v>
      </c>
      <c r="C74" s="18">
        <v>18.494923977707586</v>
      </c>
      <c r="D74" s="18">
        <v>0</v>
      </c>
      <c r="E74" s="20">
        <v>1.33E-3</v>
      </c>
      <c r="F74" s="20">
        <v>3.72</v>
      </c>
      <c r="G74" s="19">
        <v>3.18E-5</v>
      </c>
      <c r="H74" s="20">
        <v>-5.37</v>
      </c>
    </row>
    <row r="75" spans="1:8" x14ac:dyDescent="0.2">
      <c r="A75" s="21" t="s">
        <v>2269</v>
      </c>
      <c r="B75" s="18">
        <v>4.7965196878223386</v>
      </c>
      <c r="C75" s="18">
        <v>8.4881946652845528</v>
      </c>
      <c r="D75" s="18">
        <v>0</v>
      </c>
      <c r="E75" s="20">
        <v>1.04E-2</v>
      </c>
      <c r="F75" s="20">
        <v>3.13</v>
      </c>
      <c r="G75" s="20">
        <v>4.45E-3</v>
      </c>
      <c r="H75" s="20">
        <v>-4.1500000000000004</v>
      </c>
    </row>
    <row r="76" spans="1:8" x14ac:dyDescent="0.2">
      <c r="A76" s="21" t="s">
        <v>2270</v>
      </c>
      <c r="B76" s="18">
        <v>43.384223436111348</v>
      </c>
      <c r="C76" s="18">
        <v>1023.8240357991735</v>
      </c>
      <c r="D76" s="18">
        <v>2.0964085494061715</v>
      </c>
      <c r="E76" s="19">
        <v>3.1100000000000001E-10</v>
      </c>
      <c r="F76" s="20">
        <v>4.2</v>
      </c>
      <c r="G76" s="19">
        <v>4.5499999999999998E-10</v>
      </c>
      <c r="H76" s="20">
        <v>-7.09</v>
      </c>
    </row>
    <row r="77" spans="1:8" x14ac:dyDescent="0.2">
      <c r="A77" s="21" t="s">
        <v>2271</v>
      </c>
      <c r="B77" s="18">
        <v>5.5542327455765399</v>
      </c>
      <c r="C77" s="18">
        <v>7.1672722495612726</v>
      </c>
      <c r="D77" s="18">
        <v>0</v>
      </c>
      <c r="E77" s="20">
        <v>1.0500000000000001E-2</v>
      </c>
      <c r="F77" s="20">
        <v>3.14</v>
      </c>
      <c r="G77" s="20">
        <v>7.3800000000000003E-3</v>
      </c>
      <c r="H77" s="20">
        <v>-3.96</v>
      </c>
    </row>
    <row r="78" spans="1:8" x14ac:dyDescent="0.2">
      <c r="A78" s="21" t="s">
        <v>2272</v>
      </c>
      <c r="B78" s="18">
        <v>2490.4217493548313</v>
      </c>
      <c r="C78" s="18">
        <v>3564.5148089071599</v>
      </c>
      <c r="D78" s="18">
        <v>41.352969562891872</v>
      </c>
      <c r="E78" s="19">
        <v>5.64E-185</v>
      </c>
      <c r="F78" s="20">
        <v>5.85</v>
      </c>
      <c r="G78" s="19">
        <v>4.8300000000000001E-212</v>
      </c>
      <c r="H78" s="20">
        <v>-6.33</v>
      </c>
    </row>
    <row r="79" spans="1:8" x14ac:dyDescent="0.2">
      <c r="A79" s="21" t="s">
        <v>2273</v>
      </c>
      <c r="B79" s="18">
        <v>5059.1307201687705</v>
      </c>
      <c r="C79" s="18">
        <v>1964.0435602702314</v>
      </c>
      <c r="D79" s="18">
        <v>178.38093224251367</v>
      </c>
      <c r="E79" s="19">
        <v>1.24E-302</v>
      </c>
      <c r="F79" s="20">
        <v>4.82</v>
      </c>
      <c r="G79" s="19">
        <v>1.98E-100</v>
      </c>
      <c r="H79" s="20">
        <v>-3.42</v>
      </c>
    </row>
    <row r="80" spans="1:8" x14ac:dyDescent="0.2">
      <c r="A80" s="21" t="s">
        <v>2274</v>
      </c>
      <c r="B80" s="18">
        <v>658.88645033010539</v>
      </c>
      <c r="C80" s="18">
        <v>188.9831326244518</v>
      </c>
      <c r="D80" s="18">
        <v>17.387581121536932</v>
      </c>
      <c r="E80" s="19">
        <v>3.4000000000000001E-99</v>
      </c>
      <c r="F80" s="20">
        <v>5.2</v>
      </c>
      <c r="G80" s="19">
        <v>1.1599999999999999E-25</v>
      </c>
      <c r="H80" s="20">
        <v>-3.38</v>
      </c>
    </row>
    <row r="81" spans="1:8" x14ac:dyDescent="0.2">
      <c r="A81" s="21" t="s">
        <v>2275</v>
      </c>
      <c r="B81" s="18">
        <v>202.40007314352312</v>
      </c>
      <c r="C81" s="18">
        <v>416.57087524074848</v>
      </c>
      <c r="D81" s="18">
        <v>20.293274816974474</v>
      </c>
      <c r="E81" s="19">
        <v>8.7100000000000006E-21</v>
      </c>
      <c r="F81" s="20">
        <v>3.27</v>
      </c>
      <c r="G81" s="19">
        <v>9.5299999999999994E-36</v>
      </c>
      <c r="H81" s="20">
        <v>-4.28</v>
      </c>
    </row>
    <row r="82" spans="1:8" x14ac:dyDescent="0.2">
      <c r="A82" s="21" t="s">
        <v>2276</v>
      </c>
      <c r="B82" s="18">
        <v>9.1262333904476431</v>
      </c>
      <c r="C82" s="18">
        <v>18.679766007987016</v>
      </c>
      <c r="D82" s="18">
        <v>0</v>
      </c>
      <c r="E82" s="20">
        <v>7.0500000000000001E-4</v>
      </c>
      <c r="F82" s="20">
        <v>3.88</v>
      </c>
      <c r="G82" s="19">
        <v>3.1000000000000001E-5</v>
      </c>
      <c r="H82" s="20">
        <v>-5.38</v>
      </c>
    </row>
    <row r="83" spans="1:8" x14ac:dyDescent="0.2">
      <c r="A83" s="21" t="s">
        <v>2277</v>
      </c>
      <c r="B83" s="18">
        <v>30.405075915118964</v>
      </c>
      <c r="C83" s="18">
        <v>60.819862813542315</v>
      </c>
      <c r="D83" s="18">
        <v>2.3393003919744819</v>
      </c>
      <c r="E83" s="19">
        <v>1.84E-6</v>
      </c>
      <c r="F83" s="20">
        <v>3.26</v>
      </c>
      <c r="G83" s="19">
        <v>1.09E-7</v>
      </c>
      <c r="H83" s="20">
        <v>-4.21</v>
      </c>
    </row>
    <row r="84" spans="1:8" x14ac:dyDescent="0.2">
      <c r="A84" s="21" t="s">
        <v>2278</v>
      </c>
      <c r="B84" s="18">
        <v>26.686363283013275</v>
      </c>
      <c r="C84" s="18">
        <v>18.208581385633835</v>
      </c>
      <c r="D84" s="18">
        <v>2.2536623962831657</v>
      </c>
      <c r="E84" s="19">
        <v>4.4199999999999997E-5</v>
      </c>
      <c r="F84" s="20">
        <v>3.07</v>
      </c>
      <c r="G84" s="20">
        <v>1.29E-2</v>
      </c>
      <c r="H84" s="20">
        <v>-2.54</v>
      </c>
    </row>
    <row r="85" spans="1:8" x14ac:dyDescent="0.2">
      <c r="A85" s="21" t="s">
        <v>2279</v>
      </c>
      <c r="B85" s="18">
        <v>55.125838326937576</v>
      </c>
      <c r="C85" s="18">
        <v>84.678619885531177</v>
      </c>
      <c r="D85" s="18">
        <v>0</v>
      </c>
      <c r="E85" s="19">
        <v>1.8500000000000001E-10</v>
      </c>
      <c r="F85" s="20">
        <v>6.12</v>
      </c>
      <c r="G85" s="19">
        <v>8.0499999999999992E-6</v>
      </c>
      <c r="H85" s="20">
        <v>-6</v>
      </c>
    </row>
    <row r="86" spans="1:8" x14ac:dyDescent="0.2">
      <c r="A86" s="21" t="s">
        <v>2280</v>
      </c>
      <c r="B86" s="18">
        <v>205.08221948316088</v>
      </c>
      <c r="C86" s="18">
        <v>171.82140915836032</v>
      </c>
      <c r="D86" s="18">
        <v>15.5450909501312</v>
      </c>
      <c r="E86" s="19">
        <v>5.8499999999999999E-6</v>
      </c>
      <c r="F86" s="20">
        <v>3.33</v>
      </c>
      <c r="G86" s="20">
        <v>1.42E-3</v>
      </c>
      <c r="H86" s="20">
        <v>-3.06</v>
      </c>
    </row>
    <row r="87" spans="1:8" x14ac:dyDescent="0.2">
      <c r="A87" s="21" t="s">
        <v>2281</v>
      </c>
      <c r="B87" s="18">
        <v>2347.1203347614351</v>
      </c>
      <c r="C87" s="18">
        <v>6693.5075673687379</v>
      </c>
      <c r="D87" s="18">
        <v>100.51076224899045</v>
      </c>
      <c r="E87" s="19">
        <v>1.7199999999999999E-119</v>
      </c>
      <c r="F87" s="20">
        <v>4.51</v>
      </c>
      <c r="G87" s="19">
        <v>4.2199999999999997E-148</v>
      </c>
      <c r="H87" s="20">
        <v>-5.98</v>
      </c>
    </row>
    <row r="88" spans="1:8" x14ac:dyDescent="0.2">
      <c r="A88" s="21" t="s">
        <v>2282</v>
      </c>
      <c r="B88" s="18">
        <v>4.8357297142661917</v>
      </c>
      <c r="C88" s="18">
        <v>8.4017823651405905</v>
      </c>
      <c r="D88" s="18">
        <v>0.33364371418991734</v>
      </c>
      <c r="E88" s="20">
        <v>4.2200000000000001E-2</v>
      </c>
      <c r="F88" s="20">
        <v>2.4300000000000002</v>
      </c>
      <c r="G88" s="20">
        <v>4.8000000000000001E-2</v>
      </c>
      <c r="H88" s="20">
        <v>-2.98</v>
      </c>
    </row>
    <row r="89" spans="1:8" x14ac:dyDescent="0.2">
      <c r="A89" s="21" t="s">
        <v>2283</v>
      </c>
      <c r="B89" s="18">
        <v>123.52496733549762</v>
      </c>
      <c r="C89" s="18">
        <v>109.16964090183882</v>
      </c>
      <c r="D89" s="18">
        <v>19.667526182477701</v>
      </c>
      <c r="E89" s="19">
        <v>1.69E-19</v>
      </c>
      <c r="F89" s="20">
        <v>2.62</v>
      </c>
      <c r="G89" s="19">
        <v>5.69E-10</v>
      </c>
      <c r="H89" s="20">
        <v>-2.39</v>
      </c>
    </row>
    <row r="90" spans="1:8" x14ac:dyDescent="0.2">
      <c r="A90" s="21" t="s">
        <v>2284</v>
      </c>
      <c r="B90" s="18">
        <v>286.40222741820071</v>
      </c>
      <c r="C90" s="18">
        <v>82.531507661920557</v>
      </c>
      <c r="D90" s="18">
        <v>10.139405265700203</v>
      </c>
      <c r="E90" s="19">
        <v>5.2500000000000002E-44</v>
      </c>
      <c r="F90" s="20">
        <v>4.6500000000000004</v>
      </c>
      <c r="G90" s="19">
        <v>5.2899999999999997E-8</v>
      </c>
      <c r="H90" s="20">
        <v>-2.85</v>
      </c>
    </row>
    <row r="91" spans="1:8" x14ac:dyDescent="0.2">
      <c r="A91" s="21" t="s">
        <v>2285</v>
      </c>
      <c r="B91" s="18">
        <v>152.75184498964893</v>
      </c>
      <c r="C91" s="18">
        <v>136.03440073870283</v>
      </c>
      <c r="D91" s="18">
        <v>10.803697085006505</v>
      </c>
      <c r="E91" s="19">
        <v>1.8499999999999999E-5</v>
      </c>
      <c r="F91" s="20">
        <v>3.35</v>
      </c>
      <c r="G91" s="19">
        <v>1.1199999999999999E-8</v>
      </c>
      <c r="H91" s="20">
        <v>-3.43</v>
      </c>
    </row>
    <row r="92" spans="1:8" x14ac:dyDescent="0.2">
      <c r="A92" s="21" t="s">
        <v>2286</v>
      </c>
      <c r="B92" s="18">
        <v>55.385002810982485</v>
      </c>
      <c r="C92" s="18">
        <v>3539.8600971640549</v>
      </c>
      <c r="D92" s="18">
        <v>4.0321255017933533</v>
      </c>
      <c r="E92" s="19">
        <v>7.1300000000000002E-10</v>
      </c>
      <c r="F92" s="20">
        <v>3.62</v>
      </c>
      <c r="G92" s="19">
        <v>6.0700000000000004E-35</v>
      </c>
      <c r="H92" s="20">
        <v>-9.06</v>
      </c>
    </row>
    <row r="93" spans="1:8" x14ac:dyDescent="0.2">
      <c r="A93" s="21" t="s">
        <v>2287</v>
      </c>
      <c r="B93" s="18">
        <v>12495.388077996899</v>
      </c>
      <c r="C93" s="18">
        <v>30280.800001344363</v>
      </c>
      <c r="D93" s="18">
        <v>41.521149798394184</v>
      </c>
      <c r="E93" s="19">
        <v>3.84E-7</v>
      </c>
      <c r="F93" s="20">
        <v>5.37</v>
      </c>
      <c r="G93" s="19">
        <v>4.4900000000000001E-7</v>
      </c>
      <c r="H93" s="20">
        <v>-6.55</v>
      </c>
    </row>
    <row r="94" spans="1:8" x14ac:dyDescent="0.2">
      <c r="A94" s="21" t="s">
        <v>2288</v>
      </c>
      <c r="B94" s="18">
        <v>2866.6356198821395</v>
      </c>
      <c r="C94" s="18">
        <v>693.59657932736172</v>
      </c>
      <c r="D94" s="18">
        <v>39.8679308609738</v>
      </c>
      <c r="E94" s="19">
        <v>1.37E-238</v>
      </c>
      <c r="F94" s="20">
        <v>6.12</v>
      </c>
      <c r="G94" s="19">
        <v>1.11E-69</v>
      </c>
      <c r="H94" s="20">
        <v>-4.05</v>
      </c>
    </row>
    <row r="95" spans="1:8" x14ac:dyDescent="0.2">
      <c r="A95" s="21" t="s">
        <v>2289</v>
      </c>
      <c r="B95" s="18">
        <v>5.8479851320695992</v>
      </c>
      <c r="C95" s="18">
        <v>13.423756860595482</v>
      </c>
      <c r="D95" s="18">
        <v>0.41928170988123337</v>
      </c>
      <c r="E95" s="20">
        <v>2.53E-2</v>
      </c>
      <c r="F95" s="20">
        <v>2.62</v>
      </c>
      <c r="G95" s="20">
        <v>7.7099999999999998E-4</v>
      </c>
      <c r="H95" s="20">
        <v>-4.04</v>
      </c>
    </row>
    <row r="96" spans="1:8" x14ac:dyDescent="0.2">
      <c r="A96" s="21" t="s">
        <v>2290</v>
      </c>
      <c r="B96" s="18">
        <v>118.57824439901529</v>
      </c>
      <c r="C96" s="18">
        <v>343.328095930058</v>
      </c>
      <c r="D96" s="18">
        <v>16.168279176702757</v>
      </c>
      <c r="E96" s="19">
        <v>1.92E-15</v>
      </c>
      <c r="F96" s="20">
        <v>2.77</v>
      </c>
      <c r="G96" s="19">
        <v>3.97E-40</v>
      </c>
      <c r="H96" s="20">
        <v>-4.2699999999999996</v>
      </c>
    </row>
    <row r="97" spans="1:8" x14ac:dyDescent="0.2">
      <c r="A97" s="21" t="s">
        <v>2291</v>
      </c>
      <c r="B97" s="18">
        <v>6.9084487578974185</v>
      </c>
      <c r="C97" s="18">
        <v>12.489388235532239</v>
      </c>
      <c r="D97" s="18">
        <v>0</v>
      </c>
      <c r="E97" s="20">
        <v>2.81E-3</v>
      </c>
      <c r="F97" s="20">
        <v>3.52</v>
      </c>
      <c r="G97" s="20">
        <v>4.5300000000000001E-4</v>
      </c>
      <c r="H97" s="20">
        <v>-4.79</v>
      </c>
    </row>
    <row r="98" spans="1:8" x14ac:dyDescent="0.2">
      <c r="A98" s="21" t="s">
        <v>2292</v>
      </c>
      <c r="B98" s="18">
        <v>312.66933975821263</v>
      </c>
      <c r="C98" s="18">
        <v>392.45361629867909</v>
      </c>
      <c r="D98" s="18">
        <v>30.213952637907198</v>
      </c>
      <c r="E98" s="19">
        <v>3.6199999999999997E-36</v>
      </c>
      <c r="F98" s="20">
        <v>3.34</v>
      </c>
      <c r="G98" s="19">
        <v>1.48E-37</v>
      </c>
      <c r="H98" s="20">
        <v>-3.64</v>
      </c>
    </row>
    <row r="99" spans="1:8" x14ac:dyDescent="0.2">
      <c r="A99" s="21" t="s">
        <v>2293</v>
      </c>
      <c r="B99" s="18">
        <v>176.08909455448912</v>
      </c>
      <c r="C99" s="18">
        <v>1323.1671365757766</v>
      </c>
      <c r="D99" s="18">
        <v>9.2135277244581175</v>
      </c>
      <c r="E99" s="19">
        <v>1.3399999999999999E-35</v>
      </c>
      <c r="F99" s="20">
        <v>4.1399999999999997</v>
      </c>
      <c r="G99" s="19">
        <v>2.3000000000000001E-124</v>
      </c>
      <c r="H99" s="20">
        <v>-7</v>
      </c>
    </row>
    <row r="100" spans="1:8" x14ac:dyDescent="0.2">
      <c r="A100" s="21" t="s">
        <v>2294</v>
      </c>
      <c r="B100" s="18">
        <v>8.1252229821897313</v>
      </c>
      <c r="C100" s="18">
        <v>6.9876919060171279</v>
      </c>
      <c r="D100" s="18">
        <v>0</v>
      </c>
      <c r="E100" s="20">
        <v>8.4400000000000002E-4</v>
      </c>
      <c r="F100" s="20">
        <v>3.82</v>
      </c>
      <c r="G100" s="20">
        <v>8.8599999999999998E-3</v>
      </c>
      <c r="H100" s="20">
        <v>-3.9</v>
      </c>
    </row>
    <row r="101" spans="1:8" x14ac:dyDescent="0.2">
      <c r="A101" s="21" t="s">
        <v>2295</v>
      </c>
      <c r="B101" s="18">
        <v>19.425826041195165</v>
      </c>
      <c r="C101" s="18">
        <v>9.6508441503064262</v>
      </c>
      <c r="D101" s="18">
        <v>0</v>
      </c>
      <c r="E101" s="19">
        <v>1.39E-6</v>
      </c>
      <c r="F101" s="20">
        <v>4.97</v>
      </c>
      <c r="G101" s="20">
        <v>1.9400000000000001E-3</v>
      </c>
      <c r="H101" s="20">
        <v>-4.4000000000000004</v>
      </c>
    </row>
    <row r="102" spans="1:8" x14ac:dyDescent="0.2">
      <c r="A102" s="21" t="s">
        <v>2296</v>
      </c>
      <c r="B102" s="18">
        <v>63.163792595351936</v>
      </c>
      <c r="C102" s="18">
        <v>106.89702625750432</v>
      </c>
      <c r="D102" s="18">
        <v>5.075037579314607</v>
      </c>
      <c r="E102" s="19">
        <v>9.4099999999999996E-9</v>
      </c>
      <c r="F102" s="20">
        <v>3.49</v>
      </c>
      <c r="G102" s="19">
        <v>1.75E-12</v>
      </c>
      <c r="H102" s="20">
        <v>-4.29</v>
      </c>
    </row>
    <row r="103" spans="1:8" x14ac:dyDescent="0.2">
      <c r="A103" s="21" t="s">
        <v>2297</v>
      </c>
      <c r="B103" s="18">
        <v>6.4974222745734274</v>
      </c>
      <c r="C103" s="18">
        <v>34.039816526988282</v>
      </c>
      <c r="D103" s="18">
        <v>0.41928170988123337</v>
      </c>
      <c r="E103" s="20">
        <v>1.2999999999999999E-2</v>
      </c>
      <c r="F103" s="20">
        <v>2.8</v>
      </c>
      <c r="G103" s="19">
        <v>1.9999999999999999E-7</v>
      </c>
      <c r="H103" s="20">
        <v>-5.4</v>
      </c>
    </row>
    <row r="104" spans="1:8" x14ac:dyDescent="0.2">
      <c r="A104" s="21" t="s">
        <v>2298</v>
      </c>
      <c r="B104" s="18">
        <v>2298.8706197018992</v>
      </c>
      <c r="C104" s="18">
        <v>2339.7232245918735</v>
      </c>
      <c r="D104" s="18">
        <v>363.76555787107299</v>
      </c>
      <c r="E104" s="19">
        <v>1.9200000000000001E-88</v>
      </c>
      <c r="F104" s="20">
        <v>2.67</v>
      </c>
      <c r="G104" s="19">
        <v>4.31E-94</v>
      </c>
      <c r="H104" s="20">
        <v>-2.65</v>
      </c>
    </row>
    <row r="105" spans="1:8" x14ac:dyDescent="0.2">
      <c r="A105" s="21" t="s">
        <v>2299</v>
      </c>
      <c r="B105" s="18">
        <v>19.834277287949085</v>
      </c>
      <c r="C105" s="18">
        <v>25.311036159823736</v>
      </c>
      <c r="D105" s="18">
        <v>2.9035754285807736</v>
      </c>
      <c r="E105" s="20">
        <v>4.84E-4</v>
      </c>
      <c r="F105" s="20">
        <v>2.5</v>
      </c>
      <c r="G105" s="20">
        <v>7.8899999999999999E-4</v>
      </c>
      <c r="H105" s="20">
        <v>-2.82</v>
      </c>
    </row>
    <row r="106" spans="1:8" x14ac:dyDescent="0.2">
      <c r="A106" s="21" t="s">
        <v>2300</v>
      </c>
      <c r="B106" s="18">
        <v>151.1047531608433</v>
      </c>
      <c r="C106" s="18">
        <v>58.270676179460438</v>
      </c>
      <c r="D106" s="18">
        <v>0.7529254240711506</v>
      </c>
      <c r="E106" s="19">
        <v>6.0400000000000001E-21</v>
      </c>
      <c r="F106" s="20">
        <v>6.72</v>
      </c>
      <c r="G106" s="19">
        <v>1.7200000000000001E-9</v>
      </c>
      <c r="H106" s="20">
        <v>-5.56</v>
      </c>
    </row>
    <row r="107" spans="1:8" x14ac:dyDescent="0.2">
      <c r="A107" s="21" t="s">
        <v>2301</v>
      </c>
      <c r="B107" s="18">
        <v>28.227407154380337</v>
      </c>
      <c r="C107" s="18">
        <v>172.61692408267933</v>
      </c>
      <c r="D107" s="18">
        <v>2.763695977786008</v>
      </c>
      <c r="E107" s="19">
        <v>1.63E-5</v>
      </c>
      <c r="F107" s="20">
        <v>3.13</v>
      </c>
      <c r="G107" s="19">
        <v>2.59E-24</v>
      </c>
      <c r="H107" s="20">
        <v>-5.87</v>
      </c>
    </row>
    <row r="108" spans="1:8" x14ac:dyDescent="0.2">
      <c r="A108" s="21" t="s">
        <v>2302</v>
      </c>
      <c r="B108" s="18">
        <v>897.46096874138607</v>
      </c>
      <c r="C108" s="18">
        <v>847.66595107921262</v>
      </c>
      <c r="D108" s="18">
        <v>3.4152851358719114</v>
      </c>
      <c r="E108" s="19">
        <v>4.7099999999999998E-73</v>
      </c>
      <c r="F108" s="20">
        <v>7.76</v>
      </c>
      <c r="G108" s="19">
        <v>2.36E-67</v>
      </c>
      <c r="H108" s="20">
        <v>-7.75</v>
      </c>
    </row>
    <row r="109" spans="1:8" x14ac:dyDescent="0.2">
      <c r="A109" s="21" t="s">
        <v>2303</v>
      </c>
      <c r="B109" s="18">
        <v>11611.807388289362</v>
      </c>
      <c r="C109" s="18">
        <v>9798.229038376372</v>
      </c>
      <c r="D109" s="18">
        <v>865.98918474013794</v>
      </c>
      <c r="E109" s="19">
        <v>2.6999999999999998E-110</v>
      </c>
      <c r="F109" s="20">
        <v>3.74</v>
      </c>
      <c r="G109" s="19">
        <v>8.3300000000000001E-89</v>
      </c>
      <c r="H109" s="20">
        <v>-3.46</v>
      </c>
    </row>
    <row r="110" spans="1:8" x14ac:dyDescent="0.2">
      <c r="A110" s="21" t="s">
        <v>2304</v>
      </c>
      <c r="B110" s="18">
        <v>29438.369268825725</v>
      </c>
      <c r="C110" s="18">
        <v>43615.119034363495</v>
      </c>
      <c r="D110" s="18">
        <v>1196.5528452333533</v>
      </c>
      <c r="E110" s="19">
        <v>6.5099999999999999E-211</v>
      </c>
      <c r="F110" s="20">
        <v>4.62</v>
      </c>
      <c r="G110" s="19">
        <v>2.48E-108</v>
      </c>
      <c r="H110" s="20">
        <v>-5.12</v>
      </c>
    </row>
    <row r="111" spans="1:8" x14ac:dyDescent="0.2">
      <c r="A111" s="21" t="s">
        <v>2305</v>
      </c>
      <c r="B111" s="18">
        <v>2640.3192050983075</v>
      </c>
      <c r="C111" s="18">
        <v>1887.9636919973968</v>
      </c>
      <c r="D111" s="18">
        <v>127.82615318744016</v>
      </c>
      <c r="E111" s="19">
        <v>1.17E-30</v>
      </c>
      <c r="F111" s="20">
        <v>4.2699999999999996</v>
      </c>
      <c r="G111" s="19">
        <v>1.6400000000000001E-40</v>
      </c>
      <c r="H111" s="20">
        <v>-3.83</v>
      </c>
    </row>
    <row r="112" spans="1:8" x14ac:dyDescent="0.2">
      <c r="A112" s="21" t="s">
        <v>2306</v>
      </c>
      <c r="B112" s="18">
        <v>1000.335208069276</v>
      </c>
      <c r="C112" s="18">
        <v>393.02658366401431</v>
      </c>
      <c r="D112" s="18">
        <v>13.428833095282972</v>
      </c>
      <c r="E112" s="19">
        <v>9.6199999999999997E-95</v>
      </c>
      <c r="F112" s="20">
        <v>6.19</v>
      </c>
      <c r="G112" s="19">
        <v>4.5699999999999998E-55</v>
      </c>
      <c r="H112" s="20">
        <v>-4.8499999999999996</v>
      </c>
    </row>
    <row r="113" spans="1:8" x14ac:dyDescent="0.2">
      <c r="A113" s="21" t="s">
        <v>2307</v>
      </c>
      <c r="B113" s="18">
        <v>1998.6557748134637</v>
      </c>
      <c r="C113" s="18">
        <v>2516.5014223656967</v>
      </c>
      <c r="D113" s="18">
        <v>64.056090695517355</v>
      </c>
      <c r="E113" s="19">
        <v>1.9900000000000001E-154</v>
      </c>
      <c r="F113" s="20">
        <v>4.97</v>
      </c>
      <c r="G113" s="19">
        <v>1.13E-166</v>
      </c>
      <c r="H113" s="20">
        <v>-5.27</v>
      </c>
    </row>
    <row r="114" spans="1:8" x14ac:dyDescent="0.2">
      <c r="A114" s="21" t="s">
        <v>2308</v>
      </c>
      <c r="B114" s="18">
        <v>362.3503431885315</v>
      </c>
      <c r="C114" s="18">
        <v>370.25875791218886</v>
      </c>
      <c r="D114" s="18">
        <v>9.7549578465488125</v>
      </c>
      <c r="E114" s="19">
        <v>2.2600000000000002E-52</v>
      </c>
      <c r="F114" s="20">
        <v>5.23</v>
      </c>
      <c r="G114" s="19">
        <v>3.5000000000000001E-37</v>
      </c>
      <c r="H114" s="20">
        <v>-5.21</v>
      </c>
    </row>
    <row r="115" spans="1:8" x14ac:dyDescent="0.2">
      <c r="A115" s="21" t="s">
        <v>2309</v>
      </c>
      <c r="B115" s="18">
        <v>7.4722062649329413</v>
      </c>
      <c r="C115" s="18">
        <v>7.3506647101409488</v>
      </c>
      <c r="D115" s="18">
        <v>0</v>
      </c>
      <c r="E115" s="20">
        <v>1.72E-3</v>
      </c>
      <c r="F115" s="20">
        <v>3.65</v>
      </c>
      <c r="G115" s="20">
        <v>1.06E-2</v>
      </c>
      <c r="H115" s="20">
        <v>-3.85</v>
      </c>
    </row>
    <row r="116" spans="1:8" x14ac:dyDescent="0.2">
      <c r="A116" s="21" t="s">
        <v>2310</v>
      </c>
      <c r="B116" s="18">
        <v>57.266667544296148</v>
      </c>
      <c r="C116" s="18">
        <v>176.24514135088629</v>
      </c>
      <c r="D116" s="18">
        <v>2.5279507794393439</v>
      </c>
      <c r="E116" s="19">
        <v>2.3499999999999999E-8</v>
      </c>
      <c r="F116" s="20">
        <v>3.95</v>
      </c>
      <c r="G116" s="19">
        <v>8.9599999999999996E-5</v>
      </c>
      <c r="H116" s="20">
        <v>-4.76</v>
      </c>
    </row>
    <row r="117" spans="1:8" x14ac:dyDescent="0.2">
      <c r="A117" s="21" t="s">
        <v>2311</v>
      </c>
      <c r="B117" s="18">
        <v>251.63705343859448</v>
      </c>
      <c r="C117" s="18">
        <v>840.11324794068275</v>
      </c>
      <c r="D117" s="18">
        <v>1.5914888438336208</v>
      </c>
      <c r="E117" s="19">
        <v>4.33E-32</v>
      </c>
      <c r="F117" s="20">
        <v>6.92</v>
      </c>
      <c r="G117" s="19">
        <v>1.2699999999999999E-46</v>
      </c>
      <c r="H117" s="20">
        <v>-8.75</v>
      </c>
    </row>
    <row r="118" spans="1:8" x14ac:dyDescent="0.2">
      <c r="A118" s="21" t="s">
        <v>2312</v>
      </c>
      <c r="B118" s="18">
        <v>96.162999291254707</v>
      </c>
      <c r="C118" s="18">
        <v>85.291308167894613</v>
      </c>
      <c r="D118" s="18">
        <v>6.2573869665621817</v>
      </c>
      <c r="E118" s="19">
        <v>5.1099999999999998E-18</v>
      </c>
      <c r="F118" s="20">
        <v>3.75</v>
      </c>
      <c r="G118" s="19">
        <v>3.0699999999999998E-6</v>
      </c>
      <c r="H118" s="20">
        <v>-3.46</v>
      </c>
    </row>
    <row r="119" spans="1:8" x14ac:dyDescent="0.2">
      <c r="A119" s="21" t="s">
        <v>2313</v>
      </c>
      <c r="B119" s="18">
        <v>13.4659496128364</v>
      </c>
      <c r="C119" s="18">
        <v>7.9996037207663875</v>
      </c>
      <c r="D119" s="18">
        <v>0</v>
      </c>
      <c r="E119" s="19">
        <v>1.6699999999999999E-5</v>
      </c>
      <c r="F119" s="20">
        <v>4.57</v>
      </c>
      <c r="G119" s="20">
        <v>2.1299999999999999E-2</v>
      </c>
      <c r="H119" s="20">
        <v>-3.59</v>
      </c>
    </row>
    <row r="120" spans="1:8" x14ac:dyDescent="0.2">
      <c r="A120" s="21" t="s">
        <v>2314</v>
      </c>
      <c r="B120" s="18">
        <v>43.262631151839216</v>
      </c>
      <c r="C120" s="18">
        <v>46.582585886785338</v>
      </c>
      <c r="D120" s="18">
        <v>0.82286514946853506</v>
      </c>
      <c r="E120" s="19">
        <v>1.3799999999999999E-10</v>
      </c>
      <c r="F120" s="20">
        <v>4.7699999999999996</v>
      </c>
      <c r="G120" s="19">
        <v>4.1299999999999996E-9</v>
      </c>
      <c r="H120" s="20">
        <v>-5</v>
      </c>
    </row>
    <row r="121" spans="1:8" x14ac:dyDescent="0.2">
      <c r="A121" s="21" t="s">
        <v>2315</v>
      </c>
      <c r="B121" s="18">
        <v>721.72287015376389</v>
      </c>
      <c r="C121" s="18">
        <v>829.98135436131224</v>
      </c>
      <c r="D121" s="18">
        <v>52.242825343303423</v>
      </c>
      <c r="E121" s="19">
        <v>1.27E-64</v>
      </c>
      <c r="F121" s="20">
        <v>3.75</v>
      </c>
      <c r="G121" s="19">
        <v>2.6299999999999997E-91</v>
      </c>
      <c r="H121" s="20">
        <v>-3.92</v>
      </c>
    </row>
    <row r="122" spans="1:8" x14ac:dyDescent="0.2">
      <c r="A122" s="21" t="s">
        <v>2316</v>
      </c>
      <c r="B122" s="18">
        <v>79.487400252688332</v>
      </c>
      <c r="C122" s="18">
        <v>189.16881494326847</v>
      </c>
      <c r="D122" s="18">
        <v>1.1565088636584524</v>
      </c>
      <c r="E122" s="19">
        <v>7.3900000000000004E-7</v>
      </c>
      <c r="F122" s="20">
        <v>4.67</v>
      </c>
      <c r="G122" s="19">
        <v>9.8800000000000003E-5</v>
      </c>
      <c r="H122" s="20">
        <v>-5.15</v>
      </c>
    </row>
    <row r="123" spans="1:8" x14ac:dyDescent="0.2">
      <c r="A123" s="21" t="s">
        <v>2317</v>
      </c>
      <c r="B123" s="18">
        <v>200.61399100349917</v>
      </c>
      <c r="C123" s="18">
        <v>348.53731280295756</v>
      </c>
      <c r="D123" s="18">
        <v>16.386649978967181</v>
      </c>
      <c r="E123" s="20">
        <v>2.0100000000000001E-4</v>
      </c>
      <c r="F123" s="20">
        <v>3.12</v>
      </c>
      <c r="G123" s="20">
        <v>2.96E-3</v>
      </c>
      <c r="H123" s="20">
        <v>-3.57</v>
      </c>
    </row>
    <row r="124" spans="1:8" x14ac:dyDescent="0.2">
      <c r="A124" s="21" t="s">
        <v>2318</v>
      </c>
      <c r="B124" s="18">
        <v>243.41638654864948</v>
      </c>
      <c r="C124" s="18">
        <v>417.84888350112283</v>
      </c>
      <c r="D124" s="18">
        <v>7.8997650139226518</v>
      </c>
      <c r="E124" s="19">
        <v>9.0699999999999996E-6</v>
      </c>
      <c r="F124" s="20">
        <v>4.04</v>
      </c>
      <c r="G124" s="19">
        <v>9.4900000000000003E-5</v>
      </c>
      <c r="H124" s="20">
        <v>-4.6100000000000003</v>
      </c>
    </row>
    <row r="125" spans="1:8" x14ac:dyDescent="0.2">
      <c r="A125" s="21" t="s">
        <v>2319</v>
      </c>
      <c r="B125" s="18">
        <v>75.066013508334748</v>
      </c>
      <c r="C125" s="18">
        <v>140.60269593713036</v>
      </c>
      <c r="D125" s="18">
        <v>0</v>
      </c>
      <c r="E125" s="19">
        <v>5.2300000000000003E-9</v>
      </c>
      <c r="F125" s="20">
        <v>5.92</v>
      </c>
      <c r="G125" s="20">
        <v>1.75E-4</v>
      </c>
      <c r="H125" s="20">
        <v>-5.39</v>
      </c>
    </row>
    <row r="126" spans="1:8" x14ac:dyDescent="0.2">
      <c r="A126" s="21" t="s">
        <v>2320</v>
      </c>
      <c r="B126" s="18">
        <v>8.3624826552010028</v>
      </c>
      <c r="C126" s="18">
        <v>10.46137610342611</v>
      </c>
      <c r="D126" s="18">
        <v>0</v>
      </c>
      <c r="E126" s="20">
        <v>1.23E-3</v>
      </c>
      <c r="F126" s="20">
        <v>3.74</v>
      </c>
      <c r="G126" s="20">
        <v>9.77E-4</v>
      </c>
      <c r="H126" s="20">
        <v>-4.58</v>
      </c>
    </row>
    <row r="127" spans="1:8" x14ac:dyDescent="0.2">
      <c r="A127" s="21" t="s">
        <v>2321</v>
      </c>
      <c r="B127" s="18">
        <v>7.4475091115195697</v>
      </c>
      <c r="C127" s="18">
        <v>17.298374825991736</v>
      </c>
      <c r="D127" s="18">
        <v>0</v>
      </c>
      <c r="E127" s="20">
        <v>3.9699999999999996E-3</v>
      </c>
      <c r="F127" s="20">
        <v>3.44</v>
      </c>
      <c r="G127" s="20">
        <v>1.27E-4</v>
      </c>
      <c r="H127" s="20">
        <v>-5.12</v>
      </c>
    </row>
    <row r="128" spans="1:8" x14ac:dyDescent="0.2">
      <c r="A128" s="21" t="s">
        <v>2322</v>
      </c>
      <c r="B128" s="18">
        <v>49.350780070028506</v>
      </c>
      <c r="C128" s="18">
        <v>136.82146742495718</v>
      </c>
      <c r="D128" s="18">
        <v>5.5816334106754635</v>
      </c>
      <c r="E128" s="19">
        <v>4.1700000000000003E-9</v>
      </c>
      <c r="F128" s="20">
        <v>3.04</v>
      </c>
      <c r="G128" s="19">
        <v>2.5299999999999999E-21</v>
      </c>
      <c r="H128" s="20">
        <v>-4.51</v>
      </c>
    </row>
    <row r="129" spans="1:8" x14ac:dyDescent="0.2">
      <c r="A129" s="21" t="s">
        <v>2323</v>
      </c>
      <c r="B129" s="18">
        <v>1786.1052576583299</v>
      </c>
      <c r="C129" s="18">
        <v>1318.5077407580798</v>
      </c>
      <c r="D129" s="18">
        <v>30.590019428117067</v>
      </c>
      <c r="E129" s="19">
        <v>2.2899999999999998E-42</v>
      </c>
      <c r="F129" s="20">
        <v>5.69</v>
      </c>
      <c r="G129" s="19">
        <v>1.01E-23</v>
      </c>
      <c r="H129" s="20">
        <v>-5.23</v>
      </c>
    </row>
    <row r="130" spans="1:8" x14ac:dyDescent="0.2">
      <c r="A130" s="21" t="s">
        <v>2324</v>
      </c>
      <c r="B130" s="18">
        <v>7289.1181261232487</v>
      </c>
      <c r="C130" s="18">
        <v>3666.7982904415449</v>
      </c>
      <c r="D130" s="18">
        <v>77.084614044144388</v>
      </c>
      <c r="E130" s="19">
        <v>1.5199999999999999E-80</v>
      </c>
      <c r="F130" s="20">
        <v>6.43</v>
      </c>
      <c r="G130" s="19">
        <v>1.0700000000000001E-35</v>
      </c>
      <c r="H130" s="20">
        <v>-5.42</v>
      </c>
    </row>
    <row r="131" spans="1:8" x14ac:dyDescent="0.2">
      <c r="A131" s="21" t="s">
        <v>2325</v>
      </c>
      <c r="B131" s="18">
        <v>36643.766305326499</v>
      </c>
      <c r="C131" s="18">
        <v>12355.909981649951</v>
      </c>
      <c r="D131" s="18">
        <v>670.07509961076471</v>
      </c>
      <c r="E131" s="19">
        <v>6.8100000000000004E-293</v>
      </c>
      <c r="F131" s="20">
        <v>5.76</v>
      </c>
      <c r="G131" s="19">
        <v>2.0200000000000001E-115</v>
      </c>
      <c r="H131" s="20">
        <v>-4.16</v>
      </c>
    </row>
    <row r="132" spans="1:8" x14ac:dyDescent="0.2">
      <c r="A132" s="21" t="s">
        <v>2326</v>
      </c>
      <c r="B132" s="18">
        <v>30.55088159247131</v>
      </c>
      <c r="C132" s="18">
        <v>454.55825228337551</v>
      </c>
      <c r="D132" s="18">
        <v>4.6574319952216801</v>
      </c>
      <c r="E132" s="20">
        <v>1.7799999999999999E-4</v>
      </c>
      <c r="F132" s="20">
        <v>2.52</v>
      </c>
      <c r="G132" s="19">
        <v>2.6800000000000002E-38</v>
      </c>
      <c r="H132" s="20">
        <v>-6.37</v>
      </c>
    </row>
    <row r="133" spans="1:8" x14ac:dyDescent="0.2">
      <c r="A133" s="21" t="s">
        <v>2327</v>
      </c>
      <c r="B133" s="18">
        <v>3.3237909728264148</v>
      </c>
      <c r="C133" s="18">
        <v>7.8147616904869341</v>
      </c>
      <c r="D133" s="18">
        <v>0</v>
      </c>
      <c r="E133" s="20">
        <v>3.0700000000000002E-2</v>
      </c>
      <c r="F133" s="20">
        <v>2.73</v>
      </c>
      <c r="G133" s="20">
        <v>4.6600000000000001E-3</v>
      </c>
      <c r="H133" s="20">
        <v>-4.12</v>
      </c>
    </row>
    <row r="134" spans="1:8" x14ac:dyDescent="0.2">
      <c r="A134" s="21" t="s">
        <v>2328</v>
      </c>
      <c r="B134" s="18">
        <v>19613.88146155392</v>
      </c>
      <c r="C134" s="18">
        <v>48701.096214372468</v>
      </c>
      <c r="D134" s="18">
        <v>116.58818863886363</v>
      </c>
      <c r="E134" s="19">
        <v>4.7999999999999998E-6</v>
      </c>
      <c r="F134" s="20">
        <v>4.8899999999999997</v>
      </c>
      <c r="G134" s="19">
        <v>1.3400000000000001E-6</v>
      </c>
      <c r="H134" s="20">
        <v>-6.22</v>
      </c>
    </row>
    <row r="135" spans="1:8" x14ac:dyDescent="0.2">
      <c r="A135" s="21" t="s">
        <v>2329</v>
      </c>
      <c r="B135" s="18">
        <v>73.227508418725179</v>
      </c>
      <c r="C135" s="18">
        <v>37.918291096241148</v>
      </c>
      <c r="D135" s="18">
        <v>3.2702918091468569</v>
      </c>
      <c r="E135" s="19">
        <v>1.5700000000000001E-16</v>
      </c>
      <c r="F135" s="20">
        <v>4.24</v>
      </c>
      <c r="G135" s="20">
        <v>1.03E-4</v>
      </c>
      <c r="H135" s="20">
        <v>-3.21</v>
      </c>
    </row>
    <row r="136" spans="1:8" x14ac:dyDescent="0.2">
      <c r="A136" s="21" t="s">
        <v>2330</v>
      </c>
      <c r="B136" s="18">
        <v>34.03101508611006</v>
      </c>
      <c r="C136" s="18">
        <v>10.571037491355273</v>
      </c>
      <c r="D136" s="18">
        <v>1.2158641946921933</v>
      </c>
      <c r="E136" s="19">
        <v>1.1199999999999999E-8</v>
      </c>
      <c r="F136" s="20">
        <v>4.1500000000000004</v>
      </c>
      <c r="G136" s="20">
        <v>2.5100000000000001E-2</v>
      </c>
      <c r="H136" s="20">
        <v>-2.56</v>
      </c>
    </row>
    <row r="137" spans="1:8" x14ac:dyDescent="0.2">
      <c r="A137" s="21" t="s">
        <v>2331</v>
      </c>
      <c r="B137" s="18">
        <v>1221.46711282205</v>
      </c>
      <c r="C137" s="18">
        <v>280.8280342940335</v>
      </c>
      <c r="D137" s="18">
        <v>1.1722071339523872</v>
      </c>
      <c r="E137" s="19">
        <v>1.9900000000000001E-57</v>
      </c>
      <c r="F137" s="20">
        <v>9.31</v>
      </c>
      <c r="G137" s="19">
        <v>2.2399999999999998E-27</v>
      </c>
      <c r="H137" s="20">
        <v>-7.51</v>
      </c>
    </row>
    <row r="138" spans="1:8" x14ac:dyDescent="0.2">
      <c r="A138" s="21" t="s">
        <v>2332</v>
      </c>
      <c r="B138" s="18">
        <v>4018.0268332443084</v>
      </c>
      <c r="C138" s="18">
        <v>7661.9206023181214</v>
      </c>
      <c r="D138" s="18">
        <v>198.41534580268831</v>
      </c>
      <c r="E138" s="19">
        <v>4.8299999999999998E-144</v>
      </c>
      <c r="F138" s="20">
        <v>4.34</v>
      </c>
      <c r="G138" s="19">
        <v>3.01E-265</v>
      </c>
      <c r="H138" s="20">
        <v>-5.23</v>
      </c>
    </row>
    <row r="139" spans="1:8" x14ac:dyDescent="0.2">
      <c r="A139" s="21" t="s">
        <v>2333</v>
      </c>
      <c r="B139" s="18">
        <v>781.20778568313176</v>
      </c>
      <c r="C139" s="18">
        <v>558.80618338040233</v>
      </c>
      <c r="D139" s="18">
        <v>107.51357829281918</v>
      </c>
      <c r="E139" s="19">
        <v>4.3900000000000002E-64</v>
      </c>
      <c r="F139" s="20">
        <v>2.87</v>
      </c>
      <c r="G139" s="19">
        <v>2.8000000000000002E-29</v>
      </c>
      <c r="H139" s="20">
        <v>-2.34</v>
      </c>
    </row>
    <row r="140" spans="1:8" x14ac:dyDescent="0.2">
      <c r="A140" s="21" t="s">
        <v>2334</v>
      </c>
      <c r="B140" s="18">
        <v>72.523213626820024</v>
      </c>
      <c r="C140" s="18">
        <v>182.93091029793663</v>
      </c>
      <c r="D140" s="18">
        <v>3.542904066514736</v>
      </c>
      <c r="E140" s="20">
        <v>1.9799999999999999E-4</v>
      </c>
      <c r="F140" s="20">
        <v>3.53</v>
      </c>
      <c r="G140" s="19">
        <v>9.1399999999999999E-5</v>
      </c>
      <c r="H140" s="20">
        <v>-4.5999999999999996</v>
      </c>
    </row>
    <row r="141" spans="1:8" x14ac:dyDescent="0.2">
      <c r="A141" s="21" t="s">
        <v>2335</v>
      </c>
      <c r="B141" s="18">
        <v>89.289090970868102</v>
      </c>
      <c r="C141" s="18">
        <v>56.115480617589554</v>
      </c>
      <c r="D141" s="18">
        <v>5.3022311515889928</v>
      </c>
      <c r="E141" s="19">
        <v>1.6000000000000001E-17</v>
      </c>
      <c r="F141" s="20">
        <v>3.86</v>
      </c>
      <c r="G141" s="20">
        <v>1.8699999999999999E-4</v>
      </c>
      <c r="H141" s="20">
        <v>-3.08</v>
      </c>
    </row>
    <row r="142" spans="1:8" x14ac:dyDescent="0.2">
      <c r="A142" s="21" t="s">
        <v>2336</v>
      </c>
      <c r="B142" s="18">
        <v>113.83361487072338</v>
      </c>
      <c r="C142" s="18">
        <v>178.33628892503998</v>
      </c>
      <c r="D142" s="18">
        <v>0.33364371418991734</v>
      </c>
      <c r="E142" s="19">
        <v>5.2000000000000001E-18</v>
      </c>
      <c r="F142" s="20">
        <v>6.77</v>
      </c>
      <c r="G142" s="19">
        <v>1.9799999999999999E-17</v>
      </c>
      <c r="H142" s="20">
        <v>-7.66</v>
      </c>
    </row>
    <row r="143" spans="1:8" x14ac:dyDescent="0.2">
      <c r="A143" s="21" t="s">
        <v>2337</v>
      </c>
      <c r="B143" s="18">
        <v>159.70009971107169</v>
      </c>
      <c r="C143" s="18">
        <v>389.26765259822804</v>
      </c>
      <c r="D143" s="18">
        <v>16.877547540034101</v>
      </c>
      <c r="E143" s="19">
        <v>1.4399999999999999E-5</v>
      </c>
      <c r="F143" s="20">
        <v>2.96</v>
      </c>
      <c r="G143" s="19">
        <v>5.2599999999999996E-6</v>
      </c>
      <c r="H143" s="20">
        <v>-4.05</v>
      </c>
    </row>
    <row r="144" spans="1:8" x14ac:dyDescent="0.2">
      <c r="A144" s="21" t="s">
        <v>2338</v>
      </c>
      <c r="B144" s="18">
        <v>9.0627845698440694</v>
      </c>
      <c r="C144" s="18">
        <v>30.807299110344267</v>
      </c>
      <c r="D144" s="18">
        <v>0.27428838315617832</v>
      </c>
      <c r="E144" s="20">
        <v>1.8699999999999999E-3</v>
      </c>
      <c r="F144" s="20">
        <v>3.34</v>
      </c>
      <c r="G144" s="19">
        <v>7.5800000000000003E-6</v>
      </c>
      <c r="H144" s="20">
        <v>-5.1100000000000003</v>
      </c>
    </row>
    <row r="145" spans="1:8" x14ac:dyDescent="0.2">
      <c r="A145" s="21" t="s">
        <v>2339</v>
      </c>
      <c r="B145" s="22">
        <v>476.13205003738335</v>
      </c>
      <c r="C145" s="22">
        <v>389.94579961389616</v>
      </c>
      <c r="D145" s="22">
        <v>22.030990972252987</v>
      </c>
      <c r="E145" s="19">
        <v>3.8400000000000003E-83</v>
      </c>
      <c r="F145" s="20">
        <v>4.37</v>
      </c>
      <c r="G145" s="19">
        <v>2.2800000000000001E-50</v>
      </c>
      <c r="H145" s="20">
        <v>-4.04</v>
      </c>
    </row>
    <row r="146" spans="1:8" x14ac:dyDescent="0.2">
      <c r="A146" s="21" t="s">
        <v>2340</v>
      </c>
      <c r="B146" s="22">
        <v>3333.7423444027345</v>
      </c>
      <c r="C146" s="22">
        <v>12742.383175102299</v>
      </c>
      <c r="D146" s="22">
        <v>480.37286950461333</v>
      </c>
      <c r="E146" s="19">
        <v>1.2299999999999999E-37</v>
      </c>
      <c r="F146" s="20">
        <v>2.78</v>
      </c>
      <c r="G146" s="19">
        <v>7.0800000000000005E-88</v>
      </c>
      <c r="H146" s="20">
        <v>-4.66</v>
      </c>
    </row>
    <row r="147" spans="1:8" x14ac:dyDescent="0.2">
      <c r="A147" s="21" t="s">
        <v>2341</v>
      </c>
      <c r="B147" s="18">
        <v>3.6581885093044151</v>
      </c>
      <c r="C147" s="18">
        <v>13.507474714652755</v>
      </c>
      <c r="D147" s="18">
        <v>0</v>
      </c>
      <c r="E147" s="20">
        <v>2.1600000000000001E-2</v>
      </c>
      <c r="F147" s="20">
        <v>2.87</v>
      </c>
      <c r="G147" s="20">
        <v>4.6299999999999998E-4</v>
      </c>
      <c r="H147" s="20">
        <v>-4.8</v>
      </c>
    </row>
    <row r="148" spans="1:8" x14ac:dyDescent="0.2">
      <c r="A148" s="21" t="s">
        <v>2342</v>
      </c>
      <c r="B148" s="18">
        <v>176.63978759396608</v>
      </c>
      <c r="C148" s="18">
        <v>364.13906669478774</v>
      </c>
      <c r="D148" s="18">
        <v>0.41928170988123337</v>
      </c>
      <c r="E148" s="19">
        <v>1.0000000000000001E-9</v>
      </c>
      <c r="F148" s="20">
        <v>6</v>
      </c>
      <c r="G148" s="19">
        <v>1.7900000000000001E-5</v>
      </c>
      <c r="H148" s="20">
        <v>-5.88</v>
      </c>
    </row>
    <row r="149" spans="1:8" x14ac:dyDescent="0.2">
      <c r="A149" s="21" t="s">
        <v>2343</v>
      </c>
      <c r="B149" s="18">
        <v>108048.14433252855</v>
      </c>
      <c r="C149" s="18">
        <v>82110.530671578381</v>
      </c>
      <c r="D149" s="18">
        <v>839.51521576459299</v>
      </c>
      <c r="E149" s="19">
        <v>1.24E-302</v>
      </c>
      <c r="F149" s="20">
        <v>6.99</v>
      </c>
      <c r="G149" s="19">
        <v>1.2199999999999999E-273</v>
      </c>
      <c r="H149" s="20">
        <v>-6.55</v>
      </c>
    </row>
    <row r="150" spans="1:8" x14ac:dyDescent="0.2">
      <c r="A150" s="21" t="s">
        <v>2344</v>
      </c>
      <c r="B150" s="18">
        <v>551.99501327136397</v>
      </c>
      <c r="C150" s="18">
        <v>6414.0849659640244</v>
      </c>
      <c r="D150" s="18">
        <v>91.975013140389194</v>
      </c>
      <c r="E150" s="19">
        <v>3.4699999999999998E-6</v>
      </c>
      <c r="F150" s="20">
        <v>2.4700000000000002</v>
      </c>
      <c r="G150" s="19">
        <v>9.4700000000000007E-25</v>
      </c>
      <c r="H150" s="20">
        <v>-5.85</v>
      </c>
    </row>
    <row r="151" spans="1:8" x14ac:dyDescent="0.2">
      <c r="A151" s="21" t="s">
        <v>2345</v>
      </c>
      <c r="B151" s="18">
        <v>4.1029103276223609</v>
      </c>
      <c r="C151" s="18">
        <v>5.0334108465614751</v>
      </c>
      <c r="D151" s="18">
        <v>0</v>
      </c>
      <c r="E151" s="20">
        <v>1.3899999999999999E-2</v>
      </c>
      <c r="F151" s="20">
        <v>3.03</v>
      </c>
      <c r="G151" s="20">
        <v>2.86E-2</v>
      </c>
      <c r="H151" s="20">
        <v>-3.41</v>
      </c>
    </row>
    <row r="152" spans="1:8" x14ac:dyDescent="0.2">
      <c r="A152" s="21" t="s">
        <v>2346</v>
      </c>
      <c r="B152" s="18">
        <v>7.4228874580346087</v>
      </c>
      <c r="C152" s="18">
        <v>106.10920680010608</v>
      </c>
      <c r="D152" s="18">
        <v>0.27428838315617832</v>
      </c>
      <c r="E152" s="20">
        <v>3.3600000000000001E-3</v>
      </c>
      <c r="F152" s="20">
        <v>3.16</v>
      </c>
      <c r="G152" s="19">
        <v>3.6699999999999998E-14</v>
      </c>
      <c r="H152" s="20">
        <v>-7</v>
      </c>
    </row>
    <row r="153" spans="1:8" x14ac:dyDescent="0.2">
      <c r="A153" s="21" t="s">
        <v>2347</v>
      </c>
      <c r="B153" s="18">
        <v>533.58949908885961</v>
      </c>
      <c r="C153" s="18">
        <v>606.96066104277293</v>
      </c>
      <c r="D153" s="18">
        <v>0.41928170988123337</v>
      </c>
      <c r="E153" s="19">
        <v>2.6500000000000002E-35</v>
      </c>
      <c r="F153" s="20">
        <v>8.8000000000000007</v>
      </c>
      <c r="G153" s="19">
        <v>2.1299999999999999E-29</v>
      </c>
      <c r="H153" s="20">
        <v>-9.33</v>
      </c>
    </row>
    <row r="154" spans="1:8" x14ac:dyDescent="0.2">
      <c r="A154" s="21" t="s">
        <v>2348</v>
      </c>
      <c r="B154" s="18">
        <v>131.04804971022395</v>
      </c>
      <c r="C154" s="18">
        <v>326.22737156727715</v>
      </c>
      <c r="D154" s="18">
        <v>8.7960076389305737</v>
      </c>
      <c r="E154" s="20">
        <v>7.1500000000000003E-4</v>
      </c>
      <c r="F154" s="20">
        <v>3.19</v>
      </c>
      <c r="G154" s="20">
        <v>3.5399999999999999E-4</v>
      </c>
      <c r="H154" s="20">
        <v>-4.22</v>
      </c>
    </row>
    <row r="155" spans="1:8" x14ac:dyDescent="0.2">
      <c r="A155" s="21" t="s">
        <v>2349</v>
      </c>
      <c r="B155" s="18">
        <v>123.36301769401169</v>
      </c>
      <c r="C155" s="18">
        <v>224.0431982833594</v>
      </c>
      <c r="D155" s="18">
        <v>0.27428838315617832</v>
      </c>
      <c r="E155" s="19">
        <v>8.9000000000000003E-8</v>
      </c>
      <c r="F155" s="20">
        <v>5.51</v>
      </c>
      <c r="G155" s="19">
        <v>5.1900000000000001E-5</v>
      </c>
      <c r="H155" s="20">
        <v>-5.62</v>
      </c>
    </row>
    <row r="156" spans="1:8" x14ac:dyDescent="0.2">
      <c r="A156" s="21" t="s">
        <v>2350</v>
      </c>
      <c r="B156" s="18">
        <v>111.94778086604865</v>
      </c>
      <c r="C156" s="18">
        <v>187.5332438542637</v>
      </c>
      <c r="D156" s="18">
        <v>0</v>
      </c>
      <c r="E156" s="19">
        <v>1.26E-6</v>
      </c>
      <c r="F156" s="20">
        <v>5.29</v>
      </c>
      <c r="G156" s="20">
        <v>5.5800000000000001E-4</v>
      </c>
      <c r="H156" s="20">
        <v>-5.07</v>
      </c>
    </row>
    <row r="157" spans="1:8" x14ac:dyDescent="0.2">
      <c r="A157" s="21" t="s">
        <v>2351</v>
      </c>
      <c r="B157" s="18">
        <v>2746.6324382087787</v>
      </c>
      <c r="C157" s="18">
        <v>6518.4483634055541</v>
      </c>
      <c r="D157" s="18">
        <v>11.928538264139412</v>
      </c>
      <c r="E157" s="19">
        <v>3.0100000000000001E-7</v>
      </c>
      <c r="F157" s="20">
        <v>5.33</v>
      </c>
      <c r="G157" s="19">
        <v>4.8999999999999997E-7</v>
      </c>
      <c r="H157" s="20">
        <v>-6.45</v>
      </c>
    </row>
    <row r="158" spans="1:8" x14ac:dyDescent="0.2">
      <c r="A158" s="21" t="s">
        <v>2352</v>
      </c>
      <c r="B158" s="18">
        <v>21.724239804633797</v>
      </c>
      <c r="C158" s="18">
        <v>108.18724181288812</v>
      </c>
      <c r="D158" s="18">
        <v>0</v>
      </c>
      <c r="E158" s="19">
        <v>8.9599999999999998E-7</v>
      </c>
      <c r="F158" s="20">
        <v>5.0599999999999996</v>
      </c>
      <c r="G158" s="19">
        <v>5.6000000000000004E-12</v>
      </c>
      <c r="H158" s="20">
        <v>-7.6</v>
      </c>
    </row>
    <row r="159" spans="1:8" x14ac:dyDescent="0.2">
      <c r="A159" s="21" t="s">
        <v>2353</v>
      </c>
      <c r="B159" s="18">
        <v>10.443287742914251</v>
      </c>
      <c r="C159" s="18">
        <v>9.6328567492565149</v>
      </c>
      <c r="D159" s="18">
        <v>0.27428838315617832</v>
      </c>
      <c r="E159" s="20">
        <v>4.26E-4</v>
      </c>
      <c r="F159" s="20">
        <v>3.6</v>
      </c>
      <c r="G159" s="20">
        <v>7.45E-3</v>
      </c>
      <c r="H159" s="20">
        <v>-3.57</v>
      </c>
    </row>
    <row r="160" spans="1:8" x14ac:dyDescent="0.2">
      <c r="A160" s="21" t="s">
        <v>2354</v>
      </c>
      <c r="B160" s="18">
        <v>11398.918970459828</v>
      </c>
      <c r="C160" s="18">
        <v>21067.911579263749</v>
      </c>
      <c r="D160" s="18">
        <v>17.134104884605016</v>
      </c>
      <c r="E160" s="19">
        <v>1.24E-302</v>
      </c>
      <c r="F160" s="20">
        <v>9.3800000000000008</v>
      </c>
      <c r="G160" s="19">
        <v>3.9999999999999996E-298</v>
      </c>
      <c r="H160" s="20">
        <v>-10.199999999999999</v>
      </c>
    </row>
    <row r="161" spans="1:8" x14ac:dyDescent="0.2">
      <c r="A161" s="21" t="s">
        <v>2355</v>
      </c>
      <c r="B161" s="18">
        <v>22075.841807729259</v>
      </c>
      <c r="C161" s="18">
        <v>17387.730900401733</v>
      </c>
      <c r="D161" s="18">
        <v>18.02735190053939</v>
      </c>
      <c r="E161" s="19">
        <v>1.8700000000000001E-50</v>
      </c>
      <c r="F161" s="20">
        <v>9.3699999999999992</v>
      </c>
      <c r="G161" s="19">
        <v>1.21E-33</v>
      </c>
      <c r="H161" s="20">
        <v>-9.1300000000000008</v>
      </c>
    </row>
    <row r="162" spans="1:8" x14ac:dyDescent="0.2">
      <c r="A162" s="21" t="s">
        <v>2356</v>
      </c>
      <c r="B162" s="18">
        <v>17.792217575295243</v>
      </c>
      <c r="C162" s="18">
        <v>9.4273328718404343</v>
      </c>
      <c r="D162" s="18">
        <v>0</v>
      </c>
      <c r="E162" s="19">
        <v>7.0999999999999998E-6</v>
      </c>
      <c r="F162" s="20">
        <v>4.75</v>
      </c>
      <c r="G162" s="20">
        <v>9.0500000000000008E-3</v>
      </c>
      <c r="H162" s="20">
        <v>-3.94</v>
      </c>
    </row>
    <row r="163" spans="1:8" x14ac:dyDescent="0.2">
      <c r="A163" s="21" t="s">
        <v>2357</v>
      </c>
      <c r="B163" s="18">
        <v>17.162697155571955</v>
      </c>
      <c r="C163" s="18">
        <v>30.66638801498668</v>
      </c>
      <c r="D163" s="18">
        <v>0</v>
      </c>
      <c r="E163" s="19">
        <v>1.63E-5</v>
      </c>
      <c r="F163" s="20">
        <v>4.63</v>
      </c>
      <c r="G163" s="19">
        <v>1.3200000000000001E-6</v>
      </c>
      <c r="H163" s="20">
        <v>-5.97</v>
      </c>
    </row>
    <row r="164" spans="1:8" x14ac:dyDescent="0.2">
      <c r="A164" s="21" t="s">
        <v>2358</v>
      </c>
      <c r="B164" s="18">
        <v>6582.1329252454898</v>
      </c>
      <c r="C164" s="18">
        <v>16279.425456597695</v>
      </c>
      <c r="D164" s="18">
        <v>22.003559821440994</v>
      </c>
      <c r="E164" s="19">
        <v>1.33E-9</v>
      </c>
      <c r="F164" s="20">
        <v>5.97</v>
      </c>
      <c r="G164" s="19">
        <v>4.0000000000000002E-9</v>
      </c>
      <c r="H164" s="20">
        <v>-7.14</v>
      </c>
    </row>
    <row r="165" spans="1:8" x14ac:dyDescent="0.2">
      <c r="A165" s="21" t="s">
        <v>2359</v>
      </c>
      <c r="B165" s="18">
        <v>304.80963749229102</v>
      </c>
      <c r="C165" s="18">
        <v>454.87125904140623</v>
      </c>
      <c r="D165" s="18">
        <v>3.6721991229458575</v>
      </c>
      <c r="E165" s="19">
        <v>3.18E-8</v>
      </c>
      <c r="F165" s="20">
        <v>5.08</v>
      </c>
      <c r="G165" s="19">
        <v>2.0699999999999998E-5</v>
      </c>
      <c r="H165" s="20">
        <v>-5.3</v>
      </c>
    </row>
    <row r="166" spans="1:8" x14ac:dyDescent="0.2">
      <c r="A166" s="21" t="s">
        <v>2360</v>
      </c>
      <c r="B166" s="18">
        <v>156.6489473449937</v>
      </c>
      <c r="C166" s="18">
        <v>277.95005147296695</v>
      </c>
      <c r="D166" s="18">
        <v>19.781479611117938</v>
      </c>
      <c r="E166" s="20">
        <v>3.3399999999999999E-4</v>
      </c>
      <c r="F166" s="20">
        <v>2.68</v>
      </c>
      <c r="G166" s="20">
        <v>1.08E-3</v>
      </c>
      <c r="H166" s="20">
        <v>-3.31</v>
      </c>
    </row>
    <row r="167" spans="1:8" x14ac:dyDescent="0.2">
      <c r="A167" s="21" t="s">
        <v>2361</v>
      </c>
      <c r="B167" s="18">
        <v>45.727539794125263</v>
      </c>
      <c r="C167" s="18">
        <v>147.47406491634661</v>
      </c>
      <c r="D167" s="18">
        <v>2.3617886639870016</v>
      </c>
      <c r="E167" s="19">
        <v>9.6199999999999999E-10</v>
      </c>
      <c r="F167" s="20">
        <v>3.94</v>
      </c>
      <c r="G167" s="19">
        <v>1.6200000000000001E-19</v>
      </c>
      <c r="H167" s="20">
        <v>-5.64</v>
      </c>
    </row>
    <row r="168" spans="1:8" x14ac:dyDescent="0.2">
      <c r="A168" s="21" t="s">
        <v>2362</v>
      </c>
      <c r="B168" s="18">
        <v>3669.604364875604</v>
      </c>
      <c r="C168" s="18">
        <v>1013.4912339724126</v>
      </c>
      <c r="D168" s="18">
        <v>45.811416332061121</v>
      </c>
      <c r="E168" s="19">
        <v>2.4199999999999999E-15</v>
      </c>
      <c r="F168" s="20">
        <v>5.64</v>
      </c>
      <c r="G168" s="19">
        <v>6.72E-6</v>
      </c>
      <c r="H168" s="20">
        <v>-4.01</v>
      </c>
    </row>
    <row r="169" spans="1:8" x14ac:dyDescent="0.2">
      <c r="A169" s="21" t="s">
        <v>2363</v>
      </c>
      <c r="B169" s="18">
        <v>1701.0627490801749</v>
      </c>
      <c r="C169" s="18">
        <v>1700.0670572168233</v>
      </c>
      <c r="D169" s="18">
        <v>136.99551779968627</v>
      </c>
      <c r="E169" s="19">
        <v>2.11E-17</v>
      </c>
      <c r="F169" s="20">
        <v>3.53</v>
      </c>
      <c r="G169" s="19">
        <v>1.51E-56</v>
      </c>
      <c r="H169" s="20">
        <v>-3.57</v>
      </c>
    </row>
    <row r="170" spans="1:8" x14ac:dyDescent="0.2">
      <c r="A170" s="21" t="s">
        <v>2364</v>
      </c>
      <c r="B170" s="18">
        <v>1999.485474830668</v>
      </c>
      <c r="C170" s="18">
        <v>1434.3459546937861</v>
      </c>
      <c r="D170" s="18">
        <v>230.83602237488617</v>
      </c>
      <c r="E170" s="19">
        <v>6.4300000000000003E-6</v>
      </c>
      <c r="F170" s="20">
        <v>2.89</v>
      </c>
      <c r="G170" s="19">
        <v>8.9999999999999998E-4</v>
      </c>
      <c r="H170" s="20">
        <v>-2.4500000000000002</v>
      </c>
    </row>
    <row r="171" spans="1:8" x14ac:dyDescent="0.2">
      <c r="A171" s="21" t="s">
        <v>2365</v>
      </c>
      <c r="B171" s="18">
        <v>3000.2493985524975</v>
      </c>
      <c r="C171" s="18">
        <v>4412.8442345423919</v>
      </c>
      <c r="D171" s="18">
        <v>20.138931080605616</v>
      </c>
      <c r="E171" s="19">
        <v>2.3399999999999999E-30</v>
      </c>
      <c r="F171" s="20">
        <v>6.7</v>
      </c>
      <c r="G171" s="19">
        <v>5.79E-185</v>
      </c>
      <c r="H171" s="20">
        <v>-7.63</v>
      </c>
    </row>
    <row r="172" spans="1:8" x14ac:dyDescent="0.2">
      <c r="A172" s="21" t="s">
        <v>2366</v>
      </c>
      <c r="B172" s="18">
        <v>1214.2003203358336</v>
      </c>
      <c r="C172" s="18">
        <v>1234.5765695817199</v>
      </c>
      <c r="D172" s="18">
        <v>65.963321217824813</v>
      </c>
      <c r="E172" s="19">
        <v>1.7100000000000001E-124</v>
      </c>
      <c r="F172" s="20">
        <v>4.18</v>
      </c>
      <c r="G172" s="19">
        <v>1.1199999999999999E-114</v>
      </c>
      <c r="H172" s="20">
        <v>-4.17</v>
      </c>
    </row>
    <row r="173" spans="1:8" x14ac:dyDescent="0.2">
      <c r="A173" s="21" t="s">
        <v>2367</v>
      </c>
      <c r="B173" s="18">
        <v>58.709967762864153</v>
      </c>
      <c r="C173" s="18">
        <v>231.51678814405719</v>
      </c>
      <c r="D173" s="18">
        <v>0</v>
      </c>
      <c r="E173" s="19">
        <v>2.0699999999999999E-12</v>
      </c>
      <c r="F173" s="20">
        <v>6.45</v>
      </c>
      <c r="G173" s="19">
        <v>5.5200000000000002E-17</v>
      </c>
      <c r="H173" s="20">
        <v>-8.65</v>
      </c>
    </row>
    <row r="174" spans="1:8" x14ac:dyDescent="0.2">
      <c r="A174" s="21" t="s">
        <v>2368</v>
      </c>
      <c r="B174" s="18">
        <v>306.36251250225524</v>
      </c>
      <c r="C174" s="18">
        <v>3739.3125543703163</v>
      </c>
      <c r="D174" s="18">
        <v>28.908656054878602</v>
      </c>
      <c r="E174" s="19">
        <v>1.16E-31</v>
      </c>
      <c r="F174" s="20">
        <v>3.37</v>
      </c>
      <c r="G174" s="19">
        <v>1.1100000000000001E-42</v>
      </c>
      <c r="H174" s="20">
        <v>-6.77</v>
      </c>
    </row>
    <row r="175" spans="1:8" x14ac:dyDescent="0.2">
      <c r="A175" s="21" t="s">
        <v>2369</v>
      </c>
      <c r="B175" s="18">
        <v>137.91679653739493</v>
      </c>
      <c r="C175" s="18">
        <v>464.58090243471253</v>
      </c>
      <c r="D175" s="18">
        <v>0.41928170988123337</v>
      </c>
      <c r="E175" s="19">
        <v>1.9399999999999998E-12</v>
      </c>
      <c r="F175" s="20">
        <v>6.34</v>
      </c>
      <c r="G175" s="19">
        <v>8.52E-11</v>
      </c>
      <c r="H175" s="20">
        <v>-7.54</v>
      </c>
    </row>
    <row r="176" spans="1:8" x14ac:dyDescent="0.2">
      <c r="A176" s="21" t="s">
        <v>2370</v>
      </c>
      <c r="B176" s="18">
        <v>18.457897724882713</v>
      </c>
      <c r="C176" s="18">
        <v>433.99814373210631</v>
      </c>
      <c r="D176" s="18">
        <v>1.6614285692310051</v>
      </c>
      <c r="E176" s="19">
        <v>8.7999999999999998E-5</v>
      </c>
      <c r="F176" s="20">
        <v>3.05</v>
      </c>
      <c r="G176" s="19">
        <v>7.1599999999999999E-39</v>
      </c>
      <c r="H176" s="20">
        <v>-7.61</v>
      </c>
    </row>
    <row r="177" spans="1:8" x14ac:dyDescent="0.2">
      <c r="A177" s="21" t="s">
        <v>2371</v>
      </c>
      <c r="B177" s="18">
        <v>13.326030613119618</v>
      </c>
      <c r="C177" s="18">
        <v>572.95758982982147</v>
      </c>
      <c r="D177" s="18">
        <v>1.5164352425059466</v>
      </c>
      <c r="E177" s="20">
        <v>5.7600000000000004E-3</v>
      </c>
      <c r="F177" s="20">
        <v>2.5499999999999998</v>
      </c>
      <c r="G177" s="19">
        <v>1.59E-43</v>
      </c>
      <c r="H177" s="20">
        <v>-8</v>
      </c>
    </row>
    <row r="178" spans="1:8" x14ac:dyDescent="0.2">
      <c r="A178" s="21" t="s">
        <v>2372</v>
      </c>
      <c r="B178" s="18">
        <v>9.2827136297844497</v>
      </c>
      <c r="C178" s="18">
        <v>19.556404799686113</v>
      </c>
      <c r="D178" s="18">
        <v>0</v>
      </c>
      <c r="E178" s="20">
        <v>4.7899999999999999E-4</v>
      </c>
      <c r="F178" s="20">
        <v>3.95</v>
      </c>
      <c r="G178" s="19">
        <v>2.51E-5</v>
      </c>
      <c r="H178" s="20">
        <v>-5.42</v>
      </c>
    </row>
    <row r="179" spans="1:8" x14ac:dyDescent="0.2">
      <c r="A179" s="21" t="s">
        <v>2373</v>
      </c>
      <c r="B179" s="18">
        <v>491.40656934324562</v>
      </c>
      <c r="C179" s="18">
        <v>1295.7178472732821</v>
      </c>
      <c r="D179" s="18">
        <v>0.54857676631235663</v>
      </c>
      <c r="E179" s="19">
        <v>1.18E-35</v>
      </c>
      <c r="F179" s="20">
        <v>8.32</v>
      </c>
      <c r="G179" s="19">
        <v>7.4799999999999997E-43</v>
      </c>
      <c r="H179" s="20">
        <v>-9.92</v>
      </c>
    </row>
    <row r="180" spans="1:8" x14ac:dyDescent="0.2">
      <c r="A180" s="21" t="s">
        <v>2374</v>
      </c>
      <c r="B180" s="18">
        <v>17.100235972395375</v>
      </c>
      <c r="C180" s="18">
        <v>913.76625725723693</v>
      </c>
      <c r="D180" s="18">
        <v>1.9793740131269875</v>
      </c>
      <c r="E180" s="20">
        <v>7.0899999999999999E-4</v>
      </c>
      <c r="F180" s="20">
        <v>2.64</v>
      </c>
      <c r="G180" s="19">
        <v>8.2200000000000005E-58</v>
      </c>
      <c r="H180" s="20">
        <v>-8.2799999999999994</v>
      </c>
    </row>
    <row r="181" spans="1:8" x14ac:dyDescent="0.2">
      <c r="A181" s="21" t="s">
        <v>2375</v>
      </c>
      <c r="B181" s="18">
        <v>370.25577001574027</v>
      </c>
      <c r="C181" s="18">
        <v>7321.4358857323132</v>
      </c>
      <c r="D181" s="18">
        <v>4.758768261206928</v>
      </c>
      <c r="E181" s="19">
        <v>1.4199999999999999E-54</v>
      </c>
      <c r="F181" s="20">
        <v>6.21</v>
      </c>
      <c r="G181" s="19">
        <v>6.8500000000000005E-154</v>
      </c>
      <c r="H181" s="20">
        <v>-10.5</v>
      </c>
    </row>
    <row r="182" spans="1:8" x14ac:dyDescent="0.2">
      <c r="A182" s="21" t="s">
        <v>2376</v>
      </c>
      <c r="B182" s="18">
        <v>25328.010740773927</v>
      </c>
      <c r="C182" s="18">
        <v>68781.423553474553</v>
      </c>
      <c r="D182" s="18">
        <v>83.868160355330303</v>
      </c>
      <c r="E182" s="19">
        <v>5.5899999999999998E-8</v>
      </c>
      <c r="F182" s="20">
        <v>5.6</v>
      </c>
      <c r="G182" s="19">
        <v>4.0299999999999997E-8</v>
      </c>
      <c r="H182" s="20">
        <v>-6.92</v>
      </c>
    </row>
    <row r="183" spans="1:8" x14ac:dyDescent="0.2">
      <c r="A183" s="21" t="s">
        <v>2377</v>
      </c>
      <c r="B183" s="18">
        <v>31426.952369519982</v>
      </c>
      <c r="C183" s="18">
        <v>128709.91489204003</v>
      </c>
      <c r="D183" s="18">
        <v>128.27718731201139</v>
      </c>
      <c r="E183" s="20">
        <v>4.4600000000000001E-2</v>
      </c>
      <c r="F183" s="20">
        <v>2.6</v>
      </c>
      <c r="G183" s="20">
        <v>7.7499999999999999E-3</v>
      </c>
      <c r="H183" s="20">
        <v>-4.13</v>
      </c>
    </row>
    <row r="184" spans="1:8" x14ac:dyDescent="0.2">
      <c r="A184" s="21" t="s">
        <v>2378</v>
      </c>
      <c r="B184" s="18">
        <v>29023.638000778694</v>
      </c>
      <c r="C184" s="18">
        <v>106795.8775249717</v>
      </c>
      <c r="D184" s="18">
        <v>139.48587281845582</v>
      </c>
      <c r="E184" s="20">
        <v>1.0800000000000001E-2</v>
      </c>
      <c r="F184" s="20">
        <v>3.18</v>
      </c>
      <c r="G184" s="20">
        <v>1.4300000000000001E-3</v>
      </c>
      <c r="H184" s="20">
        <v>-4.75</v>
      </c>
    </row>
    <row r="185" spans="1:8" x14ac:dyDescent="0.2">
      <c r="A185" s="21" t="s">
        <v>2379</v>
      </c>
      <c r="B185" s="18">
        <v>283.82421699721363</v>
      </c>
      <c r="C185" s="18">
        <v>211.33372970204852</v>
      </c>
      <c r="D185" s="18">
        <v>4.4950642724143925</v>
      </c>
      <c r="E185" s="19">
        <v>1.77E-44</v>
      </c>
      <c r="F185" s="20">
        <v>5.83</v>
      </c>
      <c r="G185" s="19">
        <v>7.26E-31</v>
      </c>
      <c r="H185" s="20">
        <v>-5.42</v>
      </c>
    </row>
    <row r="186" spans="1:8" x14ac:dyDescent="0.2">
      <c r="A186" s="21" t="s">
        <v>2380</v>
      </c>
      <c r="B186" s="18">
        <v>3350.4862355770092</v>
      </c>
      <c r="C186" s="18">
        <v>2946.3329366778262</v>
      </c>
      <c r="D186" s="18">
        <v>290.44127667468581</v>
      </c>
      <c r="E186" s="19">
        <v>1.85E-57</v>
      </c>
      <c r="F186" s="20">
        <v>3.51</v>
      </c>
      <c r="G186" s="19">
        <v>1.95E-37</v>
      </c>
      <c r="H186" s="20">
        <v>-3.29</v>
      </c>
    </row>
    <row r="187" spans="1:8" x14ac:dyDescent="0.2">
      <c r="A187" s="21" t="s">
        <v>2381</v>
      </c>
      <c r="B187" s="18">
        <v>446.54795322877214</v>
      </c>
      <c r="C187" s="18">
        <v>1022.5752906524989</v>
      </c>
      <c r="D187" s="18">
        <v>26.253086344796451</v>
      </c>
      <c r="E187" s="19">
        <v>1.31E-72</v>
      </c>
      <c r="F187" s="20">
        <v>4.07</v>
      </c>
      <c r="G187" s="19">
        <v>4.7300000000000001E-105</v>
      </c>
      <c r="H187" s="20">
        <v>-5.23</v>
      </c>
    </row>
    <row r="188" spans="1:8" x14ac:dyDescent="0.2">
      <c r="A188" s="21" t="s">
        <v>2382</v>
      </c>
      <c r="B188" s="18">
        <v>44.959541325842608</v>
      </c>
      <c r="C188" s="18">
        <v>102.79831070401458</v>
      </c>
      <c r="D188" s="18">
        <v>5.5553507460178864</v>
      </c>
      <c r="E188" s="19">
        <v>4.8099999999999997E-6</v>
      </c>
      <c r="F188" s="20">
        <v>2.85</v>
      </c>
      <c r="G188" s="19">
        <v>2.9999999999999997E-8</v>
      </c>
      <c r="H188" s="20">
        <v>-3.94</v>
      </c>
    </row>
    <row r="189" spans="1:8" x14ac:dyDescent="0.2">
      <c r="A189" s="21" t="s">
        <v>2383</v>
      </c>
      <c r="B189" s="18">
        <v>3.4826768078609645</v>
      </c>
      <c r="C189" s="18">
        <v>6.28445879349092</v>
      </c>
      <c r="D189" s="18">
        <v>0</v>
      </c>
      <c r="E189" s="20">
        <v>4.3700000000000003E-2</v>
      </c>
      <c r="F189" s="20">
        <v>2.59</v>
      </c>
      <c r="G189" s="20">
        <v>2.7E-2</v>
      </c>
      <c r="H189" s="20">
        <v>-3.46</v>
      </c>
    </row>
    <row r="190" spans="1:8" x14ac:dyDescent="0.2">
      <c r="A190" s="21" t="s">
        <v>2384</v>
      </c>
      <c r="B190" s="18">
        <v>649.55212213443338</v>
      </c>
      <c r="C190" s="18">
        <v>350.34174285571464</v>
      </c>
      <c r="D190" s="18">
        <v>3.3979107397896793</v>
      </c>
      <c r="E190" s="19">
        <v>3.7300000000000003E-60</v>
      </c>
      <c r="F190" s="20">
        <v>7.41</v>
      </c>
      <c r="G190" s="19">
        <v>1.23E-39</v>
      </c>
      <c r="H190" s="20">
        <v>-6.59</v>
      </c>
    </row>
    <row r="191" spans="1:8" x14ac:dyDescent="0.2">
      <c r="A191" s="21" t="s">
        <v>2385</v>
      </c>
      <c r="B191" s="18">
        <v>21858.949583483081</v>
      </c>
      <c r="C191" s="18">
        <v>50618.953829728671</v>
      </c>
      <c r="D191" s="18">
        <v>136.3603178403377</v>
      </c>
      <c r="E191" s="19">
        <v>1.9100000000000001E-11</v>
      </c>
      <c r="F191" s="20">
        <v>5.93</v>
      </c>
      <c r="G191" s="19">
        <v>5.9900000000000002E-9</v>
      </c>
      <c r="H191" s="20">
        <v>-6.75</v>
      </c>
    </row>
    <row r="192" spans="1:8" x14ac:dyDescent="0.2">
      <c r="A192" s="21" t="s">
        <v>2386</v>
      </c>
      <c r="B192" s="18">
        <v>16.164726635268561</v>
      </c>
      <c r="C192" s="18">
        <v>20.552691760721203</v>
      </c>
      <c r="D192" s="18">
        <v>0</v>
      </c>
      <c r="E192" s="19">
        <v>5.4999999999999999E-6</v>
      </c>
      <c r="F192" s="20">
        <v>4.76</v>
      </c>
      <c r="G192" s="19">
        <v>1.73E-5</v>
      </c>
      <c r="H192" s="20">
        <v>-5.5</v>
      </c>
    </row>
    <row r="193" spans="1:8" x14ac:dyDescent="0.2">
      <c r="A193" s="21" t="s">
        <v>2387</v>
      </c>
      <c r="B193" s="18">
        <v>3881.5665258813415</v>
      </c>
      <c r="C193" s="18">
        <v>836.775506818851</v>
      </c>
      <c r="D193" s="18">
        <v>140.22073291800115</v>
      </c>
      <c r="E193" s="19">
        <v>7.7499999999999997E-277</v>
      </c>
      <c r="F193" s="20">
        <v>4.8</v>
      </c>
      <c r="G193" s="19">
        <v>6.3799999999999997E-48</v>
      </c>
      <c r="H193" s="20">
        <v>-2.5499999999999998</v>
      </c>
    </row>
    <row r="194" spans="1:8" x14ac:dyDescent="0.2">
      <c r="A194" s="21" t="s">
        <v>2388</v>
      </c>
      <c r="B194" s="18">
        <v>46.891831665046894</v>
      </c>
      <c r="C194" s="18">
        <v>71.138949484760516</v>
      </c>
      <c r="D194" s="18">
        <v>0.27428838315617832</v>
      </c>
      <c r="E194" s="19">
        <v>1.7500000000000001E-11</v>
      </c>
      <c r="F194" s="20">
        <v>5.64</v>
      </c>
      <c r="G194" s="19">
        <v>4.1000000000000001E-11</v>
      </c>
      <c r="H194" s="20">
        <v>-6.42</v>
      </c>
    </row>
    <row r="195" spans="1:8" x14ac:dyDescent="0.2">
      <c r="A195" s="21" t="s">
        <v>2389</v>
      </c>
      <c r="B195" s="18">
        <v>2976.2936386935448</v>
      </c>
      <c r="C195" s="18">
        <v>7824.0026627421521</v>
      </c>
      <c r="D195" s="18">
        <v>335.64245776557317</v>
      </c>
      <c r="E195" s="19">
        <v>8.6700000000000008E-93</v>
      </c>
      <c r="F195" s="20">
        <v>3.15</v>
      </c>
      <c r="G195" s="19">
        <v>3.9999999999999996E-298</v>
      </c>
      <c r="H195" s="20">
        <v>-4.51</v>
      </c>
    </row>
    <row r="196" spans="1:8" x14ac:dyDescent="0.2">
      <c r="A196" s="21" t="s">
        <v>2390</v>
      </c>
      <c r="B196" s="18">
        <v>92.020144905509056</v>
      </c>
      <c r="C196" s="18">
        <v>54.091612501269907</v>
      </c>
      <c r="D196" s="18">
        <v>1.2421468593497682</v>
      </c>
      <c r="E196" s="19">
        <v>3.5299999999999997E-18</v>
      </c>
      <c r="F196" s="20">
        <v>5.55</v>
      </c>
      <c r="G196" s="19">
        <v>8.8700000000000004E-10</v>
      </c>
      <c r="H196" s="20">
        <v>-4.88</v>
      </c>
    </row>
    <row r="197" spans="1:8" x14ac:dyDescent="0.2">
      <c r="A197" s="21" t="s">
        <v>2391</v>
      </c>
      <c r="B197" s="18">
        <v>1225.6312565142985</v>
      </c>
      <c r="C197" s="18">
        <v>1248.6371699957165</v>
      </c>
      <c r="D197" s="18">
        <v>13.02393017241044</v>
      </c>
      <c r="E197" s="19">
        <v>2.0300000000000001E-44</v>
      </c>
      <c r="F197" s="20">
        <v>6.3</v>
      </c>
      <c r="G197" s="19">
        <v>4.4500000000000001E-15</v>
      </c>
      <c r="H197" s="20">
        <v>-6.05</v>
      </c>
    </row>
    <row r="198" spans="1:8" x14ac:dyDescent="0.2">
      <c r="A198" s="21" t="s">
        <v>2392</v>
      </c>
      <c r="B198" s="18">
        <v>7.1915546208159373</v>
      </c>
      <c r="C198" s="18">
        <v>4.9057620575823506</v>
      </c>
      <c r="D198" s="18">
        <v>0</v>
      </c>
      <c r="E198" s="20">
        <v>1.1999999999999999E-3</v>
      </c>
      <c r="F198" s="20">
        <v>3.73</v>
      </c>
      <c r="G198" s="20">
        <v>2.3E-2</v>
      </c>
      <c r="H198" s="20">
        <v>-3.51</v>
      </c>
    </row>
    <row r="199" spans="1:8" x14ac:dyDescent="0.2">
      <c r="A199" s="21" t="s">
        <v>2393</v>
      </c>
      <c r="B199" s="18">
        <v>9806.7545227969913</v>
      </c>
      <c r="C199" s="18">
        <v>12344.908047133866</v>
      </c>
      <c r="D199" s="18">
        <v>26.517589117160501</v>
      </c>
      <c r="E199" s="19">
        <v>1.24E-302</v>
      </c>
      <c r="F199" s="20">
        <v>8.4600000000000009</v>
      </c>
      <c r="G199" s="19">
        <v>3.9999999999999996E-298</v>
      </c>
      <c r="H199" s="20">
        <v>-8.7799999999999994</v>
      </c>
    </row>
    <row r="200" spans="1:8" x14ac:dyDescent="0.2">
      <c r="A200" s="21" t="s">
        <v>2394</v>
      </c>
      <c r="B200" s="18">
        <v>2010.2881545339051</v>
      </c>
      <c r="C200" s="18">
        <v>1745.486713917935</v>
      </c>
      <c r="D200" s="18">
        <v>230.14063445541268</v>
      </c>
      <c r="E200" s="19">
        <v>1.2699999999999999E-39</v>
      </c>
      <c r="F200" s="20">
        <v>3.11</v>
      </c>
      <c r="G200" s="19">
        <v>8.3499999999999995E-38</v>
      </c>
      <c r="H200" s="20">
        <v>-2.87</v>
      </c>
    </row>
    <row r="201" spans="1:8" x14ac:dyDescent="0.2">
      <c r="A201" s="21" t="s">
        <v>2395</v>
      </c>
      <c r="B201" s="18">
        <v>498.50066171944479</v>
      </c>
      <c r="C201" s="18">
        <v>356.69562849957788</v>
      </c>
      <c r="D201" s="18">
        <v>33.884390136499334</v>
      </c>
      <c r="E201" s="19">
        <v>1.12E-66</v>
      </c>
      <c r="F201" s="20">
        <v>3.82</v>
      </c>
      <c r="G201" s="19">
        <v>3.2300000000000001E-31</v>
      </c>
      <c r="H201" s="20">
        <v>-3.31</v>
      </c>
    </row>
    <row r="202" spans="1:8" x14ac:dyDescent="0.2">
      <c r="A202" s="21" t="s">
        <v>2396</v>
      </c>
      <c r="B202" s="18">
        <v>4250.523474611784</v>
      </c>
      <c r="C202" s="18">
        <v>5331.2941542956532</v>
      </c>
      <c r="D202" s="18">
        <v>196.15727587556066</v>
      </c>
      <c r="E202" s="19">
        <v>8.2799999999999995E-254</v>
      </c>
      <c r="F202" s="20">
        <v>4.43</v>
      </c>
      <c r="G202" s="19">
        <v>1.75E-193</v>
      </c>
      <c r="H202" s="20">
        <v>-4.71</v>
      </c>
    </row>
    <row r="203" spans="1:8" x14ac:dyDescent="0.2">
      <c r="A203" s="21" t="s">
        <v>2397</v>
      </c>
      <c r="B203" s="18">
        <v>323.70166429149572</v>
      </c>
      <c r="C203" s="18">
        <v>386.53421649851919</v>
      </c>
      <c r="D203" s="18">
        <v>0.60793209734609577</v>
      </c>
      <c r="E203" s="19">
        <v>3.8999999999999999E-12</v>
      </c>
      <c r="F203" s="20">
        <v>6.52</v>
      </c>
      <c r="G203" s="19">
        <v>3.15E-21</v>
      </c>
      <c r="H203" s="20">
        <v>-8.07</v>
      </c>
    </row>
    <row r="204" spans="1:8" x14ac:dyDescent="0.2">
      <c r="A204" s="21" t="s">
        <v>2398</v>
      </c>
      <c r="B204" s="18">
        <v>52.851198706274239</v>
      </c>
      <c r="C204" s="18">
        <v>122.87578954626665</v>
      </c>
      <c r="D204" s="18">
        <v>6.7012752153126982</v>
      </c>
      <c r="E204" s="20">
        <v>1.26E-4</v>
      </c>
      <c r="F204" s="20">
        <v>2.74</v>
      </c>
      <c r="G204" s="19">
        <v>7.1999999999999996E-8</v>
      </c>
      <c r="H204" s="20">
        <v>-3.92</v>
      </c>
    </row>
    <row r="205" spans="1:8" x14ac:dyDescent="0.2">
      <c r="A205" s="21" t="s">
        <v>2399</v>
      </c>
      <c r="B205" s="18">
        <v>84.348782049935068</v>
      </c>
      <c r="C205" s="18">
        <v>402.13715972611385</v>
      </c>
      <c r="D205" s="18">
        <v>6.621107738054743</v>
      </c>
      <c r="E205" s="19">
        <v>1.42E-15</v>
      </c>
      <c r="F205" s="20">
        <v>3.46</v>
      </c>
      <c r="G205" s="19">
        <v>2.2600000000000001E-46</v>
      </c>
      <c r="H205" s="20">
        <v>-5.67</v>
      </c>
    </row>
    <row r="206" spans="1:8" x14ac:dyDescent="0.2">
      <c r="A206" s="21" t="s">
        <v>2400</v>
      </c>
      <c r="B206" s="18">
        <v>905.78090971481538</v>
      </c>
      <c r="C206" s="18">
        <v>505.1330496604902</v>
      </c>
      <c r="D206" s="18">
        <v>23.100185714431834</v>
      </c>
      <c r="E206" s="19">
        <v>1.8E-108</v>
      </c>
      <c r="F206" s="20">
        <v>5.23</v>
      </c>
      <c r="G206" s="19">
        <v>2.0600000000000002E-65</v>
      </c>
      <c r="H206" s="20">
        <v>-4.37</v>
      </c>
    </row>
    <row r="207" spans="1:8" x14ac:dyDescent="0.2">
      <c r="A207" s="21" t="s">
        <v>2401</v>
      </c>
      <c r="B207" s="18">
        <v>11723.636179117002</v>
      </c>
      <c r="C207" s="18">
        <v>77888.050254443864</v>
      </c>
      <c r="D207" s="18">
        <v>449.4635273247502</v>
      </c>
      <c r="E207" s="19">
        <v>1.24E-302</v>
      </c>
      <c r="F207" s="20">
        <v>4.71</v>
      </c>
      <c r="G207" s="19">
        <v>3.9999999999999996E-298</v>
      </c>
      <c r="H207" s="20">
        <v>-7.39</v>
      </c>
    </row>
    <row r="208" spans="1:8" x14ac:dyDescent="0.2">
      <c r="A208" s="21" t="s">
        <v>2402</v>
      </c>
      <c r="B208" s="18">
        <v>134.59929855893051</v>
      </c>
      <c r="C208" s="18">
        <v>402.98611757034519</v>
      </c>
      <c r="D208" s="18">
        <v>4.914345982295627</v>
      </c>
      <c r="E208" s="19">
        <v>4.4899999999999998E-8</v>
      </c>
      <c r="F208" s="20">
        <v>4.21</v>
      </c>
      <c r="G208" s="19">
        <v>3.5400000000000002E-7</v>
      </c>
      <c r="H208" s="20">
        <v>-5.37</v>
      </c>
    </row>
    <row r="209" spans="1:8" x14ac:dyDescent="0.2">
      <c r="A209" s="21" t="s">
        <v>2403</v>
      </c>
      <c r="B209" s="18">
        <v>6.9646757458845716</v>
      </c>
      <c r="C209" s="18">
        <v>13.630398408960385</v>
      </c>
      <c r="D209" s="18">
        <v>0</v>
      </c>
      <c r="E209" s="20">
        <v>2.4099999999999998E-3</v>
      </c>
      <c r="F209" s="20">
        <v>3.57</v>
      </c>
      <c r="G209" s="20">
        <v>8.1599999999999999E-4</v>
      </c>
      <c r="H209" s="20">
        <v>-4.68</v>
      </c>
    </row>
    <row r="210" spans="1:8" x14ac:dyDescent="0.2">
      <c r="A210" s="21" t="s">
        <v>2404</v>
      </c>
      <c r="B210" s="18">
        <v>27.183384997011565</v>
      </c>
      <c r="C210" s="18">
        <v>39.665758915072693</v>
      </c>
      <c r="D210" s="18">
        <v>2.4474266596783218</v>
      </c>
      <c r="E210" s="19">
        <v>6.2099999999999998E-6</v>
      </c>
      <c r="F210" s="20">
        <v>3.2</v>
      </c>
      <c r="G210" s="20">
        <v>1.3699999999999999E-3</v>
      </c>
      <c r="H210" s="20">
        <v>-3.43</v>
      </c>
    </row>
    <row r="211" spans="1:8" x14ac:dyDescent="0.2">
      <c r="A211" s="21" t="s">
        <v>2405</v>
      </c>
      <c r="B211" s="18">
        <v>1011.6137773507045</v>
      </c>
      <c r="C211" s="18">
        <v>395.63945861675131</v>
      </c>
      <c r="D211" s="18">
        <v>68.55565570566273</v>
      </c>
      <c r="E211" s="19">
        <v>7.9000000000000004E-85</v>
      </c>
      <c r="F211" s="20">
        <v>3.84</v>
      </c>
      <c r="G211" s="19">
        <v>8.5799999999999996E-17</v>
      </c>
      <c r="H211" s="20">
        <v>-2.46</v>
      </c>
    </row>
    <row r="212" spans="1:8" x14ac:dyDescent="0.2">
      <c r="A212" s="21" t="s">
        <v>2406</v>
      </c>
      <c r="B212" s="18">
        <v>219.81682353912799</v>
      </c>
      <c r="C212" s="18">
        <v>95.773116938323227</v>
      </c>
      <c r="D212" s="18">
        <v>4.286921222010541</v>
      </c>
      <c r="E212" s="19">
        <v>1.85E-36</v>
      </c>
      <c r="F212" s="20">
        <v>5.55</v>
      </c>
      <c r="G212" s="19">
        <v>2.0700000000000001E-15</v>
      </c>
      <c r="H212" s="20">
        <v>-4.3499999999999996</v>
      </c>
    </row>
    <row r="213" spans="1:8" x14ac:dyDescent="0.2">
      <c r="A213" s="21" t="s">
        <v>2407</v>
      </c>
      <c r="B213" s="18">
        <v>97.130184734867584</v>
      </c>
      <c r="C213" s="18">
        <v>223.01140187943898</v>
      </c>
      <c r="D213" s="18">
        <v>0</v>
      </c>
      <c r="E213" s="19">
        <v>1.67E-7</v>
      </c>
      <c r="F213" s="20">
        <v>5.56</v>
      </c>
      <c r="G213" s="19">
        <v>9.3799999999999996E-7</v>
      </c>
      <c r="H213" s="20">
        <v>-6.55</v>
      </c>
    </row>
    <row r="214" spans="1:8" x14ac:dyDescent="0.2">
      <c r="A214" s="21" t="s">
        <v>2408</v>
      </c>
      <c r="B214" s="18">
        <v>1534.9491445421609</v>
      </c>
      <c r="C214" s="18">
        <v>6130.8138477896337</v>
      </c>
      <c r="D214" s="18">
        <v>4.8723650473441165</v>
      </c>
      <c r="E214" s="19">
        <v>6.3099999999999994E-11</v>
      </c>
      <c r="F214" s="20">
        <v>6.21</v>
      </c>
      <c r="G214" s="19">
        <v>1.6200000000000001E-10</v>
      </c>
      <c r="H214" s="20">
        <v>-7.67</v>
      </c>
    </row>
    <row r="215" spans="1:8" x14ac:dyDescent="0.2">
      <c r="A215" s="21" t="s">
        <v>2409</v>
      </c>
      <c r="B215" s="18">
        <v>1401.1769801454711</v>
      </c>
      <c r="C215" s="18">
        <v>1174.0116307107717</v>
      </c>
      <c r="D215" s="18">
        <v>6.5164192204928995</v>
      </c>
      <c r="E215" s="19">
        <v>8.4200000000000006E-107</v>
      </c>
      <c r="F215" s="20">
        <v>7.61</v>
      </c>
      <c r="G215" s="19">
        <v>2.8699999999999998E-16</v>
      </c>
      <c r="H215" s="20">
        <v>-6.78</v>
      </c>
    </row>
    <row r="216" spans="1:8" x14ac:dyDescent="0.2">
      <c r="A216" s="21" t="s">
        <v>2410</v>
      </c>
      <c r="B216" s="18">
        <v>24211.439484365688</v>
      </c>
      <c r="C216" s="18">
        <v>160839.38119853317</v>
      </c>
      <c r="D216" s="18">
        <v>3537.2857128829232</v>
      </c>
      <c r="E216" s="19">
        <v>6.2300000000000002E-48</v>
      </c>
      <c r="F216" s="20">
        <v>2.77</v>
      </c>
      <c r="G216" s="19">
        <v>1.6300000000000001E-43</v>
      </c>
      <c r="H216" s="20">
        <v>-5.38</v>
      </c>
    </row>
    <row r="217" spans="1:8" x14ac:dyDescent="0.2">
      <c r="A217" s="21" t="s">
        <v>2411</v>
      </c>
      <c r="B217" s="18">
        <v>705.50532539466326</v>
      </c>
      <c r="C217" s="18">
        <v>2453.6650567828883</v>
      </c>
      <c r="D217" s="18">
        <v>79.625260544883943</v>
      </c>
      <c r="E217" s="19">
        <v>9.7400000000000006E-86</v>
      </c>
      <c r="F217" s="20">
        <v>3.14</v>
      </c>
      <c r="G217" s="19">
        <v>1.42E-141</v>
      </c>
      <c r="H217" s="20">
        <v>-4.8899999999999997</v>
      </c>
    </row>
    <row r="218" spans="1:8" x14ac:dyDescent="0.2">
      <c r="A218" s="21" t="s">
        <v>2412</v>
      </c>
      <c r="B218" s="18">
        <v>14.631318913676562</v>
      </c>
      <c r="C218" s="18">
        <v>135.463452536185</v>
      </c>
      <c r="D218" s="18">
        <v>1.3871401860748267</v>
      </c>
      <c r="E218" s="20">
        <v>9.5399999999999999E-4</v>
      </c>
      <c r="F218" s="20">
        <v>2.91</v>
      </c>
      <c r="G218" s="19">
        <v>4.4899999999999998E-19</v>
      </c>
      <c r="H218" s="20">
        <v>-6.19</v>
      </c>
    </row>
    <row r="219" spans="1:8" x14ac:dyDescent="0.2">
      <c r="A219" s="21" t="s">
        <v>2413</v>
      </c>
      <c r="B219" s="18">
        <v>12.146554291460896</v>
      </c>
      <c r="C219" s="18">
        <v>7.390783528027292</v>
      </c>
      <c r="D219" s="18">
        <v>0</v>
      </c>
      <c r="E219" s="19">
        <v>3.6900000000000002E-5</v>
      </c>
      <c r="F219" s="20">
        <v>4.4400000000000004</v>
      </c>
      <c r="G219" s="20">
        <v>5.0800000000000003E-3</v>
      </c>
      <c r="H219" s="20">
        <v>-4.09</v>
      </c>
    </row>
    <row r="220" spans="1:8" x14ac:dyDescent="0.2">
      <c r="A220" s="21" t="s">
        <v>2414</v>
      </c>
      <c r="B220" s="18">
        <v>36.670797250225988</v>
      </c>
      <c r="C220" s="18">
        <v>1736.4957202927417</v>
      </c>
      <c r="D220" s="18">
        <v>1.8500789566958638</v>
      </c>
      <c r="E220" s="19">
        <v>1.9000000000000001E-8</v>
      </c>
      <c r="F220" s="20">
        <v>3.82</v>
      </c>
      <c r="G220" s="19">
        <v>1.8000000000000001E-69</v>
      </c>
      <c r="H220" s="20">
        <v>-9.35</v>
      </c>
    </row>
    <row r="221" spans="1:8" x14ac:dyDescent="0.2">
      <c r="A221" s="21" t="s">
        <v>2415</v>
      </c>
      <c r="B221" s="18">
        <v>91.393869824317164</v>
      </c>
      <c r="C221" s="18">
        <v>34.170204248875265</v>
      </c>
      <c r="D221" s="18">
        <v>1.6682185709495898</v>
      </c>
      <c r="E221" s="19">
        <v>1.8700000000000001E-17</v>
      </c>
      <c r="F221" s="20">
        <v>5.28</v>
      </c>
      <c r="G221" s="19">
        <v>1.5999999999999999E-5</v>
      </c>
      <c r="H221" s="20">
        <v>-3.88</v>
      </c>
    </row>
    <row r="222" spans="1:8" x14ac:dyDescent="0.2">
      <c r="A222" s="21" t="s">
        <v>2416</v>
      </c>
      <c r="B222" s="18">
        <v>554.11145418010915</v>
      </c>
      <c r="C222" s="18">
        <v>314.51478207968751</v>
      </c>
      <c r="D222" s="18">
        <v>1.4901525778483715</v>
      </c>
      <c r="E222" s="19">
        <v>8.2300000000000004E-47</v>
      </c>
      <c r="F222" s="20">
        <v>7.81</v>
      </c>
      <c r="G222" s="19">
        <v>1.16E-31</v>
      </c>
      <c r="H222" s="20">
        <v>-7.15</v>
      </c>
    </row>
    <row r="223" spans="1:8" x14ac:dyDescent="0.2">
      <c r="A223" s="21" t="s">
        <v>2417</v>
      </c>
      <c r="B223" s="18">
        <v>11.535959073153197</v>
      </c>
      <c r="C223" s="18">
        <v>7.5818002226779857</v>
      </c>
      <c r="D223" s="18">
        <v>0</v>
      </c>
      <c r="E223" s="19">
        <v>5.0599999999999997E-5</v>
      </c>
      <c r="F223" s="20">
        <v>4.38</v>
      </c>
      <c r="G223" s="20">
        <v>2.24E-2</v>
      </c>
      <c r="H223" s="20">
        <v>-3.56</v>
      </c>
    </row>
    <row r="224" spans="1:8" x14ac:dyDescent="0.2">
      <c r="A224" s="21" t="s">
        <v>2418</v>
      </c>
      <c r="B224" s="18">
        <v>154.73996159859263</v>
      </c>
      <c r="C224" s="18">
        <v>872.21581711930116</v>
      </c>
      <c r="D224" s="18">
        <v>11.271749731557824</v>
      </c>
      <c r="E224" s="19">
        <v>1.21E-19</v>
      </c>
      <c r="F224" s="20">
        <v>3.65</v>
      </c>
      <c r="G224" s="19">
        <v>3.3799999999999998E-78</v>
      </c>
      <c r="H224" s="20">
        <v>-6.1</v>
      </c>
    </row>
    <row r="225" spans="1:8" x14ac:dyDescent="0.2">
      <c r="A225" s="21" t="s">
        <v>2419</v>
      </c>
      <c r="B225" s="18">
        <v>10.560940815132478</v>
      </c>
      <c r="C225" s="18">
        <v>32.933823691202903</v>
      </c>
      <c r="D225" s="18">
        <v>0</v>
      </c>
      <c r="E225" s="20">
        <v>2.6899999999999998E-4</v>
      </c>
      <c r="F225" s="20">
        <v>4.08</v>
      </c>
      <c r="G225" s="19">
        <v>6.5000000000000002E-7</v>
      </c>
      <c r="H225" s="20">
        <v>-6.09</v>
      </c>
    </row>
    <row r="226" spans="1:8" x14ac:dyDescent="0.2">
      <c r="A226" s="21" t="s">
        <v>2420</v>
      </c>
      <c r="B226" s="18">
        <v>26.117500820677762</v>
      </c>
      <c r="C226" s="18">
        <v>97.658928611863615</v>
      </c>
      <c r="D226" s="18">
        <v>3.1409967527157332</v>
      </c>
      <c r="E226" s="19">
        <v>1.24E-5</v>
      </c>
      <c r="F226" s="20">
        <v>2.87</v>
      </c>
      <c r="G226" s="19">
        <v>3.6899999999999999E-17</v>
      </c>
      <c r="H226" s="20">
        <v>-4.78</v>
      </c>
    </row>
    <row r="227" spans="1:8" x14ac:dyDescent="0.2">
      <c r="A227" s="21" t="s">
        <v>2421</v>
      </c>
      <c r="B227" s="18">
        <v>8.1004733217346043</v>
      </c>
      <c r="C227" s="18">
        <v>12.746135383190246</v>
      </c>
      <c r="D227" s="18">
        <v>0</v>
      </c>
      <c r="E227" s="20">
        <v>3.5699999999999998E-3</v>
      </c>
      <c r="F227" s="20">
        <v>3.48</v>
      </c>
      <c r="G227" s="20">
        <v>1.66E-3</v>
      </c>
      <c r="H227" s="20">
        <v>-4.49</v>
      </c>
    </row>
    <row r="228" spans="1:8" x14ac:dyDescent="0.2">
      <c r="A228" s="21" t="s">
        <v>2422</v>
      </c>
      <c r="B228" s="18">
        <v>14.851747966772788</v>
      </c>
      <c r="C228" s="18">
        <v>5.6307946881940136</v>
      </c>
      <c r="D228" s="18">
        <v>0</v>
      </c>
      <c r="E228" s="19">
        <v>4.0200000000000001E-5</v>
      </c>
      <c r="F228" s="20">
        <v>4.46</v>
      </c>
      <c r="G228" s="20">
        <v>2.2599999999999999E-2</v>
      </c>
      <c r="H228" s="20">
        <v>-3.53</v>
      </c>
    </row>
    <row r="229" spans="1:8" x14ac:dyDescent="0.2">
      <c r="A229" s="21" t="s">
        <v>2423</v>
      </c>
      <c r="B229" s="18">
        <v>41.538807760638917</v>
      </c>
      <c r="C229" s="18">
        <v>97.831216620087858</v>
      </c>
      <c r="D229" s="18">
        <v>7.576705694096395</v>
      </c>
      <c r="E229" s="19">
        <v>2.7199999999999998E-6</v>
      </c>
      <c r="F229" s="20">
        <v>2.38</v>
      </c>
      <c r="G229" s="19">
        <v>1.5799999999999999E-12</v>
      </c>
      <c r="H229" s="20">
        <v>-3.58</v>
      </c>
    </row>
    <row r="230" spans="1:8" x14ac:dyDescent="0.2">
      <c r="A230" s="21" t="s">
        <v>2424</v>
      </c>
      <c r="B230" s="18">
        <v>2839.5620602867325</v>
      </c>
      <c r="C230" s="18">
        <v>640.5805364389746</v>
      </c>
      <c r="D230" s="18">
        <v>7.3197917070224356</v>
      </c>
      <c r="E230" s="19">
        <v>1.87E-160</v>
      </c>
      <c r="F230" s="20">
        <v>8.44</v>
      </c>
      <c r="G230" s="19">
        <v>1.4E-62</v>
      </c>
      <c r="H230" s="20">
        <v>-6.31</v>
      </c>
    </row>
    <row r="231" spans="1:8" x14ac:dyDescent="0.2">
      <c r="A231" s="21" t="s">
        <v>2425</v>
      </c>
      <c r="B231" s="18">
        <v>8.2672736163004537</v>
      </c>
      <c r="C231" s="18">
        <v>9.0463726666666879</v>
      </c>
      <c r="D231" s="18">
        <v>0</v>
      </c>
      <c r="E231" s="20">
        <v>1.41E-3</v>
      </c>
      <c r="F231" s="20">
        <v>3.71</v>
      </c>
      <c r="G231" s="20">
        <v>1.92E-3</v>
      </c>
      <c r="H231" s="20">
        <v>-4.3899999999999997</v>
      </c>
    </row>
    <row r="232" spans="1:8" x14ac:dyDescent="0.2">
      <c r="A232" s="21" t="s">
        <v>2426</v>
      </c>
      <c r="B232" s="18">
        <v>419.35436228730009</v>
      </c>
      <c r="C232" s="18">
        <v>4148.3934435752126</v>
      </c>
      <c r="D232" s="18">
        <v>79.007984977814203</v>
      </c>
      <c r="E232" s="19">
        <v>5.2300000000000002E-16</v>
      </c>
      <c r="F232" s="20">
        <v>2.39</v>
      </c>
      <c r="G232" s="19">
        <v>5.7999999999999999E-114</v>
      </c>
      <c r="H232" s="20">
        <v>-5.64</v>
      </c>
    </row>
    <row r="233" spans="1:8" x14ac:dyDescent="0.2">
      <c r="A233" s="21" t="s">
        <v>2427</v>
      </c>
      <c r="B233" s="18">
        <v>191.37558171085826</v>
      </c>
      <c r="C233" s="18">
        <v>367.74367666239664</v>
      </c>
      <c r="D233" s="18">
        <v>27.6911157343981</v>
      </c>
      <c r="E233" s="19">
        <v>1.56E-16</v>
      </c>
      <c r="F233" s="20">
        <v>2.78</v>
      </c>
      <c r="G233" s="19">
        <v>8.0099999999999999E-21</v>
      </c>
      <c r="H233" s="20">
        <v>-3.65</v>
      </c>
    </row>
    <row r="234" spans="1:8" x14ac:dyDescent="0.2">
      <c r="A234" s="21" t="s">
        <v>2428</v>
      </c>
      <c r="B234" s="18">
        <v>199.60002765841898</v>
      </c>
      <c r="C234" s="18">
        <v>210.34689293035632</v>
      </c>
      <c r="D234" s="18">
        <v>11.196339487727098</v>
      </c>
      <c r="E234" s="19">
        <v>2.8800000000000001E-38</v>
      </c>
      <c r="F234" s="20">
        <v>4.1399999999999997</v>
      </c>
      <c r="G234" s="19">
        <v>1.1300000000000001E-30</v>
      </c>
      <c r="H234" s="20">
        <v>-4.18</v>
      </c>
    </row>
    <row r="235" spans="1:8" x14ac:dyDescent="0.2">
      <c r="A235" s="21" t="s">
        <v>2429</v>
      </c>
      <c r="B235" s="18">
        <v>330.77937591555877</v>
      </c>
      <c r="C235" s="18">
        <v>87.788385300126905</v>
      </c>
      <c r="D235" s="18">
        <v>0.33364371418991734</v>
      </c>
      <c r="E235" s="19">
        <v>6.0500000000000002E-29</v>
      </c>
      <c r="F235" s="20">
        <v>8.16</v>
      </c>
      <c r="G235" s="19">
        <v>1.27E-12</v>
      </c>
      <c r="H235" s="20">
        <v>-6.71</v>
      </c>
    </row>
    <row r="236" spans="1:8" x14ac:dyDescent="0.2">
      <c r="A236" s="21" t="s">
        <v>2430</v>
      </c>
      <c r="B236" s="18">
        <v>25.1143607182855</v>
      </c>
      <c r="C236" s="18">
        <v>85.007787227345574</v>
      </c>
      <c r="D236" s="18">
        <v>1.2752195257259316</v>
      </c>
      <c r="E236" s="19">
        <v>1.1599999999999999E-6</v>
      </c>
      <c r="F236" s="20">
        <v>3.71</v>
      </c>
      <c r="G236" s="19">
        <v>1.6799999999999998E-14</v>
      </c>
      <c r="H236" s="20">
        <v>-5.54</v>
      </c>
    </row>
    <row r="237" spans="1:8" x14ac:dyDescent="0.2">
      <c r="A237" s="21" t="s">
        <v>2431</v>
      </c>
      <c r="B237" s="18">
        <v>88.752710174247454</v>
      </c>
      <c r="C237" s="18">
        <v>111.88568216514999</v>
      </c>
      <c r="D237" s="18">
        <v>12.282908625988167</v>
      </c>
      <c r="E237" s="19">
        <v>4.1700000000000002E-14</v>
      </c>
      <c r="F237" s="20">
        <v>2.85</v>
      </c>
      <c r="G237" s="19">
        <v>7.5300000000000002E-13</v>
      </c>
      <c r="H237" s="20">
        <v>-3.12</v>
      </c>
    </row>
    <row r="238" spans="1:8" x14ac:dyDescent="0.2">
      <c r="A238" s="21" t="s">
        <v>2432</v>
      </c>
      <c r="B238" s="18">
        <v>198.70399453774513</v>
      </c>
      <c r="C238" s="18">
        <v>292.06761945902355</v>
      </c>
      <c r="D238" s="18">
        <v>17.950180032354933</v>
      </c>
      <c r="E238" s="19">
        <v>1.28E-24</v>
      </c>
      <c r="F238" s="20">
        <v>3.44</v>
      </c>
      <c r="G238" s="19">
        <v>1.9400000000000001E-34</v>
      </c>
      <c r="H238" s="20">
        <v>-3.99</v>
      </c>
    </row>
    <row r="239" spans="1:8" x14ac:dyDescent="0.2">
      <c r="A239" s="21" t="s">
        <v>2433</v>
      </c>
      <c r="B239" s="18">
        <v>56.277423652462446</v>
      </c>
      <c r="C239" s="18">
        <v>5146.2425458979351</v>
      </c>
      <c r="D239" s="18">
        <v>5.1517673064305862</v>
      </c>
      <c r="E239" s="19">
        <v>3.51E-11</v>
      </c>
      <c r="F239" s="20">
        <v>3.38</v>
      </c>
      <c r="G239" s="19">
        <v>6.43E-139</v>
      </c>
      <c r="H239" s="20">
        <v>-9.86</v>
      </c>
    </row>
    <row r="240" spans="1:8" x14ac:dyDescent="0.2">
      <c r="A240" s="21" t="s">
        <v>2434</v>
      </c>
      <c r="B240" s="18">
        <v>128.31547848390932</v>
      </c>
      <c r="C240" s="18">
        <v>352.53338963270085</v>
      </c>
      <c r="D240" s="18">
        <v>19.308041944698672</v>
      </c>
      <c r="E240" s="20">
        <v>9.9000000000000008E-3</v>
      </c>
      <c r="F240" s="20">
        <v>2.33</v>
      </c>
      <c r="G240" s="20">
        <v>1.66E-3</v>
      </c>
      <c r="H240" s="20">
        <v>-3.52</v>
      </c>
    </row>
    <row r="241" spans="1:8" x14ac:dyDescent="0.2">
      <c r="A241" s="21" t="s">
        <v>2435</v>
      </c>
      <c r="B241" s="18">
        <v>9.5852190570573139</v>
      </c>
      <c r="C241" s="18">
        <v>20.697996051999226</v>
      </c>
      <c r="D241" s="18">
        <v>1.08656913826107</v>
      </c>
      <c r="E241" s="20">
        <v>1.49E-2</v>
      </c>
      <c r="F241" s="20">
        <v>2.52</v>
      </c>
      <c r="G241" s="20">
        <v>1.43E-2</v>
      </c>
      <c r="H241" s="20">
        <v>-3.24</v>
      </c>
    </row>
    <row r="242" spans="1:8" x14ac:dyDescent="0.2">
      <c r="A242" s="21" t="s">
        <v>2436</v>
      </c>
      <c r="B242" s="18">
        <v>301.52140433649799</v>
      </c>
      <c r="C242" s="18">
        <v>309.89018364606079</v>
      </c>
      <c r="D242" s="18">
        <v>4.9910757094115965</v>
      </c>
      <c r="E242" s="19">
        <v>3.4199999999999998E-49</v>
      </c>
      <c r="F242" s="20">
        <v>5.75</v>
      </c>
      <c r="G242" s="19">
        <v>9.7799999999999999E-44</v>
      </c>
      <c r="H242" s="20">
        <v>-5.8</v>
      </c>
    </row>
    <row r="243" spans="1:8" x14ac:dyDescent="0.2">
      <c r="A243" s="21" t="s">
        <v>2437</v>
      </c>
      <c r="B243" s="18">
        <v>48.645644288682014</v>
      </c>
      <c r="C243" s="18">
        <v>105.23574932899393</v>
      </c>
      <c r="D243" s="18">
        <v>0.66728742837983668</v>
      </c>
      <c r="E243" s="19">
        <v>1.44E-8</v>
      </c>
      <c r="F243" s="20">
        <v>4.96</v>
      </c>
      <c r="G243" s="19">
        <v>1.8600000000000001E-5</v>
      </c>
      <c r="H243" s="20">
        <v>-5.37</v>
      </c>
    </row>
    <row r="244" spans="1:8" x14ac:dyDescent="0.2">
      <c r="A244" s="21" t="s">
        <v>2438</v>
      </c>
      <c r="B244" s="18">
        <v>131.37021779001509</v>
      </c>
      <c r="C244" s="18">
        <v>193.70992841842815</v>
      </c>
      <c r="D244" s="18">
        <v>17.232360042951299</v>
      </c>
      <c r="E244" s="19">
        <v>1.31E-13</v>
      </c>
      <c r="F244" s="20">
        <v>2.83</v>
      </c>
      <c r="G244" s="19">
        <v>5.0100000000000002E-14</v>
      </c>
      <c r="H244" s="20">
        <v>-3.34</v>
      </c>
    </row>
    <row r="245" spans="1:8" x14ac:dyDescent="0.2">
      <c r="A245" s="21" t="s">
        <v>2439</v>
      </c>
      <c r="B245" s="18">
        <v>64.803888862188856</v>
      </c>
      <c r="C245" s="18">
        <v>59.71565144620773</v>
      </c>
      <c r="D245" s="18">
        <v>5.4540144800326402</v>
      </c>
      <c r="E245" s="19">
        <v>6.64E-13</v>
      </c>
      <c r="F245" s="20">
        <v>3.39</v>
      </c>
      <c r="G245" s="19">
        <v>3.48E-9</v>
      </c>
      <c r="H245" s="20">
        <v>-3.27</v>
      </c>
    </row>
    <row r="246" spans="1:8" x14ac:dyDescent="0.2">
      <c r="A246" s="21" t="s">
        <v>2440</v>
      </c>
      <c r="B246" s="18">
        <v>18.921720213104948</v>
      </c>
      <c r="C246" s="18">
        <v>21.295711792382768</v>
      </c>
      <c r="D246" s="18">
        <v>0.27428838315617832</v>
      </c>
      <c r="E246" s="19">
        <v>1.34E-5</v>
      </c>
      <c r="F246" s="20">
        <v>4.2699999999999996</v>
      </c>
      <c r="G246" s="19">
        <v>2.1399999999999998E-5</v>
      </c>
      <c r="H246" s="20">
        <v>-4.7699999999999996</v>
      </c>
    </row>
    <row r="247" spans="1:8" x14ac:dyDescent="0.2">
      <c r="A247" s="21" t="s">
        <v>2441</v>
      </c>
      <c r="B247" s="18">
        <v>6.9058357713631473</v>
      </c>
      <c r="C247" s="18">
        <v>8.8243109579004582</v>
      </c>
      <c r="D247" s="18">
        <v>0</v>
      </c>
      <c r="E247" s="20">
        <v>1.66E-3</v>
      </c>
      <c r="F247" s="20">
        <v>3.65</v>
      </c>
      <c r="G247" s="20">
        <v>5.3499999999999997E-3</v>
      </c>
      <c r="H247" s="20">
        <v>-4.0999999999999996</v>
      </c>
    </row>
    <row r="248" spans="1:8" x14ac:dyDescent="0.2">
      <c r="A248" s="21" t="s">
        <v>2442</v>
      </c>
      <c r="B248" s="18">
        <v>840.38092943035429</v>
      </c>
      <c r="C248" s="18">
        <v>430.90294147286488</v>
      </c>
      <c r="D248" s="18">
        <v>49.250701808523203</v>
      </c>
      <c r="E248" s="19">
        <v>3.1100000000000001E-117</v>
      </c>
      <c r="F248" s="20">
        <v>4.0999999999999996</v>
      </c>
      <c r="G248" s="19">
        <v>4.3400000000000001E-41</v>
      </c>
      <c r="H248" s="20">
        <v>-3.1</v>
      </c>
    </row>
    <row r="249" spans="1:8" x14ac:dyDescent="0.2">
      <c r="A249" s="21" t="s">
        <v>2443</v>
      </c>
      <c r="B249" s="18">
        <v>5.691072163696214</v>
      </c>
      <c r="C249" s="18">
        <v>16.491073911022635</v>
      </c>
      <c r="D249" s="18">
        <v>0</v>
      </c>
      <c r="E249" s="20">
        <v>1.0500000000000001E-2</v>
      </c>
      <c r="F249" s="20">
        <v>3.14</v>
      </c>
      <c r="G249" s="19">
        <v>7.5500000000000006E-5</v>
      </c>
      <c r="H249" s="20">
        <v>-5.2</v>
      </c>
    </row>
    <row r="250" spans="1:8" x14ac:dyDescent="0.2">
      <c r="A250" s="21" t="s">
        <v>2444</v>
      </c>
      <c r="B250" s="18">
        <v>172.22533396324926</v>
      </c>
      <c r="C250" s="18">
        <v>319.11381859575715</v>
      </c>
      <c r="D250" s="18">
        <v>6.7012752153126982</v>
      </c>
      <c r="E250" s="19">
        <v>2.1400000000000002E-31</v>
      </c>
      <c r="F250" s="20">
        <v>4.6100000000000003</v>
      </c>
      <c r="G250" s="19">
        <v>1.8900000000000002E-46</v>
      </c>
      <c r="H250" s="20">
        <v>-5.51</v>
      </c>
    </row>
    <row r="251" spans="1:8" x14ac:dyDescent="0.2">
      <c r="A251" s="21" t="s">
        <v>2445</v>
      </c>
      <c r="B251" s="18">
        <v>20.473318875295476</v>
      </c>
      <c r="C251" s="18">
        <v>10.427431949910982</v>
      </c>
      <c r="D251" s="18">
        <v>0</v>
      </c>
      <c r="E251" s="19">
        <v>5.1600000000000001E-7</v>
      </c>
      <c r="F251" s="20">
        <v>5.0999999999999996</v>
      </c>
      <c r="G251" s="20">
        <v>2.0899999999999998E-3</v>
      </c>
      <c r="H251" s="20">
        <v>-4.3899999999999997</v>
      </c>
    </row>
    <row r="252" spans="1:8" x14ac:dyDescent="0.2">
      <c r="A252" s="21" t="s">
        <v>2446</v>
      </c>
      <c r="B252" s="18">
        <v>13.971837617507102</v>
      </c>
      <c r="C252" s="18">
        <v>1033.6081258287593</v>
      </c>
      <c r="D252" s="18">
        <v>0.60793209734609577</v>
      </c>
      <c r="E252" s="20">
        <v>5.5900000000000004E-4</v>
      </c>
      <c r="F252" s="20">
        <v>3.42</v>
      </c>
      <c r="G252" s="19">
        <v>1.6299999999999999E-40</v>
      </c>
      <c r="H252" s="20">
        <v>-9.6300000000000008</v>
      </c>
    </row>
    <row r="253" spans="1:8" x14ac:dyDescent="0.2">
      <c r="A253" s="21" t="s">
        <v>2447</v>
      </c>
      <c r="B253" s="18">
        <v>12.027076944245572</v>
      </c>
      <c r="C253" s="18">
        <v>38.232231485199492</v>
      </c>
      <c r="D253" s="18">
        <v>0.66728742837983668</v>
      </c>
      <c r="E253" s="20">
        <v>3.48E-3</v>
      </c>
      <c r="F253" s="20">
        <v>3.08</v>
      </c>
      <c r="G253" s="19">
        <v>2.1500000000000001E-5</v>
      </c>
      <c r="H253" s="20">
        <v>-4.7300000000000004</v>
      </c>
    </row>
    <row r="254" spans="1:8" x14ac:dyDescent="0.2">
      <c r="A254" s="21" t="s">
        <v>2448</v>
      </c>
      <c r="B254" s="18">
        <v>231.92760127420976</v>
      </c>
      <c r="C254" s="18">
        <v>80.432580877946378</v>
      </c>
      <c r="D254" s="18">
        <v>10.981406435604651</v>
      </c>
      <c r="E254" s="19">
        <v>1.38E-36</v>
      </c>
      <c r="F254" s="20">
        <v>4.38</v>
      </c>
      <c r="G254" s="20">
        <v>9.5600000000000004E-4</v>
      </c>
      <c r="H254" s="20">
        <v>-2.65</v>
      </c>
    </row>
    <row r="255" spans="1:8" x14ac:dyDescent="0.2">
      <c r="A255" s="21" t="s">
        <v>2449</v>
      </c>
      <c r="B255" s="18">
        <v>8.7240731977960628</v>
      </c>
      <c r="C255" s="18">
        <v>11.622736225239903</v>
      </c>
      <c r="D255" s="18">
        <v>0.41928170988123337</v>
      </c>
      <c r="E255" s="20">
        <v>3.2599999999999999E-3</v>
      </c>
      <c r="F255" s="20">
        <v>3.18</v>
      </c>
      <c r="G255" s="20">
        <v>2.53E-2</v>
      </c>
      <c r="H255" s="20">
        <v>-3.26</v>
      </c>
    </row>
    <row r="256" spans="1:8" x14ac:dyDescent="0.2">
      <c r="A256" s="21" t="s">
        <v>2450</v>
      </c>
      <c r="B256" s="18">
        <v>71879.57998762597</v>
      </c>
      <c r="C256" s="18">
        <v>2469822.2787201302</v>
      </c>
      <c r="D256" s="18">
        <v>341.95504055129834</v>
      </c>
      <c r="E256" s="19">
        <v>1.78E-42</v>
      </c>
      <c r="F256" s="20">
        <v>7.28</v>
      </c>
      <c r="G256" s="19">
        <v>5.9800000000000003E-84</v>
      </c>
      <c r="H256" s="20">
        <v>-12.1</v>
      </c>
    </row>
    <row r="257" spans="1:8" x14ac:dyDescent="0.2">
      <c r="A257" s="21" t="s">
        <v>2451</v>
      </c>
      <c r="B257" s="18">
        <v>6.9281689629809691</v>
      </c>
      <c r="C257" s="18">
        <v>4.4345774352291398</v>
      </c>
      <c r="D257" s="18">
        <v>0</v>
      </c>
      <c r="E257" s="20">
        <v>2.2699999999999999E-3</v>
      </c>
      <c r="F257" s="20">
        <v>3.57</v>
      </c>
      <c r="G257" s="20">
        <v>3.0800000000000001E-2</v>
      </c>
      <c r="H257" s="20">
        <v>-3.37</v>
      </c>
    </row>
    <row r="258" spans="1:8" x14ac:dyDescent="0.2">
      <c r="A258" s="21" t="s">
        <v>2452</v>
      </c>
      <c r="B258" s="18">
        <v>3.4244769532126647</v>
      </c>
      <c r="C258" s="18">
        <v>26.72985171361865</v>
      </c>
      <c r="D258" s="18">
        <v>0</v>
      </c>
      <c r="E258" s="20">
        <v>4.9500000000000002E-2</v>
      </c>
      <c r="F258" s="20">
        <v>2.5299999999999998</v>
      </c>
      <c r="G258" s="19">
        <v>1.8700000000000001E-6</v>
      </c>
      <c r="H258" s="20">
        <v>-5.88</v>
      </c>
    </row>
    <row r="259" spans="1:8" x14ac:dyDescent="0.2">
      <c r="A259" s="21" t="s">
        <v>2453</v>
      </c>
      <c r="B259" s="18">
        <v>23.111090422786035</v>
      </c>
      <c r="C259" s="18">
        <v>24.906494968113797</v>
      </c>
      <c r="D259" s="18">
        <v>3.0816414216819918</v>
      </c>
      <c r="E259" s="19">
        <v>3.1699999999999998E-5</v>
      </c>
      <c r="F259" s="20">
        <v>2.71</v>
      </c>
      <c r="G259" s="20">
        <v>2.5799999999999998E-4</v>
      </c>
      <c r="H259" s="20">
        <v>-2.8</v>
      </c>
    </row>
    <row r="260" spans="1:8" x14ac:dyDescent="0.2">
      <c r="A260" s="21" t="s">
        <v>2454</v>
      </c>
      <c r="B260" s="18">
        <v>6279.5935912071855</v>
      </c>
      <c r="C260" s="18">
        <v>2049.2635276831215</v>
      </c>
      <c r="D260" s="18">
        <v>73.73970383481813</v>
      </c>
      <c r="E260" s="19">
        <v>1.24E-302</v>
      </c>
      <c r="F260" s="20">
        <v>6.4</v>
      </c>
      <c r="G260" s="19">
        <v>3.33E-185</v>
      </c>
      <c r="H260" s="20">
        <v>-4.75</v>
      </c>
    </row>
    <row r="261" spans="1:8" x14ac:dyDescent="0.2">
      <c r="A261" s="21" t="s">
        <v>2455</v>
      </c>
      <c r="B261" s="18">
        <v>75.492283009011913</v>
      </c>
      <c r="C261" s="18">
        <v>139.32953954489952</v>
      </c>
      <c r="D261" s="18">
        <v>11.358707210534382</v>
      </c>
      <c r="E261" s="19">
        <v>9.6200000000000001E-11</v>
      </c>
      <c r="F261" s="20">
        <v>2.7</v>
      </c>
      <c r="G261" s="19">
        <v>4.26E-12</v>
      </c>
      <c r="H261" s="20">
        <v>-3.49</v>
      </c>
    </row>
    <row r="262" spans="1:8" x14ac:dyDescent="0.2">
      <c r="A262" s="21" t="s">
        <v>2456</v>
      </c>
      <c r="B262" s="18">
        <v>404.49845893511167</v>
      </c>
      <c r="C262" s="18">
        <v>843.27230222988646</v>
      </c>
      <c r="D262" s="18">
        <v>53.707936181134187</v>
      </c>
      <c r="E262" s="19">
        <v>1.3699999999999999E-32</v>
      </c>
      <c r="F262" s="20">
        <v>2.89</v>
      </c>
      <c r="G262" s="19">
        <v>1.1E-36</v>
      </c>
      <c r="H262" s="20">
        <v>-3.89</v>
      </c>
    </row>
    <row r="263" spans="1:8" x14ac:dyDescent="0.2">
      <c r="A263" s="21" t="s">
        <v>2457</v>
      </c>
      <c r="B263" s="18">
        <v>32.622331269495831</v>
      </c>
      <c r="C263" s="18">
        <v>38.569432447710639</v>
      </c>
      <c r="D263" s="18">
        <v>5.5710490163118154</v>
      </c>
      <c r="E263" s="19">
        <v>1.6099999999999998E-5</v>
      </c>
      <c r="F263" s="20">
        <v>2.4900000000000002</v>
      </c>
      <c r="G263" s="20">
        <v>2.2699999999999999E-3</v>
      </c>
      <c r="H263" s="20">
        <v>-2.58</v>
      </c>
    </row>
    <row r="264" spans="1:8" x14ac:dyDescent="0.2">
      <c r="A264" s="21" t="s">
        <v>2458</v>
      </c>
      <c r="B264" s="18">
        <v>877.04958278232357</v>
      </c>
      <c r="C264" s="18">
        <v>356.34922027283233</v>
      </c>
      <c r="D264" s="18">
        <v>21.255220633666255</v>
      </c>
      <c r="E264" s="19">
        <v>1.6199999999999999E-123</v>
      </c>
      <c r="F264" s="20">
        <v>5.35</v>
      </c>
      <c r="G264" s="19">
        <v>9.1500000000000002E-43</v>
      </c>
      <c r="H264" s="20">
        <v>-4.01</v>
      </c>
    </row>
    <row r="265" spans="1:8" x14ac:dyDescent="0.2">
      <c r="A265" s="21" t="s">
        <v>2459</v>
      </c>
      <c r="B265" s="18">
        <v>35.077360353465387</v>
      </c>
      <c r="C265" s="18">
        <v>27.666090780774958</v>
      </c>
      <c r="D265" s="18">
        <v>3.500923131563225</v>
      </c>
      <c r="E265" s="20">
        <v>1.0399999999999999E-4</v>
      </c>
      <c r="F265" s="20">
        <v>3</v>
      </c>
      <c r="G265" s="20">
        <v>2.2399999999999998E-3</v>
      </c>
      <c r="H265" s="20">
        <v>-2.71</v>
      </c>
    </row>
    <row r="266" spans="1:8" x14ac:dyDescent="0.2">
      <c r="A266" s="21" t="s">
        <v>2460</v>
      </c>
      <c r="B266" s="18">
        <v>30.590401386504773</v>
      </c>
      <c r="C266" s="18">
        <v>35.939311379300484</v>
      </c>
      <c r="D266" s="18">
        <v>0</v>
      </c>
      <c r="E266" s="19">
        <v>1.22E-8</v>
      </c>
      <c r="F266" s="20">
        <v>5.58</v>
      </c>
      <c r="G266" s="19">
        <v>3.0499999999999999E-7</v>
      </c>
      <c r="H266" s="20">
        <v>-6.2</v>
      </c>
    </row>
    <row r="267" spans="1:8" x14ac:dyDescent="0.2">
      <c r="A267" s="21" t="s">
        <v>2461</v>
      </c>
      <c r="B267" s="18">
        <v>17.15497532979969</v>
      </c>
      <c r="C267" s="18">
        <v>39.399561578071683</v>
      </c>
      <c r="D267" s="18">
        <v>1.6945012356071647</v>
      </c>
      <c r="E267" s="20">
        <v>1.66E-3</v>
      </c>
      <c r="F267" s="20">
        <v>2.83</v>
      </c>
      <c r="G267" s="19">
        <v>2.1100000000000001E-5</v>
      </c>
      <c r="H267" s="20">
        <v>-4</v>
      </c>
    </row>
    <row r="268" spans="1:8" x14ac:dyDescent="0.2">
      <c r="A268" s="21" t="s">
        <v>2462</v>
      </c>
      <c r="B268" s="18">
        <v>17.88624051539346</v>
      </c>
      <c r="C268" s="18">
        <v>5.9719679742323706</v>
      </c>
      <c r="D268" s="18">
        <v>0</v>
      </c>
      <c r="E268" s="19">
        <v>3.0299999999999998E-6</v>
      </c>
      <c r="F268" s="20">
        <v>4.8600000000000003</v>
      </c>
      <c r="G268" s="20">
        <v>1.7999999999999999E-2</v>
      </c>
      <c r="H268" s="20">
        <v>-3.63</v>
      </c>
    </row>
    <row r="269" spans="1:8" x14ac:dyDescent="0.2">
      <c r="A269" s="21" t="s">
        <v>2463</v>
      </c>
      <c r="B269" s="18">
        <v>46.759331712714371</v>
      </c>
      <c r="C269" s="18">
        <v>11.744542248598755</v>
      </c>
      <c r="D269" s="18">
        <v>0</v>
      </c>
      <c r="E269" s="19">
        <v>1.1399999999999999E-10</v>
      </c>
      <c r="F269" s="20">
        <v>6.09</v>
      </c>
      <c r="G269" s="20">
        <v>6.9399999999999996E-4</v>
      </c>
      <c r="H269" s="20">
        <v>-4.68</v>
      </c>
    </row>
    <row r="270" spans="1:8" x14ac:dyDescent="0.2">
      <c r="A270" s="21" t="s">
        <v>2464</v>
      </c>
      <c r="B270" s="18">
        <v>12.402508782164539</v>
      </c>
      <c r="C270" s="18">
        <v>22.011294233651483</v>
      </c>
      <c r="D270" s="18">
        <v>0.96785847619359</v>
      </c>
      <c r="E270" s="20">
        <v>6.8599999999999998E-3</v>
      </c>
      <c r="F270" s="20">
        <v>2.8</v>
      </c>
      <c r="G270" s="20">
        <v>1.07E-4</v>
      </c>
      <c r="H270" s="20">
        <v>-3.86</v>
      </c>
    </row>
    <row r="271" spans="1:8" x14ac:dyDescent="0.2">
      <c r="A271" s="21" t="s">
        <v>2465</v>
      </c>
      <c r="B271" s="18">
        <v>7.2270154316344772</v>
      </c>
      <c r="C271" s="18">
        <v>90.130841412201505</v>
      </c>
      <c r="D271" s="18">
        <v>0.41928170988123337</v>
      </c>
      <c r="E271" s="20">
        <v>8.3499999999999998E-3</v>
      </c>
      <c r="F271" s="20">
        <v>2.94</v>
      </c>
      <c r="G271" s="19">
        <v>1.7400000000000001E-12</v>
      </c>
      <c r="H271" s="20">
        <v>-6.71</v>
      </c>
    </row>
    <row r="272" spans="1:8" x14ac:dyDescent="0.2">
      <c r="A272" s="21" t="s">
        <v>2466</v>
      </c>
      <c r="B272" s="18">
        <v>1063.4515508015693</v>
      </c>
      <c r="C272" s="18">
        <v>2304.5182295710069</v>
      </c>
      <c r="D272" s="18">
        <v>186.92954730114499</v>
      </c>
      <c r="E272" s="19">
        <v>1.1900000000000001E-25</v>
      </c>
      <c r="F272" s="20">
        <v>2.5</v>
      </c>
      <c r="G272" s="19">
        <v>3.5599999999999999E-93</v>
      </c>
      <c r="H272" s="20">
        <v>-3.59</v>
      </c>
    </row>
    <row r="273" spans="1:8" x14ac:dyDescent="0.2">
      <c r="A273" s="21" t="s">
        <v>2467</v>
      </c>
      <c r="B273" s="18">
        <v>103.04125966168991</v>
      </c>
      <c r="C273" s="18">
        <v>85.301377667918246</v>
      </c>
      <c r="D273" s="18">
        <v>5.1466534305002947</v>
      </c>
      <c r="E273" s="19">
        <v>3.1100000000000002E-17</v>
      </c>
      <c r="F273" s="20">
        <v>4.0999999999999996</v>
      </c>
      <c r="G273" s="19">
        <v>4.23E-14</v>
      </c>
      <c r="H273" s="20">
        <v>-3.86</v>
      </c>
    </row>
    <row r="274" spans="1:8" x14ac:dyDescent="0.2">
      <c r="A274" s="21" t="s">
        <v>2468</v>
      </c>
      <c r="B274" s="18">
        <v>8.8564209036642154</v>
      </c>
      <c r="C274" s="18">
        <v>50.502047764739388</v>
      </c>
      <c r="D274" s="18">
        <v>0.66728742837983668</v>
      </c>
      <c r="E274" s="20">
        <v>4.1399999999999996E-3</v>
      </c>
      <c r="F274" s="20">
        <v>2.87</v>
      </c>
      <c r="G274" s="19">
        <v>9.2200000000000002E-10</v>
      </c>
      <c r="H274" s="20">
        <v>-5.47</v>
      </c>
    </row>
    <row r="275" spans="1:8" x14ac:dyDescent="0.2">
      <c r="A275" s="21" t="s">
        <v>2469</v>
      </c>
      <c r="B275" s="18">
        <v>221754.15643622074</v>
      </c>
      <c r="C275" s="18">
        <v>201710.84001533402</v>
      </c>
      <c r="D275" s="18">
        <v>28827.140888096685</v>
      </c>
      <c r="E275" s="19">
        <v>4.8100000000000003E-174</v>
      </c>
      <c r="F275" s="20">
        <v>2.96</v>
      </c>
      <c r="G275" s="19">
        <v>3.0999999999999997E-101</v>
      </c>
      <c r="H275" s="20">
        <v>-2.77</v>
      </c>
    </row>
    <row r="276" spans="1:8" x14ac:dyDescent="0.2">
      <c r="A276" s="21" t="s">
        <v>2470</v>
      </c>
      <c r="B276" s="18">
        <v>11.232451251375828</v>
      </c>
      <c r="C276" s="18">
        <v>35.696318643263616</v>
      </c>
      <c r="D276" s="18">
        <v>0.33364371418991734</v>
      </c>
      <c r="E276" s="20">
        <v>2.41E-4</v>
      </c>
      <c r="F276" s="20">
        <v>3.69</v>
      </c>
      <c r="G276" s="19">
        <v>1.1300000000000001E-7</v>
      </c>
      <c r="H276" s="20">
        <v>-5.49</v>
      </c>
    </row>
    <row r="277" spans="1:8" x14ac:dyDescent="0.2">
      <c r="A277" s="21" t="s">
        <v>2471</v>
      </c>
      <c r="B277" s="18">
        <v>443.19660378491108</v>
      </c>
      <c r="C277" s="18">
        <v>446.92870027318281</v>
      </c>
      <c r="D277" s="18">
        <v>62.163945305304559</v>
      </c>
      <c r="E277" s="19">
        <v>1.1200000000000001E-44</v>
      </c>
      <c r="F277" s="20">
        <v>2.82</v>
      </c>
      <c r="G277" s="19">
        <v>4.9700000000000003E-43</v>
      </c>
      <c r="H277" s="20">
        <v>-2.8</v>
      </c>
    </row>
    <row r="278" spans="1:8" x14ac:dyDescent="0.2">
      <c r="A278" s="21" t="s">
        <v>2472</v>
      </c>
      <c r="B278" s="18">
        <v>435.71587782065092</v>
      </c>
      <c r="C278" s="18">
        <v>346.76726638083449</v>
      </c>
      <c r="D278" s="18">
        <v>2.9103654302993585</v>
      </c>
      <c r="E278" s="19">
        <v>5.8699999999999994E-51</v>
      </c>
      <c r="F278" s="20">
        <v>6.87</v>
      </c>
      <c r="G278" s="19">
        <v>3.8800000000000001E-39</v>
      </c>
      <c r="H278" s="20">
        <v>-6.6</v>
      </c>
    </row>
    <row r="279" spans="1:8" x14ac:dyDescent="0.2">
      <c r="A279" s="21" t="s">
        <v>2473</v>
      </c>
      <c r="B279" s="18">
        <v>193.89167039949214</v>
      </c>
      <c r="C279" s="18">
        <v>206.01580221868534</v>
      </c>
      <c r="D279" s="18">
        <v>3.6145199177004139</v>
      </c>
      <c r="E279" s="19">
        <v>1.2599999999999999E-35</v>
      </c>
      <c r="F279" s="20">
        <v>5.41</v>
      </c>
      <c r="G279" s="19">
        <v>4.91E-30</v>
      </c>
      <c r="H279" s="20">
        <v>-5.52</v>
      </c>
    </row>
    <row r="280" spans="1:8" x14ac:dyDescent="0.2">
      <c r="A280" s="21" t="s">
        <v>2474</v>
      </c>
      <c r="B280" s="18">
        <v>77.479758945127202</v>
      </c>
      <c r="C280" s="18">
        <v>82.784946283553154</v>
      </c>
      <c r="D280" s="18">
        <v>0.54857676631235663</v>
      </c>
      <c r="E280" s="19">
        <v>3.8799999999999999E-15</v>
      </c>
      <c r="F280" s="20">
        <v>5.87</v>
      </c>
      <c r="G280" s="19">
        <v>1.6400000000000001E-12</v>
      </c>
      <c r="H280" s="20">
        <v>-6.15</v>
      </c>
    </row>
    <row r="281" spans="1:8" x14ac:dyDescent="0.2">
      <c r="A281" s="21" t="s">
        <v>2475</v>
      </c>
      <c r="B281" s="18">
        <v>91.378961275143553</v>
      </c>
      <c r="C281" s="18">
        <v>712.28806284335974</v>
      </c>
      <c r="D281" s="18">
        <v>7.3439561048232491</v>
      </c>
      <c r="E281" s="19">
        <v>1.04E-14</v>
      </c>
      <c r="F281" s="20">
        <v>3.47</v>
      </c>
      <c r="G281" s="19">
        <v>5.78E-74</v>
      </c>
      <c r="H281" s="20">
        <v>-6.42</v>
      </c>
    </row>
    <row r="282" spans="1:8" x14ac:dyDescent="0.2">
      <c r="A282" s="21" t="s">
        <v>2476</v>
      </c>
      <c r="B282" s="18">
        <v>28.460949069599764</v>
      </c>
      <c r="C282" s="18">
        <v>24.967876712021763</v>
      </c>
      <c r="D282" s="18">
        <v>2.124367339852042</v>
      </c>
      <c r="E282" s="19">
        <v>1.7099999999999999E-6</v>
      </c>
      <c r="F282" s="20">
        <v>3.32</v>
      </c>
      <c r="G282" s="20">
        <v>3.5799999999999997E-4</v>
      </c>
      <c r="H282" s="20">
        <v>-3.14</v>
      </c>
    </row>
    <row r="283" spans="1:8" x14ac:dyDescent="0.2">
      <c r="A283" s="21" t="s">
        <v>2477</v>
      </c>
      <c r="B283" s="18">
        <v>17.343506446074421</v>
      </c>
      <c r="C283" s="18">
        <v>32.105885415918266</v>
      </c>
      <c r="D283" s="18">
        <v>0.41928170988123337</v>
      </c>
      <c r="E283" s="19">
        <v>6.7000000000000002E-6</v>
      </c>
      <c r="F283" s="20">
        <v>4.24</v>
      </c>
      <c r="G283" s="19">
        <v>3.53E-7</v>
      </c>
      <c r="H283" s="20">
        <v>-5.32</v>
      </c>
    </row>
    <row r="284" spans="1:8" x14ac:dyDescent="0.2">
      <c r="A284" s="21" t="s">
        <v>2478</v>
      </c>
      <c r="B284" s="18">
        <v>17.130719834884076</v>
      </c>
      <c r="C284" s="18">
        <v>7.268396425783477</v>
      </c>
      <c r="D284" s="18">
        <v>0.54857676631235663</v>
      </c>
      <c r="E284" s="19">
        <v>1.63E-5</v>
      </c>
      <c r="F284" s="20">
        <v>3.84</v>
      </c>
      <c r="G284" s="20">
        <v>4.7300000000000002E-2</v>
      </c>
      <c r="H284" s="20">
        <v>-2.69</v>
      </c>
    </row>
    <row r="285" spans="1:8" x14ac:dyDescent="0.2">
      <c r="A285" s="21" t="s">
        <v>2479</v>
      </c>
      <c r="B285" s="18">
        <v>106.03781566696772</v>
      </c>
      <c r="C285" s="18">
        <v>401.67694086491031</v>
      </c>
      <c r="D285" s="18">
        <v>16.563039846280134</v>
      </c>
      <c r="E285" s="19">
        <v>4.38E-14</v>
      </c>
      <c r="F285" s="20">
        <v>2.68</v>
      </c>
      <c r="G285" s="19">
        <v>5.9799999999999998E-44</v>
      </c>
      <c r="H285" s="20">
        <v>-4.5599999999999996</v>
      </c>
    </row>
    <row r="286" spans="1:8" x14ac:dyDescent="0.2">
      <c r="A286" s="21" t="s">
        <v>2480</v>
      </c>
      <c r="B286" s="18">
        <v>246.29573702571963</v>
      </c>
      <c r="C286" s="18">
        <v>243.40551075796003</v>
      </c>
      <c r="D286" s="18">
        <v>32.612693859480814</v>
      </c>
      <c r="E286" s="19">
        <v>9.5400000000000001E-22</v>
      </c>
      <c r="F286" s="20">
        <v>2.92</v>
      </c>
      <c r="G286" s="19">
        <v>4.1100000000000003E-14</v>
      </c>
      <c r="H286" s="20">
        <v>-2.85</v>
      </c>
    </row>
    <row r="287" spans="1:8" x14ac:dyDescent="0.2">
      <c r="A287" s="21" t="s">
        <v>2481</v>
      </c>
      <c r="B287" s="18">
        <v>41.540383010897273</v>
      </c>
      <c r="C287" s="18">
        <v>274.8145539048038</v>
      </c>
      <c r="D287" s="18">
        <v>2.0018622851395103</v>
      </c>
      <c r="E287" s="19">
        <v>1.25E-9</v>
      </c>
      <c r="F287" s="20">
        <v>3.99</v>
      </c>
      <c r="G287" s="19">
        <v>1.6999999999999999E-7</v>
      </c>
      <c r="H287" s="20">
        <v>-5.79</v>
      </c>
    </row>
    <row r="288" spans="1:8" x14ac:dyDescent="0.2">
      <c r="A288" s="21" t="s">
        <v>2482</v>
      </c>
      <c r="B288" s="18">
        <v>8.8411277840433335</v>
      </c>
      <c r="C288" s="18">
        <v>69.423644350993357</v>
      </c>
      <c r="D288" s="18">
        <v>0.60793209734609577</v>
      </c>
      <c r="E288" s="20">
        <v>4.9100000000000003E-3</v>
      </c>
      <c r="F288" s="20">
        <v>2.86</v>
      </c>
      <c r="G288" s="19">
        <v>1.0599999999999999E-11</v>
      </c>
      <c r="H288" s="20">
        <v>-5.91</v>
      </c>
    </row>
    <row r="289" spans="1:8" x14ac:dyDescent="0.2">
      <c r="A289" s="21" t="s">
        <v>2483</v>
      </c>
      <c r="B289" s="18">
        <v>14.303385956111232</v>
      </c>
      <c r="C289" s="18">
        <v>292.43705433944797</v>
      </c>
      <c r="D289" s="18">
        <v>0.96785847619359</v>
      </c>
      <c r="E289" s="20">
        <v>1.9000000000000001E-4</v>
      </c>
      <c r="F289" s="20">
        <v>3.24</v>
      </c>
      <c r="G289" s="19">
        <v>9.9000000000000007E-27</v>
      </c>
      <c r="H289" s="20">
        <v>-7.55</v>
      </c>
    </row>
    <row r="290" spans="1:8" x14ac:dyDescent="0.2">
      <c r="A290" s="21" t="s">
        <v>2484</v>
      </c>
      <c r="B290" s="18">
        <v>27.293121666020127</v>
      </c>
      <c r="C290" s="18">
        <v>15.445217942758287</v>
      </c>
      <c r="D290" s="18">
        <v>1.5058508481423067</v>
      </c>
      <c r="E290" s="19">
        <v>1.72E-7</v>
      </c>
      <c r="F290" s="20">
        <v>3.82</v>
      </c>
      <c r="G290" s="20">
        <v>7.8399999999999997E-3</v>
      </c>
      <c r="H290" s="20">
        <v>-2.91</v>
      </c>
    </row>
    <row r="291" spans="1:8" x14ac:dyDescent="0.2">
      <c r="A291" s="21" t="s">
        <v>2485</v>
      </c>
      <c r="B291" s="18">
        <v>10686.860091225695</v>
      </c>
      <c r="C291" s="18">
        <v>10257.943991664057</v>
      </c>
      <c r="D291" s="18">
        <v>220.23059799932719</v>
      </c>
      <c r="E291" s="19">
        <v>6.0599999999999998E-194</v>
      </c>
      <c r="F291" s="20">
        <v>5.58</v>
      </c>
      <c r="G291" s="19">
        <v>1.12E-274</v>
      </c>
      <c r="H291" s="20">
        <v>-5.5</v>
      </c>
    </row>
    <row r="292" spans="1:8" x14ac:dyDescent="0.2">
      <c r="A292" s="21" t="s">
        <v>2486</v>
      </c>
      <c r="B292" s="18">
        <v>143.1119766030555</v>
      </c>
      <c r="C292" s="18">
        <v>120.33877051914948</v>
      </c>
      <c r="D292" s="18">
        <v>0.7529254240711506</v>
      </c>
      <c r="E292" s="19">
        <v>4.6100000000000002E-22</v>
      </c>
      <c r="F292" s="20">
        <v>6.72</v>
      </c>
      <c r="G292" s="19">
        <v>1.6499999999999999E-16</v>
      </c>
      <c r="H292" s="20">
        <v>-6.68</v>
      </c>
    </row>
    <row r="293" spans="1:8" x14ac:dyDescent="0.2">
      <c r="A293" s="21" t="s">
        <v>2487</v>
      </c>
      <c r="B293" s="18">
        <v>298.28480075614152</v>
      </c>
      <c r="C293" s="18">
        <v>350.86236927985897</v>
      </c>
      <c r="D293" s="18">
        <v>46.4059540713423</v>
      </c>
      <c r="E293" s="19">
        <v>1.44E-23</v>
      </c>
      <c r="F293" s="20">
        <v>2.64</v>
      </c>
      <c r="G293" s="19">
        <v>1.2500000000000001E-19</v>
      </c>
      <c r="H293" s="20">
        <v>-2.83</v>
      </c>
    </row>
    <row r="294" spans="1:8" x14ac:dyDescent="0.2">
      <c r="A294" s="21" t="s">
        <v>2488</v>
      </c>
      <c r="B294" s="18">
        <v>479.92587049921815</v>
      </c>
      <c r="C294" s="18">
        <v>176.86188990613633</v>
      </c>
      <c r="D294" s="18">
        <v>5.8296391291740655</v>
      </c>
      <c r="E294" s="19">
        <v>5.5300000000000003E-64</v>
      </c>
      <c r="F294" s="20">
        <v>6.24</v>
      </c>
      <c r="G294" s="19">
        <v>1.1800000000000001E-25</v>
      </c>
      <c r="H294" s="20">
        <v>-4.8</v>
      </c>
    </row>
    <row r="295" spans="1:8" x14ac:dyDescent="0.2">
      <c r="A295" s="21" t="s">
        <v>2489</v>
      </c>
      <c r="B295" s="18">
        <v>51.047637966127766</v>
      </c>
      <c r="C295" s="18">
        <v>362.80652140740415</v>
      </c>
      <c r="D295" s="18">
        <v>8.0307361961420707</v>
      </c>
      <c r="E295" s="19">
        <v>7.52E-6</v>
      </c>
      <c r="F295" s="20">
        <v>2.52</v>
      </c>
      <c r="G295" s="19">
        <v>5.5999999999999999E-49</v>
      </c>
      <c r="H295" s="20">
        <v>-5.34</v>
      </c>
    </row>
    <row r="296" spans="1:8" x14ac:dyDescent="0.2">
      <c r="A296" s="21" t="s">
        <v>2490</v>
      </c>
      <c r="B296" s="18">
        <v>1021.593042062465</v>
      </c>
      <c r="C296" s="18">
        <v>9250.570590113075</v>
      </c>
      <c r="D296" s="18">
        <v>67.522621677419181</v>
      </c>
      <c r="E296" s="19">
        <v>1.9700000000000001E-81</v>
      </c>
      <c r="F296" s="20">
        <v>3.92</v>
      </c>
      <c r="G296" s="19">
        <v>3.9999999999999996E-298</v>
      </c>
      <c r="H296" s="20">
        <v>-7.06</v>
      </c>
    </row>
    <row r="297" spans="1:8" x14ac:dyDescent="0.2">
      <c r="A297" s="21" t="s">
        <v>2491</v>
      </c>
      <c r="B297" s="18">
        <v>4690.1658991170243</v>
      </c>
      <c r="C297" s="18">
        <v>4917.2066111033901</v>
      </c>
      <c r="D297" s="18">
        <v>224.90040454134785</v>
      </c>
      <c r="E297" s="19">
        <v>2.71E-156</v>
      </c>
      <c r="F297" s="20">
        <v>4.37</v>
      </c>
      <c r="G297" s="19">
        <v>2.44E-142</v>
      </c>
      <c r="H297" s="20">
        <v>-4.4000000000000004</v>
      </c>
    </row>
    <row r="298" spans="1:8" x14ac:dyDescent="0.2">
      <c r="A298" s="21" t="s">
        <v>2492</v>
      </c>
      <c r="B298" s="18">
        <v>5385.5975343152841</v>
      </c>
      <c r="C298" s="18">
        <v>2068.6302878699835</v>
      </c>
      <c r="D298" s="18">
        <v>129.74715629847731</v>
      </c>
      <c r="E298" s="19">
        <v>1.24E-302</v>
      </c>
      <c r="F298" s="20">
        <v>5.37</v>
      </c>
      <c r="G298" s="19">
        <v>1.91E-169</v>
      </c>
      <c r="H298" s="20">
        <v>-3.95</v>
      </c>
    </row>
    <row r="299" spans="1:8" x14ac:dyDescent="0.2">
      <c r="A299" s="21" t="s">
        <v>2493</v>
      </c>
      <c r="B299" s="18">
        <v>58385.264387539763</v>
      </c>
      <c r="C299" s="18">
        <v>140673.74447255046</v>
      </c>
      <c r="D299" s="18">
        <v>2552.9502124109986</v>
      </c>
      <c r="E299" s="19">
        <v>1.92E-226</v>
      </c>
      <c r="F299" s="20">
        <v>4.5199999999999996</v>
      </c>
      <c r="G299" s="19">
        <v>3.9999999999999996E-298</v>
      </c>
      <c r="H299" s="20">
        <v>-5.74</v>
      </c>
    </row>
    <row r="300" spans="1:8" x14ac:dyDescent="0.2">
      <c r="A300" s="21" t="s">
        <v>2494</v>
      </c>
      <c r="B300" s="18">
        <v>20.055112193257251</v>
      </c>
      <c r="C300" s="18">
        <v>12.540406812461319</v>
      </c>
      <c r="D300" s="18">
        <v>0</v>
      </c>
      <c r="E300" s="19">
        <v>8.0800000000000004E-7</v>
      </c>
      <c r="F300" s="20">
        <v>5.04</v>
      </c>
      <c r="G300" s="20">
        <v>4.66E-4</v>
      </c>
      <c r="H300" s="20">
        <v>-4.78</v>
      </c>
    </row>
    <row r="301" spans="1:8" x14ac:dyDescent="0.2">
      <c r="A301" s="21" t="s">
        <v>2495</v>
      </c>
      <c r="B301" s="18">
        <v>12.234118480262786</v>
      </c>
      <c r="C301" s="18">
        <v>26.008835893355354</v>
      </c>
      <c r="D301" s="18">
        <v>1.0009311425697534</v>
      </c>
      <c r="E301" s="20">
        <v>1.5900000000000001E-2</v>
      </c>
      <c r="F301" s="20">
        <v>2.65</v>
      </c>
      <c r="G301" s="20">
        <v>1.2099999999999999E-3</v>
      </c>
      <c r="H301" s="20">
        <v>-3.79</v>
      </c>
    </row>
    <row r="302" spans="1:8" x14ac:dyDescent="0.2">
      <c r="A302" s="21" t="s">
        <v>2496</v>
      </c>
      <c r="B302" s="18">
        <v>65.140200466155477</v>
      </c>
      <c r="C302" s="18">
        <v>16.285926419178654</v>
      </c>
      <c r="D302" s="18">
        <v>0.88222048050227397</v>
      </c>
      <c r="E302" s="19">
        <v>1.15E-14</v>
      </c>
      <c r="F302" s="20">
        <v>5.35</v>
      </c>
      <c r="G302" s="20">
        <v>1.8400000000000001E-3</v>
      </c>
      <c r="H302" s="20">
        <v>-3.43</v>
      </c>
    </row>
    <row r="303" spans="1:8" x14ac:dyDescent="0.2">
      <c r="A303" s="21" t="s">
        <v>659</v>
      </c>
      <c r="B303" s="18">
        <v>34.706046762448302</v>
      </c>
      <c r="C303" s="18">
        <v>13.883128746270049</v>
      </c>
      <c r="D303" s="18">
        <v>1.3714419157808917</v>
      </c>
      <c r="E303" s="19">
        <v>6.3499999999999996E-7</v>
      </c>
      <c r="F303" s="20">
        <v>3.89</v>
      </c>
      <c r="G303" s="20">
        <v>1.9E-2</v>
      </c>
      <c r="H303" s="20">
        <v>-2.69</v>
      </c>
    </row>
    <row r="304" spans="1:8" x14ac:dyDescent="0.2">
      <c r="A304" s="21" t="s">
        <v>2497</v>
      </c>
      <c r="B304" s="18">
        <v>18.212706891584247</v>
      </c>
      <c r="C304" s="18">
        <v>39.203615095436703</v>
      </c>
      <c r="D304" s="18">
        <v>1.5914888438336208</v>
      </c>
      <c r="E304" s="19">
        <v>7.4200000000000001E-5</v>
      </c>
      <c r="F304" s="20">
        <v>3.19</v>
      </c>
      <c r="G304" s="19">
        <v>1.2499999999999999E-7</v>
      </c>
      <c r="H304" s="20">
        <v>-4.3499999999999996</v>
      </c>
    </row>
    <row r="305" spans="1:8" x14ac:dyDescent="0.2">
      <c r="A305" s="21" t="s">
        <v>2498</v>
      </c>
      <c r="B305" s="18">
        <v>18644.254086022323</v>
      </c>
      <c r="C305" s="18">
        <v>11456.387574314715</v>
      </c>
      <c r="D305" s="18">
        <v>2231.5026870921902</v>
      </c>
      <c r="E305" s="19">
        <v>1.19E-173</v>
      </c>
      <c r="F305" s="20">
        <v>3.07</v>
      </c>
      <c r="G305" s="19">
        <v>3.8900000000000002E-76</v>
      </c>
      <c r="H305" s="20">
        <v>-2.33</v>
      </c>
    </row>
    <row r="306" spans="1:8" x14ac:dyDescent="0.2">
      <c r="A306" s="21" t="s">
        <v>2499</v>
      </c>
      <c r="B306" s="18">
        <v>42.456679907391141</v>
      </c>
      <c r="C306" s="18">
        <v>98.644061402979659</v>
      </c>
      <c r="D306" s="18">
        <v>1.2421468593497682</v>
      </c>
      <c r="E306" s="19">
        <v>1.2300000000000001E-6</v>
      </c>
      <c r="F306" s="20">
        <v>4.1900000000000004</v>
      </c>
      <c r="G306" s="19">
        <v>5.7399999999999998E-10</v>
      </c>
      <c r="H306" s="20">
        <v>-5.53</v>
      </c>
    </row>
    <row r="307" spans="1:8" x14ac:dyDescent="0.2">
      <c r="A307" s="21" t="s">
        <v>2500</v>
      </c>
      <c r="B307" s="18">
        <v>281.0332528145583</v>
      </c>
      <c r="C307" s="18">
        <v>278.31958303830834</v>
      </c>
      <c r="D307" s="18">
        <v>34.887439545925851</v>
      </c>
      <c r="E307" s="19">
        <v>4.2800000000000002E-7</v>
      </c>
      <c r="F307" s="20">
        <v>2.84</v>
      </c>
      <c r="G307" s="19">
        <v>1.9699999999999999E-12</v>
      </c>
      <c r="H307" s="20">
        <v>-2.9</v>
      </c>
    </row>
    <row r="308" spans="1:8" x14ac:dyDescent="0.2">
      <c r="A308" s="21" t="s">
        <v>2501</v>
      </c>
      <c r="B308" s="18">
        <v>3.7473952124839442</v>
      </c>
      <c r="C308" s="18">
        <v>22.824565119679015</v>
      </c>
      <c r="D308" s="18">
        <v>0</v>
      </c>
      <c r="E308" s="20">
        <v>4.2299999999999997E-2</v>
      </c>
      <c r="F308" s="20">
        <v>2.6</v>
      </c>
      <c r="G308" s="19">
        <v>7.5399999999999998E-6</v>
      </c>
      <c r="H308" s="20">
        <v>-5.65</v>
      </c>
    </row>
    <row r="309" spans="1:8" x14ac:dyDescent="0.2">
      <c r="A309" s="21" t="s">
        <v>2502</v>
      </c>
      <c r="B309" s="18">
        <v>1737.8754662290012</v>
      </c>
      <c r="C309" s="18">
        <v>2280.7579227201581</v>
      </c>
      <c r="D309" s="18">
        <v>312.47701794044616</v>
      </c>
      <c r="E309" s="19">
        <v>9.8199999999999993E-35</v>
      </c>
      <c r="F309" s="20">
        <v>2.48</v>
      </c>
      <c r="G309" s="19">
        <v>9.4100000000000005E-58</v>
      </c>
      <c r="H309" s="20">
        <v>-2.83</v>
      </c>
    </row>
    <row r="310" spans="1:8" x14ac:dyDescent="0.2">
      <c r="A310" s="21" t="s">
        <v>2503</v>
      </c>
      <c r="B310" s="18">
        <v>12.563367483860223</v>
      </c>
      <c r="C310" s="18">
        <v>14.167313484320911</v>
      </c>
      <c r="D310" s="18">
        <v>0.41928170988123337</v>
      </c>
      <c r="E310" s="20">
        <v>4.8299999999999998E-4</v>
      </c>
      <c r="F310" s="20">
        <v>3.63</v>
      </c>
      <c r="G310" s="20">
        <v>5.1000000000000004E-3</v>
      </c>
      <c r="H310" s="20">
        <v>-3.75</v>
      </c>
    </row>
    <row r="311" spans="1:8" x14ac:dyDescent="0.2">
      <c r="A311" s="21" t="s">
        <v>2504</v>
      </c>
      <c r="B311" s="18">
        <v>214.786945954544</v>
      </c>
      <c r="C311" s="18">
        <v>125.20071213073835</v>
      </c>
      <c r="D311" s="18">
        <v>4.5387213331542</v>
      </c>
      <c r="E311" s="19">
        <v>2.2899999999999999E-35</v>
      </c>
      <c r="F311" s="20">
        <v>5.35</v>
      </c>
      <c r="G311" s="19">
        <v>1.8399999999999999E-8</v>
      </c>
      <c r="H311" s="20">
        <v>-4.38</v>
      </c>
    </row>
    <row r="312" spans="1:8" x14ac:dyDescent="0.2">
      <c r="A312" s="21" t="s">
        <v>2505</v>
      </c>
      <c r="B312" s="18">
        <v>712.48627278501328</v>
      </c>
      <c r="C312" s="18">
        <v>195.34455352874366</v>
      </c>
      <c r="D312" s="18">
        <v>30.860427920062797</v>
      </c>
      <c r="E312" s="19">
        <v>6.69E-75</v>
      </c>
      <c r="F312" s="20">
        <v>4.47</v>
      </c>
      <c r="G312" s="19">
        <v>1.12E-16</v>
      </c>
      <c r="H312" s="20">
        <v>-2.59</v>
      </c>
    </row>
    <row r="313" spans="1:8" x14ac:dyDescent="0.2">
      <c r="A313" s="21" t="s">
        <v>2506</v>
      </c>
      <c r="B313" s="18">
        <v>1014.6712989638187</v>
      </c>
      <c r="C313" s="18">
        <v>1469.7661791636067</v>
      </c>
      <c r="D313" s="18">
        <v>18.427055448916217</v>
      </c>
      <c r="E313" s="19">
        <v>5.3099999999999998E-110</v>
      </c>
      <c r="F313" s="20">
        <v>5.68</v>
      </c>
      <c r="G313" s="19">
        <v>7.8599999999999996E-109</v>
      </c>
      <c r="H313" s="20">
        <v>-6.19</v>
      </c>
    </row>
    <row r="314" spans="1:8" x14ac:dyDescent="0.2">
      <c r="A314" s="21" t="s">
        <v>2507</v>
      </c>
      <c r="B314" s="18">
        <v>17.733880002122458</v>
      </c>
      <c r="C314" s="18">
        <v>15.085897049178294</v>
      </c>
      <c r="D314" s="18">
        <v>1.4901525778483715</v>
      </c>
      <c r="E314" s="20">
        <v>2.34E-4</v>
      </c>
      <c r="F314" s="20">
        <v>3</v>
      </c>
      <c r="G314" s="20">
        <v>1.2800000000000001E-2</v>
      </c>
      <c r="H314" s="20">
        <v>-2.76</v>
      </c>
    </row>
    <row r="315" spans="1:8" x14ac:dyDescent="0.2">
      <c r="A315" s="21" t="s">
        <v>2508</v>
      </c>
      <c r="B315" s="18">
        <v>30.792737991817589</v>
      </c>
      <c r="C315" s="18">
        <v>81.638502731130501</v>
      </c>
      <c r="D315" s="18">
        <v>5.7266267374005126</v>
      </c>
      <c r="E315" s="20">
        <v>1.08E-4</v>
      </c>
      <c r="F315" s="20">
        <v>2.3199999999999998</v>
      </c>
      <c r="G315" s="19">
        <v>1.3100000000000001E-12</v>
      </c>
      <c r="H315" s="20">
        <v>-3.74</v>
      </c>
    </row>
    <row r="316" spans="1:8" x14ac:dyDescent="0.2">
      <c r="A316" s="21" t="s">
        <v>2509</v>
      </c>
      <c r="B316" s="18">
        <v>16135.090015181799</v>
      </c>
      <c r="C316" s="18">
        <v>6502.1212616007606</v>
      </c>
      <c r="D316" s="18">
        <v>177.40169058838498</v>
      </c>
      <c r="E316" s="19">
        <v>1.24E-302</v>
      </c>
      <c r="F316" s="20">
        <v>6.5</v>
      </c>
      <c r="G316" s="19">
        <v>3.9999999999999996E-298</v>
      </c>
      <c r="H316" s="20">
        <v>-5.15</v>
      </c>
    </row>
    <row r="317" spans="1:8" x14ac:dyDescent="0.2">
      <c r="A317" s="21" t="s">
        <v>2510</v>
      </c>
      <c r="B317" s="18">
        <v>41.932727025413648</v>
      </c>
      <c r="C317" s="18">
        <v>91.109102740390881</v>
      </c>
      <c r="D317" s="18">
        <v>3.9795601724782017</v>
      </c>
      <c r="E317" s="19">
        <v>5.3600000000000004E-7</v>
      </c>
      <c r="F317" s="20">
        <v>3.2</v>
      </c>
      <c r="G317" s="19">
        <v>2.23E-12</v>
      </c>
      <c r="H317" s="20">
        <v>-4.34</v>
      </c>
    </row>
    <row r="318" spans="1:8" x14ac:dyDescent="0.2">
      <c r="A318" s="21" t="s">
        <v>2511</v>
      </c>
      <c r="B318" s="18">
        <v>68.14640152953227</v>
      </c>
      <c r="C318" s="18">
        <v>39.9262406918915</v>
      </c>
      <c r="D318" s="18">
        <v>0</v>
      </c>
      <c r="E318" s="19">
        <v>2.4099999999999998E-13</v>
      </c>
      <c r="F318" s="20">
        <v>6.64</v>
      </c>
      <c r="G318" s="19">
        <v>7.6300000000000002E-8</v>
      </c>
      <c r="H318" s="20">
        <v>-6.39</v>
      </c>
    </row>
    <row r="319" spans="1:8" x14ac:dyDescent="0.2">
      <c r="A319" s="21" t="s">
        <v>2512</v>
      </c>
      <c r="B319" s="18">
        <v>67.955672208396336</v>
      </c>
      <c r="C319" s="18">
        <v>313.48297942074203</v>
      </c>
      <c r="D319" s="18">
        <v>0.96785847619359</v>
      </c>
      <c r="E319" s="19">
        <v>2.5199999999999999E-15</v>
      </c>
      <c r="F319" s="20">
        <v>5.41</v>
      </c>
      <c r="G319" s="19">
        <v>1.22E-28</v>
      </c>
      <c r="H319" s="20">
        <v>-7.67</v>
      </c>
    </row>
    <row r="320" spans="1:8" x14ac:dyDescent="0.2">
      <c r="A320" s="21" t="s">
        <v>2513</v>
      </c>
      <c r="B320" s="18">
        <v>5.2172222225642546</v>
      </c>
      <c r="C320" s="18">
        <v>11.551744085497287</v>
      </c>
      <c r="D320" s="18">
        <v>0</v>
      </c>
      <c r="E320" s="20">
        <v>7.2700000000000004E-3</v>
      </c>
      <c r="F320" s="20">
        <v>3.24</v>
      </c>
      <c r="G320" s="20">
        <v>9.3899999999999995E-4</v>
      </c>
      <c r="H320" s="20">
        <v>-4.6100000000000003</v>
      </c>
    </row>
    <row r="321" spans="1:8" x14ac:dyDescent="0.2">
      <c r="A321" s="21" t="s">
        <v>2514</v>
      </c>
      <c r="B321" s="18">
        <v>121.65027906204142</v>
      </c>
      <c r="C321" s="18">
        <v>201.45618249120429</v>
      </c>
      <c r="D321" s="18">
        <v>13.30668468307349</v>
      </c>
      <c r="E321" s="19">
        <v>6.9300000000000002E-15</v>
      </c>
      <c r="F321" s="20">
        <v>3.09</v>
      </c>
      <c r="G321" s="19">
        <v>1.36E-11</v>
      </c>
      <c r="H321" s="20">
        <v>-3.73</v>
      </c>
    </row>
    <row r="322" spans="1:8" x14ac:dyDescent="0.2">
      <c r="A322" s="21" t="s">
        <v>2515</v>
      </c>
      <c r="B322" s="18">
        <v>3.9337083212967636</v>
      </c>
      <c r="C322" s="18">
        <v>11.964822488914219</v>
      </c>
      <c r="D322" s="18">
        <v>0</v>
      </c>
      <c r="E322" s="20">
        <v>3.7499999999999999E-2</v>
      </c>
      <c r="F322" s="20">
        <v>2.66</v>
      </c>
      <c r="G322" s="20">
        <v>7.18E-4</v>
      </c>
      <c r="H322" s="20">
        <v>-4.68</v>
      </c>
    </row>
    <row r="323" spans="1:8" x14ac:dyDescent="0.2">
      <c r="A323" s="21" t="s">
        <v>2516</v>
      </c>
      <c r="B323" s="18">
        <v>208.22058930941773</v>
      </c>
      <c r="C323" s="18">
        <v>545.66897337322621</v>
      </c>
      <c r="D323" s="18">
        <v>3.4415678005294872</v>
      </c>
      <c r="E323" s="19">
        <v>8.1500000000000006E-12</v>
      </c>
      <c r="F323" s="20">
        <v>5.18</v>
      </c>
      <c r="G323" s="19">
        <v>4.5700000000000001E-11</v>
      </c>
      <c r="H323" s="20">
        <v>-6.34</v>
      </c>
    </row>
    <row r="324" spans="1:8" x14ac:dyDescent="0.2">
      <c r="A324" s="21" t="s">
        <v>2517</v>
      </c>
      <c r="B324" s="18">
        <v>31.430960888957308</v>
      </c>
      <c r="C324" s="18">
        <v>91.291078632324115</v>
      </c>
      <c r="D324" s="18">
        <v>2.080710279112238</v>
      </c>
      <c r="E324" s="19">
        <v>3.2400000000000001E-5</v>
      </c>
      <c r="F324" s="20">
        <v>3.42</v>
      </c>
      <c r="G324" s="20">
        <v>6.0700000000000001E-4</v>
      </c>
      <c r="H324" s="20">
        <v>-4.25</v>
      </c>
    </row>
    <row r="325" spans="1:8" x14ac:dyDescent="0.2">
      <c r="A325" s="21" t="s">
        <v>2518</v>
      </c>
      <c r="B325" s="18">
        <v>11.026903173557796</v>
      </c>
      <c r="C325" s="18">
        <v>44.384852987103521</v>
      </c>
      <c r="D325" s="18">
        <v>0.66728742837983668</v>
      </c>
      <c r="E325" s="20">
        <v>6.4099999999999999E-3</v>
      </c>
      <c r="F325" s="20">
        <v>2.94</v>
      </c>
      <c r="G325" s="19">
        <v>1.0499999999999999E-5</v>
      </c>
      <c r="H325" s="20">
        <v>-4.8899999999999997</v>
      </c>
    </row>
    <row r="326" spans="1:8" x14ac:dyDescent="0.2">
      <c r="A326" s="21" t="s">
        <v>2519</v>
      </c>
      <c r="B326" s="18">
        <v>26.991881721416</v>
      </c>
      <c r="C326" s="18">
        <v>72.838845943893887</v>
      </c>
      <c r="D326" s="18">
        <v>3.017172214717962</v>
      </c>
      <c r="E326" s="20">
        <v>6.1700000000000004E-4</v>
      </c>
      <c r="F326" s="20">
        <v>2.69</v>
      </c>
      <c r="G326" s="20">
        <v>1.24E-2</v>
      </c>
      <c r="H326" s="20">
        <v>-3.39</v>
      </c>
    </row>
    <row r="327" spans="1:8" x14ac:dyDescent="0.2">
      <c r="A327" s="21" t="s">
        <v>2520</v>
      </c>
      <c r="B327" s="18">
        <v>281.9653976540414</v>
      </c>
      <c r="C327" s="18">
        <v>616.22242341784943</v>
      </c>
      <c r="D327" s="18">
        <v>31.914009890513078</v>
      </c>
      <c r="E327" s="19">
        <v>1.2E-20</v>
      </c>
      <c r="F327" s="20">
        <v>3.12</v>
      </c>
      <c r="G327" s="19">
        <v>8.2500000000000006E-42</v>
      </c>
      <c r="H327" s="20">
        <v>-4.22</v>
      </c>
    </row>
    <row r="328" spans="1:8" x14ac:dyDescent="0.2">
      <c r="A328" s="21" t="s">
        <v>2521</v>
      </c>
      <c r="B328" s="18">
        <v>2474.1262016467153</v>
      </c>
      <c r="C328" s="18">
        <v>14892.6066668931</v>
      </c>
      <c r="D328" s="18">
        <v>249.05293824151036</v>
      </c>
      <c r="E328" s="19">
        <v>1.9600000000000001E-119</v>
      </c>
      <c r="F328" s="20">
        <v>3.31</v>
      </c>
      <c r="G328" s="19">
        <v>3.9999999999999996E-298</v>
      </c>
      <c r="H328" s="20">
        <v>-5.85</v>
      </c>
    </row>
    <row r="329" spans="1:8" x14ac:dyDescent="0.2">
      <c r="A329" s="21" t="s">
        <v>2522</v>
      </c>
      <c r="B329" s="18">
        <v>5.565962991200367</v>
      </c>
      <c r="C329" s="18">
        <v>52.71891873747343</v>
      </c>
      <c r="D329" s="18">
        <v>0</v>
      </c>
      <c r="E329" s="20">
        <v>2.4199999999999999E-2</v>
      </c>
      <c r="F329" s="20">
        <v>2.85</v>
      </c>
      <c r="G329" s="19">
        <v>3.6699999999999998E-8</v>
      </c>
      <c r="H329" s="20">
        <v>-6.57</v>
      </c>
    </row>
    <row r="330" spans="1:8" x14ac:dyDescent="0.2">
      <c r="A330" s="21" t="s">
        <v>2523</v>
      </c>
      <c r="B330" s="18">
        <v>23.430738874893986</v>
      </c>
      <c r="C330" s="18">
        <v>23.642721306869717</v>
      </c>
      <c r="D330" s="18">
        <v>1.7538565666409065</v>
      </c>
      <c r="E330" s="19">
        <v>6.4499999999999996E-5</v>
      </c>
      <c r="F330" s="20">
        <v>3.25</v>
      </c>
      <c r="G330" s="20">
        <v>2.7099999999999997E-4</v>
      </c>
      <c r="H330" s="20">
        <v>-3.36</v>
      </c>
    </row>
    <row r="331" spans="1:8" x14ac:dyDescent="0.2">
      <c r="A331" s="21" t="s">
        <v>2524</v>
      </c>
      <c r="B331" s="18">
        <v>2108.6974424852451</v>
      </c>
      <c r="C331" s="18">
        <v>586.94940475877081</v>
      </c>
      <c r="D331" s="18">
        <v>24.206247515631901</v>
      </c>
      <c r="E331" s="19">
        <v>1.89E-209</v>
      </c>
      <c r="F331" s="20">
        <v>6.39</v>
      </c>
      <c r="G331" s="19">
        <v>1.2099999999999999E-66</v>
      </c>
      <c r="H331" s="20">
        <v>-4.5199999999999996</v>
      </c>
    </row>
    <row r="332" spans="1:8" x14ac:dyDescent="0.2">
      <c r="A332" s="21" t="s">
        <v>2525</v>
      </c>
      <c r="B332" s="18">
        <v>893.01064923092804</v>
      </c>
      <c r="C332" s="18">
        <v>783.57527173138669</v>
      </c>
      <c r="D332" s="18">
        <v>69.889438718771089</v>
      </c>
      <c r="E332" s="19">
        <v>4.7499999999999998E-114</v>
      </c>
      <c r="F332" s="20">
        <v>3.67</v>
      </c>
      <c r="G332" s="19">
        <v>7.7900000000000001E-77</v>
      </c>
      <c r="H332" s="20">
        <v>-3.44</v>
      </c>
    </row>
    <row r="333" spans="1:8" x14ac:dyDescent="0.2">
      <c r="A333" s="21" t="s">
        <v>2526</v>
      </c>
      <c r="B333" s="18">
        <v>607.65632981802491</v>
      </c>
      <c r="C333" s="18">
        <v>4389.2824381762803</v>
      </c>
      <c r="D333" s="18">
        <v>16.636773964322575</v>
      </c>
      <c r="E333" s="19">
        <v>1.3899999999999999E-19</v>
      </c>
      <c r="F333" s="20">
        <v>4.91</v>
      </c>
      <c r="G333" s="19">
        <v>3.5000000000000002E-14</v>
      </c>
      <c r="H333" s="20">
        <v>-7.06</v>
      </c>
    </row>
    <row r="334" spans="1:8" x14ac:dyDescent="0.2">
      <c r="A334" s="21" t="s">
        <v>2527</v>
      </c>
      <c r="B334" s="18">
        <v>4.5931371104244771</v>
      </c>
      <c r="C334" s="18">
        <v>14.763247756253667</v>
      </c>
      <c r="D334" s="18">
        <v>0</v>
      </c>
      <c r="E334" s="20">
        <v>2.0899999999999998E-2</v>
      </c>
      <c r="F334" s="20">
        <v>2.9</v>
      </c>
      <c r="G334" s="20">
        <v>8.4900000000000004E-4</v>
      </c>
      <c r="H334" s="20">
        <v>-4.6900000000000004</v>
      </c>
    </row>
    <row r="335" spans="1:8" x14ac:dyDescent="0.2">
      <c r="A335" s="21" t="s">
        <v>2528</v>
      </c>
      <c r="B335" s="18">
        <v>6.9210265142309577</v>
      </c>
      <c r="C335" s="18">
        <v>42.267075542007177</v>
      </c>
      <c r="D335" s="18">
        <v>0</v>
      </c>
      <c r="E335" s="20">
        <v>4.5199999999999997E-3</v>
      </c>
      <c r="F335" s="20">
        <v>3.4</v>
      </c>
      <c r="G335" s="19">
        <v>6.4200000000000006E-8</v>
      </c>
      <c r="H335" s="20">
        <v>-6.43</v>
      </c>
    </row>
    <row r="336" spans="1:8" x14ac:dyDescent="0.2">
      <c r="A336" s="21" t="s">
        <v>2529</v>
      </c>
      <c r="B336" s="18">
        <v>3.6726866252573478</v>
      </c>
      <c r="C336" s="18">
        <v>7.769917777929102</v>
      </c>
      <c r="D336" s="18">
        <v>0</v>
      </c>
      <c r="E336" s="20">
        <v>4.8500000000000001E-2</v>
      </c>
      <c r="F336" s="20">
        <v>2.54</v>
      </c>
      <c r="G336" s="20">
        <v>3.0800000000000001E-2</v>
      </c>
      <c r="H336" s="20">
        <v>-3.42</v>
      </c>
    </row>
    <row r="337" spans="1:8" x14ac:dyDescent="0.2">
      <c r="A337" s="21" t="s">
        <v>2530</v>
      </c>
      <c r="B337" s="18">
        <v>35.702123335442501</v>
      </c>
      <c r="C337" s="18">
        <v>64.549746080777794</v>
      </c>
      <c r="D337" s="18">
        <v>1.8500789566958638</v>
      </c>
      <c r="E337" s="19">
        <v>2.9799999999999998E-6</v>
      </c>
      <c r="F337" s="20">
        <v>3.69</v>
      </c>
      <c r="G337" s="19">
        <v>4.7299999999999996E-6</v>
      </c>
      <c r="H337" s="20">
        <v>-4.42</v>
      </c>
    </row>
    <row r="338" spans="1:8" x14ac:dyDescent="0.2">
      <c r="A338" s="21" t="s">
        <v>2531</v>
      </c>
      <c r="B338" s="18">
        <v>18.624426001823139</v>
      </c>
      <c r="C338" s="18">
        <v>9.3308893034685383</v>
      </c>
      <c r="D338" s="18">
        <v>1.08656913826107</v>
      </c>
      <c r="E338" s="19">
        <v>5.2500000000000002E-5</v>
      </c>
      <c r="F338" s="20">
        <v>3.48</v>
      </c>
      <c r="G338" s="20">
        <v>3.3599999999999998E-2</v>
      </c>
      <c r="H338" s="20">
        <v>-2.58</v>
      </c>
    </row>
    <row r="339" spans="1:8" x14ac:dyDescent="0.2">
      <c r="A339" s="21" t="s">
        <v>2532</v>
      </c>
      <c r="B339" s="18">
        <v>7.2618738725440988</v>
      </c>
      <c r="C339" s="18">
        <v>10.948722171557332</v>
      </c>
      <c r="D339" s="18">
        <v>0.41928170988123337</v>
      </c>
      <c r="E339" s="20">
        <v>8.1300000000000001E-3</v>
      </c>
      <c r="F339" s="20">
        <v>2.95</v>
      </c>
      <c r="G339" s="20">
        <v>6.3E-3</v>
      </c>
      <c r="H339" s="20">
        <v>-3.59</v>
      </c>
    </row>
    <row r="340" spans="1:8" x14ac:dyDescent="0.2">
      <c r="A340" s="21" t="s">
        <v>2533</v>
      </c>
      <c r="B340" s="18">
        <v>3308.9733867269024</v>
      </c>
      <c r="C340" s="18">
        <v>8924.2560569263605</v>
      </c>
      <c r="D340" s="18">
        <v>342.80914666086653</v>
      </c>
      <c r="E340" s="19">
        <v>9.0900000000000001E-178</v>
      </c>
      <c r="F340" s="20">
        <v>3.28</v>
      </c>
      <c r="G340" s="19">
        <v>9.1999999999999898E-281</v>
      </c>
      <c r="H340" s="20">
        <v>-4.66</v>
      </c>
    </row>
    <row r="341" spans="1:8" x14ac:dyDescent="0.2">
      <c r="A341" s="21" t="s">
        <v>2534</v>
      </c>
      <c r="B341" s="18">
        <v>3.5650130799158997</v>
      </c>
      <c r="C341" s="18">
        <v>76.291311702102391</v>
      </c>
      <c r="D341" s="18">
        <v>0</v>
      </c>
      <c r="E341" s="20">
        <v>2.87E-2</v>
      </c>
      <c r="F341" s="20">
        <v>2.76</v>
      </c>
      <c r="G341" s="19">
        <v>7.4399999999999996E-11</v>
      </c>
      <c r="H341" s="20">
        <v>-7.26</v>
      </c>
    </row>
    <row r="342" spans="1:8" x14ac:dyDescent="0.2">
      <c r="A342" s="21" t="s">
        <v>2535</v>
      </c>
      <c r="B342" s="18">
        <v>9347.3280760031212</v>
      </c>
      <c r="C342" s="18">
        <v>3572.8712082871484</v>
      </c>
      <c r="D342" s="18">
        <v>607.95363435196396</v>
      </c>
      <c r="E342" s="19">
        <v>7.5500000000000004E-265</v>
      </c>
      <c r="F342" s="20">
        <v>3.95</v>
      </c>
      <c r="G342" s="19">
        <v>4.2500000000000003E-74</v>
      </c>
      <c r="H342" s="20">
        <v>-2.52</v>
      </c>
    </row>
    <row r="343" spans="1:8" x14ac:dyDescent="0.2">
      <c r="A343" s="21" t="s">
        <v>2536</v>
      </c>
      <c r="B343" s="18">
        <v>5.6410984798472112</v>
      </c>
      <c r="C343" s="18">
        <v>30.919118352296351</v>
      </c>
      <c r="D343" s="18">
        <v>0</v>
      </c>
      <c r="E343" s="20">
        <v>6.0099999999999997E-3</v>
      </c>
      <c r="F343" s="20">
        <v>3.3</v>
      </c>
      <c r="G343" s="19">
        <v>5.4799999999999998E-7</v>
      </c>
      <c r="H343" s="20">
        <v>-6.08</v>
      </c>
    </row>
    <row r="344" spans="1:8" x14ac:dyDescent="0.2">
      <c r="A344" s="21" t="s">
        <v>2537</v>
      </c>
      <c r="B344" s="18">
        <v>549.79375291680208</v>
      </c>
      <c r="C344" s="18">
        <v>12894.185575622185</v>
      </c>
      <c r="D344" s="18">
        <v>80.940948936983773</v>
      </c>
      <c r="E344" s="19">
        <v>6.8900000000000003E-27</v>
      </c>
      <c r="F344" s="20">
        <v>2.76</v>
      </c>
      <c r="G344" s="19">
        <v>1.9399999999999999E-224</v>
      </c>
      <c r="H344" s="20">
        <v>-7.26</v>
      </c>
    </row>
    <row r="345" spans="1:8" x14ac:dyDescent="0.2">
      <c r="A345" s="21" t="s">
        <v>2538</v>
      </c>
      <c r="B345" s="18">
        <v>452.5986580574376</v>
      </c>
      <c r="C345" s="18">
        <v>1299.5067979984033</v>
      </c>
      <c r="D345" s="18">
        <v>3.4220751375904968</v>
      </c>
      <c r="E345" s="19">
        <v>8.4400000000000001E-17</v>
      </c>
      <c r="F345" s="20">
        <v>6.16</v>
      </c>
      <c r="G345" s="19">
        <v>2.7900000000000002E-13</v>
      </c>
      <c r="H345" s="20">
        <v>-7.29</v>
      </c>
    </row>
    <row r="346" spans="1:8" x14ac:dyDescent="0.2">
      <c r="A346" s="21" t="s">
        <v>2539</v>
      </c>
      <c r="B346" s="18">
        <v>9.1396061504491151</v>
      </c>
      <c r="C346" s="18">
        <v>20.109857706396802</v>
      </c>
      <c r="D346" s="18">
        <v>0</v>
      </c>
      <c r="E346" s="20">
        <v>2.63E-4</v>
      </c>
      <c r="F346" s="20">
        <v>4.0599999999999996</v>
      </c>
      <c r="G346" s="19">
        <v>1.9199999999999999E-5</v>
      </c>
      <c r="H346" s="20">
        <v>-5.47</v>
      </c>
    </row>
    <row r="347" spans="1:8" x14ac:dyDescent="0.2">
      <c r="A347" s="21" t="s">
        <v>2540</v>
      </c>
      <c r="B347" s="18">
        <v>54.766041295158239</v>
      </c>
      <c r="C347" s="18">
        <v>76.280545403522979</v>
      </c>
      <c r="D347" s="18">
        <v>2.0018622851395103</v>
      </c>
      <c r="E347" s="19">
        <v>1.04E-10</v>
      </c>
      <c r="F347" s="20">
        <v>4.32</v>
      </c>
      <c r="G347" s="20">
        <v>2.5999999999999999E-3</v>
      </c>
      <c r="H347" s="20">
        <v>-3.94</v>
      </c>
    </row>
    <row r="348" spans="1:8" x14ac:dyDescent="0.2">
      <c r="A348" s="21" t="s">
        <v>2541</v>
      </c>
      <c r="B348" s="18">
        <v>26987.478812300174</v>
      </c>
      <c r="C348" s="18">
        <v>17590.420062069068</v>
      </c>
      <c r="D348" s="18">
        <v>1729.4790684197267</v>
      </c>
      <c r="E348" s="19">
        <v>5.5499999999999997E-175</v>
      </c>
      <c r="F348" s="20">
        <v>3.97</v>
      </c>
      <c r="G348" s="19">
        <v>5.7299999999999996E-119</v>
      </c>
      <c r="H348" s="20">
        <v>-3.31</v>
      </c>
    </row>
    <row r="349" spans="1:8" x14ac:dyDescent="0.2">
      <c r="A349" s="21" t="s">
        <v>2542</v>
      </c>
      <c r="B349" s="18">
        <v>25.206341119410475</v>
      </c>
      <c r="C349" s="18">
        <v>768.00385456934941</v>
      </c>
      <c r="D349" s="18">
        <v>3.9706519039028532</v>
      </c>
      <c r="E349" s="20">
        <v>1.5399999999999999E-3</v>
      </c>
      <c r="F349" s="20">
        <v>2.4</v>
      </c>
      <c r="G349" s="19">
        <v>1.57E-66</v>
      </c>
      <c r="H349" s="20">
        <v>-7.38</v>
      </c>
    </row>
    <row r="350" spans="1:8" x14ac:dyDescent="0.2">
      <c r="A350" s="21" t="s">
        <v>2543</v>
      </c>
      <c r="B350" s="18">
        <v>32.263831963730581</v>
      </c>
      <c r="C350" s="18">
        <v>76.834683623021647</v>
      </c>
      <c r="D350" s="18">
        <v>3.834566845753145</v>
      </c>
      <c r="E350" s="20">
        <v>5.4799999999999996E-3</v>
      </c>
      <c r="F350" s="20">
        <v>2.59</v>
      </c>
      <c r="G350" s="19">
        <v>8.2700000000000004E-5</v>
      </c>
      <c r="H350" s="20">
        <v>-3.81</v>
      </c>
    </row>
    <row r="351" spans="1:8" x14ac:dyDescent="0.2">
      <c r="A351" s="21" t="s">
        <v>2544</v>
      </c>
      <c r="B351" s="18">
        <v>34.258224313324924</v>
      </c>
      <c r="C351" s="18">
        <v>105.02203162438937</v>
      </c>
      <c r="D351" s="18">
        <v>3.0659431513880566</v>
      </c>
      <c r="E351" s="19">
        <v>6.4500000000000002E-8</v>
      </c>
      <c r="F351" s="20">
        <v>3.18</v>
      </c>
      <c r="G351" s="19">
        <v>1.6799999999999998E-14</v>
      </c>
      <c r="H351" s="20">
        <v>-4.74</v>
      </c>
    </row>
    <row r="352" spans="1:8" x14ac:dyDescent="0.2">
      <c r="A352" s="21" t="s">
        <v>2545</v>
      </c>
      <c r="B352" s="18">
        <v>918.92763786056412</v>
      </c>
      <c r="C352" s="18">
        <v>1804.4748450273828</v>
      </c>
      <c r="D352" s="18">
        <v>1.6771268395249368</v>
      </c>
      <c r="E352" s="19">
        <v>6.4799999999999999E-11</v>
      </c>
      <c r="F352" s="20">
        <v>6.41</v>
      </c>
      <c r="G352" s="19">
        <v>4.3000000000000003E-6</v>
      </c>
      <c r="H352" s="20">
        <v>-6.23</v>
      </c>
    </row>
    <row r="353" spans="1:8" x14ac:dyDescent="0.2">
      <c r="A353" s="21" t="s">
        <v>2546</v>
      </c>
      <c r="B353" s="18">
        <v>50.871139091771759</v>
      </c>
      <c r="C353" s="18">
        <v>60.142528748066951</v>
      </c>
      <c r="D353" s="18">
        <v>3.8939221767868837</v>
      </c>
      <c r="E353" s="19">
        <v>4.7499999999999998E-11</v>
      </c>
      <c r="F353" s="20">
        <v>3.57</v>
      </c>
      <c r="G353" s="19">
        <v>2.0600000000000001E-10</v>
      </c>
      <c r="H353" s="20">
        <v>-3.8</v>
      </c>
    </row>
    <row r="354" spans="1:8" x14ac:dyDescent="0.2">
      <c r="A354" s="21" t="s">
        <v>2547</v>
      </c>
      <c r="B354" s="18">
        <v>2926.8688238509467</v>
      </c>
      <c r="C354" s="18">
        <v>1316.5958635759735</v>
      </c>
      <c r="D354" s="18">
        <v>224.17411842443767</v>
      </c>
      <c r="E354" s="19">
        <v>1.62E-102</v>
      </c>
      <c r="F354" s="20">
        <v>3.7</v>
      </c>
      <c r="G354" s="19">
        <v>5.3199999999999997E-35</v>
      </c>
      <c r="H354" s="20">
        <v>-2.5099999999999998</v>
      </c>
    </row>
    <row r="355" spans="1:8" x14ac:dyDescent="0.2">
      <c r="A355" s="21" t="s">
        <v>2548</v>
      </c>
      <c r="B355" s="18">
        <v>35.226570137082021</v>
      </c>
      <c r="C355" s="18">
        <v>106.39512328904408</v>
      </c>
      <c r="D355" s="18">
        <v>0.7529254240711506</v>
      </c>
      <c r="E355" s="19">
        <v>3.6899999999999998E-6</v>
      </c>
      <c r="F355" s="20">
        <v>4.3600000000000003</v>
      </c>
      <c r="G355" s="19">
        <v>5.1200000000000001E-6</v>
      </c>
      <c r="H355" s="20">
        <v>-5.49</v>
      </c>
    </row>
    <row r="356" spans="1:8" x14ac:dyDescent="0.2">
      <c r="A356" s="21" t="s">
        <v>2549</v>
      </c>
      <c r="B356" s="18">
        <v>4551.6152862974268</v>
      </c>
      <c r="C356" s="18">
        <v>8017.9162044758932</v>
      </c>
      <c r="D356" s="18">
        <v>236.62396636128767</v>
      </c>
      <c r="E356" s="19">
        <v>1.24E-302</v>
      </c>
      <c r="F356" s="20">
        <v>4.28</v>
      </c>
      <c r="G356" s="19">
        <v>2.1800000000000001E-283</v>
      </c>
      <c r="H356" s="20">
        <v>-5.04</v>
      </c>
    </row>
    <row r="357" spans="1:8" x14ac:dyDescent="0.2">
      <c r="A357" s="21" t="s">
        <v>2550</v>
      </c>
      <c r="B357" s="18">
        <v>491.96056286784835</v>
      </c>
      <c r="C357" s="18">
        <v>1116.4972546101458</v>
      </c>
      <c r="D357" s="18">
        <v>0.96785847619359</v>
      </c>
      <c r="E357" s="19">
        <v>3.34E-41</v>
      </c>
      <c r="F357" s="20">
        <v>8.11</v>
      </c>
      <c r="G357" s="19">
        <v>3.2800000000000001E-47</v>
      </c>
      <c r="H357" s="20">
        <v>-9.42</v>
      </c>
    </row>
    <row r="358" spans="1:8" x14ac:dyDescent="0.2">
      <c r="A358" s="21" t="s">
        <v>2551</v>
      </c>
      <c r="B358" s="18">
        <v>11.178065239141688</v>
      </c>
      <c r="C358" s="18">
        <v>58.660721674172535</v>
      </c>
      <c r="D358" s="18">
        <v>0.54857676631235663</v>
      </c>
      <c r="E358" s="20">
        <v>8.2700000000000004E-4</v>
      </c>
      <c r="F358" s="20">
        <v>3.25</v>
      </c>
      <c r="G358" s="19">
        <v>3.6599999999999998E-10</v>
      </c>
      <c r="H358" s="20">
        <v>-5.67</v>
      </c>
    </row>
    <row r="359" spans="1:8" x14ac:dyDescent="0.2">
      <c r="A359" s="21" t="s">
        <v>2552</v>
      </c>
      <c r="B359" s="18">
        <v>6.8925007613258762</v>
      </c>
      <c r="C359" s="18">
        <v>44.365006629728299</v>
      </c>
      <c r="D359" s="18">
        <v>0</v>
      </c>
      <c r="E359" s="20">
        <v>2.1700000000000001E-3</v>
      </c>
      <c r="F359" s="20">
        <v>3.59</v>
      </c>
      <c r="G359" s="19">
        <v>3.1699999999999999E-8</v>
      </c>
      <c r="H359" s="20">
        <v>-6.52</v>
      </c>
    </row>
    <row r="360" spans="1:8" x14ac:dyDescent="0.2">
      <c r="A360" s="21" t="s">
        <v>2553</v>
      </c>
      <c r="B360" s="18">
        <v>288.44725688198253</v>
      </c>
      <c r="C360" s="18">
        <v>153.69723617031423</v>
      </c>
      <c r="D360" s="18">
        <v>21.941558583916603</v>
      </c>
      <c r="E360" s="19">
        <v>5.3899999999999997E-49</v>
      </c>
      <c r="F360" s="20">
        <v>3.66</v>
      </c>
      <c r="G360" s="19">
        <v>8.98E-9</v>
      </c>
      <c r="H360" s="20">
        <v>-2.7</v>
      </c>
    </row>
    <row r="361" spans="1:8" x14ac:dyDescent="0.2">
      <c r="A361" s="21" t="s">
        <v>2554</v>
      </c>
      <c r="B361" s="18">
        <v>22213.807994793809</v>
      </c>
      <c r="C361" s="18">
        <v>8279.9856080719219</v>
      </c>
      <c r="D361" s="18">
        <v>107.91548560661823</v>
      </c>
      <c r="E361" s="19">
        <v>1.24E-302</v>
      </c>
      <c r="F361" s="20">
        <v>7.68</v>
      </c>
      <c r="G361" s="19">
        <v>3.9999999999999996E-298</v>
      </c>
      <c r="H361" s="20">
        <v>-6.23</v>
      </c>
    </row>
    <row r="362" spans="1:8" x14ac:dyDescent="0.2">
      <c r="A362" s="21" t="s">
        <v>2555</v>
      </c>
      <c r="B362" s="18">
        <v>4.6166334079579761</v>
      </c>
      <c r="C362" s="18">
        <v>20.308498635118539</v>
      </c>
      <c r="D362" s="18">
        <v>0</v>
      </c>
      <c r="E362" s="20">
        <v>1.12E-2</v>
      </c>
      <c r="F362" s="20">
        <v>3.1</v>
      </c>
      <c r="G362" s="19">
        <v>4.6E-5</v>
      </c>
      <c r="H362" s="20">
        <v>-5.34</v>
      </c>
    </row>
    <row r="363" spans="1:8" x14ac:dyDescent="0.2">
      <c r="A363" s="21" t="s">
        <v>2556</v>
      </c>
      <c r="B363" s="18">
        <v>351.16831832268662</v>
      </c>
      <c r="C363" s="18">
        <v>30391.862162568752</v>
      </c>
      <c r="D363" s="18">
        <v>47.36694398717205</v>
      </c>
      <c r="E363" s="19">
        <v>1.2799999999999999E-5</v>
      </c>
      <c r="F363" s="20">
        <v>2.7</v>
      </c>
      <c r="G363" s="19">
        <v>3.41E-46</v>
      </c>
      <c r="H363" s="20">
        <v>-8.83</v>
      </c>
    </row>
    <row r="364" spans="1:8" x14ac:dyDescent="0.2">
      <c r="A364" s="21" t="s">
        <v>2557</v>
      </c>
      <c r="B364" s="18">
        <v>12.284477431629847</v>
      </c>
      <c r="C364" s="18">
        <v>112.36203950059655</v>
      </c>
      <c r="D364" s="18">
        <v>1.3345748567596734</v>
      </c>
      <c r="E364" s="20">
        <v>9.1999999999999998E-3</v>
      </c>
      <c r="F364" s="20">
        <v>2.57</v>
      </c>
      <c r="G364" s="19">
        <v>3.48E-17</v>
      </c>
      <c r="H364" s="20">
        <v>-5.93</v>
      </c>
    </row>
    <row r="365" spans="1:8" x14ac:dyDescent="0.2">
      <c r="A365" s="21" t="s">
        <v>2558</v>
      </c>
      <c r="B365" s="18">
        <v>268.49005580958061</v>
      </c>
      <c r="C365" s="18">
        <v>2964.5534060771583</v>
      </c>
      <c r="D365" s="18">
        <v>5.0241483757877621</v>
      </c>
      <c r="E365" s="19">
        <v>6.0199999999999999E-46</v>
      </c>
      <c r="F365" s="20">
        <v>5.58</v>
      </c>
      <c r="G365" s="19">
        <v>4.7799999999999996E-128</v>
      </c>
      <c r="H365" s="20">
        <v>-9.01</v>
      </c>
    </row>
    <row r="366" spans="1:8" x14ac:dyDescent="0.2">
      <c r="A366" s="21" t="s">
        <v>2559</v>
      </c>
      <c r="B366" s="18">
        <v>24.834194310246815</v>
      </c>
      <c r="C366" s="18">
        <v>23.786371335135151</v>
      </c>
      <c r="D366" s="18">
        <v>0.7529254240711506</v>
      </c>
      <c r="E366" s="19">
        <v>2.1500000000000001E-7</v>
      </c>
      <c r="F366" s="20">
        <v>4.3</v>
      </c>
      <c r="G366" s="19">
        <v>1.7099999999999999E-5</v>
      </c>
      <c r="H366" s="20">
        <v>-4.34</v>
      </c>
    </row>
    <row r="367" spans="1:8" x14ac:dyDescent="0.2">
      <c r="A367" s="21" t="s">
        <v>2560</v>
      </c>
      <c r="B367" s="18">
        <v>126.31284285673988</v>
      </c>
      <c r="C367" s="18">
        <v>107.00657192576291</v>
      </c>
      <c r="D367" s="18">
        <v>3.8782239064929516</v>
      </c>
      <c r="E367" s="19">
        <v>1.2100000000000001E-24</v>
      </c>
      <c r="F367" s="20">
        <v>4.78</v>
      </c>
      <c r="G367" s="19">
        <v>6.5700000000000003E-16</v>
      </c>
      <c r="H367" s="20">
        <v>-4.54</v>
      </c>
    </row>
    <row r="368" spans="1:8" x14ac:dyDescent="0.2">
      <c r="A368" s="21" t="s">
        <v>2561</v>
      </c>
      <c r="B368" s="18">
        <v>20.936992771853674</v>
      </c>
      <c r="C368" s="18">
        <v>51.198193235258401</v>
      </c>
      <c r="D368" s="18">
        <v>3.516621401857158</v>
      </c>
      <c r="E368" s="20">
        <v>7.0100000000000002E-4</v>
      </c>
      <c r="F368" s="20">
        <v>2.4500000000000002</v>
      </c>
      <c r="G368" s="19">
        <v>1.5099999999999999E-7</v>
      </c>
      <c r="H368" s="20">
        <v>-3.72</v>
      </c>
    </row>
    <row r="369" spans="1:8" x14ac:dyDescent="0.2">
      <c r="A369" s="21" t="s">
        <v>2562</v>
      </c>
      <c r="B369" s="18">
        <v>286.378259480081</v>
      </c>
      <c r="C369" s="18">
        <v>636.26158788220084</v>
      </c>
      <c r="D369" s="18">
        <v>52.991079032512715</v>
      </c>
      <c r="E369" s="19">
        <v>9.5199999999999996E-32</v>
      </c>
      <c r="F369" s="20">
        <v>2.42</v>
      </c>
      <c r="G369" s="19">
        <v>4.7400000000000001E-69</v>
      </c>
      <c r="H369" s="20">
        <v>-3.53</v>
      </c>
    </row>
    <row r="370" spans="1:8" x14ac:dyDescent="0.2">
      <c r="A370" s="21" t="s">
        <v>2563</v>
      </c>
      <c r="B370" s="18">
        <v>3505.3249791813414</v>
      </c>
      <c r="C370" s="18">
        <v>8524.9589035819408</v>
      </c>
      <c r="D370" s="18">
        <v>3.0973396919759253</v>
      </c>
      <c r="E370" s="19">
        <v>2.8799999999999998E-112</v>
      </c>
      <c r="F370" s="20">
        <v>9.9</v>
      </c>
      <c r="G370" s="19">
        <v>1.08E-82</v>
      </c>
      <c r="H370" s="20">
        <v>-11</v>
      </c>
    </row>
    <row r="371" spans="1:8" x14ac:dyDescent="0.2">
      <c r="A371" s="21" t="s">
        <v>2564</v>
      </c>
      <c r="B371" s="18">
        <v>14847.355828668375</v>
      </c>
      <c r="C371" s="18">
        <v>12003.3017668375</v>
      </c>
      <c r="D371" s="18">
        <v>1849.3370575501867</v>
      </c>
      <c r="E371" s="19">
        <v>1.4100000000000001E-78</v>
      </c>
      <c r="F371" s="20">
        <v>3.01</v>
      </c>
      <c r="G371" s="19">
        <v>1.5899999999999999E-48</v>
      </c>
      <c r="H371" s="20">
        <v>-2.66</v>
      </c>
    </row>
    <row r="372" spans="1:8" x14ac:dyDescent="0.2">
      <c r="A372" s="21" t="s">
        <v>2565</v>
      </c>
      <c r="B372" s="18">
        <v>2264.4473493919686</v>
      </c>
      <c r="C372" s="18">
        <v>6962.7034846457827</v>
      </c>
      <c r="D372" s="18">
        <v>308.58547129461317</v>
      </c>
      <c r="E372" s="19">
        <v>7.2100000000000004E-82</v>
      </c>
      <c r="F372" s="20">
        <v>2.88</v>
      </c>
      <c r="G372" s="19">
        <v>1.13E-271</v>
      </c>
      <c r="H372" s="20">
        <v>-4.45</v>
      </c>
    </row>
    <row r="373" spans="1:8" x14ac:dyDescent="0.2">
      <c r="A373" s="21" t="s">
        <v>2566</v>
      </c>
      <c r="B373" s="18">
        <v>479.69765664276929</v>
      </c>
      <c r="C373" s="18">
        <v>14846.607325745252</v>
      </c>
      <c r="D373" s="18">
        <v>86.326892402699684</v>
      </c>
      <c r="E373" s="19">
        <v>2.1199999999999999E-24</v>
      </c>
      <c r="F373" s="20">
        <v>2.46</v>
      </c>
      <c r="G373" s="19">
        <v>3.9999999999999996E-298</v>
      </c>
      <c r="H373" s="20">
        <v>-7.36</v>
      </c>
    </row>
    <row r="374" spans="1:8" x14ac:dyDescent="0.2">
      <c r="A374" s="21" t="s">
        <v>2567</v>
      </c>
      <c r="B374" s="18">
        <v>11.009269085028038</v>
      </c>
      <c r="C374" s="18">
        <v>11.655230809055226</v>
      </c>
      <c r="D374" s="18">
        <v>1.4202128524509865</v>
      </c>
      <c r="E374" s="20">
        <v>1.17E-2</v>
      </c>
      <c r="F374" s="20">
        <v>2.46</v>
      </c>
      <c r="G374" s="20">
        <v>2.1299999999999999E-2</v>
      </c>
      <c r="H374" s="20">
        <v>-2.59</v>
      </c>
    </row>
    <row r="375" spans="1:8" x14ac:dyDescent="0.2">
      <c r="A375" s="21" t="s">
        <v>2568</v>
      </c>
      <c r="B375" s="18">
        <v>4.8396606905109554</v>
      </c>
      <c r="C375" s="18">
        <v>242.22909915004243</v>
      </c>
      <c r="D375" s="18">
        <v>0</v>
      </c>
      <c r="E375" s="20">
        <v>9.9600000000000001E-3</v>
      </c>
      <c r="F375" s="20">
        <v>3.14</v>
      </c>
      <c r="G375" s="19">
        <v>7.7000000000000008E-6</v>
      </c>
      <c r="H375" s="20">
        <v>-6.16</v>
      </c>
    </row>
    <row r="376" spans="1:8" x14ac:dyDescent="0.2">
      <c r="A376" s="21" t="s">
        <v>2569</v>
      </c>
      <c r="B376" s="18">
        <v>282.99731175198411</v>
      </c>
      <c r="C376" s="18">
        <v>198.39434853733536</v>
      </c>
      <c r="D376" s="18">
        <v>0</v>
      </c>
      <c r="E376" s="19">
        <v>8.6599999999999994E-25</v>
      </c>
      <c r="F376" s="20">
        <v>8.42</v>
      </c>
      <c r="G376" s="19">
        <v>3.0299999999999999E-16</v>
      </c>
      <c r="H376" s="20">
        <v>-8.48</v>
      </c>
    </row>
    <row r="377" spans="1:8" x14ac:dyDescent="0.2">
      <c r="A377" s="21" t="s">
        <v>2570</v>
      </c>
      <c r="B377" s="18">
        <v>607.03863384738111</v>
      </c>
      <c r="C377" s="18">
        <v>6564.3152743274004</v>
      </c>
      <c r="D377" s="18">
        <v>6.2175242984674313</v>
      </c>
      <c r="E377" s="19">
        <v>2.6999999999999999E-65</v>
      </c>
      <c r="F377" s="20">
        <v>6.36</v>
      </c>
      <c r="G377" s="19">
        <v>1.11E-181</v>
      </c>
      <c r="H377" s="20">
        <v>-9.7799999999999994</v>
      </c>
    </row>
    <row r="378" spans="1:8" x14ac:dyDescent="0.2">
      <c r="A378" s="21" t="s">
        <v>2571</v>
      </c>
      <c r="B378" s="18">
        <v>239.52610327495563</v>
      </c>
      <c r="C378" s="18">
        <v>5807.5681160671056</v>
      </c>
      <c r="D378" s="18">
        <v>21.097966786789286</v>
      </c>
      <c r="E378" s="19">
        <v>1.2499999999999999E-35</v>
      </c>
      <c r="F378" s="20">
        <v>3.52</v>
      </c>
      <c r="G378" s="19">
        <v>2.69E-250</v>
      </c>
      <c r="H378" s="20">
        <v>-8.08</v>
      </c>
    </row>
    <row r="379" spans="1:8" x14ac:dyDescent="0.2">
      <c r="A379" s="21" t="s">
        <v>2572</v>
      </c>
      <c r="B379" s="18">
        <v>3.8405706418724588</v>
      </c>
      <c r="C379" s="18">
        <v>19.584378982142816</v>
      </c>
      <c r="D379" s="18">
        <v>0</v>
      </c>
      <c r="E379" s="20">
        <v>2.1399999999999999E-2</v>
      </c>
      <c r="F379" s="20">
        <v>2.88</v>
      </c>
      <c r="G379" s="19">
        <v>2.4499999999999999E-5</v>
      </c>
      <c r="H379" s="20">
        <v>-5.43</v>
      </c>
    </row>
    <row r="380" spans="1:8" x14ac:dyDescent="0.2">
      <c r="A380" s="21" t="s">
        <v>2573</v>
      </c>
      <c r="B380" s="18">
        <v>43.665126048645462</v>
      </c>
      <c r="C380" s="18">
        <v>89.178779053043428</v>
      </c>
      <c r="D380" s="18">
        <v>3.0816414216819918</v>
      </c>
      <c r="E380" s="19">
        <v>1.56E-9</v>
      </c>
      <c r="F380" s="20">
        <v>3.61</v>
      </c>
      <c r="G380" s="19">
        <v>9.5499999999999994E-15</v>
      </c>
      <c r="H380" s="20">
        <v>-4.63</v>
      </c>
    </row>
    <row r="381" spans="1:8" x14ac:dyDescent="0.2">
      <c r="A381" s="21" t="s">
        <v>2574</v>
      </c>
      <c r="B381" s="18">
        <v>14.643388441045099</v>
      </c>
      <c r="C381" s="18">
        <v>6.402120801063262</v>
      </c>
      <c r="D381" s="18">
        <v>0</v>
      </c>
      <c r="E381" s="20">
        <v>2.0599999999999999E-4</v>
      </c>
      <c r="F381" s="20">
        <v>4.18</v>
      </c>
      <c r="G381" s="20">
        <v>1.6899999999999998E-2</v>
      </c>
      <c r="H381" s="20">
        <v>-3.66</v>
      </c>
    </row>
    <row r="382" spans="1:8" x14ac:dyDescent="0.2">
      <c r="A382" s="21" t="s">
        <v>2575</v>
      </c>
      <c r="B382" s="18">
        <v>436.94037543208162</v>
      </c>
      <c r="C382" s="18">
        <v>266.72628059474351</v>
      </c>
      <c r="D382" s="18">
        <v>3.2702918091468569</v>
      </c>
      <c r="E382" s="19">
        <v>6.6600000000000003E-50</v>
      </c>
      <c r="F382" s="20">
        <v>6.75</v>
      </c>
      <c r="G382" s="19">
        <v>8.6300000000000002E-10</v>
      </c>
      <c r="H382" s="20">
        <v>-5.6</v>
      </c>
    </row>
    <row r="383" spans="1:8" x14ac:dyDescent="0.2">
      <c r="A383" s="21" t="s">
        <v>2576</v>
      </c>
      <c r="B383" s="18">
        <v>34.110239854220026</v>
      </c>
      <c r="C383" s="18">
        <v>41.608443416930072</v>
      </c>
      <c r="D383" s="18">
        <v>2.8510100992656202</v>
      </c>
      <c r="E383" s="19">
        <v>1.7600000000000001E-6</v>
      </c>
      <c r="F383" s="20">
        <v>3.24</v>
      </c>
      <c r="G383" s="20">
        <v>1.7000000000000001E-4</v>
      </c>
      <c r="H383" s="20">
        <v>-3.42</v>
      </c>
    </row>
    <row r="384" spans="1:8" x14ac:dyDescent="0.2">
      <c r="A384" s="21" t="s">
        <v>2577</v>
      </c>
      <c r="B384" s="18">
        <v>30.975942701949066</v>
      </c>
      <c r="C384" s="18">
        <v>16.982071889697664</v>
      </c>
      <c r="D384" s="18">
        <v>0</v>
      </c>
      <c r="E384" s="19">
        <v>1.6099999999999999E-8</v>
      </c>
      <c r="F384" s="20">
        <v>5.56</v>
      </c>
      <c r="G384" s="19">
        <v>7.3200000000000004E-5</v>
      </c>
      <c r="H384" s="20">
        <v>-5.21</v>
      </c>
    </row>
    <row r="385" spans="1:8" x14ac:dyDescent="0.2">
      <c r="A385" s="21" t="s">
        <v>2578</v>
      </c>
      <c r="B385" s="18">
        <v>187.49486295724762</v>
      </c>
      <c r="C385" s="18">
        <v>472.56110784849079</v>
      </c>
      <c r="D385" s="18">
        <v>12.800088851712651</v>
      </c>
      <c r="E385" s="19">
        <v>6.9899999999999997E-35</v>
      </c>
      <c r="F385" s="20">
        <v>3.81</v>
      </c>
      <c r="G385" s="19">
        <v>3.4299999999999998E-64</v>
      </c>
      <c r="H385" s="20">
        <v>-5.1100000000000003</v>
      </c>
    </row>
    <row r="386" spans="1:8" x14ac:dyDescent="0.2">
      <c r="A386" s="21" t="s">
        <v>2579</v>
      </c>
      <c r="B386" s="18">
        <v>1891.2822706435986</v>
      </c>
      <c r="C386" s="18">
        <v>11594.496079803866</v>
      </c>
      <c r="D386" s="18">
        <v>123.03345650580204</v>
      </c>
      <c r="E386" s="19">
        <v>8.1099999999999996E-82</v>
      </c>
      <c r="F386" s="20">
        <v>3.92</v>
      </c>
      <c r="G386" s="19">
        <v>4.6100000000000003E-235</v>
      </c>
      <c r="H386" s="20">
        <v>-6.49</v>
      </c>
    </row>
    <row r="387" spans="1:8" x14ac:dyDescent="0.2">
      <c r="A387" s="21" t="s">
        <v>2580</v>
      </c>
      <c r="B387" s="18">
        <v>14.01793912428386</v>
      </c>
      <c r="C387" s="18">
        <v>19.252074806562451</v>
      </c>
      <c r="D387" s="18">
        <v>1.8394945623322232</v>
      </c>
      <c r="E387" s="20">
        <v>1.8E-3</v>
      </c>
      <c r="F387" s="20">
        <v>2.6</v>
      </c>
      <c r="G387" s="20">
        <v>1.73E-3</v>
      </c>
      <c r="H387" s="20">
        <v>-3.04</v>
      </c>
    </row>
    <row r="388" spans="1:8" x14ac:dyDescent="0.2">
      <c r="A388" s="21" t="s">
        <v>2581</v>
      </c>
      <c r="B388" s="18">
        <v>19.806385362786362</v>
      </c>
      <c r="C388" s="18">
        <v>278.36954223512157</v>
      </c>
      <c r="D388" s="18">
        <v>0</v>
      </c>
      <c r="E388" s="19">
        <v>7.0099999999999998E-6</v>
      </c>
      <c r="F388" s="20">
        <v>4.78</v>
      </c>
      <c r="G388" s="19">
        <v>7.4399999999999999E-6</v>
      </c>
      <c r="H388" s="20">
        <v>-6.18</v>
      </c>
    </row>
    <row r="389" spans="1:8" x14ac:dyDescent="0.2">
      <c r="A389" s="21" t="s">
        <v>2582</v>
      </c>
      <c r="B389" s="18">
        <v>36.129439505275528</v>
      </c>
      <c r="C389" s="18">
        <v>79.301103612478215</v>
      </c>
      <c r="D389" s="18">
        <v>3.7421388483432416</v>
      </c>
      <c r="E389" s="19">
        <v>3.65E-7</v>
      </c>
      <c r="F389" s="20">
        <v>3.08</v>
      </c>
      <c r="G389" s="19">
        <v>4.3899999999999997E-12</v>
      </c>
      <c r="H389" s="20">
        <v>-4.2</v>
      </c>
    </row>
    <row r="390" spans="1:8" x14ac:dyDescent="0.2">
      <c r="A390" s="21" t="s">
        <v>2583</v>
      </c>
      <c r="B390" s="18">
        <v>4.8992162848339529</v>
      </c>
      <c r="C390" s="18">
        <v>13.687431443769015</v>
      </c>
      <c r="D390" s="18">
        <v>0.41928170988123337</v>
      </c>
      <c r="E390" s="20">
        <v>4.2900000000000001E-2</v>
      </c>
      <c r="F390" s="20">
        <v>2.41</v>
      </c>
      <c r="G390" s="20">
        <v>5.0899999999999999E-3</v>
      </c>
      <c r="H390" s="20">
        <v>-3.74</v>
      </c>
    </row>
    <row r="391" spans="1:8" x14ac:dyDescent="0.2">
      <c r="A391" s="21" t="s">
        <v>2584</v>
      </c>
      <c r="B391" s="18">
        <v>7.6656388296091027</v>
      </c>
      <c r="C391" s="18">
        <v>12.146765379794104</v>
      </c>
      <c r="D391" s="18">
        <v>0.27428838315617832</v>
      </c>
      <c r="E391" s="20">
        <v>3.04E-2</v>
      </c>
      <c r="F391" s="20">
        <v>2.66</v>
      </c>
      <c r="G391" s="20">
        <v>3.15E-3</v>
      </c>
      <c r="H391" s="20">
        <v>-3.84</v>
      </c>
    </row>
    <row r="392" spans="1:8" x14ac:dyDescent="0.2">
      <c r="A392" s="21" t="s">
        <v>2585</v>
      </c>
      <c r="B392" s="18">
        <v>4.9820755429314207</v>
      </c>
      <c r="C392" s="18">
        <v>45.926011156321273</v>
      </c>
      <c r="D392" s="18">
        <v>0</v>
      </c>
      <c r="E392" s="20">
        <v>1.35E-2</v>
      </c>
      <c r="F392" s="20">
        <v>3.05</v>
      </c>
      <c r="G392" s="20">
        <v>1.8600000000000001E-3</v>
      </c>
      <c r="H392" s="20">
        <v>-4.62</v>
      </c>
    </row>
    <row r="393" spans="1:8" x14ac:dyDescent="0.2">
      <c r="A393" s="21" t="s">
        <v>2586</v>
      </c>
      <c r="B393" s="18">
        <v>6.5682645123441201</v>
      </c>
      <c r="C393" s="18">
        <v>80.791082998275016</v>
      </c>
      <c r="D393" s="18">
        <v>0.41928170988123337</v>
      </c>
      <c r="E393" s="20">
        <v>9.6500000000000006E-3</v>
      </c>
      <c r="F393" s="20">
        <v>2.88</v>
      </c>
      <c r="G393" s="19">
        <v>2.61E-12</v>
      </c>
      <c r="H393" s="20">
        <v>-6.61</v>
      </c>
    </row>
    <row r="394" spans="1:8" x14ac:dyDescent="0.2">
      <c r="A394" s="21" t="s">
        <v>2587</v>
      </c>
      <c r="B394" s="18">
        <v>118.4298221653506</v>
      </c>
      <c r="C394" s="18">
        <v>313.80857859491249</v>
      </c>
      <c r="D394" s="18">
        <v>19.991027643372441</v>
      </c>
      <c r="E394" s="19">
        <v>1.28E-8</v>
      </c>
      <c r="F394" s="20">
        <v>2.52</v>
      </c>
      <c r="G394" s="19">
        <v>2.9200000000000002E-19</v>
      </c>
      <c r="H394" s="20">
        <v>-3.88</v>
      </c>
    </row>
    <row r="395" spans="1:8" x14ac:dyDescent="0.2">
      <c r="A395" s="21" t="s">
        <v>2588</v>
      </c>
      <c r="B395" s="18">
        <v>130.43570719259247</v>
      </c>
      <c r="C395" s="18">
        <v>2057.1592037489017</v>
      </c>
      <c r="D395" s="18">
        <v>3.1829776876672415</v>
      </c>
      <c r="E395" s="19">
        <v>1.23E-24</v>
      </c>
      <c r="F395" s="20">
        <v>5.27</v>
      </c>
      <c r="G395" s="19">
        <v>2.78E-82</v>
      </c>
      <c r="H395" s="20">
        <v>-9.24</v>
      </c>
    </row>
    <row r="396" spans="1:8" x14ac:dyDescent="0.2">
      <c r="A396" s="21" t="s">
        <v>2589</v>
      </c>
      <c r="B396" s="18">
        <v>298.66867609638825</v>
      </c>
      <c r="C396" s="18">
        <v>89.065172087615366</v>
      </c>
      <c r="D396" s="18">
        <v>6.485022679905021</v>
      </c>
      <c r="E396" s="19">
        <v>1.28E-14</v>
      </c>
      <c r="F396" s="20">
        <v>5.0199999999999996</v>
      </c>
      <c r="G396" s="19">
        <v>7.0799999999999999E-8</v>
      </c>
      <c r="H396" s="20">
        <v>-3.52</v>
      </c>
    </row>
    <row r="397" spans="1:8" x14ac:dyDescent="0.2">
      <c r="A397" s="21" t="s">
        <v>2590</v>
      </c>
      <c r="B397" s="18">
        <v>302.41676341961551</v>
      </c>
      <c r="C397" s="18">
        <v>598.12752605355195</v>
      </c>
      <c r="D397" s="18">
        <v>0.41928170988123337</v>
      </c>
      <c r="E397" s="19">
        <v>3.3900000000000002E-13</v>
      </c>
      <c r="F397" s="20">
        <v>6.8</v>
      </c>
      <c r="G397" s="19">
        <v>5.3200000000000002E-10</v>
      </c>
      <c r="H397" s="20">
        <v>-7.49</v>
      </c>
    </row>
    <row r="398" spans="1:8" x14ac:dyDescent="0.2">
      <c r="A398" s="21" t="s">
        <v>2591</v>
      </c>
      <c r="B398" s="18">
        <v>1549.7677149753576</v>
      </c>
      <c r="C398" s="18">
        <v>411.82928485207685</v>
      </c>
      <c r="D398" s="18">
        <v>3.8519412418353731</v>
      </c>
      <c r="E398" s="19">
        <v>2.1799999999999998E-93</v>
      </c>
      <c r="F398" s="20">
        <v>8.31</v>
      </c>
      <c r="G398" s="19">
        <v>1.6900000000000001E-47</v>
      </c>
      <c r="H398" s="20">
        <v>-6.49</v>
      </c>
    </row>
    <row r="399" spans="1:8" x14ac:dyDescent="0.2">
      <c r="A399" s="21" t="s">
        <v>2592</v>
      </c>
      <c r="B399" s="18">
        <v>7.9359326685328604</v>
      </c>
      <c r="C399" s="18">
        <v>207.40423655586653</v>
      </c>
      <c r="D399" s="18">
        <v>0.33364371418991734</v>
      </c>
      <c r="E399" s="20">
        <v>3.81E-3</v>
      </c>
      <c r="F399" s="20">
        <v>3.14</v>
      </c>
      <c r="G399" s="19">
        <v>7.2000000000000002E-19</v>
      </c>
      <c r="H399" s="20">
        <v>-7.88</v>
      </c>
    </row>
    <row r="400" spans="1:8" x14ac:dyDescent="0.2">
      <c r="A400" s="21" t="s">
        <v>2593</v>
      </c>
      <c r="B400" s="18">
        <v>122.78114178797813</v>
      </c>
      <c r="C400" s="18">
        <v>487.08572408785733</v>
      </c>
      <c r="D400" s="18">
        <v>16.706271548651465</v>
      </c>
      <c r="E400" s="19">
        <v>9.6599999999999991E-19</v>
      </c>
      <c r="F400" s="20">
        <v>2.8</v>
      </c>
      <c r="G400" s="19">
        <v>4.9600000000000001E-44</v>
      </c>
      <c r="H400" s="20">
        <v>-4.7300000000000004</v>
      </c>
    </row>
    <row r="401" spans="1:8" x14ac:dyDescent="0.2">
      <c r="A401" s="21" t="s">
        <v>2594</v>
      </c>
      <c r="B401" s="18">
        <v>56.899755637662373</v>
      </c>
      <c r="C401" s="18">
        <v>35.725537702107282</v>
      </c>
      <c r="D401" s="18">
        <v>0</v>
      </c>
      <c r="E401" s="19">
        <v>4.5399999999999996E-12</v>
      </c>
      <c r="F401" s="20">
        <v>6.39</v>
      </c>
      <c r="G401" s="19">
        <v>3.6100000000000002E-7</v>
      </c>
      <c r="H401" s="20">
        <v>-6.18</v>
      </c>
    </row>
    <row r="402" spans="1:8" x14ac:dyDescent="0.2">
      <c r="A402" s="21" t="s">
        <v>2595</v>
      </c>
      <c r="B402" s="18">
        <v>743.48356745107287</v>
      </c>
      <c r="C402" s="18">
        <v>1241.7836464912084</v>
      </c>
      <c r="D402" s="18">
        <v>68.275989242558765</v>
      </c>
      <c r="E402" s="19">
        <v>1.07E-14</v>
      </c>
      <c r="F402" s="20">
        <v>3.34</v>
      </c>
      <c r="G402" s="19">
        <v>3.6E-46</v>
      </c>
      <c r="H402" s="20">
        <v>-4.13</v>
      </c>
    </row>
    <row r="403" spans="1:8" x14ac:dyDescent="0.2">
      <c r="A403" s="21" t="s">
        <v>2596</v>
      </c>
      <c r="B403" s="18">
        <v>271.87713465964146</v>
      </c>
      <c r="C403" s="18">
        <v>1617.1723338256734</v>
      </c>
      <c r="D403" s="18">
        <v>4.3186744051014667</v>
      </c>
      <c r="E403" s="19">
        <v>1.4900000000000001E-39</v>
      </c>
      <c r="F403" s="20">
        <v>5.61</v>
      </c>
      <c r="G403" s="19">
        <v>2.4899999999999999E-24</v>
      </c>
      <c r="H403" s="20">
        <v>-7.78</v>
      </c>
    </row>
    <row r="404" spans="1:8" x14ac:dyDescent="0.2">
      <c r="A404" s="21" t="s">
        <v>2597</v>
      </c>
      <c r="B404" s="18">
        <v>195.84008614743487</v>
      </c>
      <c r="C404" s="18">
        <v>178.06292122741482</v>
      </c>
      <c r="D404" s="18">
        <v>31.905101621937767</v>
      </c>
      <c r="E404" s="19">
        <v>5.0399999999999997E-24</v>
      </c>
      <c r="F404" s="20">
        <v>2.63</v>
      </c>
      <c r="G404" s="19">
        <v>7.4400000000000004E-14</v>
      </c>
      <c r="H404" s="20">
        <v>-2.4500000000000002</v>
      </c>
    </row>
    <row r="405" spans="1:8" x14ac:dyDescent="0.2">
      <c r="A405" s="21" t="s">
        <v>2598</v>
      </c>
      <c r="B405" s="18">
        <v>200.85200575056061</v>
      </c>
      <c r="C405" s="18">
        <v>325.61738501030868</v>
      </c>
      <c r="D405" s="18">
        <v>27.479977074920747</v>
      </c>
      <c r="E405" s="19">
        <v>1.4499999999999999E-16</v>
      </c>
      <c r="F405" s="20">
        <v>2.85</v>
      </c>
      <c r="G405" s="19">
        <v>2.2000000000000002E-11</v>
      </c>
      <c r="H405" s="20">
        <v>-3.44</v>
      </c>
    </row>
    <row r="406" spans="1:8" x14ac:dyDescent="0.2">
      <c r="A406" s="21" t="s">
        <v>2599</v>
      </c>
      <c r="B406" s="18">
        <v>24.787917334981387</v>
      </c>
      <c r="C406" s="18">
        <v>26.846600743555065</v>
      </c>
      <c r="D406" s="18">
        <v>0.60793209734609577</v>
      </c>
      <c r="E406" s="19">
        <v>2.1799999999999999E-7</v>
      </c>
      <c r="F406" s="20">
        <v>4.33</v>
      </c>
      <c r="G406" s="19">
        <v>2.9900000000000002E-6</v>
      </c>
      <c r="H406" s="20">
        <v>-4.58</v>
      </c>
    </row>
    <row r="407" spans="1:8" x14ac:dyDescent="0.2">
      <c r="A407" s="21" t="s">
        <v>2600</v>
      </c>
      <c r="B407" s="18">
        <v>1102.0875279711647</v>
      </c>
      <c r="C407" s="18">
        <v>1173.2137824656777</v>
      </c>
      <c r="D407" s="18">
        <v>29.848912383129402</v>
      </c>
      <c r="E407" s="19">
        <v>2.1299999999999999E-151</v>
      </c>
      <c r="F407" s="20">
        <v>5.16</v>
      </c>
      <c r="G407" s="19">
        <v>5.01E-111</v>
      </c>
      <c r="H407" s="20">
        <v>-5.21</v>
      </c>
    </row>
    <row r="408" spans="1:8" x14ac:dyDescent="0.2">
      <c r="A408" s="21" t="s">
        <v>2601</v>
      </c>
      <c r="B408" s="18">
        <v>11.807665042731381</v>
      </c>
      <c r="C408" s="18">
        <v>1195.390066117209</v>
      </c>
      <c r="D408" s="18">
        <v>0.33364371418991734</v>
      </c>
      <c r="E408" s="20">
        <v>1.5699999999999999E-4</v>
      </c>
      <c r="F408" s="20">
        <v>3.76</v>
      </c>
      <c r="G408" s="19">
        <v>2.68E-36</v>
      </c>
      <c r="H408" s="20">
        <v>-10.199999999999999</v>
      </c>
    </row>
    <row r="409" spans="1:8" x14ac:dyDescent="0.2">
      <c r="A409" s="21" t="s">
        <v>2602</v>
      </c>
      <c r="B409" s="18">
        <v>64.757448767319445</v>
      </c>
      <c r="C409" s="18">
        <v>841.05144917378493</v>
      </c>
      <c r="D409" s="18">
        <v>5.5027854167027357</v>
      </c>
      <c r="E409" s="19">
        <v>7.3099999999999998E-11</v>
      </c>
      <c r="F409" s="20">
        <v>3.39</v>
      </c>
      <c r="G409" s="19">
        <v>3.3899999999999998E-67</v>
      </c>
      <c r="H409" s="20">
        <v>-7.11</v>
      </c>
    </row>
    <row r="410" spans="1:8" x14ac:dyDescent="0.2">
      <c r="A410" s="21" t="s">
        <v>2603</v>
      </c>
      <c r="B410" s="18">
        <v>1197.1714463390679</v>
      </c>
      <c r="C410" s="18">
        <v>319.42659682694546</v>
      </c>
      <c r="D410" s="18">
        <v>18.79888570541258</v>
      </c>
      <c r="E410" s="19">
        <v>7.6499999999999996E-115</v>
      </c>
      <c r="F410" s="20">
        <v>5.92</v>
      </c>
      <c r="G410" s="19">
        <v>3.9000000000000002E-42</v>
      </c>
      <c r="H410" s="20">
        <v>-4.01</v>
      </c>
    </row>
    <row r="411" spans="1:8" x14ac:dyDescent="0.2">
      <c r="A411" s="21" t="s">
        <v>2604</v>
      </c>
      <c r="B411" s="18">
        <v>1804.9527627517061</v>
      </c>
      <c r="C411" s="18">
        <v>2410.6126699786964</v>
      </c>
      <c r="D411" s="18">
        <v>37.014003711279898</v>
      </c>
      <c r="E411" s="19">
        <v>4.9399999999999998E-127</v>
      </c>
      <c r="F411" s="20">
        <v>5.55</v>
      </c>
      <c r="G411" s="19">
        <v>6.7500000000000002E-167</v>
      </c>
      <c r="H411" s="20">
        <v>-5.95</v>
      </c>
    </row>
    <row r="412" spans="1:8" x14ac:dyDescent="0.2">
      <c r="A412" s="21" t="s">
        <v>2605</v>
      </c>
      <c r="B412" s="18">
        <v>14.199336027617736</v>
      </c>
      <c r="C412" s="18">
        <v>24.495734625211469</v>
      </c>
      <c r="D412" s="18">
        <v>1.4202128524509865</v>
      </c>
      <c r="E412" s="20">
        <v>3.5300000000000002E-3</v>
      </c>
      <c r="F412" s="20">
        <v>2.74</v>
      </c>
      <c r="G412" s="20">
        <v>1.4300000000000001E-4</v>
      </c>
      <c r="H412" s="20">
        <v>-3.65</v>
      </c>
    </row>
    <row r="413" spans="1:8" x14ac:dyDescent="0.2">
      <c r="A413" s="21" t="s">
        <v>2606</v>
      </c>
      <c r="B413" s="18">
        <v>22.756290927449186</v>
      </c>
      <c r="C413" s="18">
        <v>15.525500065352119</v>
      </c>
      <c r="D413" s="18">
        <v>1.4464955171085658</v>
      </c>
      <c r="E413" s="19">
        <v>1.6199999999999999E-6</v>
      </c>
      <c r="F413" s="20">
        <v>3.59</v>
      </c>
      <c r="G413" s="20">
        <v>9.2200000000000008E-3</v>
      </c>
      <c r="H413" s="20">
        <v>-2.92</v>
      </c>
    </row>
    <row r="414" spans="1:8" x14ac:dyDescent="0.2">
      <c r="A414" s="21" t="s">
        <v>2607</v>
      </c>
      <c r="B414" s="18">
        <v>523.98244419942887</v>
      </c>
      <c r="C414" s="18">
        <v>1116.2312887124842</v>
      </c>
      <c r="D414" s="18">
        <v>11.227736028314961</v>
      </c>
      <c r="E414" s="19">
        <v>3.9000000000000001E-79</v>
      </c>
      <c r="F414" s="20">
        <v>5.6</v>
      </c>
      <c r="G414" s="19">
        <v>2.5199999999999999E-27</v>
      </c>
      <c r="H414" s="20">
        <v>-6.36</v>
      </c>
    </row>
    <row r="415" spans="1:8" x14ac:dyDescent="0.2">
      <c r="A415" s="21" t="s">
        <v>2608</v>
      </c>
      <c r="B415" s="18">
        <v>96.707889931532662</v>
      </c>
      <c r="C415" s="18">
        <v>340.27678011891732</v>
      </c>
      <c r="D415" s="18">
        <v>7.2235693169674695</v>
      </c>
      <c r="E415" s="19">
        <v>4.5199999999999998E-18</v>
      </c>
      <c r="F415" s="20">
        <v>3.67</v>
      </c>
      <c r="G415" s="19">
        <v>6.4300000000000001E-49</v>
      </c>
      <c r="H415" s="20">
        <v>-5.47</v>
      </c>
    </row>
    <row r="416" spans="1:8" x14ac:dyDescent="0.2">
      <c r="A416" s="21" t="s">
        <v>2609</v>
      </c>
      <c r="B416" s="18">
        <v>5.9360664792976747</v>
      </c>
      <c r="C416" s="18">
        <v>74.699250675626274</v>
      </c>
      <c r="D416" s="18">
        <v>0.27428838315617832</v>
      </c>
      <c r="E416" s="20">
        <v>1.6899999999999998E-2</v>
      </c>
      <c r="F416" s="20">
        <v>2.76</v>
      </c>
      <c r="G416" s="19">
        <v>3.9099999999999999E-11</v>
      </c>
      <c r="H416" s="20">
        <v>-6.47</v>
      </c>
    </row>
    <row r="417" spans="1:8" x14ac:dyDescent="0.2">
      <c r="A417" s="21" t="s">
        <v>2610</v>
      </c>
      <c r="B417" s="18">
        <v>5128.7328274908796</v>
      </c>
      <c r="C417" s="18">
        <v>4933.4547664237252</v>
      </c>
      <c r="D417" s="18">
        <v>733.92918094307424</v>
      </c>
      <c r="E417" s="19">
        <v>1.2000000000000001E-236</v>
      </c>
      <c r="F417" s="20">
        <v>2.82</v>
      </c>
      <c r="G417" s="19">
        <v>1.6400000000000001E-135</v>
      </c>
      <c r="H417" s="20">
        <v>-2.72</v>
      </c>
    </row>
    <row r="418" spans="1:8" x14ac:dyDescent="0.2">
      <c r="A418" s="21" t="s">
        <v>2611</v>
      </c>
      <c r="B418" s="18">
        <v>162.35946038594875</v>
      </c>
      <c r="C418" s="18">
        <v>95.718241757537527</v>
      </c>
      <c r="D418" s="18">
        <v>1.9514152226811148</v>
      </c>
      <c r="E418" s="19">
        <v>4.1900000000000001E-25</v>
      </c>
      <c r="F418" s="20">
        <v>6.07</v>
      </c>
      <c r="G418" s="19">
        <v>2.5199999999999999E-15</v>
      </c>
      <c r="H418" s="20">
        <v>-5.41</v>
      </c>
    </row>
    <row r="419" spans="1:8" x14ac:dyDescent="0.2">
      <c r="A419" s="21" t="s">
        <v>2612</v>
      </c>
      <c r="B419" s="18">
        <v>172.98407341962536</v>
      </c>
      <c r="C419" s="18">
        <v>111.01931756678783</v>
      </c>
      <c r="D419" s="18">
        <v>12.794176192210831</v>
      </c>
      <c r="E419" s="19">
        <v>6.7699999999999997E-20</v>
      </c>
      <c r="F419" s="20">
        <v>3.64</v>
      </c>
      <c r="G419" s="19">
        <v>1.6299999999999999E-7</v>
      </c>
      <c r="H419" s="20">
        <v>-2.96</v>
      </c>
    </row>
    <row r="420" spans="1:8" x14ac:dyDescent="0.2">
      <c r="A420" s="21" t="s">
        <v>2613</v>
      </c>
      <c r="B420" s="18">
        <v>1264.6468569161761</v>
      </c>
      <c r="C420" s="18">
        <v>972.4135931940865</v>
      </c>
      <c r="D420" s="18">
        <v>38.092106722034089</v>
      </c>
      <c r="E420" s="19">
        <v>1.63E-158</v>
      </c>
      <c r="F420" s="20">
        <v>5.04</v>
      </c>
      <c r="G420" s="19">
        <v>1.14E-95</v>
      </c>
      <c r="H420" s="20">
        <v>-4.62</v>
      </c>
    </row>
    <row r="421" spans="1:8" x14ac:dyDescent="0.2">
      <c r="A421" s="21" t="s">
        <v>2614</v>
      </c>
      <c r="B421" s="18">
        <v>1001.7077989976299</v>
      </c>
      <c r="C421" s="18">
        <v>4143.938074828201</v>
      </c>
      <c r="D421" s="18">
        <v>86.125617912659678</v>
      </c>
      <c r="E421" s="19">
        <v>1.22E-51</v>
      </c>
      <c r="F421" s="20">
        <v>3.51</v>
      </c>
      <c r="G421" s="19">
        <v>2.88E-128</v>
      </c>
      <c r="H421" s="20">
        <v>-5.51</v>
      </c>
    </row>
    <row r="422" spans="1:8" x14ac:dyDescent="0.2">
      <c r="A422" s="21" t="s">
        <v>2615</v>
      </c>
      <c r="B422" s="18">
        <v>15.6120323771591</v>
      </c>
      <c r="C422" s="18">
        <v>33.783650458215234</v>
      </c>
      <c r="D422" s="18">
        <v>0</v>
      </c>
      <c r="E422" s="19">
        <v>3.9400000000000002E-5</v>
      </c>
      <c r="F422" s="20">
        <v>4.47</v>
      </c>
      <c r="G422" s="19">
        <v>3.22E-7</v>
      </c>
      <c r="H422" s="20">
        <v>-6.17</v>
      </c>
    </row>
    <row r="423" spans="1:8" x14ac:dyDescent="0.2">
      <c r="A423" s="21" t="s">
        <v>2616</v>
      </c>
      <c r="B423" s="18">
        <v>79.1974691589066</v>
      </c>
      <c r="C423" s="18">
        <v>59.731812891985733</v>
      </c>
      <c r="D423" s="18">
        <v>9.2712069297035438</v>
      </c>
      <c r="E423" s="19">
        <v>4.0499999999999999E-13</v>
      </c>
      <c r="F423" s="20">
        <v>3.03</v>
      </c>
      <c r="G423" s="19">
        <v>1.3899999999999999E-7</v>
      </c>
      <c r="H423" s="20">
        <v>-2.61</v>
      </c>
    </row>
    <row r="424" spans="1:8" x14ac:dyDescent="0.2">
      <c r="A424" s="21" t="s">
        <v>2617</v>
      </c>
      <c r="B424" s="18">
        <v>832.47144990864263</v>
      </c>
      <c r="C424" s="18">
        <v>954.51996461017211</v>
      </c>
      <c r="D424" s="18">
        <v>39.016664779990947</v>
      </c>
      <c r="E424" s="19">
        <v>1.34E-114</v>
      </c>
      <c r="F424" s="20">
        <v>4.37</v>
      </c>
      <c r="G424" s="19">
        <v>3.58E-87</v>
      </c>
      <c r="H424" s="20">
        <v>-4.53</v>
      </c>
    </row>
    <row r="425" spans="1:8" x14ac:dyDescent="0.2">
      <c r="A425" s="21" t="s">
        <v>2618</v>
      </c>
      <c r="B425" s="18">
        <v>665.63568819785633</v>
      </c>
      <c r="C425" s="18">
        <v>46414.000573882178</v>
      </c>
      <c r="D425" s="18">
        <v>105.9011987441161</v>
      </c>
      <c r="E425" s="19">
        <v>1.5000000000000001E-20</v>
      </c>
      <c r="F425" s="20">
        <v>2.63</v>
      </c>
      <c r="G425" s="19">
        <v>3.9999999999999996E-298</v>
      </c>
      <c r="H425" s="20">
        <v>-8.69</v>
      </c>
    </row>
    <row r="426" spans="1:8" x14ac:dyDescent="0.2">
      <c r="A426" s="21" t="s">
        <v>2619</v>
      </c>
      <c r="B426" s="18">
        <v>52.83706596679751</v>
      </c>
      <c r="C426" s="18">
        <v>15.466857254352004</v>
      </c>
      <c r="D426" s="18">
        <v>0</v>
      </c>
      <c r="E426" s="19">
        <v>1.32E-11</v>
      </c>
      <c r="F426" s="20">
        <v>6.29</v>
      </c>
      <c r="G426" s="20">
        <v>4.9700000000000005E-4</v>
      </c>
      <c r="H426" s="20">
        <v>-4.82</v>
      </c>
    </row>
    <row r="427" spans="1:8" x14ac:dyDescent="0.2">
      <c r="A427" s="21" t="s">
        <v>2620</v>
      </c>
      <c r="B427" s="18">
        <v>487.74587471954811</v>
      </c>
      <c r="C427" s="18">
        <v>482.45799259495777</v>
      </c>
      <c r="D427" s="18">
        <v>83.983883116645586</v>
      </c>
      <c r="E427" s="19">
        <v>6.5700000000000005E-57</v>
      </c>
      <c r="F427" s="20">
        <v>2.5499999999999998</v>
      </c>
      <c r="G427" s="19">
        <v>2.0499999999999999E-32</v>
      </c>
      <c r="H427" s="20">
        <v>-2.4900000000000002</v>
      </c>
    </row>
    <row r="428" spans="1:8" x14ac:dyDescent="0.2">
      <c r="A428" s="21" t="s">
        <v>2621</v>
      </c>
      <c r="B428" s="18">
        <v>93.448671888653635</v>
      </c>
      <c r="C428" s="18">
        <v>288.26489512523801</v>
      </c>
      <c r="D428" s="18">
        <v>15.998764809673832</v>
      </c>
      <c r="E428" s="19">
        <v>1.4100000000000001E-13</v>
      </c>
      <c r="F428" s="20">
        <v>2.54</v>
      </c>
      <c r="G428" s="19">
        <v>4.7099999999999998E-34</v>
      </c>
      <c r="H428" s="20">
        <v>-4.12</v>
      </c>
    </row>
    <row r="429" spans="1:8" x14ac:dyDescent="0.2">
      <c r="A429" s="21" t="s">
        <v>2622</v>
      </c>
      <c r="B429" s="18">
        <v>84.799889063299204</v>
      </c>
      <c r="C429" s="18">
        <v>691.8267958893839</v>
      </c>
      <c r="D429" s="18">
        <v>7.83529580695863</v>
      </c>
      <c r="E429" s="19">
        <v>1.37E-15</v>
      </c>
      <c r="F429" s="20">
        <v>3.32</v>
      </c>
      <c r="G429" s="19">
        <v>4.8100000000000002E-74</v>
      </c>
      <c r="H429" s="20">
        <v>-6.32</v>
      </c>
    </row>
    <row r="430" spans="1:8" x14ac:dyDescent="0.2">
      <c r="A430" s="21" t="s">
        <v>2623</v>
      </c>
      <c r="B430" s="18">
        <v>149.90059707676039</v>
      </c>
      <c r="C430" s="18">
        <v>250.31984797689881</v>
      </c>
      <c r="D430" s="18">
        <v>18.695873313639051</v>
      </c>
      <c r="E430" s="19">
        <v>4.5299999999999999E-23</v>
      </c>
      <c r="F430" s="20">
        <v>2.96</v>
      </c>
      <c r="G430" s="19">
        <v>7.3499999999999997E-33</v>
      </c>
      <c r="H430" s="20">
        <v>-3.67</v>
      </c>
    </row>
    <row r="431" spans="1:8" x14ac:dyDescent="0.2">
      <c r="A431" s="21" t="s">
        <v>2624</v>
      </c>
      <c r="B431" s="18">
        <v>17.059825090071641</v>
      </c>
      <c r="C431" s="18">
        <v>38.300451690980672</v>
      </c>
      <c r="D431" s="18">
        <v>1.3345748567596734</v>
      </c>
      <c r="E431" s="20">
        <v>6.2500000000000001E-4</v>
      </c>
      <c r="F431" s="20">
        <v>3.06</v>
      </c>
      <c r="G431" s="19">
        <v>3.8200000000000001E-7</v>
      </c>
      <c r="H431" s="20">
        <v>-4.34</v>
      </c>
    </row>
    <row r="432" spans="1:8" x14ac:dyDescent="0.2">
      <c r="A432" s="21" t="s">
        <v>2625</v>
      </c>
      <c r="B432" s="18">
        <v>107.71499398065474</v>
      </c>
      <c r="C432" s="18">
        <v>435.09310960341065</v>
      </c>
      <c r="D432" s="18">
        <v>8.0727171310935901</v>
      </c>
      <c r="E432" s="19">
        <v>1.9700000000000001E-20</v>
      </c>
      <c r="F432" s="20">
        <v>3.66</v>
      </c>
      <c r="G432" s="19">
        <v>4.3099999999999997E-59</v>
      </c>
      <c r="H432" s="20">
        <v>-5.65</v>
      </c>
    </row>
    <row r="433" spans="1:8" x14ac:dyDescent="0.2">
      <c r="A433" s="21" t="s">
        <v>2626</v>
      </c>
      <c r="B433" s="18">
        <v>34.295526099896492</v>
      </c>
      <c r="C433" s="18">
        <v>33.802085477686703</v>
      </c>
      <c r="D433" s="18">
        <v>1.6682185709495898</v>
      </c>
      <c r="E433" s="19">
        <v>5.0500000000000002E-8</v>
      </c>
      <c r="F433" s="20">
        <v>3.9</v>
      </c>
      <c r="G433" s="20">
        <v>2.8800000000000001E-4</v>
      </c>
      <c r="H433" s="20">
        <v>-3.72</v>
      </c>
    </row>
    <row r="434" spans="1:8" x14ac:dyDescent="0.2">
      <c r="A434" s="21" t="s">
        <v>2627</v>
      </c>
      <c r="B434" s="18">
        <v>1561.1969041984539</v>
      </c>
      <c r="C434" s="18">
        <v>4343.1868507719919</v>
      </c>
      <c r="D434" s="18">
        <v>269.97320261762172</v>
      </c>
      <c r="E434" s="19">
        <v>8.7900000000000005E-30</v>
      </c>
      <c r="F434" s="20">
        <v>2.5299999999999998</v>
      </c>
      <c r="G434" s="19">
        <v>6.0699999999999998E-65</v>
      </c>
      <c r="H434" s="20">
        <v>-3.95</v>
      </c>
    </row>
    <row r="435" spans="1:8" x14ac:dyDescent="0.2">
      <c r="A435" s="21" t="s">
        <v>2628</v>
      </c>
      <c r="B435" s="18">
        <v>21.244743281143808</v>
      </c>
      <c r="C435" s="18">
        <v>31.920335101315715</v>
      </c>
      <c r="D435" s="18">
        <v>0</v>
      </c>
      <c r="E435" s="19">
        <v>5.3499999999999996E-6</v>
      </c>
      <c r="F435" s="20">
        <v>4.83</v>
      </c>
      <c r="G435" s="19">
        <v>3.0299999999999998E-6</v>
      </c>
      <c r="H435" s="20">
        <v>-5.88</v>
      </c>
    </row>
    <row r="436" spans="1:8" x14ac:dyDescent="0.2">
      <c r="A436" s="21" t="s">
        <v>2629</v>
      </c>
      <c r="B436" s="18">
        <v>79.127849143802734</v>
      </c>
      <c r="C436" s="18">
        <v>3409.0549103738949</v>
      </c>
      <c r="D436" s="18">
        <v>0.27428838315617832</v>
      </c>
      <c r="E436" s="19">
        <v>2.2E-13</v>
      </c>
      <c r="F436" s="20">
        <v>6.17</v>
      </c>
      <c r="G436" s="19">
        <v>4.8899999999999998E-51</v>
      </c>
      <c r="H436" s="20">
        <v>-11.6</v>
      </c>
    </row>
    <row r="437" spans="1:8" x14ac:dyDescent="0.2">
      <c r="A437" s="21" t="s">
        <v>2630</v>
      </c>
      <c r="B437" s="18">
        <v>10.766206002185534</v>
      </c>
      <c r="C437" s="18">
        <v>120.13942130610482</v>
      </c>
      <c r="D437" s="18">
        <v>0.27428838315617832</v>
      </c>
      <c r="E437" s="20">
        <v>3.0499999999999999E-4</v>
      </c>
      <c r="F437" s="20">
        <v>3.66</v>
      </c>
      <c r="G437" s="19">
        <v>3.81E-15</v>
      </c>
      <c r="H437" s="20">
        <v>-7.18</v>
      </c>
    </row>
    <row r="438" spans="1:8" x14ac:dyDescent="0.2">
      <c r="A438" s="21" t="s">
        <v>2631</v>
      </c>
      <c r="B438" s="18">
        <v>14.070367026934379</v>
      </c>
      <c r="C438" s="18">
        <v>36.755973509970246</v>
      </c>
      <c r="D438" s="18">
        <v>0.94157581153601511</v>
      </c>
      <c r="E438" s="20">
        <v>4.5100000000000001E-4</v>
      </c>
      <c r="F438" s="20">
        <v>3.15</v>
      </c>
      <c r="G438" s="19">
        <v>1.4499999999999999E-7</v>
      </c>
      <c r="H438" s="20">
        <v>-4.63</v>
      </c>
    </row>
    <row r="439" spans="1:8" x14ac:dyDescent="0.2">
      <c r="A439" s="21" t="s">
        <v>2632</v>
      </c>
      <c r="B439" s="18">
        <v>48.592068501707764</v>
      </c>
      <c r="C439" s="18">
        <v>26.226012300958431</v>
      </c>
      <c r="D439" s="18">
        <v>2.6360770471431803</v>
      </c>
      <c r="E439" s="19">
        <v>2.8699999999999998E-9</v>
      </c>
      <c r="F439" s="20">
        <v>3.85</v>
      </c>
      <c r="G439" s="20">
        <v>5.5999999999999995E-4</v>
      </c>
      <c r="H439" s="20">
        <v>-2.98</v>
      </c>
    </row>
    <row r="440" spans="1:8" x14ac:dyDescent="0.2">
      <c r="A440" s="21" t="s">
        <v>2633</v>
      </c>
      <c r="B440" s="18">
        <v>4.2364588893703932</v>
      </c>
      <c r="C440" s="18">
        <v>8.7651315548365183</v>
      </c>
      <c r="D440" s="18">
        <v>0</v>
      </c>
      <c r="E440" s="20">
        <v>2.46E-2</v>
      </c>
      <c r="F440" s="20">
        <v>2.83</v>
      </c>
      <c r="G440" s="20">
        <v>5.1799999999999997E-3</v>
      </c>
      <c r="H440" s="20">
        <v>-4.1100000000000003</v>
      </c>
    </row>
    <row r="441" spans="1:8" x14ac:dyDescent="0.2">
      <c r="A441" s="21" t="s">
        <v>2634</v>
      </c>
      <c r="B441" s="18">
        <v>9.6108808550109899</v>
      </c>
      <c r="C441" s="18">
        <v>20.62078476106425</v>
      </c>
      <c r="D441" s="18">
        <v>0.7529254240711506</v>
      </c>
      <c r="E441" s="20">
        <v>2.5999999999999999E-3</v>
      </c>
      <c r="F441" s="20">
        <v>2.95</v>
      </c>
      <c r="G441" s="19">
        <v>5.8199999999999998E-5</v>
      </c>
      <c r="H441" s="20">
        <v>-4.1399999999999997</v>
      </c>
    </row>
    <row r="442" spans="1:8" x14ac:dyDescent="0.2">
      <c r="A442" s="21" t="s">
        <v>2635</v>
      </c>
      <c r="B442" s="18">
        <v>3.3756433823926488</v>
      </c>
      <c r="C442" s="18">
        <v>21.13407436306743</v>
      </c>
      <c r="D442" s="18">
        <v>0</v>
      </c>
      <c r="E442" s="20">
        <v>3.2500000000000001E-2</v>
      </c>
      <c r="F442" s="20">
        <v>2.71</v>
      </c>
      <c r="G442" s="19">
        <v>3.6600000000000002E-5</v>
      </c>
      <c r="H442" s="20">
        <v>-5.39</v>
      </c>
    </row>
    <row r="443" spans="1:8" x14ac:dyDescent="0.2">
      <c r="A443" s="21" t="s">
        <v>2636</v>
      </c>
      <c r="B443" s="18">
        <v>24.804020215347762</v>
      </c>
      <c r="C443" s="18">
        <v>105.53883967647303</v>
      </c>
      <c r="D443" s="18">
        <v>3.8608495104107217</v>
      </c>
      <c r="E443" s="20">
        <v>1.9799999999999999E-4</v>
      </c>
      <c r="F443" s="20">
        <v>2.4900000000000002</v>
      </c>
      <c r="G443" s="19">
        <v>1.65E-17</v>
      </c>
      <c r="H443" s="20">
        <v>-4.62</v>
      </c>
    </row>
    <row r="444" spans="1:8" x14ac:dyDescent="0.2">
      <c r="A444" s="21" t="s">
        <v>2637</v>
      </c>
      <c r="B444" s="18">
        <v>41.246680029601173</v>
      </c>
      <c r="C444" s="18">
        <v>114.43840876459851</v>
      </c>
      <c r="D444" s="18">
        <v>3.8871321750682966</v>
      </c>
      <c r="E444" s="19">
        <v>9.2299999999999994E-5</v>
      </c>
      <c r="F444" s="20">
        <v>3.05</v>
      </c>
      <c r="G444" s="19">
        <v>7.5599999999999997E-10</v>
      </c>
      <c r="H444" s="20">
        <v>-4.55</v>
      </c>
    </row>
    <row r="445" spans="1:8" x14ac:dyDescent="0.2">
      <c r="A445" s="21" t="s">
        <v>2638</v>
      </c>
      <c r="B445" s="18">
        <v>390.16112279165128</v>
      </c>
      <c r="C445" s="18">
        <v>276.05700866743746</v>
      </c>
      <c r="D445" s="18">
        <v>31.87837681621172</v>
      </c>
      <c r="E445" s="19">
        <v>2.7599999999999999E-63</v>
      </c>
      <c r="F445" s="20">
        <v>3.6</v>
      </c>
      <c r="G445" s="19">
        <v>1.6399999999999999E-31</v>
      </c>
      <c r="H445" s="20">
        <v>-3.07</v>
      </c>
    </row>
    <row r="446" spans="1:8" x14ac:dyDescent="0.2">
      <c r="A446" s="21" t="s">
        <v>2639</v>
      </c>
      <c r="B446" s="18">
        <v>1857.3888797981663</v>
      </c>
      <c r="C446" s="18">
        <v>7079.3427255062861</v>
      </c>
      <c r="D446" s="18">
        <v>49.986602539095003</v>
      </c>
      <c r="E446" s="19">
        <v>2.9499999999999999E-33</v>
      </c>
      <c r="F446" s="20">
        <v>5.04</v>
      </c>
      <c r="G446" s="19">
        <v>3.8799999999999998E-43</v>
      </c>
      <c r="H446" s="20">
        <v>-6.88</v>
      </c>
    </row>
    <row r="447" spans="1:8" x14ac:dyDescent="0.2">
      <c r="A447" s="21" t="s">
        <v>2640</v>
      </c>
      <c r="B447" s="18">
        <v>246.7816412141334</v>
      </c>
      <c r="C447" s="18">
        <v>460.72518484800082</v>
      </c>
      <c r="D447" s="18">
        <v>1.3871401860748267</v>
      </c>
      <c r="E447" s="19">
        <v>4.3999999999999999E-13</v>
      </c>
      <c r="F447" s="20">
        <v>6.12</v>
      </c>
      <c r="G447" s="19">
        <v>2.6500000000000002E-10</v>
      </c>
      <c r="H447" s="20">
        <v>-6.83</v>
      </c>
    </row>
    <row r="448" spans="1:8" x14ac:dyDescent="0.2">
      <c r="A448" s="21" t="s">
        <v>2641</v>
      </c>
      <c r="B448" s="18">
        <v>21.793536077163552</v>
      </c>
      <c r="C448" s="18">
        <v>130.77101653737446</v>
      </c>
      <c r="D448" s="18">
        <v>3.6039355233367729</v>
      </c>
      <c r="E448" s="20">
        <v>3.19E-4</v>
      </c>
      <c r="F448" s="20">
        <v>2.4</v>
      </c>
      <c r="G448" s="19">
        <v>5.0199999999999999E-20</v>
      </c>
      <c r="H448" s="20">
        <v>-4.9400000000000004</v>
      </c>
    </row>
    <row r="449" spans="1:8" x14ac:dyDescent="0.2">
      <c r="A449" s="21" t="s">
        <v>2642</v>
      </c>
      <c r="B449" s="18">
        <v>6475.2467799209362</v>
      </c>
      <c r="C449" s="18">
        <v>2843.916510912065</v>
      </c>
      <c r="D449" s="18">
        <v>484.58769726636751</v>
      </c>
      <c r="E449" s="19">
        <v>6.8999999999999998E-116</v>
      </c>
      <c r="F449" s="20">
        <v>3.73</v>
      </c>
      <c r="G449" s="19">
        <v>4.6400000000000003E-33</v>
      </c>
      <c r="H449" s="20">
        <v>-2.5099999999999998</v>
      </c>
    </row>
    <row r="450" spans="1:8" x14ac:dyDescent="0.2">
      <c r="A450" s="21" t="s">
        <v>2643</v>
      </c>
      <c r="B450" s="18">
        <v>702.34382195152398</v>
      </c>
      <c r="C450" s="18">
        <v>464.23621113055913</v>
      </c>
      <c r="D450" s="18">
        <v>42.306449252076803</v>
      </c>
      <c r="E450" s="19">
        <v>3.4699999999999998E-109</v>
      </c>
      <c r="F450" s="20">
        <v>4.0199999999999996</v>
      </c>
      <c r="G450" s="19">
        <v>1.9099999999999999E-38</v>
      </c>
      <c r="H450" s="20">
        <v>-3.38</v>
      </c>
    </row>
    <row r="451" spans="1:8" x14ac:dyDescent="0.2">
      <c r="A451" s="21" t="s">
        <v>2644</v>
      </c>
      <c r="B451" s="18">
        <v>25.409404217664424</v>
      </c>
      <c r="C451" s="18">
        <v>42.594610136094957</v>
      </c>
      <c r="D451" s="18">
        <v>0.41928170988123337</v>
      </c>
      <c r="E451" s="19">
        <v>4.75E-7</v>
      </c>
      <c r="F451" s="20">
        <v>4.6500000000000004</v>
      </c>
      <c r="G451" s="19">
        <v>1.08E-7</v>
      </c>
      <c r="H451" s="20">
        <v>-5.6</v>
      </c>
    </row>
    <row r="452" spans="1:8" x14ac:dyDescent="0.2">
      <c r="A452" s="21" t="s">
        <v>2645</v>
      </c>
      <c r="B452" s="18">
        <v>1772.6815964563625</v>
      </c>
      <c r="C452" s="18">
        <v>4357.1352800936411</v>
      </c>
      <c r="D452" s="18">
        <v>15.036376851913596</v>
      </c>
      <c r="E452" s="19">
        <v>3.6399999999999999E-153</v>
      </c>
      <c r="F452" s="20">
        <v>6.79</v>
      </c>
      <c r="G452" s="19">
        <v>8.1999999999999995E-219</v>
      </c>
      <c r="H452" s="20">
        <v>-8.06</v>
      </c>
    </row>
    <row r="453" spans="1:8" x14ac:dyDescent="0.2">
      <c r="A453" s="21" t="s">
        <v>2646</v>
      </c>
      <c r="B453" s="18">
        <v>21.025638739026448</v>
      </c>
      <c r="C453" s="18">
        <v>27.055068247191812</v>
      </c>
      <c r="D453" s="18">
        <v>1.2421468593497682</v>
      </c>
      <c r="E453" s="19">
        <v>1.0499999999999999E-5</v>
      </c>
      <c r="F453" s="20">
        <v>3.49</v>
      </c>
      <c r="G453" s="19">
        <v>3.4900000000000001E-5</v>
      </c>
      <c r="H453" s="20">
        <v>-3.86</v>
      </c>
    </row>
    <row r="454" spans="1:8" x14ac:dyDescent="0.2">
      <c r="A454" s="21" t="s">
        <v>2647</v>
      </c>
      <c r="B454" s="18">
        <v>1108.3230923281817</v>
      </c>
      <c r="C454" s="18">
        <v>231.86424555911236</v>
      </c>
      <c r="D454" s="18">
        <v>15.302113608997482</v>
      </c>
      <c r="E454" s="19">
        <v>2.24E-13</v>
      </c>
      <c r="F454" s="20">
        <v>5.43</v>
      </c>
      <c r="G454" s="20">
        <v>1.17E-4</v>
      </c>
      <c r="H454" s="20">
        <v>-3.49</v>
      </c>
    </row>
    <row r="455" spans="1:8" x14ac:dyDescent="0.2">
      <c r="A455" s="21" t="s">
        <v>2648</v>
      </c>
      <c r="B455" s="18">
        <v>576.51720172116461</v>
      </c>
      <c r="C455" s="18">
        <v>665.19859971330902</v>
      </c>
      <c r="D455" s="18">
        <v>72.879886127763001</v>
      </c>
      <c r="E455" s="19">
        <v>9.3600000000000004E-55</v>
      </c>
      <c r="F455" s="20">
        <v>2.96</v>
      </c>
      <c r="G455" s="19">
        <v>8.6699999999999998E-47</v>
      </c>
      <c r="H455" s="20">
        <v>-3.13</v>
      </c>
    </row>
    <row r="456" spans="1:8" x14ac:dyDescent="0.2">
      <c r="A456" s="21" t="s">
        <v>2649</v>
      </c>
      <c r="B456" s="18">
        <v>148.67624961835989</v>
      </c>
      <c r="C456" s="18">
        <v>43.172850673932885</v>
      </c>
      <c r="D456" s="18">
        <v>2.3706969325623497</v>
      </c>
      <c r="E456" s="19">
        <v>1.17E-26</v>
      </c>
      <c r="F456" s="20">
        <v>5.8</v>
      </c>
      <c r="G456" s="19">
        <v>1.3699999999999999E-5</v>
      </c>
      <c r="H456" s="20">
        <v>-3.85</v>
      </c>
    </row>
    <row r="457" spans="1:8" x14ac:dyDescent="0.2">
      <c r="A457" s="21" t="s">
        <v>2650</v>
      </c>
      <c r="B457" s="18">
        <v>851.20373121360626</v>
      </c>
      <c r="C457" s="18">
        <v>1554.287127688325</v>
      </c>
      <c r="D457" s="18">
        <v>74.28288864134241</v>
      </c>
      <c r="E457" s="19">
        <v>2.0700000000000001E-54</v>
      </c>
      <c r="F457" s="20">
        <v>3.51</v>
      </c>
      <c r="G457" s="19">
        <v>1.5199999999999999E-58</v>
      </c>
      <c r="H457" s="20">
        <v>-4.33</v>
      </c>
    </row>
    <row r="458" spans="1:8" x14ac:dyDescent="0.2">
      <c r="A458" s="21" t="s">
        <v>2651</v>
      </c>
      <c r="B458" s="18">
        <v>39.92122908336971</v>
      </c>
      <c r="C458" s="18">
        <v>8.9296236367303017</v>
      </c>
      <c r="D458" s="18">
        <v>0.82286514946853506</v>
      </c>
      <c r="E458" s="19">
        <v>1.6799999999999999E-10</v>
      </c>
      <c r="F458" s="20">
        <v>4.6900000000000004</v>
      </c>
      <c r="G458" s="20">
        <v>4.2999999999999997E-2</v>
      </c>
      <c r="H458" s="20">
        <v>-2.6</v>
      </c>
    </row>
    <row r="459" spans="1:8" x14ac:dyDescent="0.2">
      <c r="A459" s="21" t="s">
        <v>2652</v>
      </c>
      <c r="B459" s="18">
        <v>244.58601366613613</v>
      </c>
      <c r="C459" s="18">
        <v>550.42528130068581</v>
      </c>
      <c r="D459" s="18">
        <v>33.637703901285974</v>
      </c>
      <c r="E459" s="19">
        <v>7.9399999999999995E-38</v>
      </c>
      <c r="F459" s="20">
        <v>2.84</v>
      </c>
      <c r="G459" s="19">
        <v>1.65E-73</v>
      </c>
      <c r="H459" s="20">
        <v>-3.96</v>
      </c>
    </row>
    <row r="460" spans="1:8" x14ac:dyDescent="0.2">
      <c r="A460" s="21" t="s">
        <v>2653</v>
      </c>
      <c r="B460" s="18">
        <v>76.743650177856836</v>
      </c>
      <c r="C460" s="18">
        <v>145.63892466072355</v>
      </c>
      <c r="D460" s="18">
        <v>5.9589341856051883</v>
      </c>
      <c r="E460" s="19">
        <v>7.2700000000000002E-15</v>
      </c>
      <c r="F460" s="20">
        <v>3.55</v>
      </c>
      <c r="G460" s="19">
        <v>7.9199999999999995E-16</v>
      </c>
      <c r="H460" s="20">
        <v>-4.41</v>
      </c>
    </row>
    <row r="461" spans="1:8" x14ac:dyDescent="0.2">
      <c r="A461" s="21" t="s">
        <v>2654</v>
      </c>
      <c r="B461" s="18">
        <v>94.388313389172254</v>
      </c>
      <c r="C461" s="18">
        <v>232.12367669137222</v>
      </c>
      <c r="D461" s="18">
        <v>3.9028304453622251</v>
      </c>
      <c r="E461" s="20">
        <v>1.0300000000000001E-3</v>
      </c>
      <c r="F461" s="20">
        <v>3.43</v>
      </c>
      <c r="G461" s="20">
        <v>5.71E-4</v>
      </c>
      <c r="H461" s="20">
        <v>-4.45</v>
      </c>
    </row>
    <row r="462" spans="1:8" x14ac:dyDescent="0.2">
      <c r="A462" s="21" t="s">
        <v>2655</v>
      </c>
      <c r="B462" s="18">
        <v>1573.92656969372</v>
      </c>
      <c r="C462" s="18">
        <v>2424.6949964670766</v>
      </c>
      <c r="D462" s="18">
        <v>307.28017471158466</v>
      </c>
      <c r="E462" s="19">
        <v>5.0100000000000004E-59</v>
      </c>
      <c r="F462" s="20">
        <v>2.36</v>
      </c>
      <c r="G462" s="19">
        <v>9.6499999999999994E-89</v>
      </c>
      <c r="H462" s="20">
        <v>-2.94</v>
      </c>
    </row>
    <row r="463" spans="1:8" x14ac:dyDescent="0.2">
      <c r="A463" s="21" t="s">
        <v>2656</v>
      </c>
      <c r="B463" s="18">
        <v>30.489960546919313</v>
      </c>
      <c r="C463" s="18">
        <v>133.43379239609152</v>
      </c>
      <c r="D463" s="18">
        <v>0.33364371418991734</v>
      </c>
      <c r="E463" s="19">
        <v>5.0600000000000003E-8</v>
      </c>
      <c r="F463" s="20">
        <v>4.93</v>
      </c>
      <c r="G463" s="19">
        <v>1.7299999999999999E-15</v>
      </c>
      <c r="H463" s="20">
        <v>-7.28</v>
      </c>
    </row>
    <row r="464" spans="1:8" x14ac:dyDescent="0.2">
      <c r="A464" s="21" t="s">
        <v>2657</v>
      </c>
      <c r="B464" s="18">
        <v>36272.942727347734</v>
      </c>
      <c r="C464" s="18">
        <v>79074.613602845988</v>
      </c>
      <c r="D464" s="18">
        <v>73.772326651804576</v>
      </c>
      <c r="E464" s="19">
        <v>7.0500000000000003E-8</v>
      </c>
      <c r="F464" s="20">
        <v>5.68</v>
      </c>
      <c r="G464" s="19">
        <v>2.6099999999999999E-9</v>
      </c>
      <c r="H464" s="20">
        <v>-7.34</v>
      </c>
    </row>
    <row r="465" spans="1:8" x14ac:dyDescent="0.2">
      <c r="A465" s="21" t="s">
        <v>2658</v>
      </c>
      <c r="B465" s="18">
        <v>70.296454963742335</v>
      </c>
      <c r="C465" s="18">
        <v>43.27306187251915</v>
      </c>
      <c r="D465" s="18">
        <v>5.4434300856689948</v>
      </c>
      <c r="E465" s="19">
        <v>4.4400000000000004E-15</v>
      </c>
      <c r="F465" s="20">
        <v>3.58</v>
      </c>
      <c r="G465" s="19">
        <v>9.2E-5</v>
      </c>
      <c r="H465" s="20">
        <v>-2.79</v>
      </c>
    </row>
    <row r="466" spans="1:8" x14ac:dyDescent="0.2">
      <c r="A466" s="21" t="s">
        <v>2659</v>
      </c>
      <c r="B466" s="18">
        <v>10.331475830491485</v>
      </c>
      <c r="C466" s="18">
        <v>22.743951098334165</v>
      </c>
      <c r="D466" s="18">
        <v>0.41928170988123337</v>
      </c>
      <c r="E466" s="20">
        <v>2.8300000000000001E-3</v>
      </c>
      <c r="F466" s="20">
        <v>3.28</v>
      </c>
      <c r="G466" s="20">
        <v>1.92E-4</v>
      </c>
      <c r="H466" s="20">
        <v>-4.5199999999999996</v>
      </c>
    </row>
    <row r="467" spans="1:8" x14ac:dyDescent="0.2">
      <c r="A467" s="21" t="s">
        <v>2660</v>
      </c>
      <c r="B467" s="18">
        <v>8.5428689282212193</v>
      </c>
      <c r="C467" s="18">
        <v>9.0345599299880028</v>
      </c>
      <c r="D467" s="18">
        <v>0</v>
      </c>
      <c r="E467" s="20">
        <v>3.8400000000000001E-4</v>
      </c>
      <c r="F467" s="20">
        <v>3.98</v>
      </c>
      <c r="G467" s="20">
        <v>2.2599999999999999E-3</v>
      </c>
      <c r="H467" s="20">
        <v>-4.34</v>
      </c>
    </row>
    <row r="468" spans="1:8" x14ac:dyDescent="0.2">
      <c r="A468" s="21" t="s">
        <v>2661</v>
      </c>
      <c r="B468" s="18">
        <v>4.4260628545548375</v>
      </c>
      <c r="C468" s="18">
        <v>5.8065629147026314</v>
      </c>
      <c r="D468" s="18">
        <v>0</v>
      </c>
      <c r="E468" s="20">
        <v>3.5499999999999997E-2</v>
      </c>
      <c r="F468" s="20">
        <v>2.68</v>
      </c>
      <c r="G468" s="20">
        <v>2.3300000000000001E-2</v>
      </c>
      <c r="H468" s="20">
        <v>-3.52</v>
      </c>
    </row>
    <row r="469" spans="1:8" x14ac:dyDescent="0.2">
      <c r="A469" s="21" t="s">
        <v>2662</v>
      </c>
      <c r="B469" s="18">
        <v>3709.2392300973002</v>
      </c>
      <c r="C469" s="18">
        <v>3275.3759604310735</v>
      </c>
      <c r="D469" s="18">
        <v>529.96562409866988</v>
      </c>
      <c r="E469" s="19">
        <v>4.4800000000000002E-113</v>
      </c>
      <c r="F469" s="20">
        <v>2.81</v>
      </c>
      <c r="G469" s="19">
        <v>1.6900000000000001E-90</v>
      </c>
      <c r="H469" s="20">
        <v>-2.59</v>
      </c>
    </row>
    <row r="470" spans="1:8" x14ac:dyDescent="0.2">
      <c r="A470" s="21" t="s">
        <v>2663</v>
      </c>
      <c r="B470" s="18">
        <v>39.284321771166489</v>
      </c>
      <c r="C470" s="18">
        <v>52.212832497148007</v>
      </c>
      <c r="D470" s="18">
        <v>0.54857676631235663</v>
      </c>
      <c r="E470" s="19">
        <v>6.5900000000000001E-8</v>
      </c>
      <c r="F470" s="20">
        <v>4.76</v>
      </c>
      <c r="G470" s="19">
        <v>5.3299999999999998E-6</v>
      </c>
      <c r="H470" s="20">
        <v>-5.13</v>
      </c>
    </row>
    <row r="471" spans="1:8" x14ac:dyDescent="0.2">
      <c r="A471" s="21" t="s">
        <v>2664</v>
      </c>
      <c r="B471" s="18">
        <v>128.50712272680968</v>
      </c>
      <c r="C471" s="18">
        <v>48.930381173470067</v>
      </c>
      <c r="D471" s="18">
        <v>4.1855849560252913</v>
      </c>
      <c r="E471" s="19">
        <v>2.3999999999999998E-24</v>
      </c>
      <c r="F471" s="20">
        <v>4.7</v>
      </c>
      <c r="G471" s="19">
        <v>7.7999999999999999E-5</v>
      </c>
      <c r="H471" s="20">
        <v>-3.22</v>
      </c>
    </row>
    <row r="472" spans="1:8" x14ac:dyDescent="0.2">
      <c r="A472" s="21" t="s">
        <v>2665</v>
      </c>
      <c r="B472" s="18">
        <v>350.61955768439162</v>
      </c>
      <c r="C472" s="18">
        <v>318.94968618292546</v>
      </c>
      <c r="D472" s="18">
        <v>17.534692715118759</v>
      </c>
      <c r="E472" s="19">
        <v>1.47E-33</v>
      </c>
      <c r="F472" s="20">
        <v>4.26</v>
      </c>
      <c r="G472" s="19">
        <v>1.1300000000000001E-16</v>
      </c>
      <c r="H472" s="20">
        <v>-4.05</v>
      </c>
    </row>
    <row r="473" spans="1:8" x14ac:dyDescent="0.2">
      <c r="A473" s="21" t="s">
        <v>2666</v>
      </c>
      <c r="B473" s="18">
        <v>4.6128195655438073</v>
      </c>
      <c r="C473" s="18">
        <v>26.977525057505851</v>
      </c>
      <c r="D473" s="18">
        <v>0.33364371418991734</v>
      </c>
      <c r="E473" s="20">
        <v>3.49E-2</v>
      </c>
      <c r="F473" s="20">
        <v>2.48</v>
      </c>
      <c r="G473" s="19">
        <v>2.52E-6</v>
      </c>
      <c r="H473" s="20">
        <v>-5.08</v>
      </c>
    </row>
    <row r="474" spans="1:8" x14ac:dyDescent="0.2">
      <c r="A474" s="21" t="s">
        <v>2667</v>
      </c>
      <c r="B474" s="18">
        <v>290.9172368426801</v>
      </c>
      <c r="C474" s="18">
        <v>892.07847832679295</v>
      </c>
      <c r="D474" s="18">
        <v>25.242012948931517</v>
      </c>
      <c r="E474" s="19">
        <v>3.3000000000000002E-38</v>
      </c>
      <c r="F474" s="20">
        <v>3.54</v>
      </c>
      <c r="G474" s="19">
        <v>3.2699999999999997E-86</v>
      </c>
      <c r="H474" s="20">
        <v>-5.13</v>
      </c>
    </row>
    <row r="475" spans="1:8" x14ac:dyDescent="0.2">
      <c r="A475" s="21" t="s">
        <v>2668</v>
      </c>
      <c r="B475" s="18">
        <v>630.45914828997445</v>
      </c>
      <c r="C475" s="18">
        <v>1355.0384852050001</v>
      </c>
      <c r="D475" s="18">
        <v>39.243501709762235</v>
      </c>
      <c r="E475" s="19">
        <v>3.6599999999999998E-79</v>
      </c>
      <c r="F475" s="20">
        <v>3.98</v>
      </c>
      <c r="G475" s="19">
        <v>5.8600000000000002E-112</v>
      </c>
      <c r="H475" s="20">
        <v>-5.04</v>
      </c>
    </row>
    <row r="476" spans="1:8" x14ac:dyDescent="0.2">
      <c r="A476" s="21" t="s">
        <v>2669</v>
      </c>
      <c r="B476" s="18">
        <v>261.61451460134839</v>
      </c>
      <c r="C476" s="18">
        <v>296.78148484537252</v>
      </c>
      <c r="D476" s="18">
        <v>39.706882621451754</v>
      </c>
      <c r="E476" s="19">
        <v>3.4000000000000001E-34</v>
      </c>
      <c r="F476" s="20">
        <v>2.71</v>
      </c>
      <c r="G476" s="19">
        <v>2.7499999999999998E-28</v>
      </c>
      <c r="H476" s="20">
        <v>-2.85</v>
      </c>
    </row>
    <row r="477" spans="1:8" x14ac:dyDescent="0.2">
      <c r="A477" s="21" t="s">
        <v>2670</v>
      </c>
      <c r="B477" s="18">
        <v>171.21869834001876</v>
      </c>
      <c r="C477" s="18">
        <v>405.59684992932046</v>
      </c>
      <c r="D477" s="18">
        <v>1.9514152226811148</v>
      </c>
      <c r="E477" s="19">
        <v>2.8099999999999999E-5</v>
      </c>
      <c r="F477" s="20">
        <v>4.4400000000000004</v>
      </c>
      <c r="G477" s="20">
        <v>7.0899999999999999E-4</v>
      </c>
      <c r="H477" s="20">
        <v>-4.82</v>
      </c>
    </row>
    <row r="478" spans="1:8" x14ac:dyDescent="0.2">
      <c r="A478" s="21" t="s">
        <v>2671</v>
      </c>
      <c r="B478" s="18">
        <v>70.926187443752099</v>
      </c>
      <c r="C478" s="18">
        <v>178.11627414940222</v>
      </c>
      <c r="D478" s="18">
        <v>1.1128518029186483</v>
      </c>
      <c r="E478" s="20">
        <v>2.0500000000000002E-3</v>
      </c>
      <c r="F478" s="20">
        <v>3.59</v>
      </c>
      <c r="G478" s="20">
        <v>2.8500000000000001E-3</v>
      </c>
      <c r="H478" s="20">
        <v>-4.38</v>
      </c>
    </row>
    <row r="479" spans="1:8" x14ac:dyDescent="0.2">
      <c r="A479" s="21" t="s">
        <v>2672</v>
      </c>
      <c r="B479" s="18">
        <v>705.36746873028142</v>
      </c>
      <c r="C479" s="18">
        <v>282.00842199997152</v>
      </c>
      <c r="D479" s="18">
        <v>2.9786290299084457</v>
      </c>
      <c r="E479" s="19">
        <v>3.4600000000000002E-63</v>
      </c>
      <c r="F479" s="20">
        <v>7.68</v>
      </c>
      <c r="G479" s="19">
        <v>1.8299999999999999E-34</v>
      </c>
      <c r="H479" s="20">
        <v>-6.43</v>
      </c>
    </row>
    <row r="480" spans="1:8" x14ac:dyDescent="0.2">
      <c r="A480" s="21" t="s">
        <v>2673</v>
      </c>
      <c r="B480" s="18">
        <v>258.78469240861034</v>
      </c>
      <c r="C480" s="18">
        <v>291.89206218085269</v>
      </c>
      <c r="D480" s="18">
        <v>13.289310286991242</v>
      </c>
      <c r="E480" s="19">
        <v>6.7699999999999997E-51</v>
      </c>
      <c r="F480" s="20">
        <v>4.21</v>
      </c>
      <c r="G480" s="19">
        <v>3.9499999999999999E-32</v>
      </c>
      <c r="H480" s="20">
        <v>-4.33</v>
      </c>
    </row>
    <row r="481" spans="1:8" x14ac:dyDescent="0.2">
      <c r="A481" s="21" t="s">
        <v>2674</v>
      </c>
      <c r="B481" s="18">
        <v>139.08987763487431</v>
      </c>
      <c r="C481" s="18">
        <v>41.399931426472151</v>
      </c>
      <c r="D481" s="18">
        <v>0.54857676631235663</v>
      </c>
      <c r="E481" s="19">
        <v>3.09E-21</v>
      </c>
      <c r="F481" s="20">
        <v>6.68</v>
      </c>
      <c r="G481" s="19">
        <v>1.8699999999999999E-8</v>
      </c>
      <c r="H481" s="20">
        <v>-5.21</v>
      </c>
    </row>
    <row r="482" spans="1:8" x14ac:dyDescent="0.2">
      <c r="A482" s="21" t="s">
        <v>2675</v>
      </c>
      <c r="B482" s="18">
        <v>83.167356172080517</v>
      </c>
      <c r="C482" s="18">
        <v>182.35913809142505</v>
      </c>
      <c r="D482" s="18">
        <v>0</v>
      </c>
      <c r="E482" s="19">
        <v>1.3399999999999999E-8</v>
      </c>
      <c r="F482" s="20">
        <v>5.84</v>
      </c>
      <c r="G482" s="19">
        <v>9.4500000000000006E-8</v>
      </c>
      <c r="H482" s="20">
        <v>-6.87</v>
      </c>
    </row>
    <row r="483" spans="1:8" x14ac:dyDescent="0.2">
      <c r="A483" s="21" t="s">
        <v>2676</v>
      </c>
      <c r="B483" s="18">
        <v>30.613765793130153</v>
      </c>
      <c r="C483" s="18">
        <v>63.062964732078072</v>
      </c>
      <c r="D483" s="18">
        <v>3.7925859108016349</v>
      </c>
      <c r="E483" s="19">
        <v>1.59E-5</v>
      </c>
      <c r="F483" s="20">
        <v>2.77</v>
      </c>
      <c r="G483" s="19">
        <v>2.86E-9</v>
      </c>
      <c r="H483" s="20">
        <v>-3.78</v>
      </c>
    </row>
    <row r="484" spans="1:8" x14ac:dyDescent="0.2">
      <c r="A484" s="21" t="s">
        <v>2677</v>
      </c>
      <c r="B484" s="18">
        <v>146.63151580024748</v>
      </c>
      <c r="C484" s="18">
        <v>345.76431221821906</v>
      </c>
      <c r="D484" s="18">
        <v>0</v>
      </c>
      <c r="E484" s="19">
        <v>3.78E-13</v>
      </c>
      <c r="F484" s="20">
        <v>6.89</v>
      </c>
      <c r="G484" s="19">
        <v>6.3600000000000004E-9</v>
      </c>
      <c r="H484" s="20">
        <v>-7.38</v>
      </c>
    </row>
    <row r="485" spans="1:8" x14ac:dyDescent="0.2">
      <c r="A485" s="21" t="s">
        <v>2678</v>
      </c>
      <c r="B485" s="18">
        <v>4932.6810985774673</v>
      </c>
      <c r="C485" s="18">
        <v>3819.1242421374018</v>
      </c>
      <c r="D485" s="18">
        <v>723.28153293102775</v>
      </c>
      <c r="E485" s="19">
        <v>4.2799999999999999E-56</v>
      </c>
      <c r="F485" s="20">
        <v>2.77</v>
      </c>
      <c r="G485" s="19">
        <v>2.0900000000000001E-32</v>
      </c>
      <c r="H485" s="20">
        <v>-2.36</v>
      </c>
    </row>
    <row r="486" spans="1:8" x14ac:dyDescent="0.2">
      <c r="A486" s="21" t="s">
        <v>2679</v>
      </c>
      <c r="B486" s="18">
        <v>21.381153854164864</v>
      </c>
      <c r="C486" s="18">
        <v>438.5123025545924</v>
      </c>
      <c r="D486" s="18">
        <v>1.5495079088821098</v>
      </c>
      <c r="E486" s="19">
        <v>1.2300000000000001E-5</v>
      </c>
      <c r="F486" s="20">
        <v>3.29</v>
      </c>
      <c r="G486" s="19">
        <v>4.5299999999999999E-9</v>
      </c>
      <c r="H486" s="20">
        <v>-6.53</v>
      </c>
    </row>
    <row r="487" spans="1:8" x14ac:dyDescent="0.2">
      <c r="A487" s="21" t="s">
        <v>2680</v>
      </c>
      <c r="B487" s="18">
        <v>171.44922016586725</v>
      </c>
      <c r="C487" s="18">
        <v>449.13775380430025</v>
      </c>
      <c r="D487" s="18">
        <v>29.159657382450732</v>
      </c>
      <c r="E487" s="19">
        <v>1.4299999999999999E-17</v>
      </c>
      <c r="F487" s="20">
        <v>2.54</v>
      </c>
      <c r="G487" s="19">
        <v>9.8299999999999993E-38</v>
      </c>
      <c r="H487" s="20">
        <v>-3.88</v>
      </c>
    </row>
    <row r="488" spans="1:8" x14ac:dyDescent="0.2">
      <c r="A488" s="21" t="s">
        <v>2681</v>
      </c>
      <c r="B488" s="18">
        <v>252.07082604339124</v>
      </c>
      <c r="C488" s="18">
        <v>3516.475676648095</v>
      </c>
      <c r="D488" s="18">
        <v>3.9638619021842683</v>
      </c>
      <c r="E488" s="19">
        <v>6.58E-40</v>
      </c>
      <c r="F488" s="20">
        <v>5.77</v>
      </c>
      <c r="G488" s="19">
        <v>5.7399999999999996E-125</v>
      </c>
      <c r="H488" s="20">
        <v>-9.5399999999999991</v>
      </c>
    </row>
    <row r="489" spans="1:8" x14ac:dyDescent="0.2">
      <c r="A489" s="21" t="s">
        <v>2682</v>
      </c>
      <c r="B489" s="18">
        <v>7318.5994556146716</v>
      </c>
      <c r="C489" s="18">
        <v>8592.0065690776264</v>
      </c>
      <c r="D489" s="18">
        <v>599.9729600476951</v>
      </c>
      <c r="E489" s="19">
        <v>1.6799999999999999E-157</v>
      </c>
      <c r="F489" s="20">
        <v>3.61</v>
      </c>
      <c r="G489" s="19">
        <v>3.9999999999999996E-298</v>
      </c>
      <c r="H489" s="20">
        <v>-3.81</v>
      </c>
    </row>
    <row r="490" spans="1:8" x14ac:dyDescent="0.2">
      <c r="A490" s="21" t="s">
        <v>2683</v>
      </c>
      <c r="B490" s="18">
        <v>159.97310804274861</v>
      </c>
      <c r="C490" s="18">
        <v>238.23456857491584</v>
      </c>
      <c r="D490" s="18">
        <v>11.526545451775004</v>
      </c>
      <c r="E490" s="19">
        <v>3.1900000000000001E-28</v>
      </c>
      <c r="F490" s="20">
        <v>3.66</v>
      </c>
      <c r="G490" s="19">
        <v>1.88E-25</v>
      </c>
      <c r="H490" s="20">
        <v>-4.2</v>
      </c>
    </row>
    <row r="491" spans="1:8" x14ac:dyDescent="0.2">
      <c r="A491" s="21" t="s">
        <v>2684</v>
      </c>
      <c r="B491" s="18">
        <v>178.06993000863494</v>
      </c>
      <c r="C491" s="18">
        <v>373.35491197317828</v>
      </c>
      <c r="D491" s="18">
        <v>0</v>
      </c>
      <c r="E491" s="20">
        <v>3.0899999999999999E-3</v>
      </c>
      <c r="F491" s="20">
        <v>3.62</v>
      </c>
      <c r="G491" s="20">
        <v>6.6799999999999997E-4</v>
      </c>
      <c r="H491" s="20">
        <v>-5.03</v>
      </c>
    </row>
    <row r="492" spans="1:8" x14ac:dyDescent="0.2">
      <c r="A492" s="21" t="s">
        <v>2685</v>
      </c>
      <c r="B492" s="18">
        <v>69.702839739106793</v>
      </c>
      <c r="C492" s="18">
        <v>143.53337936844969</v>
      </c>
      <c r="D492" s="18">
        <v>0</v>
      </c>
      <c r="E492" s="19">
        <v>3.77E-8</v>
      </c>
      <c r="F492" s="20">
        <v>5.69</v>
      </c>
      <c r="G492" s="19">
        <v>5.6999999999999996E-6</v>
      </c>
      <c r="H492" s="20">
        <v>-6.16</v>
      </c>
    </row>
    <row r="493" spans="1:8" x14ac:dyDescent="0.2">
      <c r="A493" s="21" t="s">
        <v>2686</v>
      </c>
      <c r="B493" s="18">
        <v>288.78578263941961</v>
      </c>
      <c r="C493" s="18">
        <v>697.84902503097476</v>
      </c>
      <c r="D493" s="18">
        <v>1.1722071339523872</v>
      </c>
      <c r="E493" s="19">
        <v>4.3499999999999998E-12</v>
      </c>
      <c r="F493" s="20">
        <v>6.22</v>
      </c>
      <c r="G493" s="19">
        <v>1.5899999999999999E-10</v>
      </c>
      <c r="H493" s="20">
        <v>-7.25</v>
      </c>
    </row>
    <row r="494" spans="1:8" x14ac:dyDescent="0.2">
      <c r="A494" s="21" t="s">
        <v>2687</v>
      </c>
      <c r="B494" s="18">
        <v>371.72463742338448</v>
      </c>
      <c r="C494" s="18">
        <v>468.57569933844866</v>
      </c>
      <c r="D494" s="18">
        <v>63.933414643674041</v>
      </c>
      <c r="E494" s="19">
        <v>1.78E-25</v>
      </c>
      <c r="F494" s="20">
        <v>2.5099999999999998</v>
      </c>
      <c r="G494" s="19">
        <v>1.8000000000000001E-26</v>
      </c>
      <c r="H494" s="20">
        <v>-2.8</v>
      </c>
    </row>
    <row r="495" spans="1:8" x14ac:dyDescent="0.2">
      <c r="A495" s="21" t="s">
        <v>2688</v>
      </c>
      <c r="B495" s="18">
        <v>120.86427211426941</v>
      </c>
      <c r="C495" s="18">
        <v>220.86998747521744</v>
      </c>
      <c r="D495" s="18">
        <v>0.41928170988123337</v>
      </c>
      <c r="E495" s="19">
        <v>1.5300000000000001E-9</v>
      </c>
      <c r="F495" s="20">
        <v>5.83</v>
      </c>
      <c r="G495" s="20">
        <v>1.4E-3</v>
      </c>
      <c r="H495" s="20">
        <v>-4.72</v>
      </c>
    </row>
    <row r="496" spans="1:8" x14ac:dyDescent="0.2">
      <c r="A496" s="21" t="s">
        <v>2689</v>
      </c>
      <c r="B496" s="18">
        <v>13.669817426312568</v>
      </c>
      <c r="C496" s="18">
        <v>458.023596520794</v>
      </c>
      <c r="D496" s="18">
        <v>0</v>
      </c>
      <c r="E496" s="19">
        <v>2.02E-5</v>
      </c>
      <c r="F496" s="20">
        <v>4.55</v>
      </c>
      <c r="G496" s="20">
        <v>7.8600000000000007E-3</v>
      </c>
      <c r="H496" s="20">
        <v>-4.13</v>
      </c>
    </row>
    <row r="497" spans="1:8" x14ac:dyDescent="0.2">
      <c r="A497" s="21" t="s">
        <v>2690</v>
      </c>
      <c r="B497" s="18">
        <v>10.473175063110379</v>
      </c>
      <c r="C497" s="18">
        <v>34.362875206538547</v>
      </c>
      <c r="D497" s="18">
        <v>0.88222048050227397</v>
      </c>
      <c r="E497" s="20">
        <v>2.6800000000000001E-2</v>
      </c>
      <c r="F497" s="20">
        <v>2.5099999999999998</v>
      </c>
      <c r="G497" s="19">
        <v>3.7299999999999999E-5</v>
      </c>
      <c r="H497" s="20">
        <v>-4.3499999999999996</v>
      </c>
    </row>
    <row r="498" spans="1:8" x14ac:dyDescent="0.2">
      <c r="A498" s="21" t="s">
        <v>2691</v>
      </c>
      <c r="B498" s="18">
        <v>1821.40573357773</v>
      </c>
      <c r="C498" s="18">
        <v>753.94530098108919</v>
      </c>
      <c r="D498" s="18">
        <v>63.631609611140419</v>
      </c>
      <c r="E498" s="19">
        <v>1.4499999999999999E-145</v>
      </c>
      <c r="F498" s="20">
        <v>4.8099999999999996</v>
      </c>
      <c r="G498" s="19">
        <v>4.1400000000000001E-55</v>
      </c>
      <c r="H498" s="20">
        <v>-3.51</v>
      </c>
    </row>
    <row r="499" spans="1:8" x14ac:dyDescent="0.2">
      <c r="A499" s="21" t="s">
        <v>2692</v>
      </c>
      <c r="B499" s="18">
        <v>24.957236475137599</v>
      </c>
      <c r="C499" s="18">
        <v>34.909035777929205</v>
      </c>
      <c r="D499" s="18">
        <v>1.720783900264744</v>
      </c>
      <c r="E499" s="19">
        <v>1.9400000000000001E-6</v>
      </c>
      <c r="F499" s="20">
        <v>3.47</v>
      </c>
      <c r="G499" s="19">
        <v>7.7599999999999996E-7</v>
      </c>
      <c r="H499" s="20">
        <v>-3.98</v>
      </c>
    </row>
    <row r="500" spans="1:8" x14ac:dyDescent="0.2">
      <c r="A500" s="21" t="s">
        <v>2693</v>
      </c>
      <c r="B500" s="18">
        <v>4678.7722180610053</v>
      </c>
      <c r="C500" s="18">
        <v>4348.3864760141332</v>
      </c>
      <c r="D500" s="18">
        <v>563.626172914471</v>
      </c>
      <c r="E500" s="19">
        <v>6.9500000000000003E-114</v>
      </c>
      <c r="F500" s="20">
        <v>3.06</v>
      </c>
      <c r="G500" s="19">
        <v>1.6200000000000002E-101</v>
      </c>
      <c r="H500" s="20">
        <v>-2.91</v>
      </c>
    </row>
    <row r="501" spans="1:8" x14ac:dyDescent="0.2">
      <c r="A501" s="21" t="s">
        <v>2694</v>
      </c>
      <c r="B501" s="18">
        <v>4288.4941554809111</v>
      </c>
      <c r="C501" s="18">
        <v>4158.6335558201554</v>
      </c>
      <c r="D501" s="18">
        <v>562.98085305838981</v>
      </c>
      <c r="E501" s="19">
        <v>1.9500000000000001E-95</v>
      </c>
      <c r="F501" s="20">
        <v>2.93</v>
      </c>
      <c r="G501" s="19">
        <v>7.6000000000000001E-92</v>
      </c>
      <c r="H501" s="20">
        <v>-2.85</v>
      </c>
    </row>
    <row r="502" spans="1:8" x14ac:dyDescent="0.2">
      <c r="A502" s="21" t="s">
        <v>2695</v>
      </c>
      <c r="B502" s="18">
        <v>296.89824995864785</v>
      </c>
      <c r="C502" s="18">
        <v>86.657827267319789</v>
      </c>
      <c r="D502" s="18">
        <v>15.122014847604911</v>
      </c>
      <c r="E502" s="19">
        <v>7.47E-52</v>
      </c>
      <c r="F502" s="20">
        <v>4.24</v>
      </c>
      <c r="G502" s="19">
        <v>2.0200000000000001E-6</v>
      </c>
      <c r="H502" s="20">
        <v>-2.41</v>
      </c>
    </row>
    <row r="503" spans="1:8" x14ac:dyDescent="0.2">
      <c r="A503" s="21" t="s">
        <v>2696</v>
      </c>
      <c r="B503" s="18">
        <v>113.72308949017747</v>
      </c>
      <c r="C503" s="18">
        <v>76.682214201861768</v>
      </c>
      <c r="D503" s="18">
        <v>9.9474026266587394</v>
      </c>
      <c r="E503" s="19">
        <v>4.64E-19</v>
      </c>
      <c r="F503" s="20">
        <v>3.48</v>
      </c>
      <c r="G503" s="19">
        <v>1.4999999999999999E-7</v>
      </c>
      <c r="H503" s="20">
        <v>-2.86</v>
      </c>
    </row>
    <row r="504" spans="1:8" x14ac:dyDescent="0.2">
      <c r="A504" s="21" t="s">
        <v>2697</v>
      </c>
      <c r="B504" s="18">
        <v>11.411019541529731</v>
      </c>
      <c r="C504" s="18">
        <v>417.82889511001468</v>
      </c>
      <c r="D504" s="18">
        <v>1.5914888438336208</v>
      </c>
      <c r="E504" s="20">
        <v>6.5500000000000003E-3</v>
      </c>
      <c r="F504" s="20">
        <v>2.5</v>
      </c>
      <c r="G504" s="19">
        <v>2.35E-35</v>
      </c>
      <c r="H504" s="20">
        <v>-7.78</v>
      </c>
    </row>
    <row r="505" spans="1:8" x14ac:dyDescent="0.2">
      <c r="A505" s="21" t="s">
        <v>2698</v>
      </c>
      <c r="B505" s="18">
        <v>1035.0180213620743</v>
      </c>
      <c r="C505" s="18">
        <v>1141.8761943372601</v>
      </c>
      <c r="D505" s="18">
        <v>125.41789749901201</v>
      </c>
      <c r="E505" s="19">
        <v>1.0499999999999999E-49</v>
      </c>
      <c r="F505" s="20">
        <v>3.04</v>
      </c>
      <c r="G505" s="19">
        <v>9.5200000000000007E-86</v>
      </c>
      <c r="H505" s="20">
        <v>-3.15</v>
      </c>
    </row>
    <row r="506" spans="1:8" x14ac:dyDescent="0.2">
      <c r="A506" s="21" t="s">
        <v>2699</v>
      </c>
      <c r="B506" s="18">
        <v>25.172545815856274</v>
      </c>
      <c r="C506" s="18">
        <v>1308.4212406253484</v>
      </c>
      <c r="D506" s="18">
        <v>1.6771268395249368</v>
      </c>
      <c r="E506" s="19">
        <v>3.3000000000000002E-6</v>
      </c>
      <c r="F506" s="20">
        <v>3.61</v>
      </c>
      <c r="G506" s="19">
        <v>1.21E-53</v>
      </c>
      <c r="H506" s="20">
        <v>-9.35</v>
      </c>
    </row>
    <row r="507" spans="1:8" x14ac:dyDescent="0.2">
      <c r="A507" s="21" t="s">
        <v>2700</v>
      </c>
      <c r="B507" s="18">
        <v>8.1709999642993179</v>
      </c>
      <c r="C507" s="18">
        <v>146.74398677808</v>
      </c>
      <c r="D507" s="18">
        <v>1.08656913826107</v>
      </c>
      <c r="E507" s="20">
        <v>1.38E-2</v>
      </c>
      <c r="F507" s="20">
        <v>2.41</v>
      </c>
      <c r="G507" s="19">
        <v>7.4500000000000006E-20</v>
      </c>
      <c r="H507" s="20">
        <v>-6.61</v>
      </c>
    </row>
    <row r="508" spans="1:8" x14ac:dyDescent="0.2">
      <c r="A508" s="21" t="s">
        <v>2701</v>
      </c>
      <c r="B508" s="18">
        <v>6.6999573412616034</v>
      </c>
      <c r="C508" s="18">
        <v>27.557126191401309</v>
      </c>
      <c r="D508" s="18">
        <v>0.7529254240711506</v>
      </c>
      <c r="E508" s="20">
        <v>3.2000000000000001E-2</v>
      </c>
      <c r="F508" s="20">
        <v>2.39</v>
      </c>
      <c r="G508" s="20">
        <v>1.21E-4</v>
      </c>
      <c r="H508" s="20">
        <v>-4.3</v>
      </c>
    </row>
    <row r="509" spans="1:8" x14ac:dyDescent="0.2">
      <c r="A509" s="21" t="s">
        <v>2702</v>
      </c>
      <c r="B509" s="18">
        <v>63.03247679814335</v>
      </c>
      <c r="C509" s="18">
        <v>63.262645843873905</v>
      </c>
      <c r="D509" s="18">
        <v>9.9333804821531011</v>
      </c>
      <c r="E509" s="19">
        <v>9.4500000000000006E-8</v>
      </c>
      <c r="F509" s="20">
        <v>2.54</v>
      </c>
      <c r="G509" s="19">
        <v>1.06E-6</v>
      </c>
      <c r="H509" s="20">
        <v>-2.54</v>
      </c>
    </row>
    <row r="510" spans="1:8" x14ac:dyDescent="0.2">
      <c r="A510" s="21" t="s">
        <v>2703</v>
      </c>
      <c r="B510" s="18">
        <v>84.418383741601971</v>
      </c>
      <c r="C510" s="18">
        <v>286.94891398326638</v>
      </c>
      <c r="D510" s="18">
        <v>8.9600514875261474</v>
      </c>
      <c r="E510" s="19">
        <v>8.7099999999999998E-12</v>
      </c>
      <c r="F510" s="20">
        <v>3.17</v>
      </c>
      <c r="G510" s="19">
        <v>1.1400000000000001E-40</v>
      </c>
      <c r="H510" s="20">
        <v>-4.96</v>
      </c>
    </row>
    <row r="511" spans="1:8" x14ac:dyDescent="0.2">
      <c r="A511" s="21" t="s">
        <v>2704</v>
      </c>
      <c r="B511" s="18">
        <v>11.637454814284943</v>
      </c>
      <c r="C511" s="18">
        <v>5.137810547755354</v>
      </c>
      <c r="D511" s="18">
        <v>0</v>
      </c>
      <c r="E511" s="20">
        <v>1.4300000000000001E-4</v>
      </c>
      <c r="F511" s="20">
        <v>4.21</v>
      </c>
      <c r="G511" s="20">
        <v>2.18E-2</v>
      </c>
      <c r="H511" s="20">
        <v>-3.53</v>
      </c>
    </row>
    <row r="512" spans="1:8" x14ac:dyDescent="0.2">
      <c r="A512" s="21" t="s">
        <v>2705</v>
      </c>
      <c r="B512" s="18">
        <v>11.722309931930226</v>
      </c>
      <c r="C512" s="18">
        <v>5.4913331625362183</v>
      </c>
      <c r="D512" s="18">
        <v>0</v>
      </c>
      <c r="E512" s="19">
        <v>5.66E-5</v>
      </c>
      <c r="F512" s="20">
        <v>4.3600000000000003</v>
      </c>
      <c r="G512" s="20">
        <v>1.6400000000000001E-2</v>
      </c>
      <c r="H512" s="20">
        <v>-3.65</v>
      </c>
    </row>
    <row r="513" spans="1:8" x14ac:dyDescent="0.2">
      <c r="A513" s="21" t="s">
        <v>2706</v>
      </c>
      <c r="B513" s="18">
        <v>11.740814524056368</v>
      </c>
      <c r="C513" s="18">
        <v>10.346076643189505</v>
      </c>
      <c r="D513" s="18">
        <v>0.27428838315617832</v>
      </c>
      <c r="E513" s="20">
        <v>4.9100000000000001E-4</v>
      </c>
      <c r="F513" s="20">
        <v>3.64</v>
      </c>
      <c r="G513" s="20">
        <v>3.2000000000000002E-3</v>
      </c>
      <c r="H513" s="20">
        <v>-3.75</v>
      </c>
    </row>
    <row r="514" spans="1:8" x14ac:dyDescent="0.2">
      <c r="A514" s="21" t="s">
        <v>2707</v>
      </c>
      <c r="B514" s="18">
        <v>294.569108438527</v>
      </c>
      <c r="C514" s="18">
        <v>161.57951603728449</v>
      </c>
      <c r="D514" s="18">
        <v>7.2498519816250546</v>
      </c>
      <c r="E514" s="19">
        <v>2.1400000000000002E-53</v>
      </c>
      <c r="F514" s="20">
        <v>5.28</v>
      </c>
      <c r="G514" s="19">
        <v>4.6000000000000002E-26</v>
      </c>
      <c r="H514" s="20">
        <v>-4.3899999999999997</v>
      </c>
    </row>
    <row r="515" spans="1:8" x14ac:dyDescent="0.2">
      <c r="A515" s="21" t="s">
        <v>2708</v>
      </c>
      <c r="B515" s="18">
        <v>670.58423422865849</v>
      </c>
      <c r="C515" s="18">
        <v>391.81116713466622</v>
      </c>
      <c r="D515" s="18">
        <v>11.34300894024045</v>
      </c>
      <c r="E515" s="19">
        <v>5.1500000000000004E-93</v>
      </c>
      <c r="F515" s="20">
        <v>5.81</v>
      </c>
      <c r="G515" s="19">
        <v>9.7199999999999993E-47</v>
      </c>
      <c r="H515" s="20">
        <v>-5.01</v>
      </c>
    </row>
    <row r="516" spans="1:8" x14ac:dyDescent="0.2">
      <c r="A516" s="21" t="s">
        <v>2709</v>
      </c>
      <c r="B516" s="18">
        <v>12.876279339430074</v>
      </c>
      <c r="C516" s="18">
        <v>7.6838373765361503</v>
      </c>
      <c r="D516" s="18">
        <v>0.7529254240711506</v>
      </c>
      <c r="E516" s="20">
        <v>4.37E-4</v>
      </c>
      <c r="F516" s="20">
        <v>3.34</v>
      </c>
      <c r="G516" s="20">
        <v>4.1099999999999998E-2</v>
      </c>
      <c r="H516" s="20">
        <v>-2.67</v>
      </c>
    </row>
    <row r="517" spans="1:8" x14ac:dyDescent="0.2">
      <c r="A517" s="21" t="s">
        <v>2710</v>
      </c>
      <c r="B517" s="18">
        <v>129.26938823966626</v>
      </c>
      <c r="C517" s="18">
        <v>40.782197636453951</v>
      </c>
      <c r="D517" s="18">
        <v>4.6731302655156135</v>
      </c>
      <c r="E517" s="19">
        <v>6.5599999999999998E-24</v>
      </c>
      <c r="F517" s="20">
        <v>4.67</v>
      </c>
      <c r="G517" s="19">
        <v>3.3299999999999999E-6</v>
      </c>
      <c r="H517" s="20">
        <v>-3</v>
      </c>
    </row>
    <row r="518" spans="1:8" x14ac:dyDescent="0.2">
      <c r="A518" s="21" t="s">
        <v>2711</v>
      </c>
      <c r="B518" s="18">
        <v>2290.0710227124509</v>
      </c>
      <c r="C518" s="18">
        <v>2765.2038813184363</v>
      </c>
      <c r="D518" s="18">
        <v>266.81718541161621</v>
      </c>
      <c r="E518" s="19">
        <v>7.3799999999999997E-140</v>
      </c>
      <c r="F518" s="20">
        <v>3.11</v>
      </c>
      <c r="G518" s="19">
        <v>1.7E-126</v>
      </c>
      <c r="H518" s="20">
        <v>-3.34</v>
      </c>
    </row>
    <row r="519" spans="1:8" x14ac:dyDescent="0.2">
      <c r="A519" s="21" t="s">
        <v>2712</v>
      </c>
      <c r="B519" s="18">
        <v>2585.4603762258075</v>
      </c>
      <c r="C519" s="18">
        <v>1351.9233399034649</v>
      </c>
      <c r="D519" s="18">
        <v>23.884864321593916</v>
      </c>
      <c r="E519" s="19">
        <v>2.58E-210</v>
      </c>
      <c r="F519" s="20">
        <v>6.66</v>
      </c>
      <c r="G519" s="19">
        <v>1.8000000000000001E-120</v>
      </c>
      <c r="H519" s="20">
        <v>-5.7</v>
      </c>
    </row>
    <row r="520" spans="1:8" x14ac:dyDescent="0.2">
      <c r="A520" s="21" t="s">
        <v>2713</v>
      </c>
      <c r="B520" s="18">
        <v>22.924701814044784</v>
      </c>
      <c r="C520" s="18">
        <v>201.01600362688799</v>
      </c>
      <c r="D520" s="18">
        <v>1.9251325580235403</v>
      </c>
      <c r="E520" s="19">
        <v>6.2600000000000004E-5</v>
      </c>
      <c r="F520" s="20">
        <v>3.21</v>
      </c>
      <c r="G520" s="19">
        <v>5.7899999999999997E-26</v>
      </c>
      <c r="H520" s="20">
        <v>-6.5</v>
      </c>
    </row>
    <row r="521" spans="1:8" x14ac:dyDescent="0.2">
      <c r="A521" s="21" t="s">
        <v>2714</v>
      </c>
      <c r="B521" s="18">
        <v>19.100780031467927</v>
      </c>
      <c r="C521" s="18">
        <v>101.76746550952603</v>
      </c>
      <c r="D521" s="18">
        <v>0.83856341976246995</v>
      </c>
      <c r="E521" s="19">
        <v>2.2200000000000001E-5</v>
      </c>
      <c r="F521" s="20">
        <v>3.82</v>
      </c>
      <c r="G521" s="19">
        <v>1.1600000000000001E-14</v>
      </c>
      <c r="H521" s="20">
        <v>-6.42</v>
      </c>
    </row>
    <row r="522" spans="1:8" x14ac:dyDescent="0.2">
      <c r="A522" s="21" t="s">
        <v>2715</v>
      </c>
      <c r="B522" s="18">
        <v>18.225962517755125</v>
      </c>
      <c r="C522" s="18">
        <v>14.747041823654527</v>
      </c>
      <c r="D522" s="18">
        <v>1.865777226989799</v>
      </c>
      <c r="E522" s="20">
        <v>1.25E-4</v>
      </c>
      <c r="F522" s="20">
        <v>2.98</v>
      </c>
      <c r="G522" s="20">
        <v>1.49E-2</v>
      </c>
      <c r="H522" s="20">
        <v>-2.62</v>
      </c>
    </row>
    <row r="523" spans="1:8" x14ac:dyDescent="0.2">
      <c r="A523" s="21" t="s">
        <v>2716</v>
      </c>
      <c r="B523" s="18">
        <v>1071.5123527486826</v>
      </c>
      <c r="C523" s="18">
        <v>1001.6397032666848</v>
      </c>
      <c r="D523" s="18">
        <v>110.03985294647028</v>
      </c>
      <c r="E523" s="19">
        <v>2.8199999999999998E-74</v>
      </c>
      <c r="F523" s="20">
        <v>3.29</v>
      </c>
      <c r="G523" s="19">
        <v>4.7900000000000002E-79</v>
      </c>
      <c r="H523" s="20">
        <v>-3.16</v>
      </c>
    </row>
    <row r="524" spans="1:8" x14ac:dyDescent="0.2">
      <c r="A524" s="21" t="s">
        <v>2717</v>
      </c>
      <c r="B524" s="18">
        <v>1578.4186500813587</v>
      </c>
      <c r="C524" s="18">
        <v>1313.4205383763467</v>
      </c>
      <c r="D524" s="18">
        <v>1.5914888438336208</v>
      </c>
      <c r="E524" s="19">
        <v>1.1599999999999999E-68</v>
      </c>
      <c r="F524" s="20">
        <v>9.4499999999999993</v>
      </c>
      <c r="G524" s="19">
        <v>6.0699999999999997E-53</v>
      </c>
      <c r="H524" s="20">
        <v>-9.35</v>
      </c>
    </row>
    <row r="525" spans="1:8" x14ac:dyDescent="0.2">
      <c r="A525" s="21" t="s">
        <v>2718</v>
      </c>
      <c r="B525" s="18">
        <v>492.53451407294961</v>
      </c>
      <c r="C525" s="18">
        <v>9057.2690869378966</v>
      </c>
      <c r="D525" s="18">
        <v>37.465480745320534</v>
      </c>
      <c r="E525" s="19">
        <v>3.0500000000000001E-12</v>
      </c>
      <c r="F525" s="20">
        <v>3.55</v>
      </c>
      <c r="G525" s="19">
        <v>3.9999999999999996E-298</v>
      </c>
      <c r="H525" s="20">
        <v>-7.84</v>
      </c>
    </row>
    <row r="526" spans="1:8" x14ac:dyDescent="0.2">
      <c r="A526" s="21" t="s">
        <v>2719</v>
      </c>
      <c r="B526" s="18">
        <v>3520.1187503929714</v>
      </c>
      <c r="C526" s="18">
        <v>5413.3732054822913</v>
      </c>
      <c r="D526" s="18">
        <v>205.30625583440968</v>
      </c>
      <c r="E526" s="19">
        <v>7.6599999999999998E-132</v>
      </c>
      <c r="F526" s="20">
        <v>4.09</v>
      </c>
      <c r="G526" s="19">
        <v>7.04E-213</v>
      </c>
      <c r="H526" s="20">
        <v>-4.67</v>
      </c>
    </row>
    <row r="527" spans="1:8" x14ac:dyDescent="0.2">
      <c r="A527" s="21" t="s">
        <v>2720</v>
      </c>
      <c r="B527" s="18">
        <v>31.715776530372711</v>
      </c>
      <c r="C527" s="18">
        <v>467.71737984655067</v>
      </c>
      <c r="D527" s="18">
        <v>1.8394945623322232</v>
      </c>
      <c r="E527" s="19">
        <v>4.0499999999999999E-8</v>
      </c>
      <c r="F527" s="20">
        <v>3.8</v>
      </c>
      <c r="G527" s="19">
        <v>1.62E-39</v>
      </c>
      <c r="H527" s="20">
        <v>-7.7</v>
      </c>
    </row>
    <row r="528" spans="1:8" x14ac:dyDescent="0.2">
      <c r="A528" s="21" t="s">
        <v>2721</v>
      </c>
      <c r="B528" s="18">
        <v>134.48206119801273</v>
      </c>
      <c r="C528" s="18">
        <v>258.78371368327885</v>
      </c>
      <c r="D528" s="18">
        <v>3.1778638117369518</v>
      </c>
      <c r="E528" s="19">
        <v>5.6100000000000002E-5</v>
      </c>
      <c r="F528" s="20">
        <v>4.0599999999999996</v>
      </c>
      <c r="G528" s="20">
        <v>4.3699999999999998E-3</v>
      </c>
      <c r="H528" s="20">
        <v>-4.12</v>
      </c>
    </row>
    <row r="529" spans="1:8" x14ac:dyDescent="0.2">
      <c r="A529" s="21" t="s">
        <v>2722</v>
      </c>
      <c r="B529" s="18">
        <v>19.676726143380932</v>
      </c>
      <c r="C529" s="18">
        <v>32.515311908791375</v>
      </c>
      <c r="D529" s="18">
        <v>0</v>
      </c>
      <c r="E529" s="19">
        <v>2.5399999999999998E-6</v>
      </c>
      <c r="F529" s="20">
        <v>4.91</v>
      </c>
      <c r="G529" s="19">
        <v>6.99E-6</v>
      </c>
      <c r="H529" s="20">
        <v>-5.78</v>
      </c>
    </row>
    <row r="530" spans="1:8" x14ac:dyDescent="0.2">
      <c r="A530" s="21" t="s">
        <v>2723</v>
      </c>
      <c r="B530" s="18">
        <v>258.87722040852509</v>
      </c>
      <c r="C530" s="18">
        <v>336.76156576571816</v>
      </c>
      <c r="D530" s="18">
        <v>0</v>
      </c>
      <c r="E530" s="19">
        <v>1.82E-23</v>
      </c>
      <c r="F530" s="20">
        <v>8.27</v>
      </c>
      <c r="G530" s="19">
        <v>8.1499999999999997E-20</v>
      </c>
      <c r="H530" s="20">
        <v>-9.15</v>
      </c>
    </row>
    <row r="531" spans="1:8" x14ac:dyDescent="0.2">
      <c r="A531" s="21" t="s">
        <v>2724</v>
      </c>
      <c r="B531" s="18">
        <v>828.56782815442921</v>
      </c>
      <c r="C531" s="18">
        <v>648.73613078119149</v>
      </c>
      <c r="D531" s="18">
        <v>17.769995772396967</v>
      </c>
      <c r="E531" s="19">
        <v>4.0299999999999999E-125</v>
      </c>
      <c r="F531" s="20">
        <v>5.54</v>
      </c>
      <c r="G531" s="19">
        <v>1.04E-83</v>
      </c>
      <c r="H531" s="20">
        <v>-5.14</v>
      </c>
    </row>
    <row r="532" spans="1:8" x14ac:dyDescent="0.2">
      <c r="A532" s="21" t="s">
        <v>2725</v>
      </c>
      <c r="B532" s="18">
        <v>853.53969898488037</v>
      </c>
      <c r="C532" s="18">
        <v>620.18508643111613</v>
      </c>
      <c r="D532" s="18">
        <v>89.654064633520477</v>
      </c>
      <c r="E532" s="19">
        <v>1.5700000000000001E-114</v>
      </c>
      <c r="F532" s="20">
        <v>3.25</v>
      </c>
      <c r="G532" s="19">
        <v>2.94E-55</v>
      </c>
      <c r="H532" s="20">
        <v>-2.74</v>
      </c>
    </row>
    <row r="533" spans="1:8" x14ac:dyDescent="0.2">
      <c r="A533" s="21" t="s">
        <v>2726</v>
      </c>
      <c r="B533" s="18">
        <v>4.8852034049593378</v>
      </c>
      <c r="C533" s="18">
        <v>4.1476982510915441</v>
      </c>
      <c r="D533" s="18">
        <v>0</v>
      </c>
      <c r="E533" s="20">
        <v>6.6899999999999998E-3</v>
      </c>
      <c r="F533" s="20">
        <v>3.26</v>
      </c>
      <c r="G533" s="20">
        <v>4.7600000000000003E-2</v>
      </c>
      <c r="H533" s="20">
        <v>-3.16</v>
      </c>
    </row>
    <row r="534" spans="1:8" x14ac:dyDescent="0.2">
      <c r="A534" s="21" t="s">
        <v>2727</v>
      </c>
      <c r="B534" s="18">
        <v>3810.4373173287463</v>
      </c>
      <c r="C534" s="18">
        <v>4467.9696899506816</v>
      </c>
      <c r="D534" s="18">
        <v>66.224742882550004</v>
      </c>
      <c r="E534" s="19">
        <v>1.0199999999999999E-50</v>
      </c>
      <c r="F534" s="20">
        <v>5.69</v>
      </c>
      <c r="G534" s="19">
        <v>5.4800000000000004E-140</v>
      </c>
      <c r="H534" s="20">
        <v>-5.98</v>
      </c>
    </row>
    <row r="535" spans="1:8" x14ac:dyDescent="0.2">
      <c r="A535" s="21" t="s">
        <v>2728</v>
      </c>
      <c r="B535" s="18">
        <v>22.048630937410358</v>
      </c>
      <c r="C535" s="18">
        <v>229.99604490104949</v>
      </c>
      <c r="D535" s="18">
        <v>0.27428838315617832</v>
      </c>
      <c r="E535" s="19">
        <v>8.4E-7</v>
      </c>
      <c r="F535" s="20">
        <v>4.57</v>
      </c>
      <c r="G535" s="19">
        <v>4.4399999999999999E-20</v>
      </c>
      <c r="H535" s="20">
        <v>-8.0399999999999991</v>
      </c>
    </row>
    <row r="536" spans="1:8" x14ac:dyDescent="0.2">
      <c r="A536" s="21" t="s">
        <v>2729</v>
      </c>
      <c r="B536" s="18">
        <v>17.835343820906338</v>
      </c>
      <c r="C536" s="18">
        <v>34.627086381775889</v>
      </c>
      <c r="D536" s="18">
        <v>0.96785847619359</v>
      </c>
      <c r="E536" s="20">
        <v>1.6100000000000001E-4</v>
      </c>
      <c r="F536" s="20">
        <v>3.43</v>
      </c>
      <c r="G536" s="20">
        <v>1.93E-4</v>
      </c>
      <c r="H536" s="20">
        <v>-4.2</v>
      </c>
    </row>
    <row r="537" spans="1:8" x14ac:dyDescent="0.2">
      <c r="A537" s="21" t="s">
        <v>2730</v>
      </c>
      <c r="B537" s="18">
        <v>179.41108012930911</v>
      </c>
      <c r="C537" s="18">
        <v>374.89860961273382</v>
      </c>
      <c r="D537" s="18">
        <v>25.626103725579835</v>
      </c>
      <c r="E537" s="19">
        <v>5.0399999999999999E-5</v>
      </c>
      <c r="F537" s="20">
        <v>2.62</v>
      </c>
      <c r="G537" s="20">
        <v>1.21E-4</v>
      </c>
      <c r="H537" s="20">
        <v>-3.47</v>
      </c>
    </row>
    <row r="538" spans="1:8" x14ac:dyDescent="0.2">
      <c r="A538" s="21" t="s">
        <v>2731</v>
      </c>
      <c r="B538" s="18">
        <v>3626.4973693073748</v>
      </c>
      <c r="C538" s="18">
        <v>1200.6719016225516</v>
      </c>
      <c r="D538" s="18">
        <v>25.727796634068113</v>
      </c>
      <c r="E538" s="19">
        <v>2.4099999999999998E-207</v>
      </c>
      <c r="F538" s="20">
        <v>7.09</v>
      </c>
      <c r="G538" s="19">
        <v>2.0499999999999999E-137</v>
      </c>
      <c r="H538" s="20">
        <v>-5.49</v>
      </c>
    </row>
    <row r="539" spans="1:8" x14ac:dyDescent="0.2">
      <c r="A539" s="21" t="s">
        <v>2732</v>
      </c>
      <c r="B539" s="18">
        <v>117.81412773433681</v>
      </c>
      <c r="C539" s="18">
        <v>1262.8868377725782</v>
      </c>
      <c r="D539" s="18">
        <v>1.9514152226811148</v>
      </c>
      <c r="E539" s="19">
        <v>3.3600000000000002E-20</v>
      </c>
      <c r="F539" s="20">
        <v>5.6</v>
      </c>
      <c r="G539" s="19">
        <v>2.09E-56</v>
      </c>
      <c r="H539" s="20">
        <v>-9.07</v>
      </c>
    </row>
    <row r="540" spans="1:8" x14ac:dyDescent="0.2">
      <c r="A540" s="21" t="s">
        <v>2733</v>
      </c>
      <c r="B540" s="18">
        <v>151.68005285733352</v>
      </c>
      <c r="C540" s="18">
        <v>223.91428833344963</v>
      </c>
      <c r="D540" s="18">
        <v>12.870028577110025</v>
      </c>
      <c r="E540" s="19">
        <v>1E-27</v>
      </c>
      <c r="F540" s="20">
        <v>3.48</v>
      </c>
      <c r="G540" s="19">
        <v>8.5299999999999993E-28</v>
      </c>
      <c r="H540" s="20">
        <v>-4</v>
      </c>
    </row>
    <row r="541" spans="1:8" x14ac:dyDescent="0.2">
      <c r="A541" s="21" t="s">
        <v>2734</v>
      </c>
      <c r="B541" s="18">
        <v>3.6303553833142126</v>
      </c>
      <c r="C541" s="18">
        <v>12.822560901927428</v>
      </c>
      <c r="D541" s="18">
        <v>0</v>
      </c>
      <c r="E541" s="20">
        <v>2.12E-2</v>
      </c>
      <c r="F541" s="20">
        <v>2.88</v>
      </c>
      <c r="G541" s="20">
        <v>3.5799999999999997E-4</v>
      </c>
      <c r="H541" s="20">
        <v>-4.84</v>
      </c>
    </row>
    <row r="542" spans="1:8" x14ac:dyDescent="0.2">
      <c r="A542" s="21" t="s">
        <v>2735</v>
      </c>
      <c r="B542" s="18">
        <v>46.758520790383599</v>
      </c>
      <c r="C542" s="18">
        <v>109.90858815056332</v>
      </c>
      <c r="D542" s="18">
        <v>1.6682185709495898</v>
      </c>
      <c r="E542" s="20">
        <v>3.1199999999999999E-3</v>
      </c>
      <c r="F542" s="20">
        <v>3.29</v>
      </c>
      <c r="G542" s="20">
        <v>2.4800000000000001E-4</v>
      </c>
      <c r="H542" s="20">
        <v>-4.5999999999999996</v>
      </c>
    </row>
    <row r="543" spans="1:8" x14ac:dyDescent="0.2">
      <c r="A543" s="21" t="s">
        <v>2736</v>
      </c>
      <c r="B543" s="18">
        <v>440.77739249925213</v>
      </c>
      <c r="C543" s="18">
        <v>258.94933637813818</v>
      </c>
      <c r="D543" s="18">
        <v>23.486038115433864</v>
      </c>
      <c r="E543" s="19">
        <v>9.2399999999999995E-35</v>
      </c>
      <c r="F543" s="20">
        <v>4.18</v>
      </c>
      <c r="G543" s="19">
        <v>1.48E-21</v>
      </c>
      <c r="H543" s="20">
        <v>-3.41</v>
      </c>
    </row>
    <row r="544" spans="1:8" x14ac:dyDescent="0.2">
      <c r="A544" s="21" t="s">
        <v>2737</v>
      </c>
      <c r="B544" s="18">
        <v>37.485703884186009</v>
      </c>
      <c r="C544" s="18">
        <v>120.08260445037666</v>
      </c>
      <c r="D544" s="18">
        <v>2.0650120088183033</v>
      </c>
      <c r="E544" s="19">
        <v>9.2099999999999994E-9</v>
      </c>
      <c r="F544" s="20">
        <v>3.72</v>
      </c>
      <c r="G544" s="19">
        <v>1.2900000000000001E-18</v>
      </c>
      <c r="H544" s="20">
        <v>-5.41</v>
      </c>
    </row>
    <row r="545" spans="1:8" x14ac:dyDescent="0.2">
      <c r="A545" s="21" t="s">
        <v>2738</v>
      </c>
      <c r="B545" s="18">
        <v>695.54709336364033</v>
      </c>
      <c r="C545" s="18">
        <v>224.64078827455381</v>
      </c>
      <c r="D545" s="18">
        <v>26.409106206953616</v>
      </c>
      <c r="E545" s="19">
        <v>8.38E-94</v>
      </c>
      <c r="F545" s="20">
        <v>4.7300000000000004</v>
      </c>
      <c r="G545" s="19">
        <v>4.9400000000000003E-14</v>
      </c>
      <c r="H545" s="20">
        <v>-3.02</v>
      </c>
    </row>
    <row r="546" spans="1:8" x14ac:dyDescent="0.2">
      <c r="A546" s="21" t="s">
        <v>2739</v>
      </c>
      <c r="B546" s="18">
        <v>8023.8477365597337</v>
      </c>
      <c r="C546" s="18">
        <v>5916.5666537659154</v>
      </c>
      <c r="D546" s="18">
        <v>779.70340827321252</v>
      </c>
      <c r="E546" s="19">
        <v>1.79E-66</v>
      </c>
      <c r="F546" s="20">
        <v>3.36</v>
      </c>
      <c r="G546" s="19">
        <v>1.04E-30</v>
      </c>
      <c r="H546" s="20">
        <v>-2.87</v>
      </c>
    </row>
    <row r="547" spans="1:8" x14ac:dyDescent="0.2">
      <c r="A547" s="21" t="s">
        <v>2740</v>
      </c>
      <c r="B547" s="18">
        <v>9.8527430819736121</v>
      </c>
      <c r="C547" s="18">
        <v>35.716668591649281</v>
      </c>
      <c r="D547" s="18">
        <v>0.82286514946853506</v>
      </c>
      <c r="E547" s="20">
        <v>4.62E-3</v>
      </c>
      <c r="F547" s="20">
        <v>2.74</v>
      </c>
      <c r="G547" s="19">
        <v>2.22E-7</v>
      </c>
      <c r="H547" s="20">
        <v>-4.62</v>
      </c>
    </row>
    <row r="548" spans="1:8" x14ac:dyDescent="0.2">
      <c r="A548" s="21" t="s">
        <v>2741</v>
      </c>
      <c r="B548" s="18">
        <v>5209.7983877378047</v>
      </c>
      <c r="C548" s="18">
        <v>3821.8211005711619</v>
      </c>
      <c r="D548" s="18">
        <v>194.475762324952</v>
      </c>
      <c r="E548" s="19">
        <v>1.5800000000000002E-98</v>
      </c>
      <c r="F548" s="20">
        <v>4.71</v>
      </c>
      <c r="G548" s="19">
        <v>6.5200000000000003E-60</v>
      </c>
      <c r="H548" s="20">
        <v>-4.2300000000000004</v>
      </c>
    </row>
    <row r="549" spans="1:8" x14ac:dyDescent="0.2">
      <c r="A549" s="21" t="s">
        <v>2742</v>
      </c>
      <c r="B549" s="18">
        <v>2332.4875911668059</v>
      </c>
      <c r="C549" s="18">
        <v>9253.1987503095006</v>
      </c>
      <c r="D549" s="18">
        <v>274.29624214564535</v>
      </c>
      <c r="E549" s="19">
        <v>6.4E-89</v>
      </c>
      <c r="F549" s="20">
        <v>3.1</v>
      </c>
      <c r="G549" s="19">
        <v>4.4200000000000002E-202</v>
      </c>
      <c r="H549" s="20">
        <v>-5.04</v>
      </c>
    </row>
    <row r="550" spans="1:8" x14ac:dyDescent="0.2">
      <c r="A550" s="21" t="s">
        <v>2743</v>
      </c>
      <c r="B550" s="18">
        <v>40.791751402528007</v>
      </c>
      <c r="C550" s="18">
        <v>46.264545968861611</v>
      </c>
      <c r="D550" s="18">
        <v>0.41928170988123337</v>
      </c>
      <c r="E550" s="19">
        <v>8.97E-10</v>
      </c>
      <c r="F550" s="20">
        <v>5.33</v>
      </c>
      <c r="G550" s="19">
        <v>1.1300000000000001E-7</v>
      </c>
      <c r="H550" s="20">
        <v>-5.65</v>
      </c>
    </row>
    <row r="551" spans="1:8" x14ac:dyDescent="0.2">
      <c r="A551" s="21" t="s">
        <v>2744</v>
      </c>
      <c r="B551" s="18">
        <v>317.03008555727359</v>
      </c>
      <c r="C551" s="18">
        <v>4380.2013361815616</v>
      </c>
      <c r="D551" s="18">
        <v>17.074749553571262</v>
      </c>
      <c r="E551" s="19">
        <v>1.4300000000000001E-38</v>
      </c>
      <c r="F551" s="20">
        <v>4.2</v>
      </c>
      <c r="G551" s="19">
        <v>4.28E-224</v>
      </c>
      <c r="H551" s="20">
        <v>-7.99</v>
      </c>
    </row>
    <row r="552" spans="1:8" x14ac:dyDescent="0.2">
      <c r="A552" s="21" t="s">
        <v>2745</v>
      </c>
      <c r="B552" s="18">
        <v>100.34669751749816</v>
      </c>
      <c r="C552" s="18">
        <v>10337.802324496064</v>
      </c>
      <c r="D552" s="18">
        <v>4.1245534992032571</v>
      </c>
      <c r="E552" s="19">
        <v>4.3200000000000003E-21</v>
      </c>
      <c r="F552" s="20">
        <v>4.54</v>
      </c>
      <c r="G552" s="19">
        <v>1.2000000000000001E-155</v>
      </c>
      <c r="H552" s="20">
        <v>-11.1</v>
      </c>
    </row>
    <row r="553" spans="1:8" x14ac:dyDescent="0.2">
      <c r="A553" s="21" t="s">
        <v>2746</v>
      </c>
      <c r="B553" s="18">
        <v>4766.8812295583839</v>
      </c>
      <c r="C553" s="18">
        <v>1068.3072750538731</v>
      </c>
      <c r="D553" s="18">
        <v>5.3683764843413231</v>
      </c>
      <c r="E553" s="19">
        <v>5.8300000000000004E-178</v>
      </c>
      <c r="F553" s="20">
        <v>9.51</v>
      </c>
      <c r="G553" s="19">
        <v>1.7900000000000002E-77</v>
      </c>
      <c r="H553" s="20">
        <v>-7.39</v>
      </c>
    </row>
    <row r="554" spans="1:8" x14ac:dyDescent="0.2">
      <c r="A554" s="21" t="s">
        <v>2747</v>
      </c>
      <c r="B554" s="18">
        <v>19.003188389756325</v>
      </c>
      <c r="C554" s="18">
        <v>327.81636176209469</v>
      </c>
      <c r="D554" s="18">
        <v>1.1565088636584524</v>
      </c>
      <c r="E554" s="19">
        <v>1.6200000000000001E-5</v>
      </c>
      <c r="F554" s="20">
        <v>3.39</v>
      </c>
      <c r="G554" s="19">
        <v>9.1299999999999991E-31</v>
      </c>
      <c r="H554" s="20">
        <v>-7.45</v>
      </c>
    </row>
    <row r="555" spans="1:8" x14ac:dyDescent="0.2">
      <c r="A555" s="21" t="s">
        <v>2748</v>
      </c>
      <c r="B555" s="18">
        <v>1425.6390625374852</v>
      </c>
      <c r="C555" s="18">
        <v>1673.7792502805182</v>
      </c>
      <c r="D555" s="18">
        <v>7.5487469036505175</v>
      </c>
      <c r="E555" s="19">
        <v>2.4700000000000001E-118</v>
      </c>
      <c r="F555" s="20">
        <v>7.57</v>
      </c>
      <c r="G555" s="19">
        <v>1.37E-31</v>
      </c>
      <c r="H555" s="20">
        <v>-7.41</v>
      </c>
    </row>
    <row r="556" spans="1:8" x14ac:dyDescent="0.2">
      <c r="A556" s="21" t="s">
        <v>2749</v>
      </c>
      <c r="B556" s="18">
        <v>18.150693194521786</v>
      </c>
      <c r="C556" s="18">
        <v>11.001566703758318</v>
      </c>
      <c r="D556" s="18">
        <v>0.54857676631235663</v>
      </c>
      <c r="E556" s="19">
        <v>1.24E-5</v>
      </c>
      <c r="F556" s="20">
        <v>3.89</v>
      </c>
      <c r="G556" s="20">
        <v>8.6700000000000006E-3</v>
      </c>
      <c r="H556" s="20">
        <v>-3.26</v>
      </c>
    </row>
    <row r="557" spans="1:8" x14ac:dyDescent="0.2">
      <c r="A557" s="21" t="s">
        <v>2750</v>
      </c>
      <c r="B557" s="18">
        <v>77.901947948866621</v>
      </c>
      <c r="C557" s="18">
        <v>87.672854400548999</v>
      </c>
      <c r="D557" s="18">
        <v>6.762306672134736</v>
      </c>
      <c r="E557" s="19">
        <v>2.0500000000000001E-13</v>
      </c>
      <c r="F557" s="20">
        <v>3.37</v>
      </c>
      <c r="G557" s="19">
        <v>1.9300000000000001E-8</v>
      </c>
      <c r="H557" s="20">
        <v>-3.48</v>
      </c>
    </row>
    <row r="558" spans="1:8" x14ac:dyDescent="0.2">
      <c r="A558" s="21" t="s">
        <v>2751</v>
      </c>
      <c r="B558" s="18">
        <v>73.506409114957435</v>
      </c>
      <c r="C558" s="18">
        <v>78.783625507867299</v>
      </c>
      <c r="D558" s="18">
        <v>13.967182109734742</v>
      </c>
      <c r="E558" s="19">
        <v>7.9599999999999998E-9</v>
      </c>
      <c r="F558" s="20">
        <v>2.3199999999999998</v>
      </c>
      <c r="G558" s="19">
        <v>6.7299999999999995E-7</v>
      </c>
      <c r="H558" s="20">
        <v>-2.38</v>
      </c>
    </row>
    <row r="559" spans="1:8" x14ac:dyDescent="0.2">
      <c r="A559" s="21" t="s">
        <v>2752</v>
      </c>
      <c r="B559" s="18">
        <v>27.573139017880322</v>
      </c>
      <c r="C559" s="18">
        <v>112.70618941390897</v>
      </c>
      <c r="D559" s="18">
        <v>4.6154510602701704</v>
      </c>
      <c r="E559" s="20">
        <v>1.7600000000000001E-3</v>
      </c>
      <c r="F559" s="20">
        <v>2.3199999999999998</v>
      </c>
      <c r="G559" s="19">
        <v>8.6499999999999999E-11</v>
      </c>
      <c r="H559" s="20">
        <v>-4.28</v>
      </c>
    </row>
    <row r="560" spans="1:8" x14ac:dyDescent="0.2">
      <c r="A560" s="21" t="s">
        <v>2753</v>
      </c>
      <c r="B560" s="18">
        <v>10.404013089681545</v>
      </c>
      <c r="C560" s="18">
        <v>14.590173975831767</v>
      </c>
      <c r="D560" s="18">
        <v>0</v>
      </c>
      <c r="E560" s="20">
        <v>1.85E-4</v>
      </c>
      <c r="F560" s="20">
        <v>4.1399999999999997</v>
      </c>
      <c r="G560" s="20">
        <v>1.5300000000000001E-4</v>
      </c>
      <c r="H560" s="20">
        <v>-5.04</v>
      </c>
    </row>
    <row r="561" spans="1:8" x14ac:dyDescent="0.2">
      <c r="A561" s="21" t="s">
        <v>2754</v>
      </c>
      <c r="B561" s="18">
        <v>10.605230166659247</v>
      </c>
      <c r="C561" s="18">
        <v>3.9524930538332121</v>
      </c>
      <c r="D561" s="18">
        <v>0</v>
      </c>
      <c r="E561" s="20">
        <v>1.74E-4</v>
      </c>
      <c r="F561" s="20">
        <v>4.16</v>
      </c>
      <c r="G561" s="20">
        <v>4.7600000000000003E-2</v>
      </c>
      <c r="H561" s="20">
        <v>-3.16</v>
      </c>
    </row>
    <row r="562" spans="1:8" x14ac:dyDescent="0.2">
      <c r="A562" s="21" t="s">
        <v>2755</v>
      </c>
      <c r="B562" s="18">
        <v>40.70641299248274</v>
      </c>
      <c r="C562" s="18">
        <v>4546.2663095397984</v>
      </c>
      <c r="D562" s="18">
        <v>1.5914888438336208</v>
      </c>
      <c r="E562" s="19">
        <v>9.879999999999999E-10</v>
      </c>
      <c r="F562" s="20">
        <v>4.3499999999999996</v>
      </c>
      <c r="G562" s="19">
        <v>8.7499999999999997E-82</v>
      </c>
      <c r="H562" s="20">
        <v>-11.1</v>
      </c>
    </row>
    <row r="563" spans="1:8" x14ac:dyDescent="0.2">
      <c r="A563" s="21" t="s">
        <v>2756</v>
      </c>
      <c r="B563" s="18">
        <v>228.77700666413551</v>
      </c>
      <c r="C563" s="18">
        <v>313.42496217544794</v>
      </c>
      <c r="D563" s="18">
        <v>37.027148513568768</v>
      </c>
      <c r="E563" s="19">
        <v>1.6399999999999999E-26</v>
      </c>
      <c r="F563" s="20">
        <v>2.63</v>
      </c>
      <c r="G563" s="19">
        <v>9.6999999999999997E-36</v>
      </c>
      <c r="H563" s="20">
        <v>-3.04</v>
      </c>
    </row>
    <row r="564" spans="1:8" x14ac:dyDescent="0.2">
      <c r="A564" s="21" t="s">
        <v>2757</v>
      </c>
      <c r="B564" s="18">
        <v>14517.075761163489</v>
      </c>
      <c r="C564" s="18">
        <v>7703.6072675505347</v>
      </c>
      <c r="D564" s="18">
        <v>1158.2181810403708</v>
      </c>
      <c r="E564" s="19">
        <v>5.2899999999999996E-60</v>
      </c>
      <c r="F564" s="20">
        <v>3.63</v>
      </c>
      <c r="G564" s="19">
        <v>2.3700000000000001E-31</v>
      </c>
      <c r="H564" s="20">
        <v>-2.69</v>
      </c>
    </row>
    <row r="565" spans="1:8" x14ac:dyDescent="0.2">
      <c r="A565" s="21" t="s">
        <v>2758</v>
      </c>
      <c r="B565" s="18">
        <v>35.402729641252215</v>
      </c>
      <c r="C565" s="18">
        <v>23.076963558237683</v>
      </c>
      <c r="D565" s="18">
        <v>1.7644409610045499</v>
      </c>
      <c r="E565" s="19">
        <v>4.6600000000000003E-6</v>
      </c>
      <c r="F565" s="20">
        <v>3.66</v>
      </c>
      <c r="G565" s="20">
        <v>3.48E-4</v>
      </c>
      <c r="H565" s="20">
        <v>-3.22</v>
      </c>
    </row>
    <row r="566" spans="1:8" x14ac:dyDescent="0.2">
      <c r="A566" s="21" t="s">
        <v>2759</v>
      </c>
      <c r="B566" s="18">
        <v>77.167274308556202</v>
      </c>
      <c r="C566" s="18">
        <v>62.634305961768092</v>
      </c>
      <c r="D566" s="18">
        <v>6.7750093333551398</v>
      </c>
      <c r="E566" s="20">
        <v>4.2500000000000003E-3</v>
      </c>
      <c r="F566" s="20">
        <v>2.82</v>
      </c>
      <c r="G566" s="19">
        <v>6.2299999999999996E-5</v>
      </c>
      <c r="H566" s="20">
        <v>-2.97</v>
      </c>
    </row>
    <row r="567" spans="1:8" x14ac:dyDescent="0.2">
      <c r="A567" s="21" t="s">
        <v>2760</v>
      </c>
      <c r="B567" s="18">
        <v>1724.7085773651352</v>
      </c>
      <c r="C567" s="18">
        <v>3775.683142554913</v>
      </c>
      <c r="D567" s="18">
        <v>289.00285517457917</v>
      </c>
      <c r="E567" s="19">
        <v>1.8500000000000001E-54</v>
      </c>
      <c r="F567" s="20">
        <v>2.59</v>
      </c>
      <c r="G567" s="19">
        <v>4.1099999999999999E-89</v>
      </c>
      <c r="H567" s="20">
        <v>-3.67</v>
      </c>
    </row>
    <row r="568" spans="1:8" x14ac:dyDescent="0.2">
      <c r="A568" s="21" t="s">
        <v>2761</v>
      </c>
      <c r="B568" s="18">
        <v>288.6994896724616</v>
      </c>
      <c r="C568" s="18">
        <v>695.81784931907578</v>
      </c>
      <c r="D568" s="18">
        <v>4.2644329499980218</v>
      </c>
      <c r="E568" s="19">
        <v>6.4199999999999998E-16</v>
      </c>
      <c r="F568" s="20">
        <v>5.48</v>
      </c>
      <c r="G568" s="19">
        <v>2.9799999999999998E-12</v>
      </c>
      <c r="H568" s="20">
        <v>-6.45</v>
      </c>
    </row>
    <row r="569" spans="1:8" x14ac:dyDescent="0.2">
      <c r="A569" s="21" t="s">
        <v>2762</v>
      </c>
      <c r="B569" s="18">
        <v>36.484356134443011</v>
      </c>
      <c r="C569" s="18">
        <v>1796.555819848315</v>
      </c>
      <c r="D569" s="18">
        <v>5.7545855278463938</v>
      </c>
      <c r="E569" s="19">
        <v>1.0699999999999999E-5</v>
      </c>
      <c r="F569" s="20">
        <v>2.5</v>
      </c>
      <c r="G569" s="19">
        <v>1.4200000000000001E-101</v>
      </c>
      <c r="H569" s="20">
        <v>-8.06</v>
      </c>
    </row>
    <row r="570" spans="1:8" x14ac:dyDescent="0.2">
      <c r="A570" s="21" t="s">
        <v>2763</v>
      </c>
      <c r="B570" s="18">
        <v>19.433417919737657</v>
      </c>
      <c r="C570" s="18">
        <v>40.06031332537583</v>
      </c>
      <c r="D570" s="18">
        <v>0.41928170988123337</v>
      </c>
      <c r="E570" s="19">
        <v>2.48E-5</v>
      </c>
      <c r="F570" s="20">
        <v>4.18</v>
      </c>
      <c r="G570" s="19">
        <v>2.4399999999999999E-6</v>
      </c>
      <c r="H570" s="20">
        <v>-5.32</v>
      </c>
    </row>
    <row r="571" spans="1:8" x14ac:dyDescent="0.2">
      <c r="A571" s="21" t="s">
        <v>2764</v>
      </c>
      <c r="B571" s="18">
        <v>18.220378153993146</v>
      </c>
      <c r="C571" s="18">
        <v>46.224747563958772</v>
      </c>
      <c r="D571" s="18">
        <v>1.1722071339523872</v>
      </c>
      <c r="E571" s="20">
        <v>1.41E-3</v>
      </c>
      <c r="F571" s="20">
        <v>3.17</v>
      </c>
      <c r="G571" s="19">
        <v>9.5799999999999998E-6</v>
      </c>
      <c r="H571" s="20">
        <v>-4.58</v>
      </c>
    </row>
    <row r="572" spans="1:8" x14ac:dyDescent="0.2">
      <c r="A572" s="21" t="s">
        <v>2765</v>
      </c>
      <c r="B572" s="18">
        <v>23.438847911862688</v>
      </c>
      <c r="C572" s="18">
        <v>10.488813693818951</v>
      </c>
      <c r="D572" s="18">
        <v>0.27428838315617832</v>
      </c>
      <c r="E572" s="19">
        <v>4.7E-7</v>
      </c>
      <c r="F572" s="20">
        <v>4.6399999999999997</v>
      </c>
      <c r="G572" s="20">
        <v>7.4000000000000003E-3</v>
      </c>
      <c r="H572" s="20">
        <v>-3.61</v>
      </c>
    </row>
    <row r="573" spans="1:8" x14ac:dyDescent="0.2">
      <c r="A573" s="21" t="s">
        <v>2766</v>
      </c>
      <c r="B573" s="18">
        <v>86.866614007018626</v>
      </c>
      <c r="C573" s="18">
        <v>95.406824122406505</v>
      </c>
      <c r="D573" s="18">
        <v>2.48429371869954</v>
      </c>
      <c r="E573" s="19">
        <v>2.7600000000000001E-19</v>
      </c>
      <c r="F573" s="20">
        <v>4.7699999999999996</v>
      </c>
      <c r="G573" s="19">
        <v>6.6200000000000003E-15</v>
      </c>
      <c r="H573" s="20">
        <v>-4.9000000000000004</v>
      </c>
    </row>
    <row r="574" spans="1:8" x14ac:dyDescent="0.2">
      <c r="A574" s="21" t="s">
        <v>2767</v>
      </c>
      <c r="B574" s="18">
        <v>36.369544721360327</v>
      </c>
      <c r="C574" s="18">
        <v>28.180293360414097</v>
      </c>
      <c r="D574" s="18">
        <v>3.0765275457517007</v>
      </c>
      <c r="E574" s="19">
        <v>9.6199999999999994E-6</v>
      </c>
      <c r="F574" s="20">
        <v>3.12</v>
      </c>
      <c r="G574" s="20">
        <v>4.2500000000000003E-3</v>
      </c>
      <c r="H574" s="20">
        <v>-2.75</v>
      </c>
    </row>
    <row r="575" spans="1:8" x14ac:dyDescent="0.2">
      <c r="A575" s="21" t="s">
        <v>2768</v>
      </c>
      <c r="B575" s="18">
        <v>404.1045297296447</v>
      </c>
      <c r="C575" s="18">
        <v>348.91230346903933</v>
      </c>
      <c r="D575" s="18">
        <v>4.194493224600639</v>
      </c>
      <c r="E575" s="19">
        <v>3.8699999999999999E-56</v>
      </c>
      <c r="F575" s="20">
        <v>6.44</v>
      </c>
      <c r="G575" s="19">
        <v>4.63E-42</v>
      </c>
      <c r="H575" s="20">
        <v>-6.24</v>
      </c>
    </row>
    <row r="576" spans="1:8" x14ac:dyDescent="0.2">
      <c r="A576" s="21" t="s">
        <v>2769</v>
      </c>
      <c r="B576" s="18">
        <v>4.1692608531415303</v>
      </c>
      <c r="C576" s="18">
        <v>16.420286464592838</v>
      </c>
      <c r="D576" s="18">
        <v>0</v>
      </c>
      <c r="E576" s="20">
        <v>4.3799999999999999E-2</v>
      </c>
      <c r="F576" s="20">
        <v>2.59</v>
      </c>
      <c r="G576" s="20">
        <v>4.15E-4</v>
      </c>
      <c r="H576" s="20">
        <v>-4.87</v>
      </c>
    </row>
    <row r="577" spans="1:8" x14ac:dyDescent="0.2">
      <c r="A577" s="21" t="s">
        <v>2770</v>
      </c>
      <c r="B577" s="18">
        <v>48.836790335169468</v>
      </c>
      <c r="C577" s="18">
        <v>108.2379170052987</v>
      </c>
      <c r="D577" s="18">
        <v>0</v>
      </c>
      <c r="E577" s="19">
        <v>1.86E-9</v>
      </c>
      <c r="F577" s="20">
        <v>5.9</v>
      </c>
      <c r="G577" s="19">
        <v>2.52E-6</v>
      </c>
      <c r="H577" s="20">
        <v>-6.25</v>
      </c>
    </row>
    <row r="578" spans="1:8" x14ac:dyDescent="0.2">
      <c r="A578" s="21" t="s">
        <v>2771</v>
      </c>
      <c r="B578" s="18">
        <v>65.453045057606062</v>
      </c>
      <c r="C578" s="18">
        <v>84.816598840435461</v>
      </c>
      <c r="D578" s="18">
        <v>0.27428838315617832</v>
      </c>
      <c r="E578" s="19">
        <v>9.8200000000000001E-14</v>
      </c>
      <c r="F578" s="20">
        <v>6.07</v>
      </c>
      <c r="G578" s="19">
        <v>2.1499999999999999E-12</v>
      </c>
      <c r="H578" s="20">
        <v>-6.68</v>
      </c>
    </row>
    <row r="579" spans="1:8" x14ac:dyDescent="0.2">
      <c r="A579" s="21" t="s">
        <v>2772</v>
      </c>
      <c r="B579" s="18">
        <v>443.70190301174637</v>
      </c>
      <c r="C579" s="18">
        <v>175.34154704451885</v>
      </c>
      <c r="D579" s="18">
        <v>15.308546968213008</v>
      </c>
      <c r="E579" s="19">
        <v>3.1499999999999999E-67</v>
      </c>
      <c r="F579" s="20">
        <v>4.76</v>
      </c>
      <c r="G579" s="19">
        <v>2.4200000000000001E-21</v>
      </c>
      <c r="H579" s="20">
        <v>-3.4</v>
      </c>
    </row>
    <row r="580" spans="1:8" x14ac:dyDescent="0.2">
      <c r="A580" s="21" t="s">
        <v>2773</v>
      </c>
      <c r="B580" s="18">
        <v>16.463663360928013</v>
      </c>
      <c r="C580" s="18">
        <v>20.245507115019084</v>
      </c>
      <c r="D580" s="18">
        <v>0.82286514946853506</v>
      </c>
      <c r="E580" s="19">
        <v>9.1700000000000006E-5</v>
      </c>
      <c r="F580" s="20">
        <v>3.42</v>
      </c>
      <c r="G580" s="20">
        <v>4.5100000000000001E-4</v>
      </c>
      <c r="H580" s="20">
        <v>-3.75</v>
      </c>
    </row>
    <row r="581" spans="1:8" x14ac:dyDescent="0.2">
      <c r="A581" s="21" t="s">
        <v>2774</v>
      </c>
      <c r="B581" s="18">
        <v>207.55513672592238</v>
      </c>
      <c r="C581" s="18">
        <v>561.81242281536117</v>
      </c>
      <c r="D581" s="18">
        <v>25.000711733586083</v>
      </c>
      <c r="E581" s="19">
        <v>2.1600000000000002E-28</v>
      </c>
      <c r="F581" s="20">
        <v>3</v>
      </c>
      <c r="G581" s="19">
        <v>2.9700000000000001E-46</v>
      </c>
      <c r="H581" s="20">
        <v>-4.38</v>
      </c>
    </row>
    <row r="582" spans="1:8" x14ac:dyDescent="0.2">
      <c r="A582" s="21" t="s">
        <v>2775</v>
      </c>
      <c r="B582" s="18">
        <v>513.49405572096316</v>
      </c>
      <c r="C582" s="18">
        <v>419.51863309548196</v>
      </c>
      <c r="D582" s="18">
        <v>65.424094861156235</v>
      </c>
      <c r="E582" s="19">
        <v>2.26E-47</v>
      </c>
      <c r="F582" s="20">
        <v>2.97</v>
      </c>
      <c r="G582" s="19">
        <v>3.5E-36</v>
      </c>
      <c r="H582" s="20">
        <v>-2.64</v>
      </c>
    </row>
    <row r="583" spans="1:8" x14ac:dyDescent="0.2">
      <c r="A583" s="21" t="s">
        <v>2776</v>
      </c>
      <c r="B583" s="18">
        <v>114338.90583300471</v>
      </c>
      <c r="C583" s="18">
        <v>281357.27128912462</v>
      </c>
      <c r="D583" s="18">
        <v>375.9203668837431</v>
      </c>
      <c r="E583" s="19">
        <v>5.0099999999999999E-8</v>
      </c>
      <c r="F583" s="20">
        <v>5.62</v>
      </c>
      <c r="G583" s="19">
        <v>1.3199999999999999E-7</v>
      </c>
      <c r="H583" s="20">
        <v>-6.74</v>
      </c>
    </row>
    <row r="584" spans="1:8" x14ac:dyDescent="0.2">
      <c r="A584" s="21" t="s">
        <v>2777</v>
      </c>
      <c r="B584" s="18">
        <v>12.335283869111013</v>
      </c>
      <c r="C584" s="18">
        <v>22.339205213311402</v>
      </c>
      <c r="D584" s="18">
        <v>0.27428838315617832</v>
      </c>
      <c r="E584" s="20">
        <v>1.05E-4</v>
      </c>
      <c r="F584" s="20">
        <v>3.84</v>
      </c>
      <c r="G584" s="19">
        <v>1.27E-5</v>
      </c>
      <c r="H584" s="20">
        <v>-4.8499999999999996</v>
      </c>
    </row>
    <row r="585" spans="1:8" x14ac:dyDescent="0.2">
      <c r="A585" s="21" t="s">
        <v>2778</v>
      </c>
      <c r="B585" s="18">
        <v>65.460974274214891</v>
      </c>
      <c r="C585" s="18">
        <v>33.043574052774353</v>
      </c>
      <c r="D585" s="18">
        <v>0.41928170988123337</v>
      </c>
      <c r="E585" s="19">
        <v>9.3100000000000002E-14</v>
      </c>
      <c r="F585" s="20">
        <v>6.05</v>
      </c>
      <c r="G585" s="19">
        <v>1.0499999999999999E-6</v>
      </c>
      <c r="H585" s="20">
        <v>-5.26</v>
      </c>
    </row>
    <row r="586" spans="1:8" x14ac:dyDescent="0.2">
      <c r="A586" s="21" t="s">
        <v>2779</v>
      </c>
      <c r="B586" s="18">
        <v>14.312620349031388</v>
      </c>
      <c r="C586" s="18">
        <v>33.152859055131401</v>
      </c>
      <c r="D586" s="18">
        <v>1.2578451296437034</v>
      </c>
      <c r="E586" s="20">
        <v>1.2200000000000001E-2</v>
      </c>
      <c r="F586" s="20">
        <v>2.7</v>
      </c>
      <c r="G586" s="19">
        <v>1.6200000000000001E-5</v>
      </c>
      <c r="H586" s="20">
        <v>-4.25</v>
      </c>
    </row>
    <row r="587" spans="1:8" x14ac:dyDescent="0.2">
      <c r="A587" s="21" t="s">
        <v>2780</v>
      </c>
      <c r="B587" s="18">
        <v>60.272052554796808</v>
      </c>
      <c r="C587" s="18">
        <v>151.47048367435929</v>
      </c>
      <c r="D587" s="18">
        <v>3.542904066514736</v>
      </c>
      <c r="E587" s="20">
        <v>9.68E-4</v>
      </c>
      <c r="F587" s="20">
        <v>3.26</v>
      </c>
      <c r="G587" s="20">
        <v>3.8999999999999999E-4</v>
      </c>
      <c r="H587" s="20">
        <v>-4.3099999999999996</v>
      </c>
    </row>
    <row r="588" spans="1:8" x14ac:dyDescent="0.2">
      <c r="A588" s="21" t="s">
        <v>2781</v>
      </c>
      <c r="B588" s="18">
        <v>45844.130202212138</v>
      </c>
      <c r="C588" s="18">
        <v>95834.08686190717</v>
      </c>
      <c r="D588" s="18">
        <v>4102.7927427163022</v>
      </c>
      <c r="E588" s="19">
        <v>1.66E-59</v>
      </c>
      <c r="F588" s="20">
        <v>3.47</v>
      </c>
      <c r="G588" s="19">
        <v>8.9899999999999991E-75</v>
      </c>
      <c r="H588" s="20">
        <v>-4.4800000000000004</v>
      </c>
    </row>
    <row r="589" spans="1:8" x14ac:dyDescent="0.2">
      <c r="A589" s="21" t="s">
        <v>2782</v>
      </c>
      <c r="B589" s="18">
        <v>308.10165861627104</v>
      </c>
      <c r="C589" s="18">
        <v>336.72067891642655</v>
      </c>
      <c r="D589" s="18">
        <v>56.140541912735358</v>
      </c>
      <c r="E589" s="19">
        <v>3.4199999999999999E-19</v>
      </c>
      <c r="F589" s="20">
        <v>2.44</v>
      </c>
      <c r="G589" s="19">
        <v>1.0999999999999999E-19</v>
      </c>
      <c r="H589" s="20">
        <v>-2.52</v>
      </c>
    </row>
    <row r="590" spans="1:8" x14ac:dyDescent="0.2">
      <c r="A590" s="21" t="s">
        <v>2783</v>
      </c>
      <c r="B590" s="18">
        <v>17.436687703079293</v>
      </c>
      <c r="C590" s="18">
        <v>34.977333471585077</v>
      </c>
      <c r="D590" s="18">
        <v>0.33364371418991734</v>
      </c>
      <c r="E590" s="19">
        <v>5.6799999999999998E-5</v>
      </c>
      <c r="F590" s="20">
        <v>4.07</v>
      </c>
      <c r="G590" s="19">
        <v>3.0499999999999999E-5</v>
      </c>
      <c r="H590" s="20">
        <v>-5.0199999999999996</v>
      </c>
    </row>
    <row r="591" spans="1:8" x14ac:dyDescent="0.2">
      <c r="A591" s="21" t="s">
        <v>2784</v>
      </c>
      <c r="B591" s="18">
        <v>691.65597300495597</v>
      </c>
      <c r="C591" s="18">
        <v>584.33524044282569</v>
      </c>
      <c r="D591" s="18">
        <v>6.8568529364013973</v>
      </c>
      <c r="E591" s="19">
        <v>8.0899999999999996E-86</v>
      </c>
      <c r="F591" s="20">
        <v>6.56</v>
      </c>
      <c r="G591" s="19">
        <v>1.4499999999999999E-64</v>
      </c>
      <c r="H591" s="20">
        <v>-6.31</v>
      </c>
    </row>
    <row r="592" spans="1:8" x14ac:dyDescent="0.2">
      <c r="A592" s="21" t="s">
        <v>2785</v>
      </c>
      <c r="B592" s="18">
        <v>255.79189385476687</v>
      </c>
      <c r="C592" s="18">
        <v>186.72597114157233</v>
      </c>
      <c r="D592" s="18">
        <v>1.3345748567596734</v>
      </c>
      <c r="E592" s="19">
        <v>4.3200000000000001E-32</v>
      </c>
      <c r="F592" s="20">
        <v>6.95</v>
      </c>
      <c r="G592" s="19">
        <v>1.28E-23</v>
      </c>
      <c r="H592" s="20">
        <v>-6.65</v>
      </c>
    </row>
    <row r="593" spans="1:8" x14ac:dyDescent="0.2">
      <c r="A593" s="21" t="s">
        <v>2786</v>
      </c>
      <c r="B593" s="18">
        <v>12.798083378134859</v>
      </c>
      <c r="C593" s="18">
        <v>15.939651652896689</v>
      </c>
      <c r="D593" s="18">
        <v>0.83856341976246995</v>
      </c>
      <c r="E593" s="20">
        <v>5.6699999999999997E-3</v>
      </c>
      <c r="F593" s="20">
        <v>2.97</v>
      </c>
      <c r="G593" s="20">
        <v>1.7299999999999999E-2</v>
      </c>
      <c r="H593" s="20">
        <v>-3.22</v>
      </c>
    </row>
    <row r="594" spans="1:8" x14ac:dyDescent="0.2">
      <c r="A594" s="21" t="s">
        <v>2787</v>
      </c>
      <c r="B594" s="18">
        <v>17.957685123073048</v>
      </c>
      <c r="C594" s="18">
        <v>37.859808491732736</v>
      </c>
      <c r="D594" s="18">
        <v>1.0272138072273289</v>
      </c>
      <c r="E594" s="20">
        <v>1.12E-4</v>
      </c>
      <c r="F594" s="20">
        <v>3.44</v>
      </c>
      <c r="G594" s="19">
        <v>1.77E-5</v>
      </c>
      <c r="H594" s="20">
        <v>-4.43</v>
      </c>
    </row>
    <row r="595" spans="1:8" x14ac:dyDescent="0.2">
      <c r="A595" s="21" t="s">
        <v>2788</v>
      </c>
      <c r="B595" s="18">
        <v>12.834471083529484</v>
      </c>
      <c r="C595" s="18">
        <v>63.450271293882352</v>
      </c>
      <c r="D595" s="18">
        <v>0.54857676631235663</v>
      </c>
      <c r="E595" s="20">
        <v>2.8299999999999999E-4</v>
      </c>
      <c r="F595" s="20">
        <v>3.43</v>
      </c>
      <c r="G595" s="19">
        <v>4.3700000000000002E-11</v>
      </c>
      <c r="H595" s="20">
        <v>-5.8</v>
      </c>
    </row>
    <row r="596" spans="1:8" x14ac:dyDescent="0.2">
      <c r="A596" s="21" t="s">
        <v>2789</v>
      </c>
      <c r="B596" s="18">
        <v>18165.662865496313</v>
      </c>
      <c r="C596" s="18">
        <v>7806.7800562150578</v>
      </c>
      <c r="D596" s="18">
        <v>100.58625799138683</v>
      </c>
      <c r="E596" s="19">
        <v>1.24E-302</v>
      </c>
      <c r="F596" s="20">
        <v>7.46</v>
      </c>
      <c r="G596" s="19">
        <v>3.9999999999999996E-298</v>
      </c>
      <c r="H596" s="20">
        <v>-6.22</v>
      </c>
    </row>
    <row r="597" spans="1:8" x14ac:dyDescent="0.2">
      <c r="A597" s="21" t="s">
        <v>2790</v>
      </c>
      <c r="B597" s="18">
        <v>74.188689265359912</v>
      </c>
      <c r="C597" s="18">
        <v>85.150236866045219</v>
      </c>
      <c r="D597" s="18">
        <v>5.8453373994679936</v>
      </c>
      <c r="E597" s="19">
        <v>9.5700000000000006E-12</v>
      </c>
      <c r="F597" s="20">
        <v>3.56</v>
      </c>
      <c r="G597" s="19">
        <v>2.4300000000000001E-9</v>
      </c>
      <c r="H597" s="20">
        <v>-3.71</v>
      </c>
    </row>
    <row r="598" spans="1:8" x14ac:dyDescent="0.2">
      <c r="A598" s="21" t="s">
        <v>2791</v>
      </c>
      <c r="B598" s="18">
        <v>23.881115511379114</v>
      </c>
      <c r="C598" s="18">
        <v>81.379974115021767</v>
      </c>
      <c r="D598" s="18">
        <v>2.6466614415068235</v>
      </c>
      <c r="E598" s="20">
        <v>1.08E-4</v>
      </c>
      <c r="F598" s="20">
        <v>2.77</v>
      </c>
      <c r="G598" s="19">
        <v>2.3099999999999997E-13</v>
      </c>
      <c r="H598" s="20">
        <v>-4.55</v>
      </c>
    </row>
    <row r="599" spans="1:8" x14ac:dyDescent="0.2">
      <c r="A599" s="21" t="s">
        <v>2792</v>
      </c>
      <c r="B599" s="18">
        <v>220.32869647545385</v>
      </c>
      <c r="C599" s="18">
        <v>3223.8372347357417</v>
      </c>
      <c r="D599" s="18">
        <v>17.674130024845066</v>
      </c>
      <c r="E599" s="19">
        <v>3.9000000000000001E-31</v>
      </c>
      <c r="F599" s="20">
        <v>3.55</v>
      </c>
      <c r="G599" s="19">
        <v>2.2500000000000001E-229</v>
      </c>
      <c r="H599" s="20">
        <v>-7.37</v>
      </c>
    </row>
    <row r="600" spans="1:8" x14ac:dyDescent="0.2">
      <c r="A600" s="21" t="s">
        <v>2793</v>
      </c>
      <c r="B600" s="18">
        <v>83.011101647017085</v>
      </c>
      <c r="C600" s="18">
        <v>53.316634477856852</v>
      </c>
      <c r="D600" s="18">
        <v>3.9359031117383934</v>
      </c>
      <c r="E600" s="19">
        <v>1.3900000000000002E-17</v>
      </c>
      <c r="F600" s="20">
        <v>4.3499999999999996</v>
      </c>
      <c r="G600" s="19">
        <v>3.9899999999999999E-6</v>
      </c>
      <c r="H600" s="20">
        <v>-3.56</v>
      </c>
    </row>
    <row r="601" spans="1:8" x14ac:dyDescent="0.2">
      <c r="A601" s="21" t="s">
        <v>2794</v>
      </c>
      <c r="B601" s="18">
        <v>214.8613890454136</v>
      </c>
      <c r="C601" s="18">
        <v>675.75795690416624</v>
      </c>
      <c r="D601" s="18">
        <v>24.778988679745083</v>
      </c>
      <c r="E601" s="19">
        <v>1.07E-25</v>
      </c>
      <c r="F601" s="20">
        <v>3.06</v>
      </c>
      <c r="G601" s="19">
        <v>2.52E-63</v>
      </c>
      <c r="H601" s="20">
        <v>-4.67</v>
      </c>
    </row>
    <row r="602" spans="1:8" x14ac:dyDescent="0.2">
      <c r="A602" s="21" t="s">
        <v>2795</v>
      </c>
      <c r="B602" s="18">
        <v>278.82830496910481</v>
      </c>
      <c r="C602" s="18">
        <v>356.73433074881785</v>
      </c>
      <c r="D602" s="18">
        <v>23.421568908469801</v>
      </c>
      <c r="E602" s="19">
        <v>1.12E-43</v>
      </c>
      <c r="F602" s="20">
        <v>3.56</v>
      </c>
      <c r="G602" s="19">
        <v>2.0200000000000001E-50</v>
      </c>
      <c r="H602" s="20">
        <v>-3.89</v>
      </c>
    </row>
    <row r="603" spans="1:8" x14ac:dyDescent="0.2">
      <c r="A603" s="21" t="s">
        <v>2796</v>
      </c>
      <c r="B603" s="18">
        <v>8.6995892628355822</v>
      </c>
      <c r="C603" s="18">
        <v>9.6608309317132051</v>
      </c>
      <c r="D603" s="18">
        <v>0</v>
      </c>
      <c r="E603" s="20">
        <v>1.82E-3</v>
      </c>
      <c r="F603" s="20">
        <v>3.66</v>
      </c>
      <c r="G603" s="20">
        <v>3.2200000000000002E-3</v>
      </c>
      <c r="H603" s="20">
        <v>-4.26</v>
      </c>
    </row>
    <row r="604" spans="1:8" x14ac:dyDescent="0.2">
      <c r="A604" s="21" t="s">
        <v>2797</v>
      </c>
      <c r="B604" s="18">
        <v>82.169426736142654</v>
      </c>
      <c r="C604" s="18">
        <v>158.30817919548053</v>
      </c>
      <c r="D604" s="18">
        <v>0</v>
      </c>
      <c r="E604" s="19">
        <v>7.3599999999999998E-6</v>
      </c>
      <c r="F604" s="20">
        <v>4.9800000000000004</v>
      </c>
      <c r="G604" s="20">
        <v>1.18E-2</v>
      </c>
      <c r="H604" s="20">
        <v>-3.95</v>
      </c>
    </row>
    <row r="605" spans="1:8" x14ac:dyDescent="0.2">
      <c r="A605" s="21" t="s">
        <v>2798</v>
      </c>
      <c r="B605" s="18">
        <v>17.218426787733666</v>
      </c>
      <c r="C605" s="18">
        <v>344.29454975231084</v>
      </c>
      <c r="D605" s="18">
        <v>0.41928170988123337</v>
      </c>
      <c r="E605" s="19">
        <v>8.1299999999999997E-5</v>
      </c>
      <c r="F605" s="20">
        <v>3.98</v>
      </c>
      <c r="G605" s="19">
        <v>1.63E-23</v>
      </c>
      <c r="H605" s="20">
        <v>-8.56</v>
      </c>
    </row>
    <row r="606" spans="1:8" x14ac:dyDescent="0.2">
      <c r="A606" s="21" t="s">
        <v>2799</v>
      </c>
      <c r="B606" s="18">
        <v>1314.3409361551262</v>
      </c>
      <c r="C606" s="18">
        <v>2070.2778726144852</v>
      </c>
      <c r="D606" s="18">
        <v>261.42024393855002</v>
      </c>
      <c r="E606" s="19">
        <v>9.9999999999999996E-75</v>
      </c>
      <c r="F606" s="20">
        <v>2.34</v>
      </c>
      <c r="G606" s="19">
        <v>3.5400000000000002E-103</v>
      </c>
      <c r="H606" s="20">
        <v>-2.95</v>
      </c>
    </row>
    <row r="607" spans="1:8" x14ac:dyDescent="0.2">
      <c r="A607" s="21" t="s">
        <v>2800</v>
      </c>
      <c r="B607" s="18">
        <v>3796.0929679214687</v>
      </c>
      <c r="C607" s="18">
        <v>3489.4824300519599</v>
      </c>
      <c r="D607" s="18">
        <v>564.77661894125754</v>
      </c>
      <c r="E607" s="19">
        <v>7.0699999999999997E-91</v>
      </c>
      <c r="F607" s="20">
        <v>2.75</v>
      </c>
      <c r="G607" s="19">
        <v>3.9500000000000003E-68</v>
      </c>
      <c r="H607" s="20">
        <v>-2.59</v>
      </c>
    </row>
    <row r="608" spans="1:8" x14ac:dyDescent="0.2">
      <c r="A608" s="21" t="s">
        <v>2801</v>
      </c>
      <c r="B608" s="18">
        <v>114.36879800174992</v>
      </c>
      <c r="C608" s="18">
        <v>242.80941627953553</v>
      </c>
      <c r="D608" s="18">
        <v>5.2339675519799069</v>
      </c>
      <c r="E608" s="19">
        <v>2.4600000000000001E-22</v>
      </c>
      <c r="F608" s="20">
        <v>4.16</v>
      </c>
      <c r="G608" s="19">
        <v>4.4999999999999997E-30</v>
      </c>
      <c r="H608" s="20">
        <v>-5.23</v>
      </c>
    </row>
    <row r="609" spans="1:8" x14ac:dyDescent="0.2">
      <c r="A609" s="21" t="s">
        <v>2802</v>
      </c>
      <c r="B609" s="18">
        <v>6.5782709160455344</v>
      </c>
      <c r="C609" s="18">
        <v>8.4693387734198069</v>
      </c>
      <c r="D609" s="18">
        <v>0.41928170988123337</v>
      </c>
      <c r="E609" s="20">
        <v>3.0099999999999998E-2</v>
      </c>
      <c r="F609" s="20">
        <v>2.6</v>
      </c>
      <c r="G609" s="20">
        <v>1.54E-2</v>
      </c>
      <c r="H609" s="20">
        <v>-3.28</v>
      </c>
    </row>
    <row r="610" spans="1:8" x14ac:dyDescent="0.2">
      <c r="A610" s="21" t="s">
        <v>2803</v>
      </c>
      <c r="B610" s="18">
        <v>111.80903172547407</v>
      </c>
      <c r="C610" s="18">
        <v>172.14557925383434</v>
      </c>
      <c r="D610" s="18">
        <v>16.03219411855304</v>
      </c>
      <c r="E610" s="19">
        <v>7.1800000000000007E-15</v>
      </c>
      <c r="F610" s="20">
        <v>2.72</v>
      </c>
      <c r="G610" s="19">
        <v>1.4600000000000001E-16</v>
      </c>
      <c r="H610" s="20">
        <v>-3.3</v>
      </c>
    </row>
    <row r="611" spans="1:8" x14ac:dyDescent="0.2">
      <c r="A611" s="21" t="s">
        <v>2804</v>
      </c>
      <c r="B611" s="18">
        <v>36.222193860860173</v>
      </c>
      <c r="C611" s="18">
        <v>59.258675108922432</v>
      </c>
      <c r="D611" s="18">
        <v>0</v>
      </c>
      <c r="E611" s="19">
        <v>1.6099999999999999E-8</v>
      </c>
      <c r="F611" s="20">
        <v>5.62</v>
      </c>
      <c r="G611" s="19">
        <v>4.6100000000000003E-8</v>
      </c>
      <c r="H611" s="20">
        <v>-6.6</v>
      </c>
    </row>
    <row r="612" spans="1:8" x14ac:dyDescent="0.2">
      <c r="A612" s="21" t="s">
        <v>2805</v>
      </c>
      <c r="B612" s="18">
        <v>28.622305127120903</v>
      </c>
      <c r="C612" s="18">
        <v>51.655611960222949</v>
      </c>
      <c r="D612" s="18">
        <v>0</v>
      </c>
      <c r="E612" s="19">
        <v>5.0800000000000005E-7</v>
      </c>
      <c r="F612" s="20">
        <v>5.19</v>
      </c>
      <c r="G612" s="19">
        <v>1.3400000000000001E-7</v>
      </c>
      <c r="H612" s="20">
        <v>-6.43</v>
      </c>
    </row>
    <row r="613" spans="1:8" x14ac:dyDescent="0.2">
      <c r="A613" s="21" t="s">
        <v>2806</v>
      </c>
      <c r="B613" s="18">
        <v>4.7241898194688288</v>
      </c>
      <c r="C613" s="18">
        <v>24.472734717560204</v>
      </c>
      <c r="D613" s="18">
        <v>0</v>
      </c>
      <c r="E613" s="20">
        <v>2.1600000000000001E-2</v>
      </c>
      <c r="F613" s="20">
        <v>2.89</v>
      </c>
      <c r="G613" s="19">
        <v>1.6900000000000001E-5</v>
      </c>
      <c r="H613" s="20">
        <v>-5.55</v>
      </c>
    </row>
    <row r="614" spans="1:8" x14ac:dyDescent="0.2">
      <c r="A614" s="21" t="s">
        <v>2807</v>
      </c>
      <c r="B614" s="18">
        <v>17.197204194989759</v>
      </c>
      <c r="C614" s="18">
        <v>13.262700510165109</v>
      </c>
      <c r="D614" s="18">
        <v>0</v>
      </c>
      <c r="E614" s="19">
        <v>1.56E-5</v>
      </c>
      <c r="F614" s="20">
        <v>4.6399999999999997</v>
      </c>
      <c r="G614" s="20">
        <v>1.5200000000000001E-3</v>
      </c>
      <c r="H614" s="20">
        <v>-4.5199999999999996</v>
      </c>
    </row>
    <row r="615" spans="1:8" x14ac:dyDescent="0.2">
      <c r="A615" s="21" t="s">
        <v>2808</v>
      </c>
      <c r="B615" s="18">
        <v>860.82813615169493</v>
      </c>
      <c r="C615" s="18">
        <v>1097.3593501071032</v>
      </c>
      <c r="D615" s="18">
        <v>40.090973398100061</v>
      </c>
      <c r="E615" s="19">
        <v>1.0600000000000001E-114</v>
      </c>
      <c r="F615" s="20">
        <v>4.41</v>
      </c>
      <c r="G615" s="19">
        <v>7.2599999999999993E-133</v>
      </c>
      <c r="H615" s="20">
        <v>-4.72</v>
      </c>
    </row>
    <row r="616" spans="1:8" x14ac:dyDescent="0.2">
      <c r="A616" s="21" t="s">
        <v>2809</v>
      </c>
      <c r="B616" s="18">
        <v>2772.2594479703985</v>
      </c>
      <c r="C616" s="18">
        <v>2140.3254571250236</v>
      </c>
      <c r="D616" s="18">
        <v>243.77154082430718</v>
      </c>
      <c r="E616" s="19">
        <v>7.84E-60</v>
      </c>
      <c r="F616" s="20">
        <v>3.49</v>
      </c>
      <c r="G616" s="19">
        <v>2.3E-6</v>
      </c>
      <c r="H616" s="20">
        <v>-2.96</v>
      </c>
    </row>
    <row r="617" spans="1:8" x14ac:dyDescent="0.2">
      <c r="A617" s="21" t="s">
        <v>2810</v>
      </c>
      <c r="B617" s="18">
        <v>89.960197498577827</v>
      </c>
      <c r="C617" s="18">
        <v>20.761695856421817</v>
      </c>
      <c r="D617" s="18">
        <v>3.2372191427706904</v>
      </c>
      <c r="E617" s="19">
        <v>1.53E-19</v>
      </c>
      <c r="F617" s="20">
        <v>4.54</v>
      </c>
      <c r="G617" s="20">
        <v>7.8399999999999997E-3</v>
      </c>
      <c r="H617" s="20">
        <v>-2.4</v>
      </c>
    </row>
    <row r="618" spans="1:8" x14ac:dyDescent="0.2">
      <c r="A618" s="21" t="s">
        <v>2811</v>
      </c>
      <c r="B618" s="18">
        <v>102.76925238946899</v>
      </c>
      <c r="C618" s="18">
        <v>179.92697786969097</v>
      </c>
      <c r="D618" s="18">
        <v>18.68740718613217</v>
      </c>
      <c r="E618" s="19">
        <v>6.3500000000000002E-13</v>
      </c>
      <c r="F618" s="20">
        <v>2.44</v>
      </c>
      <c r="G618" s="19">
        <v>1.7999999999999999E-22</v>
      </c>
      <c r="H618" s="20">
        <v>-3.23</v>
      </c>
    </row>
    <row r="619" spans="1:8" x14ac:dyDescent="0.2">
      <c r="A619" s="21" t="s">
        <v>2812</v>
      </c>
      <c r="B619" s="18">
        <v>11.136064349482059</v>
      </c>
      <c r="C619" s="18">
        <v>58.424440194570764</v>
      </c>
      <c r="D619" s="18">
        <v>1.3345748567596734</v>
      </c>
      <c r="E619" s="20">
        <v>1.2E-2</v>
      </c>
      <c r="F619" s="20">
        <v>2.4700000000000002</v>
      </c>
      <c r="G619" s="19">
        <v>6.4400000000000005E-10</v>
      </c>
      <c r="H619" s="20">
        <v>-4.95</v>
      </c>
    </row>
    <row r="620" spans="1:8" x14ac:dyDescent="0.2">
      <c r="A620" s="21" t="s">
        <v>2813</v>
      </c>
      <c r="B620" s="18">
        <v>672.76324924323626</v>
      </c>
      <c r="C620" s="18">
        <v>394.01955061325634</v>
      </c>
      <c r="D620" s="18">
        <v>22.051803118477238</v>
      </c>
      <c r="E620" s="19">
        <v>4.5500000000000002E-86</v>
      </c>
      <c r="F620" s="20">
        <v>4.8899999999999997</v>
      </c>
      <c r="G620" s="19">
        <v>6.5500000000000004E-57</v>
      </c>
      <c r="H620" s="20">
        <v>-4.0999999999999996</v>
      </c>
    </row>
    <row r="621" spans="1:8" x14ac:dyDescent="0.2">
      <c r="A621" s="21" t="s">
        <v>2814</v>
      </c>
      <c r="B621" s="18">
        <v>66.452149863322092</v>
      </c>
      <c r="C621" s="18">
        <v>95.219619544791414</v>
      </c>
      <c r="D621" s="18">
        <v>4.6642219969402685</v>
      </c>
      <c r="E621" s="19">
        <v>4.8999999999999999E-14</v>
      </c>
      <c r="F621" s="20">
        <v>3.67</v>
      </c>
      <c r="G621" s="19">
        <v>1.6E-13</v>
      </c>
      <c r="H621" s="20">
        <v>-4.1500000000000004</v>
      </c>
    </row>
    <row r="622" spans="1:8" x14ac:dyDescent="0.2">
      <c r="A622" s="21" t="s">
        <v>2815</v>
      </c>
      <c r="B622" s="18">
        <v>25916.945899880699</v>
      </c>
      <c r="C622" s="18">
        <v>18415.583546168898</v>
      </c>
      <c r="D622" s="18">
        <v>631.35588236302647</v>
      </c>
      <c r="E622" s="19">
        <v>1.24E-302</v>
      </c>
      <c r="F622" s="20">
        <v>5.36</v>
      </c>
      <c r="G622" s="19">
        <v>5.6100000000000002E-209</v>
      </c>
      <c r="H622" s="20">
        <v>-4.82</v>
      </c>
    </row>
    <row r="623" spans="1:8" x14ac:dyDescent="0.2">
      <c r="A623" s="21" t="s">
        <v>2816</v>
      </c>
      <c r="B623" s="18">
        <v>24694.405880228525</v>
      </c>
      <c r="C623" s="18">
        <v>16045.024286668184</v>
      </c>
      <c r="D623" s="18">
        <v>571.29830915497109</v>
      </c>
      <c r="E623" s="19">
        <v>1.24E-302</v>
      </c>
      <c r="F623" s="20">
        <v>5.44</v>
      </c>
      <c r="G623" s="19">
        <v>3.9999999999999996E-298</v>
      </c>
      <c r="H623" s="20">
        <v>-4.7699999999999996</v>
      </c>
    </row>
    <row r="624" spans="1:8" x14ac:dyDescent="0.2">
      <c r="A624" s="21" t="s">
        <v>2817</v>
      </c>
      <c r="B624" s="18">
        <v>6.2535116810212248</v>
      </c>
      <c r="C624" s="18">
        <v>70.850128625680441</v>
      </c>
      <c r="D624" s="18">
        <v>0.27428838315617832</v>
      </c>
      <c r="E624" s="20">
        <v>1.4500000000000001E-2</v>
      </c>
      <c r="F624" s="20">
        <v>2.81</v>
      </c>
      <c r="G624" s="19">
        <v>1.6E-11</v>
      </c>
      <c r="H624" s="20">
        <v>-6.46</v>
      </c>
    </row>
    <row r="625" spans="1:8" x14ac:dyDescent="0.2">
      <c r="A625" s="21" t="s">
        <v>2818</v>
      </c>
      <c r="B625" s="18">
        <v>129.09727411697958</v>
      </c>
      <c r="C625" s="18">
        <v>369.45261289996449</v>
      </c>
      <c r="D625" s="18">
        <v>9.8740251511193673</v>
      </c>
      <c r="E625" s="19">
        <v>6.7699999999999997E-20</v>
      </c>
      <c r="F625" s="20">
        <v>3.58</v>
      </c>
      <c r="G625" s="19">
        <v>1.94E-36</v>
      </c>
      <c r="H625" s="20">
        <v>-5.0599999999999996</v>
      </c>
    </row>
    <row r="626" spans="1:8" x14ac:dyDescent="0.2">
      <c r="A626" s="21" t="s">
        <v>2819</v>
      </c>
      <c r="B626" s="18">
        <v>96.452669701646087</v>
      </c>
      <c r="C626" s="18">
        <v>65.482632135087812</v>
      </c>
      <c r="D626" s="18">
        <v>3.1515811470793764</v>
      </c>
      <c r="E626" s="19">
        <v>1.2899999999999999E-20</v>
      </c>
      <c r="F626" s="20">
        <v>4.6399999999999997</v>
      </c>
      <c r="G626" s="19">
        <v>1.5300000000000001E-11</v>
      </c>
      <c r="H626" s="20">
        <v>-4.0999999999999996</v>
      </c>
    </row>
    <row r="627" spans="1:8" x14ac:dyDescent="0.2">
      <c r="A627" s="21" t="s">
        <v>2820</v>
      </c>
      <c r="B627" s="18">
        <v>72.56586481242141</v>
      </c>
      <c r="C627" s="18">
        <v>114.26380269585971</v>
      </c>
      <c r="D627" s="18">
        <v>0.60793209734609577</v>
      </c>
      <c r="E627" s="19">
        <v>1.1300000000000001E-11</v>
      </c>
      <c r="F627" s="20">
        <v>5.58</v>
      </c>
      <c r="G627" s="19">
        <v>1.0899999999999999E-6</v>
      </c>
      <c r="H627" s="20">
        <v>-5.75</v>
      </c>
    </row>
    <row r="628" spans="1:8" x14ac:dyDescent="0.2">
      <c r="A628" s="21" t="s">
        <v>2821</v>
      </c>
      <c r="B628" s="18">
        <v>47.620089667127139</v>
      </c>
      <c r="C628" s="18">
        <v>102.60965655669972</v>
      </c>
      <c r="D628" s="18">
        <v>3.2808762035104966</v>
      </c>
      <c r="E628" s="19">
        <v>1.2700000000000001E-7</v>
      </c>
      <c r="F628" s="20">
        <v>3.48</v>
      </c>
      <c r="G628" s="19">
        <v>1.38E-9</v>
      </c>
      <c r="H628" s="20">
        <v>-4.5199999999999996</v>
      </c>
    </row>
    <row r="629" spans="1:8" x14ac:dyDescent="0.2">
      <c r="A629" s="21" t="s">
        <v>2822</v>
      </c>
      <c r="B629" s="18">
        <v>23.606308910995516</v>
      </c>
      <c r="C629" s="18">
        <v>48.590740175748522</v>
      </c>
      <c r="D629" s="18">
        <v>3.1079240863395672</v>
      </c>
      <c r="E629" s="20">
        <v>3.6600000000000001E-4</v>
      </c>
      <c r="F629" s="20">
        <v>2.65</v>
      </c>
      <c r="G629" s="19">
        <v>1.7100000000000001E-7</v>
      </c>
      <c r="H629" s="20">
        <v>-3.73</v>
      </c>
    </row>
    <row r="630" spans="1:8" x14ac:dyDescent="0.2">
      <c r="A630" s="21" t="s">
        <v>2823</v>
      </c>
      <c r="B630" s="18">
        <v>871.77826706824158</v>
      </c>
      <c r="C630" s="18">
        <v>526.34746589323322</v>
      </c>
      <c r="D630" s="18">
        <v>90.804225636528784</v>
      </c>
      <c r="E630" s="19">
        <v>1.4E-95</v>
      </c>
      <c r="F630" s="20">
        <v>3.26</v>
      </c>
      <c r="G630" s="19">
        <v>2.8199999999999999E-38</v>
      </c>
      <c r="H630" s="20">
        <v>-2.4900000000000002</v>
      </c>
    </row>
    <row r="631" spans="1:8" x14ac:dyDescent="0.2">
      <c r="A631" s="21" t="s">
        <v>2824</v>
      </c>
      <c r="B631" s="18">
        <v>546.24045949358356</v>
      </c>
      <c r="C631" s="18">
        <v>2742.2158018026416</v>
      </c>
      <c r="D631" s="18">
        <v>34.374931055063172</v>
      </c>
      <c r="E631" s="19">
        <v>4.72E-57</v>
      </c>
      <c r="F631" s="20">
        <v>3.94</v>
      </c>
      <c r="G631" s="19">
        <v>4.1800000000000001E-212</v>
      </c>
      <c r="H631" s="20">
        <v>-6.23</v>
      </c>
    </row>
    <row r="632" spans="1:8" x14ac:dyDescent="0.2">
      <c r="A632" s="21" t="s">
        <v>2825</v>
      </c>
      <c r="B632" s="18">
        <v>40471.935917283496</v>
      </c>
      <c r="C632" s="18">
        <v>46936.006986926834</v>
      </c>
      <c r="D632" s="18">
        <v>5423.4350326801559</v>
      </c>
      <c r="E632" s="19">
        <v>1.88E-103</v>
      </c>
      <c r="F632" s="20">
        <v>2.91</v>
      </c>
      <c r="G632" s="19">
        <v>6.5099999999999995E-157</v>
      </c>
      <c r="H632" s="20">
        <v>-3.08</v>
      </c>
    </row>
    <row r="633" spans="1:8" x14ac:dyDescent="0.2">
      <c r="A633" s="21" t="s">
        <v>2826</v>
      </c>
      <c r="B633" s="18">
        <v>21.684427408281024</v>
      </c>
      <c r="C633" s="18">
        <v>26.087087367364482</v>
      </c>
      <c r="D633" s="18">
        <v>0</v>
      </c>
      <c r="E633" s="19">
        <v>2.65E-7</v>
      </c>
      <c r="F633" s="20">
        <v>5.19</v>
      </c>
      <c r="G633" s="19">
        <v>2.4099999999999998E-6</v>
      </c>
      <c r="H633" s="20">
        <v>-5.84</v>
      </c>
    </row>
    <row r="634" spans="1:8" x14ac:dyDescent="0.2">
      <c r="A634" s="21" t="s">
        <v>2827</v>
      </c>
      <c r="B634" s="18">
        <v>22.878851740199597</v>
      </c>
      <c r="C634" s="18">
        <v>289.34031353686453</v>
      </c>
      <c r="D634" s="18">
        <v>3.5182975276454567</v>
      </c>
      <c r="E634" s="20">
        <v>1.74E-4</v>
      </c>
      <c r="F634" s="20">
        <v>2.46</v>
      </c>
      <c r="G634" s="19">
        <v>4.0700000000000001E-33</v>
      </c>
      <c r="H634" s="20">
        <v>-6.08</v>
      </c>
    </row>
    <row r="635" spans="1:8" x14ac:dyDescent="0.2">
      <c r="A635" s="21" t="s">
        <v>2828</v>
      </c>
      <c r="B635" s="18">
        <v>4720.519312012997</v>
      </c>
      <c r="C635" s="18">
        <v>2132.9004356161749</v>
      </c>
      <c r="D635" s="18">
        <v>386.76372950251516</v>
      </c>
      <c r="E635" s="19">
        <v>2.8399999999999998E-110</v>
      </c>
      <c r="F635" s="20">
        <v>3.61</v>
      </c>
      <c r="G635" s="19">
        <v>3.8099999999999998E-31</v>
      </c>
      <c r="H635" s="20">
        <v>-2.42</v>
      </c>
    </row>
    <row r="636" spans="1:8" x14ac:dyDescent="0.2">
      <c r="A636" s="21" t="s">
        <v>2829</v>
      </c>
      <c r="B636" s="18">
        <v>3.4783399794042609</v>
      </c>
      <c r="C636" s="18">
        <v>87.683244313556187</v>
      </c>
      <c r="D636" s="18">
        <v>0</v>
      </c>
      <c r="E636" s="20">
        <v>2.7099999999999999E-2</v>
      </c>
      <c r="F636" s="20">
        <v>2.78</v>
      </c>
      <c r="G636" s="19">
        <v>1.6700000000000001E-11</v>
      </c>
      <c r="H636" s="20">
        <v>-7.43</v>
      </c>
    </row>
    <row r="637" spans="1:8" x14ac:dyDescent="0.2">
      <c r="A637" s="21" t="s">
        <v>2830</v>
      </c>
      <c r="B637" s="18">
        <v>67.182129069994289</v>
      </c>
      <c r="C637" s="18">
        <v>153.53269437085703</v>
      </c>
      <c r="D637" s="18">
        <v>8.7348906835431315</v>
      </c>
      <c r="E637" s="19">
        <v>9.2099999999999999E-6</v>
      </c>
      <c r="F637" s="20">
        <v>2.74</v>
      </c>
      <c r="G637" s="19">
        <v>6.9699999999999999E-16</v>
      </c>
      <c r="H637" s="20">
        <v>-3.94</v>
      </c>
    </row>
    <row r="638" spans="1:8" x14ac:dyDescent="0.2">
      <c r="A638" s="21" t="s">
        <v>2831</v>
      </c>
      <c r="B638" s="18">
        <v>3.7132146414116791</v>
      </c>
      <c r="C638" s="18">
        <v>6.4460517359851366</v>
      </c>
      <c r="D638" s="18">
        <v>0</v>
      </c>
      <c r="E638" s="20">
        <v>2.7900000000000001E-2</v>
      </c>
      <c r="F638" s="20">
        <v>2.77</v>
      </c>
      <c r="G638" s="20">
        <v>9.5499999999999995E-3</v>
      </c>
      <c r="H638" s="20">
        <v>-3.86</v>
      </c>
    </row>
    <row r="639" spans="1:8" x14ac:dyDescent="0.2">
      <c r="A639" s="21" t="s">
        <v>2832</v>
      </c>
      <c r="B639" s="18">
        <v>9013.574986381238</v>
      </c>
      <c r="C639" s="18">
        <v>9370.6621517855601</v>
      </c>
      <c r="D639" s="18">
        <v>972.33038490187482</v>
      </c>
      <c r="E639" s="19">
        <v>7.2999999999999995E-100</v>
      </c>
      <c r="F639" s="20">
        <v>3.21</v>
      </c>
      <c r="G639" s="19">
        <v>6.5100000000000001E-77</v>
      </c>
      <c r="H639" s="20">
        <v>-3.23</v>
      </c>
    </row>
    <row r="640" spans="1:8" x14ac:dyDescent="0.2">
      <c r="A640" s="21" t="s">
        <v>2833</v>
      </c>
      <c r="B640" s="18">
        <v>16.643511890828186</v>
      </c>
      <c r="C640" s="18">
        <v>20.461554365905769</v>
      </c>
      <c r="D640" s="18">
        <v>2.4999919889934716</v>
      </c>
      <c r="E640" s="20">
        <v>1.25E-3</v>
      </c>
      <c r="F640" s="20">
        <v>2.4900000000000002</v>
      </c>
      <c r="G640" s="20">
        <v>3.2499999999999999E-3</v>
      </c>
      <c r="H640" s="20">
        <v>-2.75</v>
      </c>
    </row>
    <row r="641" spans="1:8" x14ac:dyDescent="0.2">
      <c r="A641" s="21" t="s">
        <v>2834</v>
      </c>
      <c r="B641" s="18">
        <v>4155.7098126166266</v>
      </c>
      <c r="C641" s="18">
        <v>3252.0068956900086</v>
      </c>
      <c r="D641" s="18">
        <v>52.559094661411109</v>
      </c>
      <c r="E641" s="19">
        <v>1.24E-302</v>
      </c>
      <c r="F641" s="20">
        <v>6.27</v>
      </c>
      <c r="G641" s="19">
        <v>1.4E-235</v>
      </c>
      <c r="H641" s="20">
        <v>-5.88</v>
      </c>
    </row>
    <row r="642" spans="1:8" x14ac:dyDescent="0.2">
      <c r="A642" s="21" t="s">
        <v>2835</v>
      </c>
      <c r="B642" s="18">
        <v>14.584730227143123</v>
      </c>
      <c r="C642" s="18">
        <v>13.998428206506645</v>
      </c>
      <c r="D642" s="18">
        <v>2.0281449497970852</v>
      </c>
      <c r="E642" s="20">
        <v>2.2899999999999999E-3</v>
      </c>
      <c r="F642" s="20">
        <v>2.4900000000000002</v>
      </c>
      <c r="G642" s="20">
        <v>1.7899999999999999E-2</v>
      </c>
      <c r="H642" s="20">
        <v>-2.44</v>
      </c>
    </row>
    <row r="643" spans="1:8" x14ac:dyDescent="0.2">
      <c r="A643" s="21" t="s">
        <v>2836</v>
      </c>
      <c r="B643" s="18">
        <v>1132.320925443526</v>
      </c>
      <c r="C643" s="18">
        <v>1860.8064907753601</v>
      </c>
      <c r="D643" s="18">
        <v>55.126387409231484</v>
      </c>
      <c r="E643" s="19">
        <v>2.13E-79</v>
      </c>
      <c r="F643" s="20">
        <v>4.3099999999999996</v>
      </c>
      <c r="G643" s="19">
        <v>3.3800000000000001E-74</v>
      </c>
      <c r="H643" s="20">
        <v>-4.9800000000000004</v>
      </c>
    </row>
    <row r="644" spans="1:8" x14ac:dyDescent="0.2">
      <c r="A644" s="21" t="s">
        <v>2837</v>
      </c>
      <c r="B644" s="18">
        <v>5.4414126110329013</v>
      </c>
      <c r="C644" s="18">
        <v>6.1482727928048195</v>
      </c>
      <c r="D644" s="18">
        <v>0.33364371418991734</v>
      </c>
      <c r="E644" s="20">
        <v>3.8699999999999998E-2</v>
      </c>
      <c r="F644" s="20">
        <v>2.5</v>
      </c>
      <c r="G644" s="20">
        <v>3.85E-2</v>
      </c>
      <c r="H644" s="20">
        <v>-2.94</v>
      </c>
    </row>
    <row r="645" spans="1:8" x14ac:dyDescent="0.2">
      <c r="A645" s="21" t="s">
        <v>2838</v>
      </c>
      <c r="B645" s="18">
        <v>88.90552951128663</v>
      </c>
      <c r="C645" s="18">
        <v>96.145003339726159</v>
      </c>
      <c r="D645" s="18">
        <v>8.1041136716814641</v>
      </c>
      <c r="E645" s="19">
        <v>5.5400000000000001E-15</v>
      </c>
      <c r="F645" s="20">
        <v>3.42</v>
      </c>
      <c r="G645" s="19">
        <v>1.6500000000000001E-11</v>
      </c>
      <c r="H645" s="20">
        <v>-3.5</v>
      </c>
    </row>
    <row r="646" spans="1:8" x14ac:dyDescent="0.2">
      <c r="A646" s="21" t="s">
        <v>2839</v>
      </c>
      <c r="B646" s="18">
        <v>102.18313194470238</v>
      </c>
      <c r="C646" s="18">
        <v>168.57521859246316</v>
      </c>
      <c r="D646" s="18">
        <v>0</v>
      </c>
      <c r="E646" s="19">
        <v>7.0200000000000001E-11</v>
      </c>
      <c r="F646" s="20">
        <v>6.39</v>
      </c>
      <c r="G646" s="20">
        <v>1.8599999999999999E-4</v>
      </c>
      <c r="H646" s="20">
        <v>-5.38</v>
      </c>
    </row>
    <row r="647" spans="1:8" x14ac:dyDescent="0.2">
      <c r="A647" s="21" t="s">
        <v>2840</v>
      </c>
      <c r="B647" s="18">
        <v>34.252837164330778</v>
      </c>
      <c r="C647" s="18">
        <v>66.463863835526041</v>
      </c>
      <c r="D647" s="18">
        <v>0</v>
      </c>
      <c r="E647" s="19">
        <v>2.5200000000000001E-8</v>
      </c>
      <c r="F647" s="20">
        <v>5.55</v>
      </c>
      <c r="G647" s="20">
        <v>4.7699999999999999E-4</v>
      </c>
      <c r="H647" s="20">
        <v>-5.0599999999999996</v>
      </c>
    </row>
    <row r="648" spans="1:8" x14ac:dyDescent="0.2">
      <c r="A648" s="21" t="s">
        <v>2841</v>
      </c>
      <c r="B648" s="18">
        <v>1846.0204329845787</v>
      </c>
      <c r="C648" s="18">
        <v>1100.0271599877058</v>
      </c>
      <c r="D648" s="18">
        <v>208.54178420315051</v>
      </c>
      <c r="E648" s="19">
        <v>1.0200000000000001E-70</v>
      </c>
      <c r="F648" s="20">
        <v>3.16</v>
      </c>
      <c r="G648" s="19">
        <v>2.5700000000000001E-25</v>
      </c>
      <c r="H648" s="20">
        <v>-2.36</v>
      </c>
    </row>
    <row r="649" spans="1:8" x14ac:dyDescent="0.2">
      <c r="A649" s="21" t="s">
        <v>2842</v>
      </c>
      <c r="B649" s="18">
        <v>3896.8388198128978</v>
      </c>
      <c r="C649" s="18">
        <v>4595.7807215489529</v>
      </c>
      <c r="D649" s="18">
        <v>634.14451916562189</v>
      </c>
      <c r="E649" s="19">
        <v>5.6599999999999996E-97</v>
      </c>
      <c r="F649" s="20">
        <v>2.63</v>
      </c>
      <c r="G649" s="19">
        <v>4.8899999999999998E-106</v>
      </c>
      <c r="H649" s="20">
        <v>-2.83</v>
      </c>
    </row>
    <row r="650" spans="1:8" x14ac:dyDescent="0.2">
      <c r="A650" s="21" t="s">
        <v>2843</v>
      </c>
      <c r="B650" s="18">
        <v>57416.454303726641</v>
      </c>
      <c r="C650" s="18">
        <v>20432.367570712369</v>
      </c>
      <c r="D650" s="18">
        <v>2062.7700523085432</v>
      </c>
      <c r="E650" s="19">
        <v>7.0499999999999999E-165</v>
      </c>
      <c r="F650" s="20">
        <v>4.79</v>
      </c>
      <c r="G650" s="19">
        <v>9.17E-76</v>
      </c>
      <c r="H650" s="20">
        <v>-3.27</v>
      </c>
    </row>
    <row r="651" spans="1:8" x14ac:dyDescent="0.2">
      <c r="A651" s="21" t="s">
        <v>2844</v>
      </c>
      <c r="B651" s="18">
        <v>95.163938756771131</v>
      </c>
      <c r="C651" s="18">
        <v>726.34176035701751</v>
      </c>
      <c r="D651" s="18">
        <v>2.7742803721496498</v>
      </c>
      <c r="E651" s="19">
        <v>1.8800000000000001E-20</v>
      </c>
      <c r="F651" s="20">
        <v>4.8600000000000003</v>
      </c>
      <c r="G651" s="19">
        <v>9.1299999999999995E-57</v>
      </c>
      <c r="H651" s="20">
        <v>-7.8</v>
      </c>
    </row>
    <row r="652" spans="1:8" x14ac:dyDescent="0.2">
      <c r="A652" s="21" t="s">
        <v>2845</v>
      </c>
      <c r="B652" s="18">
        <v>13.235374029321452</v>
      </c>
      <c r="C652" s="18">
        <v>118.98539800643226</v>
      </c>
      <c r="D652" s="18">
        <v>1.6614285692310051</v>
      </c>
      <c r="E652" s="20">
        <v>2.2899999999999999E-3</v>
      </c>
      <c r="F652" s="20">
        <v>2.6</v>
      </c>
      <c r="G652" s="19">
        <v>5.1700000000000002E-18</v>
      </c>
      <c r="H652" s="20">
        <v>-5.76</v>
      </c>
    </row>
    <row r="653" spans="1:8" x14ac:dyDescent="0.2">
      <c r="A653" s="21" t="s">
        <v>2846</v>
      </c>
      <c r="B653" s="18">
        <v>165.98902946933777</v>
      </c>
      <c r="C653" s="18">
        <v>45.119418525675272</v>
      </c>
      <c r="D653" s="18">
        <v>4.4268006728053084</v>
      </c>
      <c r="E653" s="19">
        <v>2.2399999999999999E-32</v>
      </c>
      <c r="F653" s="20">
        <v>4.99</v>
      </c>
      <c r="G653" s="19">
        <v>4.9100000000000004E-6</v>
      </c>
      <c r="H653" s="20">
        <v>-3.1</v>
      </c>
    </row>
    <row r="654" spans="1:8" x14ac:dyDescent="0.2">
      <c r="A654" s="21" t="s">
        <v>2847</v>
      </c>
      <c r="B654" s="18">
        <v>1621.1736029958413</v>
      </c>
      <c r="C654" s="18">
        <v>47172.529760519799</v>
      </c>
      <c r="D654" s="18">
        <v>5.408681293504527</v>
      </c>
      <c r="E654" s="19">
        <v>2.5299999999999999E-111</v>
      </c>
      <c r="F654" s="20">
        <v>8.2100000000000009</v>
      </c>
      <c r="G654" s="19">
        <v>2.31E-45</v>
      </c>
      <c r="H654" s="20">
        <v>-11.8</v>
      </c>
    </row>
    <row r="655" spans="1:8" x14ac:dyDescent="0.2">
      <c r="A655" s="21" t="s">
        <v>2848</v>
      </c>
      <c r="B655" s="18">
        <v>4733.1116016973629</v>
      </c>
      <c r="C655" s="18">
        <v>5327.3598060991535</v>
      </c>
      <c r="D655" s="18">
        <v>608.73749258739247</v>
      </c>
      <c r="E655" s="19">
        <v>5.1600000000000003E-203</v>
      </c>
      <c r="F655" s="20">
        <v>2.97</v>
      </c>
      <c r="G655" s="19">
        <v>4.2099999999999997E-142</v>
      </c>
      <c r="H655" s="20">
        <v>-3.1</v>
      </c>
    </row>
    <row r="656" spans="1:8" x14ac:dyDescent="0.2">
      <c r="A656" s="21" t="s">
        <v>2849</v>
      </c>
      <c r="B656" s="18">
        <v>15.408752176514295</v>
      </c>
      <c r="C656" s="18">
        <v>34.102647840596021</v>
      </c>
      <c r="D656" s="18">
        <v>1.2752195257259316</v>
      </c>
      <c r="E656" s="20">
        <v>3.0800000000000001E-4</v>
      </c>
      <c r="F656" s="20">
        <v>3.03</v>
      </c>
      <c r="G656" s="19">
        <v>6.1200000000000003E-7</v>
      </c>
      <c r="H656" s="20">
        <v>-4.22</v>
      </c>
    </row>
    <row r="657" spans="1:8" x14ac:dyDescent="0.2">
      <c r="A657" s="21" t="s">
        <v>2850</v>
      </c>
      <c r="B657" s="18">
        <v>11277.470865502495</v>
      </c>
      <c r="C657" s="18">
        <v>2605.8306868889904</v>
      </c>
      <c r="D657" s="18">
        <v>80.083884223146129</v>
      </c>
      <c r="E657" s="19">
        <v>1.24E-302</v>
      </c>
      <c r="F657" s="20">
        <v>7.09</v>
      </c>
      <c r="G657" s="19">
        <v>1.5500000000000001E-103</v>
      </c>
      <c r="H657" s="20">
        <v>-4.95</v>
      </c>
    </row>
    <row r="658" spans="1:8" x14ac:dyDescent="0.2">
      <c r="A658" s="21" t="s">
        <v>2851</v>
      </c>
      <c r="B658" s="18">
        <v>6.3407455175396121</v>
      </c>
      <c r="C658" s="18">
        <v>8.7453181985146919</v>
      </c>
      <c r="D658" s="18">
        <v>0.7529254240711506</v>
      </c>
      <c r="E658" s="20">
        <v>3.8699999999999998E-2</v>
      </c>
      <c r="F658" s="20">
        <v>2.3199999999999998</v>
      </c>
      <c r="G658" s="20">
        <v>1.9699999999999999E-2</v>
      </c>
      <c r="H658" s="20">
        <v>-2.89</v>
      </c>
    </row>
    <row r="659" spans="1:8" x14ac:dyDescent="0.2">
      <c r="A659" s="21" t="s">
        <v>2852</v>
      </c>
      <c r="B659" s="18">
        <v>17.025933237380698</v>
      </c>
      <c r="C659" s="18">
        <v>14.450380551422988</v>
      </c>
      <c r="D659" s="18">
        <v>0</v>
      </c>
      <c r="E659" s="19">
        <v>3.89E-6</v>
      </c>
      <c r="F659" s="20">
        <v>4.82</v>
      </c>
      <c r="G659" s="20">
        <v>4.2099999999999999E-4</v>
      </c>
      <c r="H659" s="20">
        <v>-4.84</v>
      </c>
    </row>
    <row r="660" spans="1:8" x14ac:dyDescent="0.2">
      <c r="A660" s="21" t="s">
        <v>2853</v>
      </c>
      <c r="B660" s="18">
        <v>8.8222780825561475</v>
      </c>
      <c r="C660" s="18">
        <v>39.569487038960069</v>
      </c>
      <c r="D660" s="18">
        <v>0.41928170988123337</v>
      </c>
      <c r="E660" s="20">
        <v>2.4199999999999998E-3</v>
      </c>
      <c r="F660" s="20">
        <v>3.23</v>
      </c>
      <c r="G660" s="19">
        <v>3.6799999999999999E-8</v>
      </c>
      <c r="H660" s="20">
        <v>-5.61</v>
      </c>
    </row>
    <row r="661" spans="1:8" x14ac:dyDescent="0.2">
      <c r="A661" s="21" t="s">
        <v>2854</v>
      </c>
      <c r="B661" s="18">
        <v>4.0364049183083752</v>
      </c>
      <c r="C661" s="18">
        <v>13.292832546644718</v>
      </c>
      <c r="D661" s="18">
        <v>0</v>
      </c>
      <c r="E661" s="20">
        <v>1.7100000000000001E-2</v>
      </c>
      <c r="F661" s="20">
        <v>2.95</v>
      </c>
      <c r="G661" s="20">
        <v>2.5700000000000001E-4</v>
      </c>
      <c r="H661" s="20">
        <v>-4.91</v>
      </c>
    </row>
    <row r="662" spans="1:8" x14ac:dyDescent="0.2">
      <c r="A662" s="21" t="s">
        <v>2855</v>
      </c>
      <c r="B662" s="18">
        <v>18.369214007745697</v>
      </c>
      <c r="C662" s="18">
        <v>8.4395386356911963</v>
      </c>
      <c r="D662" s="18">
        <v>0</v>
      </c>
      <c r="E662" s="19">
        <v>1.48E-6</v>
      </c>
      <c r="F662" s="20">
        <v>4.95</v>
      </c>
      <c r="G662" s="20">
        <v>4.0400000000000002E-3</v>
      </c>
      <c r="H662" s="20">
        <v>-4.18</v>
      </c>
    </row>
    <row r="663" spans="1:8" x14ac:dyDescent="0.2">
      <c r="A663" s="21" t="s">
        <v>2856</v>
      </c>
      <c r="B663" s="18">
        <v>27.606481007704087</v>
      </c>
      <c r="C663" s="18">
        <v>38.698862705140535</v>
      </c>
      <c r="D663" s="18">
        <v>2.6449853157185284</v>
      </c>
      <c r="E663" s="19">
        <v>5.7300000000000002E-6</v>
      </c>
      <c r="F663" s="20">
        <v>3.18</v>
      </c>
      <c r="G663" s="19">
        <v>7.17E-6</v>
      </c>
      <c r="H663" s="20">
        <v>-3.63</v>
      </c>
    </row>
    <row r="664" spans="1:8" x14ac:dyDescent="0.2">
      <c r="A664" s="21" t="s">
        <v>2857</v>
      </c>
      <c r="B664" s="18">
        <v>4424.6851806326549</v>
      </c>
      <c r="C664" s="18">
        <v>12146.287926452722</v>
      </c>
      <c r="D664" s="18">
        <v>15.848743105583889</v>
      </c>
      <c r="E664" s="19">
        <v>2.88E-11</v>
      </c>
      <c r="F664" s="20">
        <v>6.22</v>
      </c>
      <c r="G664" s="19">
        <v>9.0600000000000002E-11</v>
      </c>
      <c r="H664" s="20">
        <v>-7.49</v>
      </c>
    </row>
    <row r="665" spans="1:8" x14ac:dyDescent="0.2">
      <c r="A665" s="21" t="s">
        <v>2858</v>
      </c>
      <c r="B665" s="18">
        <v>56.368895824622399</v>
      </c>
      <c r="C665" s="18">
        <v>58.308681630145088</v>
      </c>
      <c r="D665" s="18">
        <v>2.3393003919744819</v>
      </c>
      <c r="E665" s="19">
        <v>7.6500000000000007E-12</v>
      </c>
      <c r="F665" s="20">
        <v>4.1399999999999997</v>
      </c>
      <c r="G665" s="19">
        <v>1.84E-5</v>
      </c>
      <c r="H665" s="20">
        <v>-4.0199999999999996</v>
      </c>
    </row>
    <row r="666" spans="1:8" x14ac:dyDescent="0.2">
      <c r="A666" s="21" t="s">
        <v>2859</v>
      </c>
      <c r="B666" s="18">
        <v>78.166832110423996</v>
      </c>
      <c r="C666" s="18">
        <v>89.352140245395219</v>
      </c>
      <c r="D666" s="18">
        <v>0.33364371418991734</v>
      </c>
      <c r="E666" s="19">
        <v>2.5800000000000001E-15</v>
      </c>
      <c r="F666" s="20">
        <v>6.31</v>
      </c>
      <c r="G666" s="19">
        <v>4.8399999999999996E-13</v>
      </c>
      <c r="H666" s="20">
        <v>-6.76</v>
      </c>
    </row>
    <row r="667" spans="1:8" x14ac:dyDescent="0.2">
      <c r="A667" s="21" t="s">
        <v>2860</v>
      </c>
      <c r="B667" s="18">
        <v>93.762688515481102</v>
      </c>
      <c r="C667" s="18">
        <v>73.261795409047053</v>
      </c>
      <c r="D667" s="18">
        <v>10.736752968682637</v>
      </c>
      <c r="E667" s="19">
        <v>7.1E-16</v>
      </c>
      <c r="F667" s="20">
        <v>3.01</v>
      </c>
      <c r="G667" s="19">
        <v>1.4700000000000001E-7</v>
      </c>
      <c r="H667" s="20">
        <v>-2.63</v>
      </c>
    </row>
    <row r="668" spans="1:8" x14ac:dyDescent="0.2">
      <c r="A668" s="21" t="s">
        <v>2861</v>
      </c>
      <c r="B668" s="18">
        <v>379.49943114020601</v>
      </c>
      <c r="C668" s="18">
        <v>745.30336904672254</v>
      </c>
      <c r="D668" s="18">
        <v>18.705138224717466</v>
      </c>
      <c r="E668" s="19">
        <v>1.94E-58</v>
      </c>
      <c r="F668" s="20">
        <v>4.24</v>
      </c>
      <c r="G668" s="19">
        <v>3.2300000000000001E-64</v>
      </c>
      <c r="H668" s="20">
        <v>-5.18</v>
      </c>
    </row>
  </sheetData>
  <mergeCells count="2">
    <mergeCell ref="E2:F2"/>
    <mergeCell ref="G2:H2"/>
  </mergeCells>
  <conditionalFormatting sqref="A4:A668">
    <cfRule type="duplicateValues" dxfId="48" priority="19"/>
  </conditionalFormatting>
  <conditionalFormatting sqref="A4:A668">
    <cfRule type="duplicateValues" dxfId="47" priority="18"/>
  </conditionalFormatting>
  <conditionalFormatting sqref="A1">
    <cfRule type="duplicateValues" dxfId="46" priority="17"/>
  </conditionalFormatting>
  <conditionalFormatting sqref="A1">
    <cfRule type="duplicateValues" dxfId="45" priority="16"/>
  </conditionalFormatting>
  <conditionalFormatting sqref="A1 A4:A668">
    <cfRule type="duplicateValues" dxfId="44" priority="15"/>
  </conditionalFormatting>
  <conditionalFormatting sqref="A1 A4:A668">
    <cfRule type="duplicateValues" dxfId="43" priority="13"/>
    <cfRule type="duplicateValues" dxfId="42" priority="14"/>
  </conditionalFormatting>
  <conditionalFormatting sqref="A1 A4:A668">
    <cfRule type="duplicateValues" dxfId="41" priority="12"/>
  </conditionalFormatting>
  <conditionalFormatting sqref="A1 A4:A668">
    <cfRule type="duplicateValues" dxfId="40" priority="11"/>
  </conditionalFormatting>
  <conditionalFormatting sqref="A1 A4:A668">
    <cfRule type="duplicateValues" dxfId="39" priority="10"/>
  </conditionalFormatting>
  <conditionalFormatting sqref="A1 A4:A668">
    <cfRule type="duplicateValues" dxfId="38" priority="9"/>
  </conditionalFormatting>
  <conditionalFormatting sqref="A1 A4:A1048576">
    <cfRule type="duplicateValues" dxfId="37" priority="8"/>
  </conditionalFormatting>
  <conditionalFormatting sqref="A3">
    <cfRule type="duplicateValues" dxfId="36" priority="1"/>
  </conditionalFormatting>
  <conditionalFormatting sqref="A3">
    <cfRule type="duplicateValues" dxfId="35" priority="2"/>
  </conditionalFormatting>
  <conditionalFormatting sqref="A3">
    <cfRule type="duplicateValues" dxfId="34" priority="3"/>
  </conditionalFormatting>
  <conditionalFormatting sqref="A3">
    <cfRule type="duplicateValues" dxfId="33" priority="4"/>
  </conditionalFormatting>
  <conditionalFormatting sqref="A3">
    <cfRule type="duplicateValues" dxfId="32" priority="5"/>
    <cfRule type="duplicateValues" dxfId="31" priority="6"/>
    <cfRule type="duplicateValues" dxfId="30" priority="7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99"/>
  <sheetViews>
    <sheetView workbookViewId="0">
      <pane ySplit="3" topLeftCell="A4" activePane="bottomLeft" state="frozen"/>
      <selection pane="bottomLeft"/>
    </sheetView>
  </sheetViews>
  <sheetFormatPr baseColWidth="10" defaultColWidth="9.1640625" defaultRowHeight="16" x14ac:dyDescent="0.2"/>
  <cols>
    <col min="1" max="1" width="9.1640625" style="23"/>
    <col min="2" max="4" width="22.5" style="13" customWidth="1"/>
    <col min="5" max="8" width="16.5" style="14" customWidth="1"/>
    <col min="9" max="16384" width="9.1640625" style="14"/>
  </cols>
  <sheetData>
    <row r="1" spans="1:8" x14ac:dyDescent="0.2">
      <c r="A1" s="21" t="s">
        <v>3147</v>
      </c>
    </row>
    <row r="2" spans="1:8" s="15" customFormat="1" x14ac:dyDescent="0.2">
      <c r="B2" s="16"/>
      <c r="C2" s="16"/>
      <c r="D2" s="16"/>
      <c r="E2" s="29" t="s">
        <v>652</v>
      </c>
      <c r="F2" s="29"/>
      <c r="G2" s="29" t="s">
        <v>660</v>
      </c>
      <c r="H2" s="29"/>
    </row>
    <row r="3" spans="1:8" s="15" customFormat="1" x14ac:dyDescent="0.2">
      <c r="A3" s="12" t="s">
        <v>653</v>
      </c>
      <c r="B3" s="16" t="s">
        <v>654</v>
      </c>
      <c r="C3" s="16" t="s">
        <v>655</v>
      </c>
      <c r="D3" s="16" t="s">
        <v>656</v>
      </c>
      <c r="E3" s="15" t="s">
        <v>650</v>
      </c>
      <c r="F3" s="15" t="s">
        <v>651</v>
      </c>
      <c r="G3" s="15" t="s">
        <v>650</v>
      </c>
      <c r="H3" s="15" t="s">
        <v>651</v>
      </c>
    </row>
    <row r="4" spans="1:8" x14ac:dyDescent="0.2">
      <c r="A4" s="21" t="s">
        <v>2862</v>
      </c>
      <c r="B4" s="18">
        <v>143.25297233903879</v>
      </c>
      <c r="C4" s="18">
        <v>24.454747316510286</v>
      </c>
      <c r="D4" s="18">
        <v>202.00262021494899</v>
      </c>
      <c r="E4" s="19">
        <v>3.9700000000000002E-10</v>
      </c>
      <c r="F4" s="20">
        <v>2.52</v>
      </c>
      <c r="G4" s="19">
        <v>2.8200000000000001E-15</v>
      </c>
      <c r="H4" s="20">
        <v>3.04</v>
      </c>
    </row>
    <row r="5" spans="1:8" x14ac:dyDescent="0.2">
      <c r="A5" s="21" t="s">
        <v>2863</v>
      </c>
      <c r="B5" s="18">
        <v>1065.103540497119</v>
      </c>
      <c r="C5" s="18">
        <v>74.656858284046308</v>
      </c>
      <c r="D5" s="18">
        <v>2864.3712805583637</v>
      </c>
      <c r="E5" s="19">
        <v>8.4199999999999999E-45</v>
      </c>
      <c r="F5" s="20">
        <v>3.82</v>
      </c>
      <c r="G5" s="19">
        <v>5.8100000000000003E-27</v>
      </c>
      <c r="H5" s="20">
        <v>5.14</v>
      </c>
    </row>
    <row r="6" spans="1:8" x14ac:dyDescent="0.2">
      <c r="A6" s="21" t="s">
        <v>2864</v>
      </c>
      <c r="B6" s="18">
        <v>391.01148348602374</v>
      </c>
      <c r="C6" s="18">
        <v>52.072674172934612</v>
      </c>
      <c r="D6" s="18">
        <v>1840.2080100044632</v>
      </c>
      <c r="E6" s="19">
        <v>3.2199999999999999E-37</v>
      </c>
      <c r="F6" s="20">
        <v>2.93</v>
      </c>
      <c r="G6" s="19">
        <v>9.2700000000000005E-105</v>
      </c>
      <c r="H6" s="20">
        <v>5.15</v>
      </c>
    </row>
    <row r="7" spans="1:8" x14ac:dyDescent="0.2">
      <c r="A7" s="21" t="s">
        <v>2865</v>
      </c>
      <c r="B7" s="18">
        <v>143.24813621107825</v>
      </c>
      <c r="C7" s="18">
        <v>5.9044115659531453</v>
      </c>
      <c r="D7" s="18">
        <v>32.925083286378019</v>
      </c>
      <c r="E7" s="19">
        <v>4.55E-31</v>
      </c>
      <c r="F7" s="20">
        <v>4.47</v>
      </c>
      <c r="G7" s="20">
        <v>2.05E-4</v>
      </c>
      <c r="H7" s="20">
        <v>2.38</v>
      </c>
    </row>
    <row r="8" spans="1:8" x14ac:dyDescent="0.2">
      <c r="A8" s="21" t="s">
        <v>2866</v>
      </c>
      <c r="B8" s="18">
        <v>357.0668169723395</v>
      </c>
      <c r="C8" s="18">
        <v>46.566629134320152</v>
      </c>
      <c r="D8" s="18">
        <v>1470.5371038567669</v>
      </c>
      <c r="E8" s="19">
        <v>2.2600000000000001E-39</v>
      </c>
      <c r="F8" s="20">
        <v>2.96</v>
      </c>
      <c r="G8" s="19">
        <v>5.8600000000000005E-129</v>
      </c>
      <c r="H8" s="20">
        <v>5</v>
      </c>
    </row>
    <row r="9" spans="1:8" x14ac:dyDescent="0.2">
      <c r="A9" s="21" t="s">
        <v>2867</v>
      </c>
      <c r="B9" s="18">
        <v>335.84889665480551</v>
      </c>
      <c r="C9" s="18">
        <v>64.501970027766959</v>
      </c>
      <c r="D9" s="18">
        <v>713.71395456809978</v>
      </c>
      <c r="E9" s="19">
        <v>9.2300000000000002E-30</v>
      </c>
      <c r="F9" s="20">
        <v>2.4</v>
      </c>
      <c r="G9" s="19">
        <v>6.4400000000000001E-44</v>
      </c>
      <c r="H9" s="20">
        <v>3.47</v>
      </c>
    </row>
    <row r="10" spans="1:8" x14ac:dyDescent="0.2">
      <c r="A10" s="21" t="s">
        <v>2868</v>
      </c>
      <c r="B10" s="18">
        <v>61.407809654911098</v>
      </c>
      <c r="C10" s="18">
        <v>6.2602967280697435</v>
      </c>
      <c r="D10" s="18">
        <v>1756.6119411211048</v>
      </c>
      <c r="E10" s="19">
        <v>6.9799999999999997E-12</v>
      </c>
      <c r="F10" s="20">
        <v>3.16</v>
      </c>
      <c r="G10" s="19">
        <v>1.6599999999999999E-119</v>
      </c>
      <c r="H10" s="20">
        <v>8.0299999999999994</v>
      </c>
    </row>
    <row r="11" spans="1:8" x14ac:dyDescent="0.2">
      <c r="A11" s="21" t="s">
        <v>2869</v>
      </c>
      <c r="B11" s="18">
        <v>9.1324637016991002</v>
      </c>
      <c r="C11" s="18">
        <v>1.2401481878867373</v>
      </c>
      <c r="D11" s="18">
        <v>21.349324756864451</v>
      </c>
      <c r="E11" s="20">
        <v>1.2E-2</v>
      </c>
      <c r="F11" s="20">
        <v>2.34</v>
      </c>
      <c r="G11" s="19">
        <v>7.25E-5</v>
      </c>
      <c r="H11" s="20">
        <v>3.67</v>
      </c>
    </row>
    <row r="12" spans="1:8" x14ac:dyDescent="0.2">
      <c r="A12" s="21" t="s">
        <v>2870</v>
      </c>
      <c r="B12" s="18">
        <v>312.25920653599474</v>
      </c>
      <c r="C12" s="18">
        <v>51.542310147517455</v>
      </c>
      <c r="D12" s="18">
        <v>625.72820248081689</v>
      </c>
      <c r="E12" s="19">
        <v>4.8700000000000002E-28</v>
      </c>
      <c r="F12" s="20">
        <v>2.61</v>
      </c>
      <c r="G12" s="19">
        <v>6.7200000000000002E-49</v>
      </c>
      <c r="H12" s="20">
        <v>3.61</v>
      </c>
    </row>
    <row r="13" spans="1:8" x14ac:dyDescent="0.2">
      <c r="A13" s="21" t="s">
        <v>2871</v>
      </c>
      <c r="B13" s="18">
        <v>64.283035452850328</v>
      </c>
      <c r="C13" s="18">
        <v>8.1167291362748948</v>
      </c>
      <c r="D13" s="18">
        <v>57.185486758547981</v>
      </c>
      <c r="E13" s="19">
        <v>1.89E-8</v>
      </c>
      <c r="F13" s="20">
        <v>2.85</v>
      </c>
      <c r="G13" s="19">
        <v>6.5599999999999995E-5</v>
      </c>
      <c r="H13" s="20">
        <v>2.7</v>
      </c>
    </row>
    <row r="14" spans="1:8" x14ac:dyDescent="0.2">
      <c r="A14" s="21" t="s">
        <v>2872</v>
      </c>
      <c r="B14" s="18">
        <v>40.449161561276952</v>
      </c>
      <c r="C14" s="18">
        <v>1.008099697713734</v>
      </c>
      <c r="D14" s="18">
        <v>17.165415926627471</v>
      </c>
      <c r="E14" s="19">
        <v>5.3600000000000001E-11</v>
      </c>
      <c r="F14" s="20">
        <v>4.66</v>
      </c>
      <c r="G14" s="20">
        <v>7.6800000000000002E-4</v>
      </c>
      <c r="H14" s="20">
        <v>3.57</v>
      </c>
    </row>
    <row r="15" spans="1:8" x14ac:dyDescent="0.2">
      <c r="A15" s="21" t="s">
        <v>2873</v>
      </c>
      <c r="B15" s="18">
        <v>53.727862934915301</v>
      </c>
      <c r="C15" s="18">
        <v>6.2149162234480873</v>
      </c>
      <c r="D15" s="18">
        <v>55.718785293494307</v>
      </c>
      <c r="E15" s="19">
        <v>2.0099999999999999E-9</v>
      </c>
      <c r="F15" s="20">
        <v>2.97</v>
      </c>
      <c r="G15" s="19">
        <v>8.7299999999999994E-8</v>
      </c>
      <c r="H15" s="20">
        <v>3.06</v>
      </c>
    </row>
    <row r="16" spans="1:8" x14ac:dyDescent="0.2">
      <c r="A16" s="21" t="s">
        <v>2874</v>
      </c>
      <c r="B16" s="18">
        <v>47.890488984648826</v>
      </c>
      <c r="C16" s="18">
        <v>2.7719006545825393</v>
      </c>
      <c r="D16" s="18">
        <v>41.406055591920747</v>
      </c>
      <c r="E16" s="19">
        <v>2.3000000000000001E-10</v>
      </c>
      <c r="F16" s="20">
        <v>3.77</v>
      </c>
      <c r="G16" s="19">
        <v>3.0499999999999999E-7</v>
      </c>
      <c r="H16" s="20">
        <v>3.67</v>
      </c>
    </row>
    <row r="17" spans="1:8" x14ac:dyDescent="0.2">
      <c r="A17" s="21" t="s">
        <v>2875</v>
      </c>
      <c r="B17" s="18">
        <v>112.07577938773795</v>
      </c>
      <c r="C17" s="18">
        <v>13.598612109468167</v>
      </c>
      <c r="D17" s="18">
        <v>423.42006063093334</v>
      </c>
      <c r="E17" s="19">
        <v>3.4400000000000002E-17</v>
      </c>
      <c r="F17" s="20">
        <v>2.99</v>
      </c>
      <c r="G17" s="19">
        <v>3.1499999999999999E-62</v>
      </c>
      <c r="H17" s="20">
        <v>4.92</v>
      </c>
    </row>
    <row r="18" spans="1:8" x14ac:dyDescent="0.2">
      <c r="A18" s="21" t="s">
        <v>2876</v>
      </c>
      <c r="B18" s="18">
        <v>650.37475821510566</v>
      </c>
      <c r="C18" s="18">
        <v>78.107133187178448</v>
      </c>
      <c r="D18" s="18">
        <v>1153.6784975491557</v>
      </c>
      <c r="E18" s="19">
        <v>9.0400000000000005E-55</v>
      </c>
      <c r="F18" s="20">
        <v>3.07</v>
      </c>
      <c r="G18" s="19">
        <v>1.7999999999999999E-65</v>
      </c>
      <c r="H18" s="20">
        <v>3.89</v>
      </c>
    </row>
    <row r="19" spans="1:8" x14ac:dyDescent="0.2">
      <c r="A19" s="21" t="s">
        <v>2877</v>
      </c>
      <c r="B19" s="18">
        <v>29.0692033189986</v>
      </c>
      <c r="C19" s="18">
        <v>4.6713510200736117</v>
      </c>
      <c r="D19" s="18">
        <v>42.304416483785431</v>
      </c>
      <c r="E19" s="19">
        <v>7.5700000000000004E-6</v>
      </c>
      <c r="F19" s="20">
        <v>2.5</v>
      </c>
      <c r="G19" s="19">
        <v>4.2E-7</v>
      </c>
      <c r="H19" s="20">
        <v>3.06</v>
      </c>
    </row>
    <row r="20" spans="1:8" x14ac:dyDescent="0.2">
      <c r="A20" s="21" t="s">
        <v>2878</v>
      </c>
      <c r="B20" s="18">
        <v>549.24444450283499</v>
      </c>
      <c r="C20" s="18">
        <v>21.254143404796636</v>
      </c>
      <c r="D20" s="18">
        <v>1792.6446990237282</v>
      </c>
      <c r="E20" s="19">
        <v>1.36E-69</v>
      </c>
      <c r="F20" s="20">
        <v>4.68</v>
      </c>
      <c r="G20" s="19">
        <v>1.66E-133</v>
      </c>
      <c r="H20" s="20">
        <v>6.4</v>
      </c>
    </row>
    <row r="21" spans="1:8" x14ac:dyDescent="0.2">
      <c r="A21" s="21" t="s">
        <v>2879</v>
      </c>
      <c r="B21" s="18">
        <v>312.43774049902675</v>
      </c>
      <c r="C21" s="18">
        <v>23.415397911368185</v>
      </c>
      <c r="D21" s="18">
        <v>213.95292652617451</v>
      </c>
      <c r="E21" s="19">
        <v>9.9800000000000003E-51</v>
      </c>
      <c r="F21" s="20">
        <v>3.74</v>
      </c>
      <c r="G21" s="19">
        <v>5.4499999999999995E-26</v>
      </c>
      <c r="H21" s="20">
        <v>3.19</v>
      </c>
    </row>
    <row r="22" spans="1:8" x14ac:dyDescent="0.2">
      <c r="A22" s="21" t="s">
        <v>2880</v>
      </c>
      <c r="B22" s="18">
        <v>136.21702861212984</v>
      </c>
      <c r="C22" s="18">
        <v>19.347068805234514</v>
      </c>
      <c r="D22" s="18">
        <v>191.90148005020018</v>
      </c>
      <c r="E22" s="19">
        <v>2.0400000000000001E-16</v>
      </c>
      <c r="F22" s="20">
        <v>2.77</v>
      </c>
      <c r="G22" s="19">
        <v>1.93E-24</v>
      </c>
      <c r="H22" s="20">
        <v>3.29</v>
      </c>
    </row>
    <row r="23" spans="1:8" x14ac:dyDescent="0.2">
      <c r="A23" s="21" t="s">
        <v>2881</v>
      </c>
      <c r="B23" s="18">
        <v>7200.5690741731505</v>
      </c>
      <c r="C23" s="18">
        <v>923.33222592481513</v>
      </c>
      <c r="D23" s="18">
        <v>5730.9150606905787</v>
      </c>
      <c r="E23" s="19">
        <v>2.3499999999999999E-8</v>
      </c>
      <c r="F23" s="20">
        <v>2.83</v>
      </c>
      <c r="G23" s="20">
        <v>1.2400000000000001E-4</v>
      </c>
      <c r="H23" s="20">
        <v>2.5299999999999998</v>
      </c>
    </row>
    <row r="24" spans="1:8" x14ac:dyDescent="0.2">
      <c r="A24" s="21" t="s">
        <v>2882</v>
      </c>
      <c r="B24" s="18">
        <v>41469.869762682087</v>
      </c>
      <c r="C24" s="18">
        <v>2017.8174229063884</v>
      </c>
      <c r="D24" s="18">
        <v>18849.413281571247</v>
      </c>
      <c r="E24" s="19">
        <v>2.9399999999999999E-34</v>
      </c>
      <c r="F24" s="20">
        <v>4.28</v>
      </c>
      <c r="G24" s="19">
        <v>1.51E-12</v>
      </c>
      <c r="H24" s="20">
        <v>3.17</v>
      </c>
    </row>
    <row r="25" spans="1:8" x14ac:dyDescent="0.2">
      <c r="A25" s="21" t="s">
        <v>2883</v>
      </c>
      <c r="B25" s="18">
        <v>358.0821904187751</v>
      </c>
      <c r="C25" s="18">
        <v>68.678931824523261</v>
      </c>
      <c r="D25" s="18">
        <v>8608.9376889233044</v>
      </c>
      <c r="E25" s="19">
        <v>2.3000000000000001E-17</v>
      </c>
      <c r="F25" s="20">
        <v>2.38</v>
      </c>
      <c r="G25" s="19">
        <v>4.6399999999999997E-172</v>
      </c>
      <c r="H25" s="20">
        <v>6.95</v>
      </c>
    </row>
    <row r="26" spans="1:8" x14ac:dyDescent="0.2">
      <c r="A26" s="21" t="s">
        <v>2884</v>
      </c>
      <c r="B26" s="18">
        <v>2610.4131739555787</v>
      </c>
      <c r="C26" s="18">
        <v>202.72241290416866</v>
      </c>
      <c r="D26" s="18">
        <v>1664.4198991896615</v>
      </c>
      <c r="E26" s="19">
        <v>2.3199999999999998E-106</v>
      </c>
      <c r="F26" s="20">
        <v>3.71</v>
      </c>
      <c r="G26" s="19">
        <v>2.0899999999999999E-33</v>
      </c>
      <c r="H26" s="20">
        <v>3.04</v>
      </c>
    </row>
    <row r="27" spans="1:8" x14ac:dyDescent="0.2">
      <c r="A27" s="21" t="s">
        <v>2885</v>
      </c>
      <c r="B27" s="18">
        <v>433.42710531357523</v>
      </c>
      <c r="C27" s="18">
        <v>47.876696277821864</v>
      </c>
      <c r="D27" s="18">
        <v>542.60079869949016</v>
      </c>
      <c r="E27" s="19">
        <v>1.1899999999999999E-57</v>
      </c>
      <c r="F27" s="20">
        <v>3.2</v>
      </c>
      <c r="G27" s="19">
        <v>3.83E-47</v>
      </c>
      <c r="H27" s="20">
        <v>3.51</v>
      </c>
    </row>
    <row r="28" spans="1:8" x14ac:dyDescent="0.2">
      <c r="A28" s="21" t="s">
        <v>2886</v>
      </c>
      <c r="B28" s="18">
        <v>15211.956408840188</v>
      </c>
      <c r="C28" s="18">
        <v>1032.1779142042199</v>
      </c>
      <c r="D28" s="18">
        <v>41353.430250926554</v>
      </c>
      <c r="E28" s="19">
        <v>6.0500000000000001E-24</v>
      </c>
      <c r="F28" s="20">
        <v>3.8</v>
      </c>
      <c r="G28" s="19">
        <v>3.2000000000000002E-31</v>
      </c>
      <c r="H28" s="20">
        <v>5.22</v>
      </c>
    </row>
    <row r="29" spans="1:8" x14ac:dyDescent="0.2">
      <c r="A29" s="21" t="s">
        <v>2887</v>
      </c>
      <c r="B29" s="18">
        <v>11390.3222560387</v>
      </c>
      <c r="C29" s="18">
        <v>1272.7992222158855</v>
      </c>
      <c r="D29" s="18">
        <v>12344.478542571982</v>
      </c>
      <c r="E29" s="19">
        <v>3.5399999999999999E-90</v>
      </c>
      <c r="F29" s="20">
        <v>3.19</v>
      </c>
      <c r="G29" s="19">
        <v>4.83E-58</v>
      </c>
      <c r="H29" s="20">
        <v>3.29</v>
      </c>
    </row>
    <row r="30" spans="1:8" x14ac:dyDescent="0.2">
      <c r="A30" s="21" t="s">
        <v>2888</v>
      </c>
      <c r="B30" s="18">
        <v>18.48588573466774</v>
      </c>
      <c r="C30" s="18">
        <v>0.5879336522896017</v>
      </c>
      <c r="D30" s="18">
        <v>14.206365058223394</v>
      </c>
      <c r="E30" s="19">
        <v>1.08E-5</v>
      </c>
      <c r="F30" s="20">
        <v>3.82</v>
      </c>
      <c r="G30" s="20">
        <v>2.9299999999999999E-3</v>
      </c>
      <c r="H30" s="20">
        <v>3.61</v>
      </c>
    </row>
    <row r="31" spans="1:8" x14ac:dyDescent="0.2">
      <c r="A31" s="21" t="s">
        <v>2889</v>
      </c>
      <c r="B31" s="18">
        <v>3157.8432942401923</v>
      </c>
      <c r="C31" s="18">
        <v>639.05107280623292</v>
      </c>
      <c r="D31" s="18">
        <v>5525.9789381057435</v>
      </c>
      <c r="E31" s="19">
        <v>1.7400000000000001E-114</v>
      </c>
      <c r="F31" s="20">
        <v>2.34</v>
      </c>
      <c r="G31" s="19">
        <v>1.8200000000000001E-174</v>
      </c>
      <c r="H31" s="20">
        <v>3.14</v>
      </c>
    </row>
    <row r="32" spans="1:8" x14ac:dyDescent="0.2">
      <c r="A32" s="21" t="s">
        <v>2890</v>
      </c>
      <c r="B32" s="18">
        <v>5195.1820127963329</v>
      </c>
      <c r="C32" s="18">
        <v>855.12370093139884</v>
      </c>
      <c r="D32" s="18">
        <v>15580.02510749035</v>
      </c>
      <c r="E32" s="19">
        <v>4.9700000000000005E-66</v>
      </c>
      <c r="F32" s="20">
        <v>2.63</v>
      </c>
      <c r="G32" s="19">
        <v>3.1900000000000001E-149</v>
      </c>
      <c r="H32" s="20">
        <v>4.2</v>
      </c>
    </row>
    <row r="33" spans="1:8" x14ac:dyDescent="0.2">
      <c r="A33" s="21" t="s">
        <v>2891</v>
      </c>
      <c r="B33" s="18">
        <v>53.578372668726473</v>
      </c>
      <c r="C33" s="18">
        <v>1.2448732825582067</v>
      </c>
      <c r="D33" s="18">
        <v>30.205044369331816</v>
      </c>
      <c r="E33" s="19">
        <v>1.78E-13</v>
      </c>
      <c r="F33" s="20">
        <v>4.8099999999999996</v>
      </c>
      <c r="G33" s="19">
        <v>1.28E-6</v>
      </c>
      <c r="H33" s="20">
        <v>4.17</v>
      </c>
    </row>
    <row r="34" spans="1:8" x14ac:dyDescent="0.2">
      <c r="A34" s="21" t="s">
        <v>2892</v>
      </c>
      <c r="B34" s="18">
        <v>1113.5707055842306</v>
      </c>
      <c r="C34" s="18">
        <v>176.66739924822633</v>
      </c>
      <c r="D34" s="18">
        <v>1363.3028577411133</v>
      </c>
      <c r="E34" s="19">
        <v>4.6599999999999998E-53</v>
      </c>
      <c r="F34" s="20">
        <v>2.68</v>
      </c>
      <c r="G34" s="19">
        <v>3.0500000000000002E-82</v>
      </c>
      <c r="H34" s="20">
        <v>2.97</v>
      </c>
    </row>
    <row r="35" spans="1:8" x14ac:dyDescent="0.2">
      <c r="A35" s="21" t="s">
        <v>2893</v>
      </c>
      <c r="B35" s="18">
        <v>122.28571327160185</v>
      </c>
      <c r="C35" s="18">
        <v>24.529346879975584</v>
      </c>
      <c r="D35" s="18">
        <v>298.08692378539564</v>
      </c>
      <c r="E35" s="19">
        <v>1.23E-12</v>
      </c>
      <c r="F35" s="20">
        <v>2.3199999999999998</v>
      </c>
      <c r="G35" s="19">
        <v>1.4299999999999999E-35</v>
      </c>
      <c r="H35" s="20">
        <v>3.59</v>
      </c>
    </row>
    <row r="36" spans="1:8" x14ac:dyDescent="0.2">
      <c r="A36" s="21" t="s">
        <v>2894</v>
      </c>
      <c r="B36" s="18">
        <v>403.27701045585502</v>
      </c>
      <c r="C36" s="18">
        <v>5.8118246014379249</v>
      </c>
      <c r="D36" s="18">
        <v>248.33087477847283</v>
      </c>
      <c r="E36" s="19">
        <v>2.4200000000000001E-11</v>
      </c>
      <c r="F36" s="20">
        <v>5.16</v>
      </c>
      <c r="G36" s="19">
        <v>1.17E-5</v>
      </c>
      <c r="H36" s="20">
        <v>4.6500000000000004</v>
      </c>
    </row>
    <row r="37" spans="1:8" x14ac:dyDescent="0.2">
      <c r="A37" s="21" t="s">
        <v>2895</v>
      </c>
      <c r="B37" s="18">
        <v>816.74754496123228</v>
      </c>
      <c r="C37" s="18">
        <v>73.692529314762908</v>
      </c>
      <c r="D37" s="18">
        <v>3872.1439662340799</v>
      </c>
      <c r="E37" s="19">
        <v>5.9200000000000002E-62</v>
      </c>
      <c r="F37" s="20">
        <v>3.48</v>
      </c>
      <c r="G37" s="19">
        <v>1.45E-170</v>
      </c>
      <c r="H37" s="20">
        <v>5.72</v>
      </c>
    </row>
    <row r="38" spans="1:8" x14ac:dyDescent="0.2">
      <c r="A38" s="21" t="s">
        <v>2896</v>
      </c>
      <c r="B38" s="18">
        <v>384.30879587062384</v>
      </c>
      <c r="C38" s="18">
        <v>71.278831882811545</v>
      </c>
      <c r="D38" s="18">
        <v>775.4141199969697</v>
      </c>
      <c r="E38" s="19">
        <v>1.48E-21</v>
      </c>
      <c r="F38" s="20">
        <v>2.44</v>
      </c>
      <c r="G38" s="19">
        <v>8.6000000000000004E-57</v>
      </c>
      <c r="H38" s="20">
        <v>3.46</v>
      </c>
    </row>
    <row r="39" spans="1:8" x14ac:dyDescent="0.2">
      <c r="A39" s="21" t="s">
        <v>2897</v>
      </c>
      <c r="B39" s="18">
        <v>19.146573714333414</v>
      </c>
      <c r="C39" s="18">
        <v>0</v>
      </c>
      <c r="D39" s="18">
        <v>195.96237006593151</v>
      </c>
      <c r="E39" s="19">
        <v>1.42E-6</v>
      </c>
      <c r="F39" s="20">
        <v>4.72</v>
      </c>
      <c r="G39" s="19">
        <v>1.23E-16</v>
      </c>
      <c r="H39" s="20">
        <v>8.57</v>
      </c>
    </row>
    <row r="40" spans="1:8" x14ac:dyDescent="0.2">
      <c r="A40" s="21" t="s">
        <v>2898</v>
      </c>
      <c r="B40" s="18">
        <v>600.10336251784452</v>
      </c>
      <c r="C40" s="18">
        <v>33.235503725061008</v>
      </c>
      <c r="D40" s="18">
        <v>344.02085982041069</v>
      </c>
      <c r="E40" s="19">
        <v>9.6000000000000002E-16</v>
      </c>
      <c r="F40" s="20">
        <v>3.98</v>
      </c>
      <c r="G40" s="19">
        <v>6.3100000000000005E-17</v>
      </c>
      <c r="H40" s="20">
        <v>3.34</v>
      </c>
    </row>
    <row r="41" spans="1:8" x14ac:dyDescent="0.2">
      <c r="A41" s="21" t="s">
        <v>2899</v>
      </c>
      <c r="B41" s="18">
        <v>1402.5745402981411</v>
      </c>
      <c r="C41" s="18">
        <v>143.53986441628598</v>
      </c>
      <c r="D41" s="18">
        <v>1215.5061247056949</v>
      </c>
      <c r="E41" s="19">
        <v>1.88E-59</v>
      </c>
      <c r="F41" s="20">
        <v>3.3</v>
      </c>
      <c r="G41" s="19">
        <v>1.7799999999999999E-38</v>
      </c>
      <c r="H41" s="20">
        <v>3.09</v>
      </c>
    </row>
    <row r="42" spans="1:8" x14ac:dyDescent="0.2">
      <c r="A42" s="21" t="s">
        <v>2900</v>
      </c>
      <c r="B42" s="18">
        <v>1869.9319352103375</v>
      </c>
      <c r="C42" s="18">
        <v>182.21211353502753</v>
      </c>
      <c r="D42" s="18">
        <v>5502.7739830099035</v>
      </c>
      <c r="E42" s="19">
        <v>1.34E-143</v>
      </c>
      <c r="F42" s="20">
        <v>3.39</v>
      </c>
      <c r="G42" s="19">
        <v>5.6499999999999997E-287</v>
      </c>
      <c r="H42" s="20">
        <v>4.93</v>
      </c>
    </row>
    <row r="43" spans="1:8" x14ac:dyDescent="0.2">
      <c r="A43" s="21" t="s">
        <v>2901</v>
      </c>
      <c r="B43" s="18">
        <v>10.172759636329285</v>
      </c>
      <c r="C43" s="18">
        <v>1.2448732825582067</v>
      </c>
      <c r="D43" s="18">
        <v>110.34880462322536</v>
      </c>
      <c r="E43" s="20">
        <v>8.2100000000000003E-3</v>
      </c>
      <c r="F43" s="20">
        <v>2.4300000000000002</v>
      </c>
      <c r="G43" s="19">
        <v>2.6199999999999999E-18</v>
      </c>
      <c r="H43" s="20">
        <v>6.05</v>
      </c>
    </row>
    <row r="44" spans="1:8" x14ac:dyDescent="0.2">
      <c r="A44" s="21" t="s">
        <v>2902</v>
      </c>
      <c r="B44" s="18">
        <v>67.146440977297402</v>
      </c>
      <c r="C44" s="18">
        <v>9.6499311726704793</v>
      </c>
      <c r="D44" s="18">
        <v>516.89602568538965</v>
      </c>
      <c r="E44" s="19">
        <v>6.0299999999999999E-10</v>
      </c>
      <c r="F44" s="20">
        <v>2.74</v>
      </c>
      <c r="G44" s="19">
        <v>3.9700000000000001E-59</v>
      </c>
      <c r="H44" s="20">
        <v>5.71</v>
      </c>
    </row>
    <row r="45" spans="1:8" x14ac:dyDescent="0.2">
      <c r="A45" s="21" t="s">
        <v>2903</v>
      </c>
      <c r="B45" s="18">
        <v>1333.7882567544361</v>
      </c>
      <c r="C45" s="18">
        <v>153.08459862979734</v>
      </c>
      <c r="D45" s="18">
        <v>2473.6602230409699</v>
      </c>
      <c r="E45" s="19">
        <v>7.1300000000000001E-51</v>
      </c>
      <c r="F45" s="20">
        <v>3.14</v>
      </c>
      <c r="G45" s="19">
        <v>3.1699999999999998E-68</v>
      </c>
      <c r="H45" s="20">
        <v>4.0199999999999996</v>
      </c>
    </row>
    <row r="46" spans="1:8" x14ac:dyDescent="0.2">
      <c r="A46" s="21" t="s">
        <v>2904</v>
      </c>
      <c r="B46" s="18">
        <v>23.664590557703022</v>
      </c>
      <c r="C46" s="18">
        <v>1.9542810594556692</v>
      </c>
      <c r="D46" s="18">
        <v>19.975329373078509</v>
      </c>
      <c r="E46" s="19">
        <v>2.4300000000000001E-5</v>
      </c>
      <c r="F46" s="20">
        <v>3.16</v>
      </c>
      <c r="G46" s="20">
        <v>2.5500000000000002E-3</v>
      </c>
      <c r="H46" s="20">
        <v>3</v>
      </c>
    </row>
    <row r="47" spans="1:8" x14ac:dyDescent="0.2">
      <c r="A47" s="21" t="s">
        <v>2905</v>
      </c>
      <c r="B47" s="18">
        <v>5604.5061348009049</v>
      </c>
      <c r="C47" s="18">
        <v>736.95040496623278</v>
      </c>
      <c r="D47" s="18">
        <v>6783.5287823187882</v>
      </c>
      <c r="E47" s="19">
        <v>2.5199999999999999E-15</v>
      </c>
      <c r="F47" s="20">
        <v>2.88</v>
      </c>
      <c r="G47" s="19">
        <v>5.68E-13</v>
      </c>
      <c r="H47" s="20">
        <v>3.16</v>
      </c>
    </row>
    <row r="48" spans="1:8" x14ac:dyDescent="0.2">
      <c r="A48" s="21" t="s">
        <v>2906</v>
      </c>
      <c r="B48" s="18">
        <v>24.494597677524887</v>
      </c>
      <c r="C48" s="18">
        <v>2.9623807571694023</v>
      </c>
      <c r="D48" s="18">
        <v>221.78849347707103</v>
      </c>
      <c r="E48" s="19">
        <v>8.6199999999999995E-5</v>
      </c>
      <c r="F48" s="20">
        <v>2.78</v>
      </c>
      <c r="G48" s="19">
        <v>7.5299999999999993E-33</v>
      </c>
      <c r="H48" s="20">
        <v>6.1</v>
      </c>
    </row>
    <row r="49" spans="1:8" x14ac:dyDescent="0.2">
      <c r="A49" s="21" t="s">
        <v>2907</v>
      </c>
      <c r="B49" s="18">
        <v>265.98163145606787</v>
      </c>
      <c r="C49" s="18">
        <v>6.9744295996386763</v>
      </c>
      <c r="D49" s="18">
        <v>95.058152750808517</v>
      </c>
      <c r="E49" s="19">
        <v>7.9199999999999997E-43</v>
      </c>
      <c r="F49" s="20">
        <v>5.13</v>
      </c>
      <c r="G49" s="19">
        <v>1.6799999999999998E-14</v>
      </c>
      <c r="H49" s="20">
        <v>3.7</v>
      </c>
    </row>
    <row r="50" spans="1:8" x14ac:dyDescent="0.2">
      <c r="A50" s="21" t="s">
        <v>2908</v>
      </c>
      <c r="B50" s="18">
        <v>332.30718575667959</v>
      </c>
      <c r="C50" s="18">
        <v>9.6475686253347455</v>
      </c>
      <c r="D50" s="18">
        <v>723.44827203395619</v>
      </c>
      <c r="E50" s="19">
        <v>6.0900000000000002E-55</v>
      </c>
      <c r="F50" s="20">
        <v>5.05</v>
      </c>
      <c r="G50" s="19">
        <v>1.8399999999999999E-92</v>
      </c>
      <c r="H50" s="20">
        <v>6.22</v>
      </c>
    </row>
    <row r="51" spans="1:8" x14ac:dyDescent="0.2">
      <c r="A51" s="21" t="s">
        <v>2909</v>
      </c>
      <c r="B51" s="18">
        <v>499.28912825253883</v>
      </c>
      <c r="C51" s="18">
        <v>46.064239291359684</v>
      </c>
      <c r="D51" s="18">
        <v>1764.5717531629066</v>
      </c>
      <c r="E51" s="19">
        <v>1.7300000000000001E-40</v>
      </c>
      <c r="F51" s="20">
        <v>3.44</v>
      </c>
      <c r="G51" s="19">
        <v>2.9899999999999999E-89</v>
      </c>
      <c r="H51" s="20">
        <v>5.25</v>
      </c>
    </row>
    <row r="52" spans="1:8" x14ac:dyDescent="0.2">
      <c r="A52" s="21" t="s">
        <v>2910</v>
      </c>
      <c r="B52" s="18">
        <v>16018.833028544614</v>
      </c>
      <c r="C52" s="18">
        <v>2366.0576683949535</v>
      </c>
      <c r="D52" s="18">
        <v>81400.966942294472</v>
      </c>
      <c r="E52" s="19">
        <v>2.2699999999999999E-123</v>
      </c>
      <c r="F52" s="20">
        <v>2.79</v>
      </c>
      <c r="G52" s="19">
        <v>3.0999999999999999E-254</v>
      </c>
      <c r="H52" s="20">
        <v>5.12</v>
      </c>
    </row>
    <row r="53" spans="1:8" x14ac:dyDescent="0.2">
      <c r="A53" s="21" t="s">
        <v>2911</v>
      </c>
      <c r="B53" s="18">
        <v>492.01741257164264</v>
      </c>
      <c r="C53" s="18">
        <v>82.706362910793118</v>
      </c>
      <c r="D53" s="18">
        <v>513.14213930828691</v>
      </c>
      <c r="E53" s="19">
        <v>3.07E-33</v>
      </c>
      <c r="F53" s="20">
        <v>2.6</v>
      </c>
      <c r="G53" s="19">
        <v>3.3599999999999999E-32</v>
      </c>
      <c r="H53" s="20">
        <v>2.65</v>
      </c>
    </row>
    <row r="54" spans="1:8" x14ac:dyDescent="0.2">
      <c r="A54" s="21" t="s">
        <v>2912</v>
      </c>
      <c r="B54" s="18">
        <v>192.28659638682086</v>
      </c>
      <c r="C54" s="18">
        <v>32.755737404179683</v>
      </c>
      <c r="D54" s="18">
        <v>190.3426286715945</v>
      </c>
      <c r="E54" s="19">
        <v>4.6000000000000002E-23</v>
      </c>
      <c r="F54" s="20">
        <v>2.56</v>
      </c>
      <c r="G54" s="19">
        <v>7.0899999999999994E-20</v>
      </c>
      <c r="H54" s="20">
        <v>2.5499999999999998</v>
      </c>
    </row>
    <row r="55" spans="1:8" x14ac:dyDescent="0.2">
      <c r="A55" s="21" t="s">
        <v>2913</v>
      </c>
      <c r="B55" s="18">
        <v>8446.2806681472393</v>
      </c>
      <c r="C55" s="18">
        <v>695.48703062674667</v>
      </c>
      <c r="D55" s="18">
        <v>14483.547163997282</v>
      </c>
      <c r="E55" s="19">
        <v>5.9800000000000002E-19</v>
      </c>
      <c r="F55" s="20">
        <v>3.51</v>
      </c>
      <c r="G55" s="19">
        <v>1.6200000000000001E-19</v>
      </c>
      <c r="H55" s="20">
        <v>4.29</v>
      </c>
    </row>
    <row r="56" spans="1:8" x14ac:dyDescent="0.2">
      <c r="A56" s="21" t="s">
        <v>2914</v>
      </c>
      <c r="B56" s="18">
        <v>19.840101746988637</v>
      </c>
      <c r="C56" s="18">
        <v>1.8970878181553399</v>
      </c>
      <c r="D56" s="18">
        <v>28.842068581057816</v>
      </c>
      <c r="E56" s="19">
        <v>7.1500000000000003E-5</v>
      </c>
      <c r="F56" s="20">
        <v>2.97</v>
      </c>
      <c r="G56" s="19">
        <v>2.3499999999999999E-5</v>
      </c>
      <c r="H56" s="20">
        <v>3.61</v>
      </c>
    </row>
    <row r="57" spans="1:8" x14ac:dyDescent="0.2">
      <c r="A57" s="21" t="s">
        <v>2915</v>
      </c>
      <c r="B57" s="18">
        <v>6710.7530748619438</v>
      </c>
      <c r="C57" s="18">
        <v>376.670999979405</v>
      </c>
      <c r="D57" s="18">
        <v>3782.8423640883711</v>
      </c>
      <c r="E57" s="19">
        <v>4.19E-16</v>
      </c>
      <c r="F57" s="20">
        <v>3.97</v>
      </c>
      <c r="G57" s="19">
        <v>1.67E-7</v>
      </c>
      <c r="H57" s="20">
        <v>3.21</v>
      </c>
    </row>
    <row r="58" spans="1:8" x14ac:dyDescent="0.2">
      <c r="A58" s="21" t="s">
        <v>2916</v>
      </c>
      <c r="B58" s="18">
        <v>778.25036411250937</v>
      </c>
      <c r="C58" s="18">
        <v>75.741211808238006</v>
      </c>
      <c r="D58" s="18">
        <v>487.63710789588839</v>
      </c>
      <c r="E58" s="19">
        <v>3.7399999999999997E-8</v>
      </c>
      <c r="F58" s="20">
        <v>3.15</v>
      </c>
      <c r="G58" s="20">
        <v>7.5799999999999999E-4</v>
      </c>
      <c r="H58" s="20">
        <v>2.54</v>
      </c>
    </row>
    <row r="59" spans="1:8" x14ac:dyDescent="0.2">
      <c r="A59" s="21" t="s">
        <v>2917</v>
      </c>
      <c r="B59" s="18">
        <v>20445.002637802838</v>
      </c>
      <c r="C59" s="18">
        <v>984.44790680955123</v>
      </c>
      <c r="D59" s="18">
        <v>30948.516763239422</v>
      </c>
      <c r="E59" s="19">
        <v>3.9599999999999997E-18</v>
      </c>
      <c r="F59" s="20">
        <v>4.18</v>
      </c>
      <c r="G59" s="19">
        <v>9.5799999999999999E-17</v>
      </c>
      <c r="H59" s="20">
        <v>4.8</v>
      </c>
    </row>
    <row r="60" spans="1:8" x14ac:dyDescent="0.2">
      <c r="A60" s="21" t="s">
        <v>2918</v>
      </c>
      <c r="B60" s="18">
        <v>286.29040573231003</v>
      </c>
      <c r="C60" s="18">
        <v>27.084491999348305</v>
      </c>
      <c r="D60" s="18">
        <v>2147.2611057674621</v>
      </c>
      <c r="E60" s="19">
        <v>6.9300000000000004E-5</v>
      </c>
      <c r="F60" s="20">
        <v>3</v>
      </c>
      <c r="G60" s="19">
        <v>2.5699999999999999E-11</v>
      </c>
      <c r="H60" s="20">
        <v>5.73</v>
      </c>
    </row>
    <row r="61" spans="1:8" x14ac:dyDescent="0.2">
      <c r="A61" s="21" t="s">
        <v>2919</v>
      </c>
      <c r="B61" s="18">
        <v>55.712113888055235</v>
      </c>
      <c r="C61" s="18">
        <v>2.3101662215722674</v>
      </c>
      <c r="D61" s="18">
        <v>62.026975965017925</v>
      </c>
      <c r="E61" s="19">
        <v>1.9099999999999999E-14</v>
      </c>
      <c r="F61" s="20">
        <v>4.32</v>
      </c>
      <c r="G61" s="19">
        <v>2.3300000000000002E-10</v>
      </c>
      <c r="H61" s="20">
        <v>4.5199999999999996</v>
      </c>
    </row>
    <row r="62" spans="1:8" x14ac:dyDescent="0.2">
      <c r="A62" s="21" t="s">
        <v>2920</v>
      </c>
      <c r="B62" s="18">
        <v>28.565992927651013</v>
      </c>
      <c r="C62" s="18">
        <v>2.9028249685333378</v>
      </c>
      <c r="D62" s="18">
        <v>34.703903034391267</v>
      </c>
      <c r="E62" s="19">
        <v>1.08E-6</v>
      </c>
      <c r="F62" s="20">
        <v>3.05</v>
      </c>
      <c r="G62" s="19">
        <v>4.2799999999999997E-6</v>
      </c>
      <c r="H62" s="20">
        <v>3.39</v>
      </c>
    </row>
    <row r="63" spans="1:8" x14ac:dyDescent="0.2">
      <c r="A63" s="21" t="s">
        <v>2921</v>
      </c>
      <c r="B63" s="18">
        <v>8.4718947995423832</v>
      </c>
      <c r="C63" s="18">
        <v>0.35588516211660004</v>
      </c>
      <c r="D63" s="18">
        <v>23.904085840595251</v>
      </c>
      <c r="E63" s="20">
        <v>4.4200000000000003E-3</v>
      </c>
      <c r="F63" s="20">
        <v>3.02</v>
      </c>
      <c r="G63" s="19">
        <v>4.9299999999999999E-5</v>
      </c>
      <c r="H63" s="20">
        <v>4.78</v>
      </c>
    </row>
    <row r="64" spans="1:8" x14ac:dyDescent="0.2">
      <c r="A64" s="21" t="s">
        <v>2922</v>
      </c>
      <c r="B64" s="18">
        <v>15289.499520725589</v>
      </c>
      <c r="C64" s="18">
        <v>969.56048945832231</v>
      </c>
      <c r="D64" s="18">
        <v>34449.126051104686</v>
      </c>
      <c r="E64" s="19">
        <v>2.8099999999999999E-33</v>
      </c>
      <c r="F64" s="20">
        <v>3.92</v>
      </c>
      <c r="G64" s="19">
        <v>2.8900000000000003E-38</v>
      </c>
      <c r="H64" s="20">
        <v>5.08</v>
      </c>
    </row>
    <row r="65" spans="1:8" x14ac:dyDescent="0.2">
      <c r="A65" s="21" t="s">
        <v>2923</v>
      </c>
      <c r="B65" s="18">
        <v>29.223478364272637</v>
      </c>
      <c r="C65" s="18">
        <v>3.0086742394270116</v>
      </c>
      <c r="D65" s="18">
        <v>42.928403493928514</v>
      </c>
      <c r="E65" s="19">
        <v>2.23E-5</v>
      </c>
      <c r="F65" s="20">
        <v>2.91</v>
      </c>
      <c r="G65" s="19">
        <v>7.91E-8</v>
      </c>
      <c r="H65" s="20">
        <v>3.62</v>
      </c>
    </row>
    <row r="66" spans="1:8" x14ac:dyDescent="0.2">
      <c r="A66" s="21" t="s">
        <v>2924</v>
      </c>
      <c r="B66" s="18">
        <v>23.857016843936702</v>
      </c>
      <c r="C66" s="18">
        <v>2.6613262890173983</v>
      </c>
      <c r="D66" s="18">
        <v>39.595318603605932</v>
      </c>
      <c r="E66" s="19">
        <v>8.9699999999999998E-5</v>
      </c>
      <c r="F66" s="20">
        <v>2.84</v>
      </c>
      <c r="G66" s="19">
        <v>1.6700000000000001E-6</v>
      </c>
      <c r="H66" s="20">
        <v>3.69</v>
      </c>
    </row>
    <row r="67" spans="1:8" x14ac:dyDescent="0.2">
      <c r="A67" s="21" t="s">
        <v>2925</v>
      </c>
      <c r="B67" s="18">
        <v>5.0258944154573868</v>
      </c>
      <c r="C67" s="18">
        <v>0.35588516211660004</v>
      </c>
      <c r="D67" s="18">
        <v>6.147584573070052</v>
      </c>
      <c r="E67" s="20">
        <v>3.4599999999999999E-2</v>
      </c>
      <c r="F67" s="20">
        <v>2.41</v>
      </c>
      <c r="G67" s="20">
        <v>3.1300000000000001E-2</v>
      </c>
      <c r="H67" s="20">
        <v>3.02</v>
      </c>
    </row>
    <row r="68" spans="1:8" x14ac:dyDescent="0.2">
      <c r="A68" s="21" t="s">
        <v>2926</v>
      </c>
      <c r="B68" s="18">
        <v>3180.7986930392999</v>
      </c>
      <c r="C68" s="18">
        <v>281.59125032261431</v>
      </c>
      <c r="D68" s="18">
        <v>37568.318672121728</v>
      </c>
      <c r="E68" s="19">
        <v>5.5700000000000004E-79</v>
      </c>
      <c r="F68" s="20">
        <v>3.51</v>
      </c>
      <c r="G68" s="19">
        <v>1.9200000000000002E-276</v>
      </c>
      <c r="H68" s="20">
        <v>7.06</v>
      </c>
    </row>
    <row r="69" spans="1:8" x14ac:dyDescent="0.2">
      <c r="A69" s="21" t="s">
        <v>2927</v>
      </c>
      <c r="B69" s="18">
        <v>607.00968383320685</v>
      </c>
      <c r="C69" s="18">
        <v>84.844949408464288</v>
      </c>
      <c r="D69" s="18">
        <v>1349.7985066325484</v>
      </c>
      <c r="E69" s="19">
        <v>1.16E-46</v>
      </c>
      <c r="F69" s="20">
        <v>2.86</v>
      </c>
      <c r="G69" s="19">
        <v>1.5699999999999999E-69</v>
      </c>
      <c r="H69" s="20">
        <v>4</v>
      </c>
    </row>
    <row r="70" spans="1:8" x14ac:dyDescent="0.2">
      <c r="A70" s="21" t="s">
        <v>2928</v>
      </c>
      <c r="B70" s="18">
        <v>154.87205685687974</v>
      </c>
      <c r="C70" s="18">
        <v>24.701884068333655</v>
      </c>
      <c r="D70" s="18">
        <v>15637.7862177484</v>
      </c>
      <c r="E70" s="19">
        <v>8.1200000000000001E-12</v>
      </c>
      <c r="F70" s="20">
        <v>2.61</v>
      </c>
      <c r="G70" s="19">
        <v>3.9800000000000002E-58</v>
      </c>
      <c r="H70" s="20">
        <v>8.9600000000000009</v>
      </c>
    </row>
    <row r="71" spans="1:8" x14ac:dyDescent="0.2">
      <c r="A71" s="21" t="s">
        <v>2929</v>
      </c>
      <c r="B71" s="18">
        <v>21.054982488486161</v>
      </c>
      <c r="C71" s="18">
        <v>1.6579516859751331</v>
      </c>
      <c r="D71" s="18">
        <v>11.382871608335201</v>
      </c>
      <c r="E71" s="19">
        <v>5.9499999999999998E-6</v>
      </c>
      <c r="F71" s="20">
        <v>3.28</v>
      </c>
      <c r="G71" s="20">
        <v>2.7900000000000001E-2</v>
      </c>
      <c r="H71" s="20">
        <v>2.44</v>
      </c>
    </row>
    <row r="72" spans="1:8" x14ac:dyDescent="0.2">
      <c r="A72" s="21" t="s">
        <v>2930</v>
      </c>
      <c r="B72" s="18">
        <v>2585.1152725253951</v>
      </c>
      <c r="C72" s="18">
        <v>331.17698809618986</v>
      </c>
      <c r="D72" s="18">
        <v>1643.144143553865</v>
      </c>
      <c r="E72" s="19">
        <v>3.52E-75</v>
      </c>
      <c r="F72" s="20">
        <v>2.99</v>
      </c>
      <c r="G72" s="19">
        <v>4.0100000000000001E-36</v>
      </c>
      <c r="H72" s="20">
        <v>2.33</v>
      </c>
    </row>
    <row r="73" spans="1:8" x14ac:dyDescent="0.2">
      <c r="A73" s="21" t="s">
        <v>2931</v>
      </c>
      <c r="B73" s="18">
        <v>122.43525868216275</v>
      </c>
      <c r="C73" s="18">
        <v>4.5631392018442076</v>
      </c>
      <c r="D73" s="18">
        <v>194.88435255374253</v>
      </c>
      <c r="E73" s="19">
        <v>9.3199999999999998E-23</v>
      </c>
      <c r="F73" s="20">
        <v>4.57</v>
      </c>
      <c r="G73" s="19">
        <v>1.12E-26</v>
      </c>
      <c r="H73" s="20">
        <v>5.31</v>
      </c>
    </row>
    <row r="74" spans="1:8" x14ac:dyDescent="0.2">
      <c r="A74" s="21" t="s">
        <v>2932</v>
      </c>
      <c r="B74" s="18">
        <v>31.63828337206111</v>
      </c>
      <c r="C74" s="18">
        <v>0.29632937348053567</v>
      </c>
      <c r="D74" s="18">
        <v>18.579637560931392</v>
      </c>
      <c r="E74" s="19">
        <v>1.15E-9</v>
      </c>
      <c r="F74" s="20">
        <v>5.04</v>
      </c>
      <c r="G74" s="20">
        <v>2.1499999999999999E-4</v>
      </c>
      <c r="H74" s="20">
        <v>4.51</v>
      </c>
    </row>
    <row r="75" spans="1:8" x14ac:dyDescent="0.2">
      <c r="A75" s="21" t="s">
        <v>2933</v>
      </c>
      <c r="B75" s="18">
        <v>387.44475618729888</v>
      </c>
      <c r="C75" s="18">
        <v>26.47981582239575</v>
      </c>
      <c r="D75" s="18">
        <v>309.93316936550013</v>
      </c>
      <c r="E75" s="19">
        <v>1.17E-60</v>
      </c>
      <c r="F75" s="20">
        <v>3.85</v>
      </c>
      <c r="G75" s="19">
        <v>6.9300000000000001E-40</v>
      </c>
      <c r="H75" s="20">
        <v>3.54</v>
      </c>
    </row>
    <row r="76" spans="1:8" x14ac:dyDescent="0.2">
      <c r="A76" s="21" t="s">
        <v>2934</v>
      </c>
      <c r="B76" s="18">
        <v>1317.1100040182223</v>
      </c>
      <c r="C76" s="18">
        <v>84.070884362687138</v>
      </c>
      <c r="D76" s="18">
        <v>447.28341416953833</v>
      </c>
      <c r="E76" s="19">
        <v>1.44E-86</v>
      </c>
      <c r="F76" s="20">
        <v>3.99</v>
      </c>
      <c r="G76" s="19">
        <v>1.0000000000000001E-18</v>
      </c>
      <c r="H76" s="20">
        <v>2.4300000000000002</v>
      </c>
    </row>
    <row r="77" spans="1:8" x14ac:dyDescent="0.2">
      <c r="A77" s="21" t="s">
        <v>2935</v>
      </c>
      <c r="B77" s="18">
        <v>1444.8296279848487</v>
      </c>
      <c r="C77" s="18">
        <v>127.21071534650862</v>
      </c>
      <c r="D77" s="18">
        <v>3702.3868893223398</v>
      </c>
      <c r="E77" s="19">
        <v>1.2599999999999999E-69</v>
      </c>
      <c r="F77" s="20">
        <v>3.52</v>
      </c>
      <c r="G77" s="19">
        <v>3.0999999999999998E-124</v>
      </c>
      <c r="H77" s="20">
        <v>4.87</v>
      </c>
    </row>
    <row r="78" spans="1:8" x14ac:dyDescent="0.2">
      <c r="A78" s="21" t="s">
        <v>2936</v>
      </c>
      <c r="B78" s="18">
        <v>394.35962067528624</v>
      </c>
      <c r="C78" s="18">
        <v>72.984526620744077</v>
      </c>
      <c r="D78" s="18">
        <v>588.15541507112448</v>
      </c>
      <c r="E78" s="19">
        <v>6.3400000000000004E-39</v>
      </c>
      <c r="F78" s="20">
        <v>2.46</v>
      </c>
      <c r="G78" s="19">
        <v>6.4600000000000004E-42</v>
      </c>
      <c r="H78" s="20">
        <v>3.03</v>
      </c>
    </row>
    <row r="79" spans="1:8" x14ac:dyDescent="0.2">
      <c r="A79" s="21" t="s">
        <v>2937</v>
      </c>
      <c r="B79" s="18">
        <v>900.09460843058446</v>
      </c>
      <c r="C79" s="18">
        <v>138.42928676561061</v>
      </c>
      <c r="D79" s="18">
        <v>708.64934580266072</v>
      </c>
      <c r="E79" s="19">
        <v>3.03E-38</v>
      </c>
      <c r="F79" s="20">
        <v>2.72</v>
      </c>
      <c r="G79" s="19">
        <v>3.91E-18</v>
      </c>
      <c r="H79" s="20">
        <v>2.37</v>
      </c>
    </row>
    <row r="80" spans="1:8" x14ac:dyDescent="0.2">
      <c r="A80" s="21" t="s">
        <v>2938</v>
      </c>
      <c r="B80" s="18">
        <v>2915.3998957492186</v>
      </c>
      <c r="C80" s="18">
        <v>266.44372234939402</v>
      </c>
      <c r="D80" s="18">
        <v>6252.7020572661804</v>
      </c>
      <c r="E80" s="19">
        <v>1.81E-116</v>
      </c>
      <c r="F80" s="20">
        <v>3.48</v>
      </c>
      <c r="G80" s="19">
        <v>3.1400000000000002E-192</v>
      </c>
      <c r="H80" s="20">
        <v>4.57</v>
      </c>
    </row>
    <row r="81" spans="1:8" x14ac:dyDescent="0.2">
      <c r="A81" s="21" t="s">
        <v>2939</v>
      </c>
      <c r="B81" s="18">
        <v>35.863557994736901</v>
      </c>
      <c r="C81" s="18">
        <v>5.6175323818155487</v>
      </c>
      <c r="D81" s="18">
        <v>49.6359480112461</v>
      </c>
      <c r="E81" s="19">
        <v>1.0100000000000001E-6</v>
      </c>
      <c r="F81" s="20">
        <v>2.5499999999999998</v>
      </c>
      <c r="G81" s="19">
        <v>3.9199999999999997E-6</v>
      </c>
      <c r="H81" s="20">
        <v>3.01</v>
      </c>
    </row>
    <row r="82" spans="1:8" x14ac:dyDescent="0.2">
      <c r="A82" s="21" t="s">
        <v>2940</v>
      </c>
      <c r="B82" s="18">
        <v>1161.4866026829013</v>
      </c>
      <c r="C82" s="18">
        <v>168.91663102911701</v>
      </c>
      <c r="D82" s="18">
        <v>4720.4614537078533</v>
      </c>
      <c r="E82" s="19">
        <v>7.7999999999999998E-41</v>
      </c>
      <c r="F82" s="20">
        <v>2.8</v>
      </c>
      <c r="G82" s="19">
        <v>1.72E-107</v>
      </c>
      <c r="H82" s="20">
        <v>4.8099999999999996</v>
      </c>
    </row>
    <row r="83" spans="1:8" x14ac:dyDescent="0.2">
      <c r="A83" s="21" t="s">
        <v>2941</v>
      </c>
      <c r="B83" s="18">
        <v>7021.1849892261871</v>
      </c>
      <c r="C83" s="18">
        <v>630.51429959922984</v>
      </c>
      <c r="D83" s="18">
        <v>5012.1787038930288</v>
      </c>
      <c r="E83" s="19">
        <v>2.77E-127</v>
      </c>
      <c r="F83" s="20">
        <v>3.5</v>
      </c>
      <c r="G83" s="19">
        <v>7.0200000000000006E-82</v>
      </c>
      <c r="H83" s="20">
        <v>3.01</v>
      </c>
    </row>
    <row r="84" spans="1:8" x14ac:dyDescent="0.2">
      <c r="A84" s="21" t="s">
        <v>2942</v>
      </c>
      <c r="B84" s="18">
        <v>262.82673234248523</v>
      </c>
      <c r="C84" s="18">
        <v>31.875867574330009</v>
      </c>
      <c r="D84" s="18">
        <v>363.5087440308057</v>
      </c>
      <c r="E84" s="19">
        <v>1.09E-12</v>
      </c>
      <c r="F84" s="20">
        <v>2.98</v>
      </c>
      <c r="G84" s="19">
        <v>3.7299999999999999E-6</v>
      </c>
      <c r="H84" s="20">
        <v>3.33</v>
      </c>
    </row>
    <row r="85" spans="1:8" x14ac:dyDescent="0.2">
      <c r="A85" s="21" t="s">
        <v>2943</v>
      </c>
      <c r="B85" s="18">
        <v>3368.490030306586</v>
      </c>
      <c r="C85" s="18">
        <v>274.76129475523464</v>
      </c>
      <c r="D85" s="18">
        <v>13690.4493245249</v>
      </c>
      <c r="E85" s="19">
        <v>5.7200000000000004E-134</v>
      </c>
      <c r="F85" s="20">
        <v>3.64</v>
      </c>
      <c r="G85" s="19">
        <v>2.8000000000000003E-228</v>
      </c>
      <c r="H85" s="20">
        <v>5.65</v>
      </c>
    </row>
    <row r="86" spans="1:8" x14ac:dyDescent="0.2">
      <c r="A86" s="21" t="s">
        <v>2944</v>
      </c>
      <c r="B86" s="18">
        <v>68.329028109249066</v>
      </c>
      <c r="C86" s="18">
        <v>5.6331572355297492</v>
      </c>
      <c r="D86" s="18">
        <v>233.27702338367033</v>
      </c>
      <c r="E86" s="19">
        <v>3.5100000000000003E-8</v>
      </c>
      <c r="F86" s="20">
        <v>3.36</v>
      </c>
      <c r="G86" s="19">
        <v>1.9000000000000001E-8</v>
      </c>
      <c r="H86" s="20">
        <v>4.8899999999999997</v>
      </c>
    </row>
    <row r="87" spans="1:8" x14ac:dyDescent="0.2">
      <c r="A87" s="21" t="s">
        <v>2945</v>
      </c>
      <c r="B87" s="18">
        <v>661.50072053453925</v>
      </c>
      <c r="C87" s="18">
        <v>90.449640356294793</v>
      </c>
      <c r="D87" s="18">
        <v>474.00500224187471</v>
      </c>
      <c r="E87" s="19">
        <v>2.4900000000000001E-35</v>
      </c>
      <c r="F87" s="20">
        <v>2.88</v>
      </c>
      <c r="G87" s="19">
        <v>7.4600000000000004E-18</v>
      </c>
      <c r="H87" s="20">
        <v>2.4</v>
      </c>
    </row>
    <row r="88" spans="1:8" x14ac:dyDescent="0.2">
      <c r="A88" s="21" t="s">
        <v>2946</v>
      </c>
      <c r="B88" s="18">
        <v>6132.5730606206143</v>
      </c>
      <c r="C88" s="18">
        <v>1245.5309398550999</v>
      </c>
      <c r="D88" s="18">
        <v>14840.316152199983</v>
      </c>
      <c r="E88" s="19">
        <v>2.9700000000000001E-46</v>
      </c>
      <c r="F88" s="20">
        <v>2.33</v>
      </c>
      <c r="G88" s="19">
        <v>1.6299999999999999E-138</v>
      </c>
      <c r="H88" s="20">
        <v>3.59</v>
      </c>
    </row>
    <row r="89" spans="1:8" x14ac:dyDescent="0.2">
      <c r="A89" s="21" t="s">
        <v>2947</v>
      </c>
      <c r="B89" s="18">
        <v>58.855223577349321</v>
      </c>
      <c r="C89" s="18">
        <v>0.9485439090776715</v>
      </c>
      <c r="D89" s="18">
        <v>78.23767821774068</v>
      </c>
      <c r="E89" s="19">
        <v>5.51E-15</v>
      </c>
      <c r="F89" s="20">
        <v>5.22</v>
      </c>
      <c r="G89" s="19">
        <v>7.17E-14</v>
      </c>
      <c r="H89" s="20">
        <v>5.85</v>
      </c>
    </row>
    <row r="90" spans="1:8" x14ac:dyDescent="0.2">
      <c r="A90" s="21" t="s">
        <v>2948</v>
      </c>
      <c r="B90" s="18">
        <v>3777.4794590831989</v>
      </c>
      <c r="C90" s="18">
        <v>355.86868694482882</v>
      </c>
      <c r="D90" s="18">
        <v>11271.791157171003</v>
      </c>
      <c r="E90" s="19">
        <v>1.2300000000000001E-46</v>
      </c>
      <c r="F90" s="20">
        <v>3.41</v>
      </c>
      <c r="G90" s="19">
        <v>7.0100000000000002E-84</v>
      </c>
      <c r="H90" s="20">
        <v>4.97</v>
      </c>
    </row>
    <row r="91" spans="1:8" x14ac:dyDescent="0.2">
      <c r="A91" s="21" t="s">
        <v>2949</v>
      </c>
      <c r="B91" s="18">
        <v>505.43209661248875</v>
      </c>
      <c r="C91" s="18">
        <v>90.253682387892155</v>
      </c>
      <c r="D91" s="18">
        <v>14310.718400333617</v>
      </c>
      <c r="E91" s="19">
        <v>1.4900000000000001E-21</v>
      </c>
      <c r="F91" s="20">
        <v>2.5</v>
      </c>
      <c r="G91" s="19">
        <v>2.5099999999999999E-262</v>
      </c>
      <c r="H91" s="20">
        <v>7.31</v>
      </c>
    </row>
    <row r="92" spans="1:8" x14ac:dyDescent="0.2">
      <c r="A92" s="21" t="s">
        <v>2950</v>
      </c>
      <c r="B92" s="18">
        <v>1607.4619819864974</v>
      </c>
      <c r="C92" s="18">
        <v>208.11863634836214</v>
      </c>
      <c r="D92" s="18">
        <v>2543.2953721766767</v>
      </c>
      <c r="E92" s="19">
        <v>2.21E-58</v>
      </c>
      <c r="F92" s="20">
        <v>2.97</v>
      </c>
      <c r="G92" s="19">
        <v>1.27E-69</v>
      </c>
      <c r="H92" s="20">
        <v>3.62</v>
      </c>
    </row>
    <row r="93" spans="1:8" x14ac:dyDescent="0.2">
      <c r="A93" s="21" t="s">
        <v>2951</v>
      </c>
      <c r="B93" s="18">
        <v>38.01617579237746</v>
      </c>
      <c r="C93" s="18">
        <v>3.7322573003388824</v>
      </c>
      <c r="D93" s="18">
        <v>54.250600287944756</v>
      </c>
      <c r="E93" s="19">
        <v>1.59E-6</v>
      </c>
      <c r="F93" s="20">
        <v>3.07</v>
      </c>
      <c r="G93" s="19">
        <v>1.2E-8</v>
      </c>
      <c r="H93" s="20">
        <v>3.69</v>
      </c>
    </row>
    <row r="94" spans="1:8" x14ac:dyDescent="0.2">
      <c r="A94" s="21" t="s">
        <v>2952</v>
      </c>
      <c r="B94" s="18">
        <v>329.92859368910723</v>
      </c>
      <c r="C94" s="18">
        <v>6.5746135026002008</v>
      </c>
      <c r="D94" s="18">
        <v>248.52726336019703</v>
      </c>
      <c r="E94" s="19">
        <v>1.35E-53</v>
      </c>
      <c r="F94" s="20">
        <v>5.56</v>
      </c>
      <c r="G94" s="19">
        <v>1.56E-33</v>
      </c>
      <c r="H94" s="20">
        <v>5.19</v>
      </c>
    </row>
    <row r="95" spans="1:8" x14ac:dyDescent="0.2">
      <c r="A95" s="21" t="s">
        <v>2953</v>
      </c>
      <c r="B95" s="18">
        <v>905.61719949207577</v>
      </c>
      <c r="C95" s="18">
        <v>85.927648669643517</v>
      </c>
      <c r="D95" s="18">
        <v>1914.5277648507449</v>
      </c>
      <c r="E95" s="19">
        <v>1.7099999999999999E-114</v>
      </c>
      <c r="F95" s="20">
        <v>3.43</v>
      </c>
      <c r="G95" s="19">
        <v>7.4400000000000003E-98</v>
      </c>
      <c r="H95" s="20">
        <v>4.4800000000000004</v>
      </c>
    </row>
    <row r="96" spans="1:8" x14ac:dyDescent="0.2">
      <c r="A96" s="21" t="s">
        <v>2954</v>
      </c>
      <c r="B96" s="18">
        <v>383.99797416931909</v>
      </c>
      <c r="C96" s="18">
        <v>51.054211308241989</v>
      </c>
      <c r="D96" s="18">
        <v>425.91804837971722</v>
      </c>
      <c r="E96" s="19">
        <v>3.52E-31</v>
      </c>
      <c r="F96" s="20">
        <v>2.93</v>
      </c>
      <c r="G96" s="19">
        <v>8.6700000000000001E-24</v>
      </c>
      <c r="H96" s="20">
        <v>3.07</v>
      </c>
    </row>
    <row r="97" spans="1:8" x14ac:dyDescent="0.2">
      <c r="A97" s="21" t="s">
        <v>2955</v>
      </c>
      <c r="B97" s="18">
        <v>2271.7524910754291</v>
      </c>
      <c r="C97" s="18">
        <v>431.19127022670227</v>
      </c>
      <c r="D97" s="18">
        <v>2936.9415339230918</v>
      </c>
      <c r="E97" s="19">
        <v>5.5099999999999998E-83</v>
      </c>
      <c r="F97" s="20">
        <v>2.4300000000000002</v>
      </c>
      <c r="G97" s="19">
        <v>5.1200000000000001E-85</v>
      </c>
      <c r="H97" s="20">
        <v>2.79</v>
      </c>
    </row>
    <row r="98" spans="1:8" x14ac:dyDescent="0.2">
      <c r="A98" s="21" t="s">
        <v>2956</v>
      </c>
      <c r="B98" s="18">
        <v>366.97472242919952</v>
      </c>
      <c r="C98" s="18">
        <v>27.705296621025362</v>
      </c>
      <c r="D98" s="18">
        <v>1796.1018811327885</v>
      </c>
      <c r="E98" s="19">
        <v>2.3E-38</v>
      </c>
      <c r="F98" s="20">
        <v>3.7</v>
      </c>
      <c r="G98" s="19">
        <v>1.6700000000000001E-104</v>
      </c>
      <c r="H98" s="20">
        <v>5.99</v>
      </c>
    </row>
    <row r="99" spans="1:8" x14ac:dyDescent="0.2">
      <c r="A99" s="21" t="s">
        <v>2957</v>
      </c>
      <c r="B99" s="18">
        <v>646.00995832799845</v>
      </c>
      <c r="C99" s="18">
        <v>122.36279884196099</v>
      </c>
      <c r="D99" s="18">
        <v>1041.755962794683</v>
      </c>
      <c r="E99" s="19">
        <v>6.3200000000000003E-42</v>
      </c>
      <c r="F99" s="20">
        <v>2.4300000000000002</v>
      </c>
      <c r="G99" s="19">
        <v>4.31E-48</v>
      </c>
      <c r="H99" s="20">
        <v>3.1</v>
      </c>
    </row>
    <row r="100" spans="1:8" x14ac:dyDescent="0.2">
      <c r="A100" s="21" t="s">
        <v>2958</v>
      </c>
      <c r="B100" s="18">
        <v>161.56174424176137</v>
      </c>
      <c r="C100" s="18">
        <v>25.17543123802259</v>
      </c>
      <c r="D100" s="18">
        <v>453.92175383462614</v>
      </c>
      <c r="E100" s="19">
        <v>1.67E-12</v>
      </c>
      <c r="F100" s="20">
        <v>2.64</v>
      </c>
      <c r="G100" s="19">
        <v>2.91E-25</v>
      </c>
      <c r="H100" s="20">
        <v>4.13</v>
      </c>
    </row>
    <row r="101" spans="1:8" x14ac:dyDescent="0.2">
      <c r="A101" s="21" t="s">
        <v>2959</v>
      </c>
      <c r="B101" s="18">
        <v>60105.44156883072</v>
      </c>
      <c r="C101" s="18">
        <v>1730.2703221608158</v>
      </c>
      <c r="D101" s="18">
        <v>165925.50370360215</v>
      </c>
      <c r="E101" s="19">
        <v>3.9499999999999998E-13</v>
      </c>
      <c r="F101" s="20">
        <v>4.6399999999999997</v>
      </c>
      <c r="G101" s="19">
        <v>1.8500000000000001E-15</v>
      </c>
      <c r="H101" s="20">
        <v>6.11</v>
      </c>
    </row>
    <row r="102" spans="1:8" x14ac:dyDescent="0.2">
      <c r="A102" s="21" t="s">
        <v>2960</v>
      </c>
      <c r="B102" s="18">
        <v>34227.48750730032</v>
      </c>
      <c r="C102" s="18">
        <v>1173.1588136728237</v>
      </c>
      <c r="D102" s="18">
        <v>38877.006135006879</v>
      </c>
      <c r="E102" s="19">
        <v>7.8900000000000004E-30</v>
      </c>
      <c r="F102" s="20">
        <v>4.71</v>
      </c>
      <c r="G102" s="19">
        <v>2.8400000000000001E-22</v>
      </c>
      <c r="H102" s="20">
        <v>4.92</v>
      </c>
    </row>
    <row r="103" spans="1:8" x14ac:dyDescent="0.2">
      <c r="A103" s="21" t="s">
        <v>2961</v>
      </c>
      <c r="B103" s="18">
        <v>103.65086095043975</v>
      </c>
      <c r="C103" s="18">
        <v>20.428523190026617</v>
      </c>
      <c r="D103" s="18">
        <v>114.54876836625949</v>
      </c>
      <c r="E103" s="19">
        <v>7.8500000000000008E-9</v>
      </c>
      <c r="F103" s="20">
        <v>2.3199999999999998</v>
      </c>
      <c r="G103" s="19">
        <v>2.04E-7</v>
      </c>
      <c r="H103" s="20">
        <v>2.4700000000000002</v>
      </c>
    </row>
    <row r="104" spans="1:8" x14ac:dyDescent="0.2">
      <c r="A104" s="21" t="s">
        <v>2962</v>
      </c>
      <c r="B104" s="18">
        <v>1358.7061773972964</v>
      </c>
      <c r="C104" s="18">
        <v>279.074729964607</v>
      </c>
      <c r="D104" s="18">
        <v>3928.940259829008</v>
      </c>
      <c r="E104" s="19">
        <v>6.0799999999999995E-79</v>
      </c>
      <c r="F104" s="20">
        <v>2.3199999999999998</v>
      </c>
      <c r="G104" s="19">
        <v>3.0599999999999998E-114</v>
      </c>
      <c r="H104" s="20">
        <v>3.83</v>
      </c>
    </row>
    <row r="105" spans="1:8" x14ac:dyDescent="0.2">
      <c r="A105" s="21" t="s">
        <v>2963</v>
      </c>
      <c r="B105" s="18">
        <v>33294.344518818776</v>
      </c>
      <c r="C105" s="18">
        <v>1164.300853252646</v>
      </c>
      <c r="D105" s="18">
        <v>205711.73185435048</v>
      </c>
      <c r="E105" s="19">
        <v>8.2399999999999998E-15</v>
      </c>
      <c r="F105" s="20">
        <v>4.49</v>
      </c>
      <c r="G105" s="19">
        <v>1.8399999999999999E-24</v>
      </c>
      <c r="H105" s="20">
        <v>7.03</v>
      </c>
    </row>
    <row r="106" spans="1:8" x14ac:dyDescent="0.2">
      <c r="A106" s="21" t="s">
        <v>2964</v>
      </c>
      <c r="B106" s="18">
        <v>6470.0226405704061</v>
      </c>
      <c r="C106" s="18">
        <v>126.88863564670145</v>
      </c>
      <c r="D106" s="18">
        <v>8701.8548370308672</v>
      </c>
      <c r="E106" s="19">
        <v>2.0599999999999998E-18</v>
      </c>
      <c r="F106" s="20">
        <v>5.22</v>
      </c>
      <c r="G106" s="19">
        <v>2.6899999999999998E-16</v>
      </c>
      <c r="H106" s="20">
        <v>5.75</v>
      </c>
    </row>
    <row r="107" spans="1:8" x14ac:dyDescent="0.2">
      <c r="A107" s="21" t="s">
        <v>2965</v>
      </c>
      <c r="B107" s="18">
        <v>13.378598642487393</v>
      </c>
      <c r="C107" s="18">
        <v>0</v>
      </c>
      <c r="D107" s="18">
        <v>183.88688426542069</v>
      </c>
      <c r="E107" s="19">
        <v>1.0000000000000001E-5</v>
      </c>
      <c r="F107" s="20">
        <v>4.4000000000000004</v>
      </c>
      <c r="G107" s="19">
        <v>2E-16</v>
      </c>
      <c r="H107" s="20">
        <v>8.51</v>
      </c>
    </row>
    <row r="108" spans="1:8" x14ac:dyDescent="0.2">
      <c r="A108" s="21" t="s">
        <v>2966</v>
      </c>
      <c r="B108" s="18">
        <v>4533.6329531403526</v>
      </c>
      <c r="C108" s="18">
        <v>403.72182898214282</v>
      </c>
      <c r="D108" s="18">
        <v>7126.6124231452213</v>
      </c>
      <c r="E108" s="19">
        <v>3.9099999999999997E-73</v>
      </c>
      <c r="F108" s="20">
        <v>3.5</v>
      </c>
      <c r="G108" s="19">
        <v>4.6599999999999998E-79</v>
      </c>
      <c r="H108" s="20">
        <v>4.1500000000000004</v>
      </c>
    </row>
    <row r="109" spans="1:8" x14ac:dyDescent="0.2">
      <c r="A109" s="21" t="s">
        <v>2967</v>
      </c>
      <c r="B109" s="18">
        <v>170.51002064484402</v>
      </c>
      <c r="C109" s="18">
        <v>30.001824150647053</v>
      </c>
      <c r="D109" s="18">
        <v>680.17159648305324</v>
      </c>
      <c r="E109" s="19">
        <v>1.34E-21</v>
      </c>
      <c r="F109" s="20">
        <v>2.52</v>
      </c>
      <c r="G109" s="19">
        <v>4.4900000000000001E-85</v>
      </c>
      <c r="H109" s="20">
        <v>4.5199999999999996</v>
      </c>
    </row>
    <row r="110" spans="1:8" x14ac:dyDescent="0.2">
      <c r="A110" s="21" t="s">
        <v>2968</v>
      </c>
      <c r="B110" s="18">
        <v>25.238542996205251</v>
      </c>
      <c r="C110" s="18">
        <v>3.839556140932336</v>
      </c>
      <c r="D110" s="18">
        <v>48.141558899684213</v>
      </c>
      <c r="E110" s="20">
        <v>1.4799999999999999E-4</v>
      </c>
      <c r="F110" s="20">
        <v>2.5</v>
      </c>
      <c r="G110" s="19">
        <v>1.8799999999999999E-7</v>
      </c>
      <c r="H110" s="20">
        <v>3.5</v>
      </c>
    </row>
    <row r="111" spans="1:8" x14ac:dyDescent="0.2">
      <c r="A111" s="21" t="s">
        <v>2969</v>
      </c>
      <c r="B111" s="18">
        <v>14.746561809188263</v>
      </c>
      <c r="C111" s="18">
        <v>0.88190047843440333</v>
      </c>
      <c r="D111" s="18">
        <v>10.100862080890668</v>
      </c>
      <c r="E111" s="20">
        <v>4.73E-4</v>
      </c>
      <c r="F111" s="20">
        <v>3.16</v>
      </c>
      <c r="G111" s="20">
        <v>2.1100000000000001E-2</v>
      </c>
      <c r="H111" s="20">
        <v>2.83</v>
      </c>
    </row>
    <row r="112" spans="1:8" x14ac:dyDescent="0.2">
      <c r="A112" s="21" t="s">
        <v>2970</v>
      </c>
      <c r="B112" s="18">
        <v>961.1635243510367</v>
      </c>
      <c r="C112" s="18">
        <v>103.59612842858732</v>
      </c>
      <c r="D112" s="18">
        <v>659.13688650666984</v>
      </c>
      <c r="E112" s="19">
        <v>3.1999999999999999E-44</v>
      </c>
      <c r="F112" s="20">
        <v>3.22</v>
      </c>
      <c r="G112" s="19">
        <v>5.3699999999999998E-21</v>
      </c>
      <c r="H112" s="20">
        <v>2.68</v>
      </c>
    </row>
    <row r="113" spans="1:8" x14ac:dyDescent="0.2">
      <c r="A113" s="21" t="s">
        <v>2971</v>
      </c>
      <c r="B113" s="18">
        <v>66.644404565005061</v>
      </c>
      <c r="C113" s="18">
        <v>5.5736014468936759</v>
      </c>
      <c r="D113" s="18">
        <v>35.093107686969901</v>
      </c>
      <c r="E113" s="19">
        <v>4.2900000000000002E-11</v>
      </c>
      <c r="F113" s="20">
        <v>3.42</v>
      </c>
      <c r="G113" s="20">
        <v>1.5E-3</v>
      </c>
      <c r="H113" s="20">
        <v>2.5099999999999998</v>
      </c>
    </row>
    <row r="114" spans="1:8" x14ac:dyDescent="0.2">
      <c r="A114" s="21" t="s">
        <v>2972</v>
      </c>
      <c r="B114" s="18">
        <v>1076.017092519714</v>
      </c>
      <c r="C114" s="18">
        <v>25.121673728185641</v>
      </c>
      <c r="D114" s="18">
        <v>309.99236063932335</v>
      </c>
      <c r="E114" s="19">
        <v>2.3000000000000001E-17</v>
      </c>
      <c r="F114" s="20">
        <v>5</v>
      </c>
      <c r="G114" s="19">
        <v>5.0000000000000002E-14</v>
      </c>
      <c r="H114" s="20">
        <v>3.57</v>
      </c>
    </row>
    <row r="115" spans="1:8" x14ac:dyDescent="0.2">
      <c r="A115" s="21" t="s">
        <v>2973</v>
      </c>
      <c r="B115" s="18">
        <v>16.849156053268501</v>
      </c>
      <c r="C115" s="18">
        <v>0.7117703242331983</v>
      </c>
      <c r="D115" s="18">
        <v>217.46653149919769</v>
      </c>
      <c r="E115" s="19">
        <v>3.6100000000000003E-5</v>
      </c>
      <c r="F115" s="20">
        <v>3.65</v>
      </c>
      <c r="G115" s="19">
        <v>8.3800000000000001E-20</v>
      </c>
      <c r="H115" s="20">
        <v>7.51</v>
      </c>
    </row>
    <row r="116" spans="1:8" x14ac:dyDescent="0.2">
      <c r="A116" s="21" t="s">
        <v>2974</v>
      </c>
      <c r="B116" s="18">
        <v>5.3019372134922715</v>
      </c>
      <c r="C116" s="18">
        <v>0.29396682614480085</v>
      </c>
      <c r="D116" s="18">
        <v>114.69711394456104</v>
      </c>
      <c r="E116" s="20">
        <v>2.87E-2</v>
      </c>
      <c r="F116" s="20">
        <v>2.5</v>
      </c>
      <c r="G116" s="19">
        <v>3.35E-15</v>
      </c>
      <c r="H116" s="20">
        <v>7.23</v>
      </c>
    </row>
    <row r="117" spans="1:8" x14ac:dyDescent="0.2">
      <c r="A117" s="21" t="s">
        <v>2975</v>
      </c>
      <c r="B117" s="18">
        <v>20655.993710237097</v>
      </c>
      <c r="C117" s="18">
        <v>4187.0227007810518</v>
      </c>
      <c r="D117" s="18">
        <v>28605.061083867033</v>
      </c>
      <c r="E117" s="19">
        <v>6.8199999999999997E-112</v>
      </c>
      <c r="F117" s="20">
        <v>2.34</v>
      </c>
      <c r="G117" s="19">
        <v>6.5900000000000005E-125</v>
      </c>
      <c r="H117" s="20">
        <v>2.8</v>
      </c>
    </row>
    <row r="118" spans="1:8" x14ac:dyDescent="0.2">
      <c r="A118" s="21" t="s">
        <v>2976</v>
      </c>
      <c r="B118" s="18">
        <v>107.90857125305706</v>
      </c>
      <c r="C118" s="18">
        <v>17.786965770509902</v>
      </c>
      <c r="D118" s="18">
        <v>172.61461383414917</v>
      </c>
      <c r="E118" s="19">
        <v>6.6400000000000001E-18</v>
      </c>
      <c r="F118" s="20">
        <v>2.59</v>
      </c>
      <c r="G118" s="19">
        <v>1.9000000000000001E-23</v>
      </c>
      <c r="H118" s="20">
        <v>3.26</v>
      </c>
    </row>
    <row r="119" spans="1:8" x14ac:dyDescent="0.2">
      <c r="A119" s="21" t="s">
        <v>2977</v>
      </c>
      <c r="B119" s="18">
        <v>581.64698605701449</v>
      </c>
      <c r="C119" s="18">
        <v>18.24836830476919</v>
      </c>
      <c r="D119" s="18">
        <v>1797.0358819531934</v>
      </c>
      <c r="E119" s="19">
        <v>1.62E-12</v>
      </c>
      <c r="F119" s="20">
        <v>4.54</v>
      </c>
      <c r="G119" s="19">
        <v>3.3899999999999999E-16</v>
      </c>
      <c r="H119" s="20">
        <v>6.17</v>
      </c>
    </row>
    <row r="120" spans="1:8" x14ac:dyDescent="0.2">
      <c r="A120" s="21" t="s">
        <v>2978</v>
      </c>
      <c r="B120" s="18">
        <v>574.93233773066424</v>
      </c>
      <c r="C120" s="18">
        <v>14.989121582055422</v>
      </c>
      <c r="D120" s="18">
        <v>447.61713644237363</v>
      </c>
      <c r="E120" s="19">
        <v>3.8599999999999998E-67</v>
      </c>
      <c r="F120" s="20">
        <v>5.22</v>
      </c>
      <c r="G120" s="19">
        <v>4.7800000000000002E-43</v>
      </c>
      <c r="H120" s="20">
        <v>4.88</v>
      </c>
    </row>
    <row r="121" spans="1:8" x14ac:dyDescent="0.2">
      <c r="A121" s="21" t="s">
        <v>2979</v>
      </c>
      <c r="B121" s="18">
        <v>2671.2369030287891</v>
      </c>
      <c r="C121" s="18">
        <v>284.70353326029499</v>
      </c>
      <c r="D121" s="18">
        <v>18613.190412732867</v>
      </c>
      <c r="E121" s="19">
        <v>7.6400000000000006E-12</v>
      </c>
      <c r="F121" s="20">
        <v>3.12</v>
      </c>
      <c r="G121" s="19">
        <v>5.9700000000000003E-26</v>
      </c>
      <c r="H121" s="20">
        <v>5.83</v>
      </c>
    </row>
    <row r="122" spans="1:8" x14ac:dyDescent="0.2">
      <c r="A122" s="21" t="s">
        <v>2980</v>
      </c>
      <c r="B122" s="18">
        <v>910.53856713633525</v>
      </c>
      <c r="C122" s="18">
        <v>77.990965236127067</v>
      </c>
      <c r="D122" s="18">
        <v>741.98145645028717</v>
      </c>
      <c r="E122" s="19">
        <v>2.04E-15</v>
      </c>
      <c r="F122" s="20">
        <v>3.43</v>
      </c>
      <c r="G122" s="19">
        <v>6.0500000000000002E-22</v>
      </c>
      <c r="H122" s="20">
        <v>3.24</v>
      </c>
    </row>
    <row r="123" spans="1:8" x14ac:dyDescent="0.2">
      <c r="A123" s="21" t="s">
        <v>2981</v>
      </c>
      <c r="B123" s="18">
        <v>1875.8266346821974</v>
      </c>
      <c r="C123" s="18">
        <v>299.1689183304685</v>
      </c>
      <c r="D123" s="18">
        <v>5151.4021060246923</v>
      </c>
      <c r="E123" s="19">
        <v>3.5600000000000002E-95</v>
      </c>
      <c r="F123" s="20">
        <v>2.68</v>
      </c>
      <c r="G123" s="19">
        <v>1.3600000000000001E-187</v>
      </c>
      <c r="H123" s="20">
        <v>4.12</v>
      </c>
    </row>
    <row r="124" spans="1:8" x14ac:dyDescent="0.2">
      <c r="A124" s="21" t="s">
        <v>2982</v>
      </c>
      <c r="B124" s="18">
        <v>7.1018249315938728</v>
      </c>
      <c r="C124" s="18">
        <v>0</v>
      </c>
      <c r="D124" s="18">
        <v>5.3526782140473887</v>
      </c>
      <c r="E124" s="20">
        <v>1.4E-3</v>
      </c>
      <c r="F124" s="20">
        <v>3.5</v>
      </c>
      <c r="G124" s="20">
        <v>3.4299999999999997E-2</v>
      </c>
      <c r="H124" s="20">
        <v>3.35</v>
      </c>
    </row>
    <row r="125" spans="1:8" x14ac:dyDescent="0.2">
      <c r="A125" s="21" t="s">
        <v>2983</v>
      </c>
      <c r="B125" s="18">
        <v>10.379838922310702</v>
      </c>
      <c r="C125" s="18">
        <v>0.7117703242331983</v>
      </c>
      <c r="D125" s="18">
        <v>10.991990829968302</v>
      </c>
      <c r="E125" s="20">
        <v>1.42E-3</v>
      </c>
      <c r="F125" s="20">
        <v>3.02</v>
      </c>
      <c r="G125" s="20">
        <v>7.1500000000000001E-3</v>
      </c>
      <c r="H125" s="20">
        <v>3.27</v>
      </c>
    </row>
    <row r="126" spans="1:8" x14ac:dyDescent="0.2">
      <c r="A126" s="21" t="s">
        <v>2984</v>
      </c>
      <c r="B126" s="18">
        <v>2522.1468918701712</v>
      </c>
      <c r="C126" s="18">
        <v>205.89425163048554</v>
      </c>
      <c r="D126" s="18">
        <v>2384.8963389639866</v>
      </c>
      <c r="E126" s="19">
        <v>2.0399999999999999E-13</v>
      </c>
      <c r="F126" s="20">
        <v>3.47</v>
      </c>
      <c r="G126" s="19">
        <v>2.4800000000000001E-9</v>
      </c>
      <c r="H126" s="20">
        <v>3.42</v>
      </c>
    </row>
    <row r="127" spans="1:8" x14ac:dyDescent="0.2">
      <c r="A127" s="21" t="s">
        <v>2985</v>
      </c>
      <c r="B127" s="18">
        <v>3115.4019254160567</v>
      </c>
      <c r="C127" s="18">
        <v>176.6792894727796</v>
      </c>
      <c r="D127" s="18">
        <v>19273.882071534368</v>
      </c>
      <c r="E127" s="19">
        <v>1.04E-24</v>
      </c>
      <c r="F127" s="20">
        <v>4.04</v>
      </c>
      <c r="G127" s="19">
        <v>1.16E-45</v>
      </c>
      <c r="H127" s="20">
        <v>6.61</v>
      </c>
    </row>
    <row r="128" spans="1:8" x14ac:dyDescent="0.2">
      <c r="A128" s="21" t="s">
        <v>2986</v>
      </c>
      <c r="B128" s="18">
        <v>18630.579351049037</v>
      </c>
      <c r="C128" s="18">
        <v>632.43931290656053</v>
      </c>
      <c r="D128" s="18">
        <v>63206.764979611755</v>
      </c>
      <c r="E128" s="19">
        <v>8.5700000000000005E-17</v>
      </c>
      <c r="F128" s="20">
        <v>4.57</v>
      </c>
      <c r="G128" s="19">
        <v>1.64E-21</v>
      </c>
      <c r="H128" s="20">
        <v>6.3</v>
      </c>
    </row>
    <row r="129" spans="1:8" x14ac:dyDescent="0.2">
      <c r="A129" s="21" t="s">
        <v>2987</v>
      </c>
      <c r="B129" s="18">
        <v>75.816498673299861</v>
      </c>
      <c r="C129" s="18">
        <v>10.122028772659649</v>
      </c>
      <c r="D129" s="18">
        <v>108.95990975271701</v>
      </c>
      <c r="E129" s="19">
        <v>9.3899999999999996E-10</v>
      </c>
      <c r="F129" s="20">
        <v>2.8</v>
      </c>
      <c r="G129" s="19">
        <v>2.7E-10</v>
      </c>
      <c r="H129" s="20">
        <v>3.33</v>
      </c>
    </row>
    <row r="130" spans="1:8" x14ac:dyDescent="0.2">
      <c r="A130" s="21" t="s">
        <v>2988</v>
      </c>
      <c r="B130" s="18">
        <v>3043.8736979090936</v>
      </c>
      <c r="C130" s="18">
        <v>152.66207003703732</v>
      </c>
      <c r="D130" s="18">
        <v>1990.2557386242265</v>
      </c>
      <c r="E130" s="19">
        <v>4.19E-27</v>
      </c>
      <c r="F130" s="20">
        <v>4.21</v>
      </c>
      <c r="G130" s="19">
        <v>2.94E-55</v>
      </c>
      <c r="H130" s="20">
        <v>3.71</v>
      </c>
    </row>
    <row r="131" spans="1:8" x14ac:dyDescent="0.2">
      <c r="A131" s="21" t="s">
        <v>2989</v>
      </c>
      <c r="B131" s="18">
        <v>775.60577898998667</v>
      </c>
      <c r="C131" s="18">
        <v>39.414981738473067</v>
      </c>
      <c r="D131" s="18">
        <v>1016.4549156892174</v>
      </c>
      <c r="E131" s="19">
        <v>2.2799999999999999E-97</v>
      </c>
      <c r="F131" s="20">
        <v>4.3099999999999996</v>
      </c>
      <c r="G131" s="19">
        <v>5.8699999999999997E-77</v>
      </c>
      <c r="H131" s="20">
        <v>4.6900000000000004</v>
      </c>
    </row>
    <row r="132" spans="1:8" x14ac:dyDescent="0.2">
      <c r="A132" s="21" t="s">
        <v>2990</v>
      </c>
      <c r="B132" s="18">
        <v>1044.4330666361452</v>
      </c>
      <c r="C132" s="18">
        <v>43.599191383728282</v>
      </c>
      <c r="D132" s="18">
        <v>276.09086725067948</v>
      </c>
      <c r="E132" s="19">
        <v>8.9299999999999995E-18</v>
      </c>
      <c r="F132" s="20">
        <v>4.3499999999999996</v>
      </c>
      <c r="G132" s="19">
        <v>2.64E-9</v>
      </c>
      <c r="H132" s="20">
        <v>2.64</v>
      </c>
    </row>
    <row r="133" spans="1:8" x14ac:dyDescent="0.2">
      <c r="A133" s="21" t="s">
        <v>2991</v>
      </c>
      <c r="B133" s="18">
        <v>3.2826228367989501</v>
      </c>
      <c r="C133" s="18">
        <v>0</v>
      </c>
      <c r="D133" s="18">
        <v>5.8418996493260105</v>
      </c>
      <c r="E133" s="20">
        <v>3.7400000000000003E-2</v>
      </c>
      <c r="F133" s="20">
        <v>2.52</v>
      </c>
      <c r="G133" s="20">
        <v>2.7799999999999998E-2</v>
      </c>
      <c r="H133" s="20">
        <v>3.45</v>
      </c>
    </row>
    <row r="134" spans="1:8" x14ac:dyDescent="0.2">
      <c r="A134" s="21" t="s">
        <v>2992</v>
      </c>
      <c r="B134" s="18">
        <v>26.68434054664079</v>
      </c>
      <c r="C134" s="18">
        <v>2.9051875158690734</v>
      </c>
      <c r="D134" s="18">
        <v>192.841301177303</v>
      </c>
      <c r="E134" s="20">
        <v>3.2499999999999999E-4</v>
      </c>
      <c r="F134" s="20">
        <v>2.79</v>
      </c>
      <c r="G134" s="19">
        <v>3.63E-29</v>
      </c>
      <c r="H134" s="20">
        <v>5.9</v>
      </c>
    </row>
    <row r="135" spans="1:8" x14ac:dyDescent="0.2">
      <c r="A135" s="21" t="s">
        <v>2993</v>
      </c>
      <c r="B135" s="18">
        <v>4739.6337517122556</v>
      </c>
      <c r="C135" s="18">
        <v>729.62658673808141</v>
      </c>
      <c r="D135" s="18">
        <v>28978.521985715219</v>
      </c>
      <c r="E135" s="19">
        <v>1.99E-54</v>
      </c>
      <c r="F135" s="20">
        <v>2.72</v>
      </c>
      <c r="G135" s="19">
        <v>2.0999999999999999E-172</v>
      </c>
      <c r="H135" s="20">
        <v>5.32</v>
      </c>
    </row>
    <row r="136" spans="1:8" x14ac:dyDescent="0.2">
      <c r="A136" s="21" t="s">
        <v>2994</v>
      </c>
      <c r="B136" s="18">
        <v>655.63244336876028</v>
      </c>
      <c r="C136" s="18">
        <v>67.986714190710359</v>
      </c>
      <c r="D136" s="18">
        <v>3432.2205046605563</v>
      </c>
      <c r="E136" s="19">
        <v>6.1300000000000003E-47</v>
      </c>
      <c r="F136" s="20">
        <v>3.29</v>
      </c>
      <c r="G136" s="19">
        <v>1.5799999999999999E-149</v>
      </c>
      <c r="H136" s="20">
        <v>5.67</v>
      </c>
    </row>
    <row r="137" spans="1:8" x14ac:dyDescent="0.2">
      <c r="A137" s="21" t="s">
        <v>2995</v>
      </c>
      <c r="B137" s="18">
        <v>702.24858441593835</v>
      </c>
      <c r="C137" s="18">
        <v>82.344347571126434</v>
      </c>
      <c r="D137" s="18">
        <v>2287.3078807225484</v>
      </c>
      <c r="E137" s="19">
        <v>6.1199999999999994E-36</v>
      </c>
      <c r="F137" s="20">
        <v>3.1</v>
      </c>
      <c r="G137" s="19">
        <v>8.1000000000000004E-88</v>
      </c>
      <c r="H137" s="20">
        <v>4.8</v>
      </c>
    </row>
    <row r="138" spans="1:8" x14ac:dyDescent="0.2">
      <c r="A138" s="21" t="s">
        <v>2996</v>
      </c>
      <c r="B138" s="18">
        <v>8004.5336920360878</v>
      </c>
      <c r="C138" s="18">
        <v>227.77785258833666</v>
      </c>
      <c r="D138" s="18">
        <v>7925.3927458927774</v>
      </c>
      <c r="E138" s="19">
        <v>3.6100000000000002E-44</v>
      </c>
      <c r="F138" s="20">
        <v>5.0199999999999996</v>
      </c>
      <c r="G138" s="19">
        <v>6.78E-29</v>
      </c>
      <c r="H138" s="20">
        <v>5.0199999999999996</v>
      </c>
    </row>
    <row r="139" spans="1:8" x14ac:dyDescent="0.2">
      <c r="A139" s="21" t="s">
        <v>2997</v>
      </c>
      <c r="B139" s="18">
        <v>52.868792319068241</v>
      </c>
      <c r="C139" s="18">
        <v>2.3720845575440666</v>
      </c>
      <c r="D139" s="18">
        <v>31.160200184305019</v>
      </c>
      <c r="E139" s="19">
        <v>3.0799999999999998E-12</v>
      </c>
      <c r="F139" s="20">
        <v>4.18</v>
      </c>
      <c r="G139" s="19">
        <v>3.4199999999999998E-5</v>
      </c>
      <c r="H139" s="20">
        <v>3.48</v>
      </c>
    </row>
    <row r="140" spans="1:8" x14ac:dyDescent="0.2">
      <c r="A140" s="21" t="s">
        <v>2998</v>
      </c>
      <c r="B140" s="18">
        <v>91.547976475326465</v>
      </c>
      <c r="C140" s="18">
        <v>9.0549098783736746</v>
      </c>
      <c r="D140" s="18">
        <v>131.46291182137716</v>
      </c>
      <c r="E140" s="19">
        <v>1.28E-17</v>
      </c>
      <c r="F140" s="20">
        <v>3.3</v>
      </c>
      <c r="G140" s="19">
        <v>1.75E-20</v>
      </c>
      <c r="H140" s="20">
        <v>3.83</v>
      </c>
    </row>
    <row r="141" spans="1:8" x14ac:dyDescent="0.2">
      <c r="A141" s="21" t="s">
        <v>2999</v>
      </c>
      <c r="B141" s="18">
        <v>5.9336500104603846</v>
      </c>
      <c r="C141" s="18">
        <v>0</v>
      </c>
      <c r="D141" s="18">
        <v>4.9842857076930107</v>
      </c>
      <c r="E141" s="20">
        <v>3.15E-3</v>
      </c>
      <c r="F141" s="20">
        <v>3.3</v>
      </c>
      <c r="G141" s="20">
        <v>4.4600000000000001E-2</v>
      </c>
      <c r="H141" s="20">
        <v>3.22</v>
      </c>
    </row>
    <row r="142" spans="1:8" x14ac:dyDescent="0.2">
      <c r="A142" s="21" t="s">
        <v>3000</v>
      </c>
      <c r="B142" s="18">
        <v>788.40204601135486</v>
      </c>
      <c r="C142" s="18">
        <v>61.663962534604956</v>
      </c>
      <c r="D142" s="18">
        <v>389.13009052295831</v>
      </c>
      <c r="E142" s="19">
        <v>1.31E-58</v>
      </c>
      <c r="F142" s="20">
        <v>3.68</v>
      </c>
      <c r="G142" s="19">
        <v>4.9899999999999998E-21</v>
      </c>
      <c r="H142" s="20">
        <v>2.67</v>
      </c>
    </row>
    <row r="143" spans="1:8" x14ac:dyDescent="0.2">
      <c r="A143" s="21" t="s">
        <v>3001</v>
      </c>
      <c r="B143" s="18">
        <v>1990.9297675054027</v>
      </c>
      <c r="C143" s="18">
        <v>235.27448538725767</v>
      </c>
      <c r="D143" s="18">
        <v>2344.2073184577416</v>
      </c>
      <c r="E143" s="19">
        <v>4.5000000000000004E-37</v>
      </c>
      <c r="F143" s="20">
        <v>3.09</v>
      </c>
      <c r="G143" s="19">
        <v>2.0100000000000001E-33</v>
      </c>
      <c r="H143" s="20">
        <v>3.32</v>
      </c>
    </row>
    <row r="144" spans="1:8" x14ac:dyDescent="0.2">
      <c r="A144" s="21" t="s">
        <v>3002</v>
      </c>
      <c r="B144" s="18">
        <v>31.28114049962258</v>
      </c>
      <c r="C144" s="18">
        <v>5.391658556013792</v>
      </c>
      <c r="D144" s="18">
        <v>1161.7926802329243</v>
      </c>
      <c r="E144" s="20">
        <v>3.59E-4</v>
      </c>
      <c r="F144" s="20">
        <v>2.37</v>
      </c>
      <c r="G144" s="19">
        <v>9.4199999999999997E-26</v>
      </c>
      <c r="H144" s="20">
        <v>7.31</v>
      </c>
    </row>
    <row r="145" spans="1:8" x14ac:dyDescent="0.2">
      <c r="A145" s="21" t="s">
        <v>3003</v>
      </c>
      <c r="B145" s="18">
        <v>1382.7445572791387</v>
      </c>
      <c r="C145" s="18">
        <v>28.332640806878203</v>
      </c>
      <c r="D145" s="18">
        <v>3902.6469164004102</v>
      </c>
      <c r="E145" s="19">
        <v>4.53E-14</v>
      </c>
      <c r="F145" s="20">
        <v>5.0199999999999996</v>
      </c>
      <c r="G145" s="19">
        <v>8.57E-15</v>
      </c>
      <c r="H145" s="20">
        <v>6.48</v>
      </c>
    </row>
    <row r="146" spans="1:8" x14ac:dyDescent="0.2">
      <c r="A146" s="21" t="s">
        <v>3004</v>
      </c>
      <c r="B146" s="18">
        <v>3235.712198115395</v>
      </c>
      <c r="C146" s="18">
        <v>501.52832019871767</v>
      </c>
      <c r="D146" s="18">
        <v>3621.6268738240033</v>
      </c>
      <c r="E146" s="19">
        <v>2.4299999999999998E-53</v>
      </c>
      <c r="F146" s="20">
        <v>2.71</v>
      </c>
      <c r="G146" s="19">
        <v>3.3100000000000001E-45</v>
      </c>
      <c r="H146" s="20">
        <v>2.87</v>
      </c>
    </row>
    <row r="147" spans="1:8" x14ac:dyDescent="0.2">
      <c r="A147" s="21" t="s">
        <v>3005</v>
      </c>
      <c r="B147" s="18">
        <v>2629.4800460092911</v>
      </c>
      <c r="C147" s="18">
        <v>151.86285871535355</v>
      </c>
      <c r="D147" s="18">
        <v>2681.2011100327536</v>
      </c>
      <c r="E147" s="19">
        <v>1.5499999999999999E-66</v>
      </c>
      <c r="F147" s="20">
        <v>4.1100000000000003</v>
      </c>
      <c r="G147" s="19">
        <v>1.6699999999999999E-48</v>
      </c>
      <c r="H147" s="20">
        <v>4.13</v>
      </c>
    </row>
    <row r="148" spans="1:8" x14ac:dyDescent="0.2">
      <c r="A148" s="21" t="s">
        <v>3006</v>
      </c>
      <c r="B148" s="18">
        <v>2994.4441229407562</v>
      </c>
      <c r="C148" s="18">
        <v>77.959704042931023</v>
      </c>
      <c r="D148" s="18">
        <v>85959.921901572307</v>
      </c>
      <c r="E148" s="19">
        <v>2.4199999999999999E-16</v>
      </c>
      <c r="F148" s="20">
        <v>4.8600000000000003</v>
      </c>
      <c r="G148" s="19">
        <v>6.0700000000000001E-38</v>
      </c>
      <c r="H148" s="20">
        <v>9.41</v>
      </c>
    </row>
    <row r="149" spans="1:8" x14ac:dyDescent="0.2">
      <c r="A149" s="21" t="s">
        <v>3007</v>
      </c>
      <c r="B149" s="18">
        <v>2173.813004551519</v>
      </c>
      <c r="C149" s="18">
        <v>324.68344248838105</v>
      </c>
      <c r="D149" s="18">
        <v>2013.9642362891518</v>
      </c>
      <c r="E149" s="19">
        <v>3.7E-37</v>
      </c>
      <c r="F149" s="20">
        <v>2.76</v>
      </c>
      <c r="G149" s="19">
        <v>4.2300000000000001E-26</v>
      </c>
      <c r="H149" s="20">
        <v>2.64</v>
      </c>
    </row>
    <row r="150" spans="1:8" x14ac:dyDescent="0.2">
      <c r="A150" s="21" t="s">
        <v>3008</v>
      </c>
      <c r="B150" s="18">
        <v>50.168747176636927</v>
      </c>
      <c r="C150" s="18">
        <v>4.7928251446814745</v>
      </c>
      <c r="D150" s="18">
        <v>104.64766870683103</v>
      </c>
      <c r="E150" s="19">
        <v>1.2E-10</v>
      </c>
      <c r="F150" s="20">
        <v>3.25</v>
      </c>
      <c r="G150" s="19">
        <v>1.1699999999999999E-17</v>
      </c>
      <c r="H150" s="20">
        <v>4.3499999999999996</v>
      </c>
    </row>
    <row r="151" spans="1:8" x14ac:dyDescent="0.2">
      <c r="A151" s="21" t="s">
        <v>3009</v>
      </c>
      <c r="B151" s="18">
        <v>52.382653339984117</v>
      </c>
      <c r="C151" s="18">
        <v>8.294483524547136</v>
      </c>
      <c r="D151" s="18">
        <v>51.259796236449759</v>
      </c>
      <c r="E151" s="19">
        <v>2.2700000000000001E-7</v>
      </c>
      <c r="F151" s="20">
        <v>2.59</v>
      </c>
      <c r="G151" s="20">
        <v>1.21E-4</v>
      </c>
      <c r="H151" s="20">
        <v>2.54</v>
      </c>
    </row>
    <row r="152" spans="1:8" x14ac:dyDescent="0.2">
      <c r="A152" s="21" t="s">
        <v>3010</v>
      </c>
      <c r="B152" s="18">
        <v>3001.9731571073062</v>
      </c>
      <c r="C152" s="18">
        <v>435.28925177412339</v>
      </c>
      <c r="D152" s="18">
        <v>11839.316182798</v>
      </c>
      <c r="E152" s="19">
        <v>6.1200000000000002E-13</v>
      </c>
      <c r="F152" s="20">
        <v>2.74</v>
      </c>
      <c r="G152" s="19">
        <v>4.1500000000000002E-25</v>
      </c>
      <c r="H152" s="20">
        <v>4.67</v>
      </c>
    </row>
    <row r="153" spans="1:8" x14ac:dyDescent="0.2">
      <c r="A153" s="21" t="s">
        <v>3011</v>
      </c>
      <c r="B153" s="18">
        <v>95.650439781349206</v>
      </c>
      <c r="C153" s="18">
        <v>5.0853424011264927</v>
      </c>
      <c r="D153" s="18">
        <v>240.73510391426453</v>
      </c>
      <c r="E153" s="19">
        <v>5.0099999999999998E-15</v>
      </c>
      <c r="F153" s="20">
        <v>3.97</v>
      </c>
      <c r="G153" s="19">
        <v>2.5000000000000001E-34</v>
      </c>
      <c r="H153" s="20">
        <v>5.4</v>
      </c>
    </row>
    <row r="154" spans="1:8" x14ac:dyDescent="0.2">
      <c r="A154" s="21" t="s">
        <v>3012</v>
      </c>
      <c r="B154" s="18">
        <v>141.66348233376698</v>
      </c>
      <c r="C154" s="18">
        <v>26.630177107096252</v>
      </c>
      <c r="D154" s="18">
        <v>488.34464933446679</v>
      </c>
      <c r="E154" s="19">
        <v>2.0400000000000001E-16</v>
      </c>
      <c r="F154" s="20">
        <v>2.4300000000000002</v>
      </c>
      <c r="G154" s="19">
        <v>5.4799999999999998E-52</v>
      </c>
      <c r="H154" s="20">
        <v>4.2</v>
      </c>
    </row>
    <row r="155" spans="1:8" x14ac:dyDescent="0.2">
      <c r="A155" s="21" t="s">
        <v>3013</v>
      </c>
      <c r="B155" s="18">
        <v>1017.9508934271987</v>
      </c>
      <c r="C155" s="18">
        <v>112.17292624909213</v>
      </c>
      <c r="D155" s="18">
        <v>4639.374799463214</v>
      </c>
      <c r="E155" s="19">
        <v>1.02E-33</v>
      </c>
      <c r="F155" s="20">
        <v>3.18</v>
      </c>
      <c r="G155" s="19">
        <v>9.3699999999999999E-30</v>
      </c>
      <c r="H155" s="20">
        <v>5.26</v>
      </c>
    </row>
    <row r="156" spans="1:8" x14ac:dyDescent="0.2">
      <c r="A156" s="21" t="s">
        <v>3014</v>
      </c>
      <c r="B156" s="18">
        <v>1130.8275687321805</v>
      </c>
      <c r="C156" s="18">
        <v>14.677703946924524</v>
      </c>
      <c r="D156" s="18">
        <v>110.2315205311702</v>
      </c>
      <c r="E156" s="19">
        <v>1.8799999999999998E-24</v>
      </c>
      <c r="F156" s="20">
        <v>5.81</v>
      </c>
      <c r="G156" s="19">
        <v>1.06E-5</v>
      </c>
      <c r="H156" s="20">
        <v>2.82</v>
      </c>
    </row>
    <row r="157" spans="1:8" x14ac:dyDescent="0.2">
      <c r="A157" s="21" t="s">
        <v>3015</v>
      </c>
      <c r="B157" s="18">
        <v>33.224700317004235</v>
      </c>
      <c r="C157" s="18">
        <v>5.6331572355297492</v>
      </c>
      <c r="D157" s="18">
        <v>50.84378127957968</v>
      </c>
      <c r="E157" s="20">
        <v>9.4300000000000004E-4</v>
      </c>
      <c r="F157" s="20">
        <v>2.34</v>
      </c>
      <c r="G157" s="19">
        <v>3.82E-5</v>
      </c>
      <c r="H157" s="20">
        <v>3.03</v>
      </c>
    </row>
    <row r="158" spans="1:8" x14ac:dyDescent="0.2">
      <c r="A158" s="21" t="s">
        <v>3016</v>
      </c>
      <c r="B158" s="18">
        <v>746.27201379312896</v>
      </c>
      <c r="C158" s="18">
        <v>67.434058541965044</v>
      </c>
      <c r="D158" s="18">
        <v>16842.848034900217</v>
      </c>
      <c r="E158" s="19">
        <v>1.4999999999999999E-35</v>
      </c>
      <c r="F158" s="20">
        <v>3.45</v>
      </c>
      <c r="G158" s="19">
        <v>9.0799999999999993E-229</v>
      </c>
      <c r="H158" s="20">
        <v>7.94</v>
      </c>
    </row>
    <row r="159" spans="1:8" x14ac:dyDescent="0.2">
      <c r="A159" s="21" t="s">
        <v>3017</v>
      </c>
      <c r="B159" s="18">
        <v>561.08007114304132</v>
      </c>
      <c r="C159" s="18">
        <v>24.76761452134097</v>
      </c>
      <c r="D159" s="18">
        <v>1381.07195449745</v>
      </c>
      <c r="E159" s="19">
        <v>3.0300000000000001E-14</v>
      </c>
      <c r="F159" s="20">
        <v>4.22</v>
      </c>
      <c r="G159" s="19">
        <v>4.2599999999999998E-17</v>
      </c>
      <c r="H159" s="20">
        <v>5.52</v>
      </c>
    </row>
    <row r="160" spans="1:8" x14ac:dyDescent="0.2">
      <c r="A160" s="21" t="s">
        <v>3018</v>
      </c>
      <c r="B160" s="18">
        <v>7444.3780291656931</v>
      </c>
      <c r="C160" s="18">
        <v>204.40008374208116</v>
      </c>
      <c r="D160" s="18">
        <v>3947.3847883453818</v>
      </c>
      <c r="E160" s="19">
        <v>8.2100000000000005E-20</v>
      </c>
      <c r="F160" s="20">
        <v>4.87</v>
      </c>
      <c r="G160" s="19">
        <v>9.6700000000000007E-10</v>
      </c>
      <c r="H160" s="20">
        <v>4.07</v>
      </c>
    </row>
    <row r="161" spans="1:8" x14ac:dyDescent="0.2">
      <c r="A161" s="21" t="s">
        <v>3019</v>
      </c>
      <c r="B161" s="18">
        <v>21414.464911071227</v>
      </c>
      <c r="C161" s="18">
        <v>599.87599727991164</v>
      </c>
      <c r="D161" s="18">
        <v>12957.036278750234</v>
      </c>
      <c r="E161" s="19">
        <v>4.8199999999999999E-17</v>
      </c>
      <c r="F161" s="20">
        <v>4.79</v>
      </c>
      <c r="G161" s="19">
        <v>4.4800000000000002E-9</v>
      </c>
      <c r="H161" s="20">
        <v>4.18</v>
      </c>
    </row>
    <row r="162" spans="1:8" x14ac:dyDescent="0.2">
      <c r="A162" s="21" t="s">
        <v>3020</v>
      </c>
      <c r="B162" s="18">
        <v>320.89773106362077</v>
      </c>
      <c r="C162" s="18">
        <v>18.772397459323393</v>
      </c>
      <c r="D162" s="18">
        <v>222.75564560817833</v>
      </c>
      <c r="E162" s="19">
        <v>1.5599999999999999E-34</v>
      </c>
      <c r="F162" s="20">
        <v>4.05</v>
      </c>
      <c r="G162" s="19">
        <v>4.4399999999999998E-22</v>
      </c>
      <c r="H162" s="20">
        <v>3.55</v>
      </c>
    </row>
    <row r="163" spans="1:8" x14ac:dyDescent="0.2">
      <c r="A163" s="21" t="s">
        <v>3021</v>
      </c>
      <c r="B163" s="18">
        <v>339.41064326195925</v>
      </c>
      <c r="C163" s="18">
        <v>29.486172001308113</v>
      </c>
      <c r="D163" s="18">
        <v>268.03306425454969</v>
      </c>
      <c r="E163" s="19">
        <v>1.88E-39</v>
      </c>
      <c r="F163" s="20">
        <v>3.51</v>
      </c>
      <c r="G163" s="19">
        <v>2.1799999999999999E-16</v>
      </c>
      <c r="H163" s="20">
        <v>3.16</v>
      </c>
    </row>
    <row r="164" spans="1:8" x14ac:dyDescent="0.2">
      <c r="A164" s="21" t="s">
        <v>3022</v>
      </c>
      <c r="B164" s="18">
        <v>3206.7532549947437</v>
      </c>
      <c r="C164" s="18">
        <v>94.983925399099931</v>
      </c>
      <c r="D164" s="18">
        <v>3349.8210871009737</v>
      </c>
      <c r="E164" s="19">
        <v>2.7300000000000002E-15</v>
      </c>
      <c r="F164" s="20">
        <v>4.6900000000000004</v>
      </c>
      <c r="G164" s="19">
        <v>5.9000000000000003E-11</v>
      </c>
      <c r="H164" s="20">
        <v>4.82</v>
      </c>
    </row>
    <row r="165" spans="1:8" x14ac:dyDescent="0.2">
      <c r="A165" s="21" t="s">
        <v>3023</v>
      </c>
      <c r="B165" s="18">
        <v>74.428303188612475</v>
      </c>
      <c r="C165" s="18">
        <v>7.2731215204549446</v>
      </c>
      <c r="D165" s="18">
        <v>205.18982749640952</v>
      </c>
      <c r="E165" s="19">
        <v>1.1E-16</v>
      </c>
      <c r="F165" s="20">
        <v>3.28</v>
      </c>
      <c r="G165" s="19">
        <v>6.55E-36</v>
      </c>
      <c r="H165" s="20">
        <v>4.7699999999999996</v>
      </c>
    </row>
    <row r="166" spans="1:8" x14ac:dyDescent="0.2">
      <c r="A166" s="21" t="s">
        <v>3024</v>
      </c>
      <c r="B166" s="18">
        <v>367.09714940112428</v>
      </c>
      <c r="C166" s="18">
        <v>39.628506235532313</v>
      </c>
      <c r="D166" s="18">
        <v>285.19584815452663</v>
      </c>
      <c r="E166" s="19">
        <v>2.7099999999999999E-42</v>
      </c>
      <c r="F166" s="20">
        <v>3.21</v>
      </c>
      <c r="G166" s="19">
        <v>5.0199999999999999E-20</v>
      </c>
      <c r="H166" s="20">
        <v>2.85</v>
      </c>
    </row>
    <row r="167" spans="1:8" x14ac:dyDescent="0.2">
      <c r="A167" s="21" t="s">
        <v>3025</v>
      </c>
      <c r="B167" s="18">
        <v>11112.374709026763</v>
      </c>
      <c r="C167" s="18">
        <v>290.13637233255554</v>
      </c>
      <c r="D167" s="18">
        <v>6682.2322788791353</v>
      </c>
      <c r="E167" s="19">
        <v>2.4500000000000001E-18</v>
      </c>
      <c r="F167" s="20">
        <v>4.9000000000000004</v>
      </c>
      <c r="G167" s="19">
        <v>2.09E-9</v>
      </c>
      <c r="H167" s="20">
        <v>4.2699999999999996</v>
      </c>
    </row>
    <row r="168" spans="1:8" x14ac:dyDescent="0.2">
      <c r="A168" s="21" t="s">
        <v>3026</v>
      </c>
      <c r="B168" s="18">
        <v>20.410744442226274</v>
      </c>
      <c r="C168" s="18">
        <v>2.0161993954274666</v>
      </c>
      <c r="D168" s="18">
        <v>33.430359634453637</v>
      </c>
      <c r="E168" s="19">
        <v>8.3399999999999994E-5</v>
      </c>
      <c r="F168" s="20">
        <v>2.96</v>
      </c>
      <c r="G168" s="19">
        <v>4.5499999999999996E-6</v>
      </c>
      <c r="H168" s="20">
        <v>3.79</v>
      </c>
    </row>
    <row r="169" spans="1:8" x14ac:dyDescent="0.2">
      <c r="A169" s="21" t="s">
        <v>3027</v>
      </c>
      <c r="B169" s="18">
        <v>2247.1125854198854</v>
      </c>
      <c r="C169" s="18">
        <v>182.88234847272815</v>
      </c>
      <c r="D169" s="18">
        <v>913.69496333927395</v>
      </c>
      <c r="E169" s="19">
        <v>2.1200000000000001E-58</v>
      </c>
      <c r="F169" s="20">
        <v>3.63</v>
      </c>
      <c r="G169" s="19">
        <v>3.5900000000000002E-16</v>
      </c>
      <c r="H169" s="20">
        <v>2.33</v>
      </c>
    </row>
    <row r="170" spans="1:8" x14ac:dyDescent="0.2">
      <c r="A170" s="21" t="s">
        <v>3028</v>
      </c>
      <c r="B170" s="18">
        <v>4161.2285356348366</v>
      </c>
      <c r="C170" s="18">
        <v>175.44282619649044</v>
      </c>
      <c r="D170" s="18">
        <v>23002.873383629965</v>
      </c>
      <c r="E170" s="19">
        <v>3.5699999999999999E-12</v>
      </c>
      <c r="F170" s="20">
        <v>4.21</v>
      </c>
      <c r="G170" s="19">
        <v>1.2299999999999999E-19</v>
      </c>
      <c r="H170" s="20">
        <v>6.58</v>
      </c>
    </row>
    <row r="171" spans="1:8" x14ac:dyDescent="0.2">
      <c r="A171" s="21" t="s">
        <v>3029</v>
      </c>
      <c r="B171" s="18">
        <v>1305.3656795235729</v>
      </c>
      <c r="C171" s="18">
        <v>222.87204604393335</v>
      </c>
      <c r="D171" s="18">
        <v>3089.5055137759355</v>
      </c>
      <c r="E171" s="19">
        <v>1.3300000000000001E-10</v>
      </c>
      <c r="F171" s="20">
        <v>2.5099999999999998</v>
      </c>
      <c r="G171" s="19">
        <v>3.41E-46</v>
      </c>
      <c r="H171" s="20">
        <v>3.79</v>
      </c>
    </row>
    <row r="172" spans="1:8" x14ac:dyDescent="0.2">
      <c r="A172" s="21" t="s">
        <v>3030</v>
      </c>
      <c r="B172" s="18">
        <v>799.53011007495411</v>
      </c>
      <c r="C172" s="18">
        <v>162.24955776743985</v>
      </c>
      <c r="D172" s="18">
        <v>2465.31038682894</v>
      </c>
      <c r="E172" s="19">
        <v>1.4600000000000001E-44</v>
      </c>
      <c r="F172" s="20">
        <v>2.33</v>
      </c>
      <c r="G172" s="19">
        <v>6.2000000000000003E-111</v>
      </c>
      <c r="H172" s="20">
        <v>3.94</v>
      </c>
    </row>
    <row r="173" spans="1:8" x14ac:dyDescent="0.2">
      <c r="A173" s="21" t="s">
        <v>3031</v>
      </c>
      <c r="B173" s="18">
        <v>4977.3194701988068</v>
      </c>
      <c r="C173" s="18">
        <v>137.05459535428295</v>
      </c>
      <c r="D173" s="18">
        <v>1658.6582869587201</v>
      </c>
      <c r="E173" s="19">
        <v>8.0199999999999998E-22</v>
      </c>
      <c r="F173" s="20">
        <v>4.9000000000000004</v>
      </c>
      <c r="G173" s="19">
        <v>2.6000000000000001E-8</v>
      </c>
      <c r="H173" s="20">
        <v>3.46</v>
      </c>
    </row>
    <row r="174" spans="1:8" x14ac:dyDescent="0.2">
      <c r="A174" s="21" t="s">
        <v>3032</v>
      </c>
      <c r="B174" s="18">
        <v>132.57932921684537</v>
      </c>
      <c r="C174" s="18">
        <v>20.029038991739135</v>
      </c>
      <c r="D174" s="18">
        <v>191.54579020506651</v>
      </c>
      <c r="E174" s="19">
        <v>2.1900000000000002E-21</v>
      </c>
      <c r="F174" s="20">
        <v>2.71</v>
      </c>
      <c r="G174" s="19">
        <v>1.9699999999999999E-25</v>
      </c>
      <c r="H174" s="20">
        <v>3.23</v>
      </c>
    </row>
    <row r="175" spans="1:8" x14ac:dyDescent="0.2">
      <c r="A175" s="21" t="s">
        <v>3033</v>
      </c>
      <c r="B175" s="18">
        <v>825.22332895276281</v>
      </c>
      <c r="C175" s="18">
        <v>164.69138958833952</v>
      </c>
      <c r="D175" s="18">
        <v>1514.678670205215</v>
      </c>
      <c r="E175" s="19">
        <v>2.5399999999999999E-28</v>
      </c>
      <c r="F175" s="20">
        <v>2.35</v>
      </c>
      <c r="G175" s="19">
        <v>2.5799999999999999E-48</v>
      </c>
      <c r="H175" s="20">
        <v>3.21</v>
      </c>
    </row>
    <row r="176" spans="1:8" x14ac:dyDescent="0.2">
      <c r="A176" s="21" t="s">
        <v>3034</v>
      </c>
      <c r="B176" s="18">
        <v>440.37002988561358</v>
      </c>
      <c r="C176" s="18">
        <v>29.311316752435452</v>
      </c>
      <c r="D176" s="18">
        <v>203.41488069968665</v>
      </c>
      <c r="E176" s="19">
        <v>1.1199999999999999E-52</v>
      </c>
      <c r="F176" s="20">
        <v>3.9</v>
      </c>
      <c r="G176" s="19">
        <v>1.4000000000000001E-13</v>
      </c>
      <c r="H176" s="20">
        <v>2.78</v>
      </c>
    </row>
    <row r="177" spans="1:8" x14ac:dyDescent="0.2">
      <c r="A177" s="21" t="s">
        <v>3035</v>
      </c>
      <c r="B177" s="18">
        <v>7.0466439156917922</v>
      </c>
      <c r="C177" s="18">
        <v>0.29632937348053567</v>
      </c>
      <c r="D177" s="18">
        <v>114.66421227531592</v>
      </c>
      <c r="E177" s="20">
        <v>4.7699999999999999E-3</v>
      </c>
      <c r="F177" s="20">
        <v>2.97</v>
      </c>
      <c r="G177" s="19">
        <v>2.9200000000000001E-15</v>
      </c>
      <c r="H177" s="20">
        <v>7.22</v>
      </c>
    </row>
    <row r="178" spans="1:8" x14ac:dyDescent="0.2">
      <c r="A178" s="21" t="s">
        <v>3036</v>
      </c>
      <c r="B178" s="18">
        <v>94.798128519550119</v>
      </c>
      <c r="C178" s="18">
        <v>4.3201909526284847</v>
      </c>
      <c r="D178" s="18">
        <v>35.053159520309748</v>
      </c>
      <c r="E178" s="19">
        <v>3.2199999999999998E-20</v>
      </c>
      <c r="F178" s="20">
        <v>4.24</v>
      </c>
      <c r="G178" s="20">
        <v>1.7100000000000001E-4</v>
      </c>
      <c r="H178" s="20">
        <v>2.85</v>
      </c>
    </row>
    <row r="179" spans="1:8" x14ac:dyDescent="0.2">
      <c r="A179" s="21" t="s">
        <v>3037</v>
      </c>
      <c r="B179" s="18">
        <v>1655.5924629276815</v>
      </c>
      <c r="C179" s="18">
        <v>264.59802949374017</v>
      </c>
      <c r="D179" s="18">
        <v>5846.8890377695152</v>
      </c>
      <c r="E179" s="19">
        <v>3.02E-94</v>
      </c>
      <c r="F179" s="20">
        <v>2.68</v>
      </c>
      <c r="G179" s="19">
        <v>1.5299999999999999E-168</v>
      </c>
      <c r="H179" s="20">
        <v>4.4800000000000004</v>
      </c>
    </row>
    <row r="180" spans="1:8" x14ac:dyDescent="0.2">
      <c r="A180" s="21" t="s">
        <v>3038</v>
      </c>
      <c r="B180" s="18">
        <v>12700.301639599851</v>
      </c>
      <c r="C180" s="18">
        <v>2612.1168954438381</v>
      </c>
      <c r="D180" s="18">
        <v>33636.877741938311</v>
      </c>
      <c r="E180" s="19">
        <v>1.5E-117</v>
      </c>
      <c r="F180" s="20">
        <v>2.3199999999999998</v>
      </c>
      <c r="G180" s="19">
        <v>2.8499999999999999E-225</v>
      </c>
      <c r="H180" s="20">
        <v>3.71</v>
      </c>
    </row>
    <row r="181" spans="1:8" x14ac:dyDescent="0.2">
      <c r="A181" s="21" t="s">
        <v>3039</v>
      </c>
      <c r="B181" s="18">
        <v>3854.460715791281</v>
      </c>
      <c r="C181" s="18">
        <v>194.02645378882809</v>
      </c>
      <c r="D181" s="18">
        <v>15820.742036599768</v>
      </c>
      <c r="E181" s="19">
        <v>6.3E-10</v>
      </c>
      <c r="F181" s="20">
        <v>3.93</v>
      </c>
      <c r="G181" s="19">
        <v>9.1800000000000001E-15</v>
      </c>
      <c r="H181" s="20">
        <v>5.9</v>
      </c>
    </row>
    <row r="182" spans="1:8" x14ac:dyDescent="0.2">
      <c r="A182" s="21" t="s">
        <v>3040</v>
      </c>
      <c r="B182" s="18">
        <v>1596.6352851842398</v>
      </c>
      <c r="C182" s="18">
        <v>153.90020531713219</v>
      </c>
      <c r="D182" s="18">
        <v>1810.0922909367403</v>
      </c>
      <c r="E182" s="19">
        <v>1.72E-10</v>
      </c>
      <c r="F182" s="20">
        <v>3.22</v>
      </c>
      <c r="G182" s="19">
        <v>3.33E-8</v>
      </c>
      <c r="H182" s="20">
        <v>3.42</v>
      </c>
    </row>
    <row r="183" spans="1:8" x14ac:dyDescent="0.2">
      <c r="A183" s="21" t="s">
        <v>3041</v>
      </c>
      <c r="B183" s="18">
        <v>44.05682411567237</v>
      </c>
      <c r="C183" s="18">
        <v>8.1573845462250851</v>
      </c>
      <c r="D183" s="18">
        <v>555.83963339594141</v>
      </c>
      <c r="E183" s="19">
        <v>5.22E-6</v>
      </c>
      <c r="F183" s="20">
        <v>2.33</v>
      </c>
      <c r="G183" s="19">
        <v>9.1599999999999991E-78</v>
      </c>
      <c r="H183" s="20">
        <v>6.04</v>
      </c>
    </row>
    <row r="184" spans="1:8" x14ac:dyDescent="0.2">
      <c r="A184" s="21" t="s">
        <v>3042</v>
      </c>
      <c r="B184" s="18">
        <v>2997.6868557279249</v>
      </c>
      <c r="C184" s="18">
        <v>84.541405187538487</v>
      </c>
      <c r="D184" s="18">
        <v>2926.535339718951</v>
      </c>
      <c r="E184" s="19">
        <v>3.7899999999999997E-15</v>
      </c>
      <c r="F184" s="20">
        <v>4.7300000000000004</v>
      </c>
      <c r="G184" s="19">
        <v>1.46E-11</v>
      </c>
      <c r="H184" s="20">
        <v>4.82</v>
      </c>
    </row>
    <row r="185" spans="1:8" x14ac:dyDescent="0.2">
      <c r="A185" s="21" t="s">
        <v>3043</v>
      </c>
      <c r="B185" s="18">
        <v>1183.99764273409</v>
      </c>
      <c r="C185" s="18">
        <v>121.67871528825472</v>
      </c>
      <c r="D185" s="18">
        <v>2572.1475744486283</v>
      </c>
      <c r="E185" s="19">
        <v>1.9099999999999999E-15</v>
      </c>
      <c r="F185" s="20">
        <v>3.21</v>
      </c>
      <c r="G185" s="19">
        <v>6.9899999999999999E-17</v>
      </c>
      <c r="H185" s="20">
        <v>4.29</v>
      </c>
    </row>
    <row r="186" spans="1:8" x14ac:dyDescent="0.2">
      <c r="A186" s="21" t="s">
        <v>3044</v>
      </c>
      <c r="B186" s="18">
        <v>3547.2675605680524</v>
      </c>
      <c r="C186" s="18">
        <v>129.80290845210894</v>
      </c>
      <c r="D186" s="18">
        <v>1181.66249616767</v>
      </c>
      <c r="E186" s="19">
        <v>3.68E-39</v>
      </c>
      <c r="F186" s="20">
        <v>4.67</v>
      </c>
      <c r="G186" s="19">
        <v>1.69E-24</v>
      </c>
      <c r="H186" s="20">
        <v>3.18</v>
      </c>
    </row>
    <row r="187" spans="1:8" x14ac:dyDescent="0.2">
      <c r="A187" s="21" t="s">
        <v>3045</v>
      </c>
      <c r="B187" s="18">
        <v>5588.698420888385</v>
      </c>
      <c r="C187" s="18">
        <v>269.37373049744383</v>
      </c>
      <c r="D187" s="18">
        <v>38038.874318009817</v>
      </c>
      <c r="E187" s="19">
        <v>8.2199999999999996E-20</v>
      </c>
      <c r="F187" s="20">
        <v>4.2</v>
      </c>
      <c r="G187" s="19">
        <v>6.4199999999999999E-40</v>
      </c>
      <c r="H187" s="20">
        <v>6.92</v>
      </c>
    </row>
    <row r="188" spans="1:8" x14ac:dyDescent="0.2">
      <c r="A188" s="21" t="s">
        <v>3046</v>
      </c>
      <c r="B188" s="18">
        <v>13.509113608411681</v>
      </c>
      <c r="C188" s="18">
        <v>1.5341150140315389</v>
      </c>
      <c r="D188" s="18">
        <v>21.894549271600219</v>
      </c>
      <c r="E188" s="20">
        <v>2.0600000000000002E-3</v>
      </c>
      <c r="F188" s="20">
        <v>2.63</v>
      </c>
      <c r="G188" s="20">
        <v>1.25E-4</v>
      </c>
      <c r="H188" s="20">
        <v>3.45</v>
      </c>
    </row>
    <row r="189" spans="1:8" x14ac:dyDescent="0.2">
      <c r="A189" s="21" t="s">
        <v>3047</v>
      </c>
      <c r="B189" s="18">
        <v>311.3806771708895</v>
      </c>
      <c r="C189" s="18">
        <v>19.688778683336714</v>
      </c>
      <c r="D189" s="18">
        <v>138.59786912174135</v>
      </c>
      <c r="E189" s="19">
        <v>5.9299999999999998E-33</v>
      </c>
      <c r="F189" s="20">
        <v>3.92</v>
      </c>
      <c r="G189" s="19">
        <v>6.2000000000000003E-10</v>
      </c>
      <c r="H189" s="20">
        <v>2.78</v>
      </c>
    </row>
    <row r="190" spans="1:8" x14ac:dyDescent="0.2">
      <c r="A190" s="21" t="s">
        <v>3048</v>
      </c>
      <c r="B190" s="18">
        <v>27.807292232469848</v>
      </c>
      <c r="C190" s="18">
        <v>0.7117703242331983</v>
      </c>
      <c r="D190" s="18">
        <v>203.63441386794551</v>
      </c>
      <c r="E190" s="19">
        <v>5.5000000000000003E-8</v>
      </c>
      <c r="F190" s="20">
        <v>4.3899999999999997</v>
      </c>
      <c r="G190" s="19">
        <v>3.3000000000000001E-22</v>
      </c>
      <c r="H190" s="20">
        <v>7.54</v>
      </c>
    </row>
    <row r="191" spans="1:8" x14ac:dyDescent="0.2">
      <c r="A191" s="21" t="s">
        <v>3049</v>
      </c>
      <c r="B191" s="18">
        <v>11.736167928010037</v>
      </c>
      <c r="C191" s="18">
        <v>1.6579516859751331</v>
      </c>
      <c r="D191" s="18">
        <v>19.483547529874649</v>
      </c>
      <c r="E191" s="20">
        <v>3.9399999999999999E-3</v>
      </c>
      <c r="F191" s="20">
        <v>2.44</v>
      </c>
      <c r="G191" s="20">
        <v>6.11E-4</v>
      </c>
      <c r="H191" s="20">
        <v>3.24</v>
      </c>
    </row>
    <row r="192" spans="1:8" x14ac:dyDescent="0.2">
      <c r="A192" s="21" t="s">
        <v>3050</v>
      </c>
      <c r="B192" s="18">
        <v>252.63741138151349</v>
      </c>
      <c r="C192" s="18">
        <v>7.2173778488543956</v>
      </c>
      <c r="D192" s="18">
        <v>1476.3304605370367</v>
      </c>
      <c r="E192" s="19">
        <v>3.6500000000000002E-47</v>
      </c>
      <c r="F192" s="20">
        <v>5.07</v>
      </c>
      <c r="G192" s="19">
        <v>1.1299999999999999E-108</v>
      </c>
      <c r="H192" s="20">
        <v>7.64</v>
      </c>
    </row>
    <row r="193" spans="1:8" x14ac:dyDescent="0.2">
      <c r="A193" s="21" t="s">
        <v>3051</v>
      </c>
      <c r="B193" s="18">
        <v>4102.4608403517313</v>
      </c>
      <c r="C193" s="18">
        <v>673.2059673836352</v>
      </c>
      <c r="D193" s="18">
        <v>5987.7289585676735</v>
      </c>
      <c r="E193" s="19">
        <v>7.9600000000000003E-55</v>
      </c>
      <c r="F193" s="20">
        <v>2.63</v>
      </c>
      <c r="G193" s="19">
        <v>3.32E-48</v>
      </c>
      <c r="H193" s="20">
        <v>3.16</v>
      </c>
    </row>
    <row r="194" spans="1:8" x14ac:dyDescent="0.2">
      <c r="A194" s="21" t="s">
        <v>3052</v>
      </c>
      <c r="B194" s="18">
        <v>3244.0474903664235</v>
      </c>
      <c r="C194" s="18">
        <v>206.60191617072797</v>
      </c>
      <c r="D194" s="18">
        <v>1818.9043264971865</v>
      </c>
      <c r="E194" s="19">
        <v>2.4000000000000001E-105</v>
      </c>
      <c r="F194" s="20">
        <v>3.99</v>
      </c>
      <c r="G194" s="19">
        <v>4.4200000000000002E-48</v>
      </c>
      <c r="H194" s="20">
        <v>3.15</v>
      </c>
    </row>
    <row r="195" spans="1:8" x14ac:dyDescent="0.2">
      <c r="A195" s="21" t="s">
        <v>3053</v>
      </c>
      <c r="B195" s="18">
        <v>306.12659242171685</v>
      </c>
      <c r="C195" s="18">
        <v>16.395211421535723</v>
      </c>
      <c r="D195" s="18">
        <v>697.14311870299571</v>
      </c>
      <c r="E195" s="19">
        <v>1.26E-9</v>
      </c>
      <c r="F195" s="20">
        <v>3.86</v>
      </c>
      <c r="G195" s="19">
        <v>6.1600000000000004E-10</v>
      </c>
      <c r="H195" s="20">
        <v>5</v>
      </c>
    </row>
    <row r="196" spans="1:8" x14ac:dyDescent="0.2">
      <c r="A196" s="21" t="s">
        <v>3054</v>
      </c>
      <c r="B196" s="18">
        <v>19.812829357005178</v>
      </c>
      <c r="C196" s="18">
        <v>0</v>
      </c>
      <c r="D196" s="18">
        <v>32.025488409793518</v>
      </c>
      <c r="E196" s="19">
        <v>2.5699999999999999E-7</v>
      </c>
      <c r="F196" s="20">
        <v>4.91</v>
      </c>
      <c r="G196" s="19">
        <v>2.34E-7</v>
      </c>
      <c r="H196" s="20">
        <v>6.22</v>
      </c>
    </row>
    <row r="197" spans="1:8" x14ac:dyDescent="0.2">
      <c r="A197" s="21" t="s">
        <v>3055</v>
      </c>
      <c r="B197" s="18">
        <v>13.585795062299411</v>
      </c>
      <c r="C197" s="18">
        <v>0.9485439090776715</v>
      </c>
      <c r="D197" s="18">
        <v>13.002319242614689</v>
      </c>
      <c r="E197" s="20">
        <v>2.4499999999999999E-4</v>
      </c>
      <c r="F197" s="20">
        <v>3.13</v>
      </c>
      <c r="G197" s="20">
        <v>5.0099999999999997E-3</v>
      </c>
      <c r="H197" s="20">
        <v>3.19</v>
      </c>
    </row>
    <row r="198" spans="1:8" x14ac:dyDescent="0.2">
      <c r="A198" s="21" t="s">
        <v>3056</v>
      </c>
      <c r="B198" s="18">
        <v>2363.028241747214</v>
      </c>
      <c r="C198" s="18">
        <v>209.4286920060965</v>
      </c>
      <c r="D198" s="18">
        <v>11788.320391526417</v>
      </c>
      <c r="E198" s="19">
        <v>1.1100000000000001E-55</v>
      </c>
      <c r="F198" s="20">
        <v>3.5</v>
      </c>
      <c r="G198" s="19">
        <v>1.77E-137</v>
      </c>
      <c r="H198" s="20">
        <v>5.81</v>
      </c>
    </row>
    <row r="199" spans="1:8" x14ac:dyDescent="0.2">
      <c r="A199" s="21" t="s">
        <v>3057</v>
      </c>
      <c r="B199" s="18">
        <v>182.5649694825139</v>
      </c>
      <c r="C199" s="18">
        <v>13.566117525652849</v>
      </c>
      <c r="D199" s="18">
        <v>324.1545340572527</v>
      </c>
      <c r="E199" s="19">
        <v>4.6600000000000003E-6</v>
      </c>
      <c r="F199" s="20">
        <v>3.33</v>
      </c>
      <c r="G199" s="19">
        <v>1.3199999999999999E-7</v>
      </c>
      <c r="H199" s="20">
        <v>4.25</v>
      </c>
    </row>
  </sheetData>
  <mergeCells count="2">
    <mergeCell ref="E2:F2"/>
    <mergeCell ref="G2:H2"/>
  </mergeCells>
  <conditionalFormatting sqref="A1 A4:A199">
    <cfRule type="duplicateValues" dxfId="29" priority="9"/>
  </conditionalFormatting>
  <conditionalFormatting sqref="A1 A4:A199">
    <cfRule type="duplicateValues" dxfId="28" priority="8"/>
  </conditionalFormatting>
  <conditionalFormatting sqref="A3">
    <cfRule type="duplicateValues" dxfId="27" priority="1"/>
  </conditionalFormatting>
  <conditionalFormatting sqref="A3">
    <cfRule type="duplicateValues" dxfId="26" priority="2"/>
  </conditionalFormatting>
  <conditionalFormatting sqref="A3">
    <cfRule type="duplicateValues" dxfId="25" priority="3"/>
  </conditionalFormatting>
  <conditionalFormatting sqref="A3">
    <cfRule type="duplicateValues" dxfId="24" priority="4"/>
  </conditionalFormatting>
  <conditionalFormatting sqref="A3">
    <cfRule type="duplicateValues" dxfId="23" priority="5"/>
    <cfRule type="duplicateValues" dxfId="22" priority="6"/>
    <cfRule type="duplicateValues" dxfId="21" priority="7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88"/>
  <sheetViews>
    <sheetView tabSelected="1" workbookViewId="0">
      <pane ySplit="3" topLeftCell="A4" activePane="bottomLeft" state="frozen"/>
      <selection pane="bottomLeft" activeCell="J23" sqref="J23"/>
    </sheetView>
  </sheetViews>
  <sheetFormatPr baseColWidth="10" defaultColWidth="9.1640625" defaultRowHeight="16" x14ac:dyDescent="0.2"/>
  <cols>
    <col min="1" max="1" width="9.1640625" style="14"/>
    <col min="2" max="4" width="22.5" style="13" customWidth="1"/>
    <col min="5" max="8" width="16.5" style="14" customWidth="1"/>
    <col min="9" max="16384" width="9.1640625" style="14"/>
  </cols>
  <sheetData>
    <row r="1" spans="1:8" x14ac:dyDescent="0.2">
      <c r="A1" s="30" t="s">
        <v>3148</v>
      </c>
    </row>
    <row r="2" spans="1:8" s="15" customFormat="1" x14ac:dyDescent="0.2">
      <c r="B2" s="16"/>
      <c r="C2" s="16"/>
      <c r="D2" s="16"/>
      <c r="E2" s="29" t="s">
        <v>649</v>
      </c>
      <c r="F2" s="29"/>
      <c r="G2" s="29" t="s">
        <v>652</v>
      </c>
      <c r="H2" s="29"/>
    </row>
    <row r="3" spans="1:8" s="15" customFormat="1" x14ac:dyDescent="0.2">
      <c r="A3" s="12" t="s">
        <v>653</v>
      </c>
      <c r="B3" s="16" t="s">
        <v>654</v>
      </c>
      <c r="C3" s="16" t="s">
        <v>655</v>
      </c>
      <c r="D3" s="16" t="s">
        <v>656</v>
      </c>
      <c r="E3" s="15" t="s">
        <v>650</v>
      </c>
      <c r="F3" s="15" t="s">
        <v>651</v>
      </c>
      <c r="G3" s="15" t="s">
        <v>650</v>
      </c>
      <c r="H3" s="15" t="s">
        <v>651</v>
      </c>
    </row>
    <row r="4" spans="1:8" x14ac:dyDescent="0.2">
      <c r="A4" s="20" t="s">
        <v>3058</v>
      </c>
      <c r="B4" s="18">
        <v>11.577089459216459</v>
      </c>
      <c r="C4" s="18">
        <v>94.556638710615005</v>
      </c>
      <c r="D4" s="18">
        <v>108.81103653478166</v>
      </c>
      <c r="E4" s="19">
        <v>1.1700000000000001E-13</v>
      </c>
      <c r="F4" s="20">
        <v>-3.08</v>
      </c>
      <c r="G4" s="19">
        <v>7.6700000000000004E-11</v>
      </c>
      <c r="H4" s="20">
        <v>-2.84</v>
      </c>
    </row>
    <row r="5" spans="1:8" x14ac:dyDescent="0.2">
      <c r="A5" s="20" t="s">
        <v>3059</v>
      </c>
      <c r="B5" s="18">
        <v>73.307611926240654</v>
      </c>
      <c r="C5" s="18">
        <v>488.14786870733786</v>
      </c>
      <c r="D5" s="18">
        <v>898.2061257927769</v>
      </c>
      <c r="E5" s="19">
        <v>3.0600000000000002E-60</v>
      </c>
      <c r="F5" s="20">
        <v>-3.53</v>
      </c>
      <c r="G5" s="19">
        <v>1.96E-23</v>
      </c>
      <c r="H5" s="20">
        <v>-2.63</v>
      </c>
    </row>
    <row r="6" spans="1:8" x14ac:dyDescent="0.2">
      <c r="A6" s="20" t="s">
        <v>3060</v>
      </c>
      <c r="B6" s="18">
        <v>95.204242681333028</v>
      </c>
      <c r="C6" s="18">
        <v>737.82126742638502</v>
      </c>
      <c r="D6" s="18">
        <v>772.15792271945463</v>
      </c>
      <c r="E6" s="19">
        <v>1.4E-47</v>
      </c>
      <c r="F6" s="20">
        <v>-2.99</v>
      </c>
      <c r="G6" s="19">
        <v>3.2899999999999998E-65</v>
      </c>
      <c r="H6" s="20">
        <v>-2.91</v>
      </c>
    </row>
    <row r="7" spans="1:8" x14ac:dyDescent="0.2">
      <c r="A7" s="20" t="s">
        <v>3061</v>
      </c>
      <c r="B7" s="18">
        <v>642.04318377150548</v>
      </c>
      <c r="C7" s="18">
        <v>15123.083006884568</v>
      </c>
      <c r="D7" s="18">
        <v>6154.8420604512048</v>
      </c>
      <c r="E7" s="19">
        <v>5.1300000000000004E-105</v>
      </c>
      <c r="F7" s="20">
        <v>-3.22</v>
      </c>
      <c r="G7" s="19">
        <v>4.3200000000000003E-168</v>
      </c>
      <c r="H7" s="20">
        <v>-4.4800000000000004</v>
      </c>
    </row>
    <row r="8" spans="1:8" x14ac:dyDescent="0.2">
      <c r="A8" s="20" t="s">
        <v>3062</v>
      </c>
      <c r="B8" s="18">
        <v>12.669041285715879</v>
      </c>
      <c r="C8" s="18">
        <v>155.54761588884384</v>
      </c>
      <c r="D8" s="18">
        <v>216.44102157743936</v>
      </c>
      <c r="E8" s="19">
        <v>4.0199999999999998E-36</v>
      </c>
      <c r="F8" s="20">
        <v>-3.97</v>
      </c>
      <c r="G8" s="19">
        <v>2.5400000000000002E-25</v>
      </c>
      <c r="H8" s="20">
        <v>-3.47</v>
      </c>
    </row>
    <row r="9" spans="1:8" x14ac:dyDescent="0.2">
      <c r="A9" s="20" t="s">
        <v>3063</v>
      </c>
      <c r="B9" s="18">
        <v>1.5240581385196263</v>
      </c>
      <c r="C9" s="18">
        <v>23.463140963325571</v>
      </c>
      <c r="D9" s="18">
        <v>13.009551385401739</v>
      </c>
      <c r="E9" s="20">
        <v>6.7600000000000004E-3</v>
      </c>
      <c r="F9" s="20">
        <v>-2.44</v>
      </c>
      <c r="G9" s="19">
        <v>4.3099999999999997E-5</v>
      </c>
      <c r="H9" s="20">
        <v>-3.17</v>
      </c>
    </row>
    <row r="10" spans="1:8" x14ac:dyDescent="0.2">
      <c r="A10" s="20" t="s">
        <v>3064</v>
      </c>
      <c r="B10" s="18">
        <v>238.99612265959638</v>
      </c>
      <c r="C10" s="18">
        <v>2220.8323542006151</v>
      </c>
      <c r="D10" s="18">
        <v>1419.0127201177884</v>
      </c>
      <c r="E10" s="19">
        <v>1.3399999999999999E-55</v>
      </c>
      <c r="F10" s="20">
        <v>-2.54</v>
      </c>
      <c r="G10" s="19">
        <v>2.5800000000000001E-82</v>
      </c>
      <c r="H10" s="20">
        <v>-3.15</v>
      </c>
    </row>
    <row r="11" spans="1:8" x14ac:dyDescent="0.2">
      <c r="A11" s="20" t="s">
        <v>3065</v>
      </c>
      <c r="B11" s="18">
        <v>44.288884692439737</v>
      </c>
      <c r="C11" s="18">
        <v>310.97673951109653</v>
      </c>
      <c r="D11" s="18">
        <v>365.12430406555336</v>
      </c>
      <c r="E11" s="19">
        <v>1.4299999999999999E-40</v>
      </c>
      <c r="F11" s="20">
        <v>-2.97</v>
      </c>
      <c r="G11" s="19">
        <v>2.4399999999999999E-33</v>
      </c>
      <c r="H11" s="20">
        <v>-2.71</v>
      </c>
    </row>
    <row r="12" spans="1:8" x14ac:dyDescent="0.2">
      <c r="A12" s="20" t="s">
        <v>3066</v>
      </c>
      <c r="B12" s="18">
        <v>0</v>
      </c>
      <c r="C12" s="18">
        <v>11.204932727151505</v>
      </c>
      <c r="D12" s="18">
        <v>4.4581972133931735</v>
      </c>
      <c r="E12" s="20">
        <v>1.6899999999999998E-2</v>
      </c>
      <c r="F12" s="20">
        <v>-3.01</v>
      </c>
      <c r="G12" s="20">
        <v>2.1199999999999999E-3</v>
      </c>
      <c r="H12" s="20">
        <v>-3.5</v>
      </c>
    </row>
    <row r="13" spans="1:8" x14ac:dyDescent="0.2">
      <c r="A13" s="20" t="s">
        <v>3067</v>
      </c>
      <c r="B13" s="18">
        <v>12.081211988062581</v>
      </c>
      <c r="C13" s="18">
        <v>771.92778335660523</v>
      </c>
      <c r="D13" s="18">
        <v>2370.1672307231197</v>
      </c>
      <c r="E13" s="19">
        <v>8.6600000000000003E-231</v>
      </c>
      <c r="F13" s="20">
        <v>-7.37</v>
      </c>
      <c r="G13" s="19">
        <v>4.52E-94</v>
      </c>
      <c r="H13" s="20">
        <v>-5.73</v>
      </c>
    </row>
    <row r="14" spans="1:8" x14ac:dyDescent="0.2">
      <c r="A14" s="20" t="s">
        <v>3068</v>
      </c>
      <c r="B14" s="18">
        <v>12.706997949238083</v>
      </c>
      <c r="C14" s="18">
        <v>123.83715337404365</v>
      </c>
      <c r="D14" s="18">
        <v>1802.2909166102918</v>
      </c>
      <c r="E14" s="19">
        <v>1.9800000000000001E-169</v>
      </c>
      <c r="F14" s="20">
        <v>-6.96</v>
      </c>
      <c r="G14" s="19">
        <v>3.4999999999999999E-18</v>
      </c>
      <c r="H14" s="20">
        <v>-3.1</v>
      </c>
    </row>
    <row r="15" spans="1:8" x14ac:dyDescent="0.2">
      <c r="A15" s="20" t="s">
        <v>3069</v>
      </c>
      <c r="B15" s="18">
        <v>3399.3588122377823</v>
      </c>
      <c r="C15" s="18">
        <v>56675.068059652636</v>
      </c>
      <c r="D15" s="18">
        <v>25954.141874450201</v>
      </c>
      <c r="E15" s="19">
        <v>5.8299999999999998E-96</v>
      </c>
      <c r="F15" s="20">
        <v>-2.9</v>
      </c>
      <c r="G15" s="19">
        <v>4.2200000000000004E-183</v>
      </c>
      <c r="H15" s="20">
        <v>-4</v>
      </c>
    </row>
    <row r="16" spans="1:8" x14ac:dyDescent="0.2">
      <c r="A16" s="20" t="s">
        <v>3070</v>
      </c>
      <c r="B16" s="18">
        <v>1.5855488495395575</v>
      </c>
      <c r="C16" s="18">
        <v>25.217868116423549</v>
      </c>
      <c r="D16" s="18">
        <v>15.611236282883526</v>
      </c>
      <c r="E16" s="20">
        <v>1.15E-3</v>
      </c>
      <c r="F16" s="20">
        <v>-2.84</v>
      </c>
      <c r="G16" s="19">
        <v>1.1E-5</v>
      </c>
      <c r="H16" s="20">
        <v>-3.42</v>
      </c>
    </row>
    <row r="17" spans="1:8" x14ac:dyDescent="0.2">
      <c r="A17" s="20" t="s">
        <v>3071</v>
      </c>
      <c r="B17" s="18">
        <v>73.950873208213139</v>
      </c>
      <c r="C17" s="18">
        <v>1659.0156539090017</v>
      </c>
      <c r="D17" s="18">
        <v>966.23567150165877</v>
      </c>
      <c r="E17" s="19">
        <v>4.5700000000000002E-47</v>
      </c>
      <c r="F17" s="20">
        <v>-3.62</v>
      </c>
      <c r="G17" s="19">
        <v>1.2699999999999999E-72</v>
      </c>
      <c r="H17" s="20">
        <v>-4.3600000000000003</v>
      </c>
    </row>
    <row r="18" spans="1:8" x14ac:dyDescent="0.2">
      <c r="A18" s="20" t="s">
        <v>3072</v>
      </c>
      <c r="B18" s="18">
        <v>54.089915491564376</v>
      </c>
      <c r="C18" s="18">
        <v>518.52031664220794</v>
      </c>
      <c r="D18" s="18">
        <v>991.44809108819709</v>
      </c>
      <c r="E18" s="19">
        <v>1.3900000000000001E-68</v>
      </c>
      <c r="F18" s="20">
        <v>-4.1100000000000003</v>
      </c>
      <c r="G18" s="19">
        <v>1.5099999999999999E-39</v>
      </c>
      <c r="H18" s="20">
        <v>-3.15</v>
      </c>
    </row>
    <row r="19" spans="1:8" x14ac:dyDescent="0.2">
      <c r="A19" s="20" t="s">
        <v>3073</v>
      </c>
      <c r="B19" s="18">
        <v>34.963909028509761</v>
      </c>
      <c r="C19" s="18">
        <v>588.28723092993152</v>
      </c>
      <c r="D19" s="18">
        <v>197.41788093834219</v>
      </c>
      <c r="E19" s="19">
        <v>7.2199999999999994E-11</v>
      </c>
      <c r="F19" s="20">
        <v>-2.4</v>
      </c>
      <c r="G19" s="19">
        <v>7.15E-37</v>
      </c>
      <c r="H19" s="20">
        <v>-3.92</v>
      </c>
    </row>
    <row r="20" spans="1:8" x14ac:dyDescent="0.2">
      <c r="A20" s="20" t="s">
        <v>3074</v>
      </c>
      <c r="B20" s="18">
        <v>1.9307855433511387</v>
      </c>
      <c r="C20" s="18">
        <v>134.63820870698731</v>
      </c>
      <c r="D20" s="18">
        <v>31.782953209728284</v>
      </c>
      <c r="E20" s="19">
        <v>1.06E-7</v>
      </c>
      <c r="F20" s="20">
        <v>-3.63</v>
      </c>
      <c r="G20" s="19">
        <v>3.7199999999999998E-26</v>
      </c>
      <c r="H20" s="20">
        <v>-5.62</v>
      </c>
    </row>
    <row r="21" spans="1:8" x14ac:dyDescent="0.2">
      <c r="A21" s="20" t="s">
        <v>3075</v>
      </c>
      <c r="B21" s="18">
        <v>11.967190997639065</v>
      </c>
      <c r="C21" s="18">
        <v>364.53443653581553</v>
      </c>
      <c r="D21" s="18">
        <v>210.42520697016016</v>
      </c>
      <c r="E21" s="19">
        <v>4.33E-31</v>
      </c>
      <c r="F21" s="20">
        <v>-3.94</v>
      </c>
      <c r="G21" s="19">
        <v>2.6500000000000002E-52</v>
      </c>
      <c r="H21" s="20">
        <v>-4.6900000000000004</v>
      </c>
    </row>
    <row r="22" spans="1:8" x14ac:dyDescent="0.2">
      <c r="A22" s="20" t="s">
        <v>3076</v>
      </c>
      <c r="B22" s="18">
        <v>32.142368150943049</v>
      </c>
      <c r="C22" s="18">
        <v>1210.2212386863594</v>
      </c>
      <c r="D22" s="18">
        <v>350.4198239517176</v>
      </c>
      <c r="E22" s="19">
        <v>8.5900000000000004E-41</v>
      </c>
      <c r="F22" s="20">
        <v>-3.37</v>
      </c>
      <c r="G22" s="19">
        <v>1.13E-127</v>
      </c>
      <c r="H22" s="20">
        <v>-5.12</v>
      </c>
    </row>
    <row r="23" spans="1:8" x14ac:dyDescent="0.2">
      <c r="A23" s="20" t="s">
        <v>3077</v>
      </c>
      <c r="B23" s="18">
        <v>0</v>
      </c>
      <c r="C23" s="18">
        <v>5.9725045662961875</v>
      </c>
      <c r="D23" s="18">
        <v>10.433186311795364</v>
      </c>
      <c r="E23" s="20">
        <v>1.9000000000000001E-4</v>
      </c>
      <c r="F23" s="20">
        <v>-4.24</v>
      </c>
      <c r="G23" s="20">
        <v>2.3699999999999999E-2</v>
      </c>
      <c r="H23" s="20">
        <v>-2.73</v>
      </c>
    </row>
    <row r="24" spans="1:8" x14ac:dyDescent="0.2">
      <c r="A24" s="20" t="s">
        <v>3078</v>
      </c>
      <c r="B24" s="18">
        <v>810.0826592799317</v>
      </c>
      <c r="C24" s="18">
        <v>28242.38041078348</v>
      </c>
      <c r="D24" s="18">
        <v>12669.588293318102</v>
      </c>
      <c r="E24" s="19">
        <v>6.9800000000000001E-269</v>
      </c>
      <c r="F24" s="20">
        <v>-3.94</v>
      </c>
      <c r="G24" s="19">
        <v>4.4300000000000001E-299</v>
      </c>
      <c r="H24" s="20">
        <v>-5.0599999999999996</v>
      </c>
    </row>
    <row r="25" spans="1:8" x14ac:dyDescent="0.2">
      <c r="A25" s="20" t="s">
        <v>3079</v>
      </c>
      <c r="B25" s="18">
        <v>78.662350190154342</v>
      </c>
      <c r="C25" s="18">
        <v>1031.9837586272374</v>
      </c>
      <c r="D25" s="18">
        <v>487.86352350435163</v>
      </c>
      <c r="E25" s="19">
        <v>4.1599999999999999E-33</v>
      </c>
      <c r="F25" s="20">
        <v>-2.6</v>
      </c>
      <c r="G25" s="19">
        <v>1.1999999999999999E-74</v>
      </c>
      <c r="H25" s="20">
        <v>-3.65</v>
      </c>
    </row>
    <row r="26" spans="1:8" x14ac:dyDescent="0.2">
      <c r="A26" s="20" t="s">
        <v>3080</v>
      </c>
      <c r="B26" s="18">
        <v>2.317152623225974</v>
      </c>
      <c r="C26" s="18">
        <v>22.448534702489596</v>
      </c>
      <c r="D26" s="18">
        <v>63.915326962585652</v>
      </c>
      <c r="E26" s="19">
        <v>4.3999999999999999E-13</v>
      </c>
      <c r="F26" s="20">
        <v>-4.2300000000000004</v>
      </c>
      <c r="G26" s="20">
        <v>4.0499999999999998E-3</v>
      </c>
      <c r="H26" s="20">
        <v>-2.56</v>
      </c>
    </row>
    <row r="27" spans="1:8" x14ac:dyDescent="0.2">
      <c r="A27" s="20" t="s">
        <v>3081</v>
      </c>
      <c r="B27" s="18">
        <v>336.53492167579941</v>
      </c>
      <c r="C27" s="18">
        <v>3898.777827479943</v>
      </c>
      <c r="D27" s="18">
        <v>5184.7777943203337</v>
      </c>
      <c r="E27" s="19">
        <v>4.2299999999999997E-88</v>
      </c>
      <c r="F27" s="20">
        <v>-3.89</v>
      </c>
      <c r="G27" s="19">
        <v>2.7300000000000001E-80</v>
      </c>
      <c r="H27" s="20">
        <v>-3.46</v>
      </c>
    </row>
    <row r="28" spans="1:8" x14ac:dyDescent="0.2">
      <c r="A28" s="20" t="s">
        <v>3082</v>
      </c>
      <c r="B28" s="18">
        <v>77.84780078530251</v>
      </c>
      <c r="C28" s="18">
        <v>1259.3457813691998</v>
      </c>
      <c r="D28" s="18">
        <v>507.45944077556385</v>
      </c>
      <c r="E28" s="19">
        <v>3.0499999999999999E-42</v>
      </c>
      <c r="F28" s="20">
        <v>-2.66</v>
      </c>
      <c r="G28" s="19">
        <v>2.66E-108</v>
      </c>
      <c r="H28" s="20">
        <v>-3.94</v>
      </c>
    </row>
    <row r="29" spans="1:8" x14ac:dyDescent="0.2">
      <c r="A29" s="20" t="s">
        <v>3083</v>
      </c>
      <c r="B29" s="18">
        <v>640.36520952170281</v>
      </c>
      <c r="C29" s="18">
        <v>17482.043616195784</v>
      </c>
      <c r="D29" s="18">
        <v>6329.5038168855835</v>
      </c>
      <c r="E29" s="19">
        <v>2.43E-64</v>
      </c>
      <c r="F29" s="20">
        <v>-3.26</v>
      </c>
      <c r="G29" s="19">
        <v>2.6500000000000001E-161</v>
      </c>
      <c r="H29" s="20">
        <v>-4.6900000000000004</v>
      </c>
    </row>
    <row r="30" spans="1:8" x14ac:dyDescent="0.2">
      <c r="A30" s="20" t="s">
        <v>3084</v>
      </c>
      <c r="B30" s="18">
        <v>571.78607802907504</v>
      </c>
      <c r="C30" s="18">
        <v>4413.7288021285667</v>
      </c>
      <c r="D30" s="18">
        <v>21424.095325788683</v>
      </c>
      <c r="E30" s="19">
        <v>1.97E-56</v>
      </c>
      <c r="F30" s="20">
        <v>-5.0999999999999996</v>
      </c>
      <c r="G30" s="19">
        <v>9.0600000000000004E-38</v>
      </c>
      <c r="H30" s="20">
        <v>-2.87</v>
      </c>
    </row>
    <row r="31" spans="1:8" x14ac:dyDescent="0.2">
      <c r="A31" s="20" t="s">
        <v>3085</v>
      </c>
      <c r="B31" s="18">
        <v>30.311341693402074</v>
      </c>
      <c r="C31" s="18">
        <v>488.06507531668422</v>
      </c>
      <c r="D31" s="18">
        <v>2504.8930312994084</v>
      </c>
      <c r="E31" s="19">
        <v>3.8200000000000001E-47</v>
      </c>
      <c r="F31" s="20">
        <v>-6.09</v>
      </c>
      <c r="G31" s="19">
        <v>7.3700000000000005E-32</v>
      </c>
      <c r="H31" s="20">
        <v>-3.82</v>
      </c>
    </row>
    <row r="32" spans="1:8" x14ac:dyDescent="0.2">
      <c r="A32" s="20" t="s">
        <v>3086</v>
      </c>
      <c r="B32" s="18">
        <v>2.0473023864783375</v>
      </c>
      <c r="C32" s="18">
        <v>114.37440003296015</v>
      </c>
      <c r="D32" s="18">
        <v>18.998919270812621</v>
      </c>
      <c r="E32" s="20">
        <v>1.89E-3</v>
      </c>
      <c r="F32" s="20">
        <v>-2.74</v>
      </c>
      <c r="G32" s="19">
        <v>2.6199999999999998E-19</v>
      </c>
      <c r="H32" s="20">
        <v>-5.29</v>
      </c>
    </row>
    <row r="33" spans="1:8" x14ac:dyDescent="0.2">
      <c r="A33" s="20" t="s">
        <v>3087</v>
      </c>
      <c r="B33" s="18">
        <v>3.4960118178982289</v>
      </c>
      <c r="C33" s="18">
        <v>503.75153650379923</v>
      </c>
      <c r="D33" s="18">
        <v>25.879579962511784</v>
      </c>
      <c r="E33" s="19">
        <v>4.46E-5</v>
      </c>
      <c r="F33" s="20">
        <v>-2.57</v>
      </c>
      <c r="G33" s="19">
        <v>3.8299999999999998E-63</v>
      </c>
      <c r="H33" s="20">
        <v>-6.72</v>
      </c>
    </row>
    <row r="34" spans="1:8" x14ac:dyDescent="0.2">
      <c r="A34" s="20" t="s">
        <v>3088</v>
      </c>
      <c r="B34" s="18">
        <v>611.11016061516261</v>
      </c>
      <c r="C34" s="18">
        <v>22659.714933181014</v>
      </c>
      <c r="D34" s="18">
        <v>4873.0517444350262</v>
      </c>
      <c r="E34" s="19">
        <v>3.5799999999999999E-45</v>
      </c>
      <c r="F34" s="20">
        <v>-2.95</v>
      </c>
      <c r="G34" s="19">
        <v>9.5500000000000006E-222</v>
      </c>
      <c r="H34" s="20">
        <v>-5.14</v>
      </c>
    </row>
    <row r="35" spans="1:8" x14ac:dyDescent="0.2">
      <c r="A35" s="20" t="s">
        <v>3089</v>
      </c>
      <c r="B35" s="18">
        <v>7.6724298768672909</v>
      </c>
      <c r="C35" s="18">
        <v>59.357940328819211</v>
      </c>
      <c r="D35" s="18">
        <v>42.170007551424007</v>
      </c>
      <c r="E35" s="19">
        <v>1.4E-5</v>
      </c>
      <c r="F35" s="20">
        <v>-2.37</v>
      </c>
      <c r="G35" s="19">
        <v>2.5699999999999999E-8</v>
      </c>
      <c r="H35" s="20">
        <v>-2.81</v>
      </c>
    </row>
    <row r="36" spans="1:8" x14ac:dyDescent="0.2">
      <c r="A36" s="20" t="s">
        <v>3090</v>
      </c>
      <c r="B36" s="18">
        <v>43.895398156701532</v>
      </c>
      <c r="C36" s="18">
        <v>254.75144355411118</v>
      </c>
      <c r="D36" s="18">
        <v>769.00843748266948</v>
      </c>
      <c r="E36" s="19">
        <v>9.0799999999999994E-71</v>
      </c>
      <c r="F36" s="20">
        <v>-4.0199999999999996</v>
      </c>
      <c r="G36" s="19">
        <v>1.1E-16</v>
      </c>
      <c r="H36" s="20">
        <v>-2.41</v>
      </c>
    </row>
    <row r="37" spans="1:8" x14ac:dyDescent="0.2">
      <c r="A37" s="20" t="s">
        <v>3091</v>
      </c>
      <c r="B37" s="18">
        <v>848.67909174106512</v>
      </c>
      <c r="C37" s="18">
        <v>7120.0588322660697</v>
      </c>
      <c r="D37" s="18">
        <v>24128.444522554586</v>
      </c>
      <c r="E37" s="19">
        <v>1.84E-299</v>
      </c>
      <c r="F37" s="20">
        <v>-4.8</v>
      </c>
      <c r="G37" s="19">
        <v>1.63E-101</v>
      </c>
      <c r="H37" s="20">
        <v>-3.02</v>
      </c>
    </row>
    <row r="38" spans="1:8" x14ac:dyDescent="0.2">
      <c r="A38" s="20" t="s">
        <v>3092</v>
      </c>
      <c r="B38" s="18">
        <v>105.63725783053683</v>
      </c>
      <c r="C38" s="18">
        <v>2223.855612841005</v>
      </c>
      <c r="D38" s="18">
        <v>673.82258030265257</v>
      </c>
      <c r="E38" s="19">
        <v>1.2499999999999999E-50</v>
      </c>
      <c r="F38" s="20">
        <v>-2.62</v>
      </c>
      <c r="G38" s="19">
        <v>2.02E-179</v>
      </c>
      <c r="H38" s="20">
        <v>-4.3099999999999996</v>
      </c>
    </row>
    <row r="39" spans="1:8" x14ac:dyDescent="0.2">
      <c r="A39" s="20" t="s">
        <v>3093</v>
      </c>
      <c r="B39" s="18">
        <v>108.33620643751982</v>
      </c>
      <c r="C39" s="18">
        <v>1429.6590228218947</v>
      </c>
      <c r="D39" s="18">
        <v>1122.7080330107869</v>
      </c>
      <c r="E39" s="19">
        <v>2.3000000000000001E-69</v>
      </c>
      <c r="F39" s="20">
        <v>-3.32</v>
      </c>
      <c r="G39" s="19">
        <v>5.2900000000000003E-118</v>
      </c>
      <c r="H39" s="20">
        <v>-3.64</v>
      </c>
    </row>
    <row r="40" spans="1:8" x14ac:dyDescent="0.2">
      <c r="A40" s="20" t="s">
        <v>3094</v>
      </c>
      <c r="B40" s="18">
        <v>50.018311136060916</v>
      </c>
      <c r="C40" s="18">
        <v>290.35842153127101</v>
      </c>
      <c r="D40" s="18">
        <v>419.402898611946</v>
      </c>
      <c r="E40" s="19">
        <v>1.5400000000000001E-6</v>
      </c>
      <c r="F40" s="20">
        <v>-2.85</v>
      </c>
      <c r="G40" s="19">
        <v>1.2299999999999999E-8</v>
      </c>
      <c r="H40" s="20">
        <v>-2.4</v>
      </c>
    </row>
    <row r="41" spans="1:8" x14ac:dyDescent="0.2">
      <c r="A41" s="20" t="s">
        <v>3095</v>
      </c>
      <c r="B41" s="18">
        <v>752.29446900642847</v>
      </c>
      <c r="C41" s="18">
        <v>4515.7692816520012</v>
      </c>
      <c r="D41" s="18">
        <v>8076.2724967422746</v>
      </c>
      <c r="E41" s="19">
        <v>1.48E-125</v>
      </c>
      <c r="F41" s="20">
        <v>-3.39</v>
      </c>
      <c r="G41" s="19">
        <v>2.3700000000000002E-65</v>
      </c>
      <c r="H41" s="20">
        <v>-2.5299999999999998</v>
      </c>
    </row>
    <row r="42" spans="1:8" x14ac:dyDescent="0.2">
      <c r="A42" s="20" t="s">
        <v>3096</v>
      </c>
      <c r="B42" s="18">
        <v>125.03757353814962</v>
      </c>
      <c r="C42" s="18">
        <v>1152.2975100759213</v>
      </c>
      <c r="D42" s="18">
        <v>723.89453581366092</v>
      </c>
      <c r="E42" s="19">
        <v>1.5900000000000001E-46</v>
      </c>
      <c r="F42" s="20">
        <v>-2.5099999999999998</v>
      </c>
      <c r="G42" s="19">
        <v>1.2300000000000001E-60</v>
      </c>
      <c r="H42" s="20">
        <v>-3.14</v>
      </c>
    </row>
    <row r="43" spans="1:8" x14ac:dyDescent="0.2">
      <c r="A43" s="20" t="s">
        <v>3097</v>
      </c>
      <c r="B43" s="18">
        <v>86.167459973280387</v>
      </c>
      <c r="C43" s="18">
        <v>1503.5036706243116</v>
      </c>
      <c r="D43" s="18">
        <v>1027.8721603356169</v>
      </c>
      <c r="E43" s="19">
        <v>5.9799999999999995E-14</v>
      </c>
      <c r="F43" s="20">
        <v>-3.42</v>
      </c>
      <c r="G43" s="19">
        <v>5.2099999999999998E-66</v>
      </c>
      <c r="H43" s="20">
        <v>-4.0199999999999996</v>
      </c>
    </row>
    <row r="44" spans="1:8" x14ac:dyDescent="0.2">
      <c r="A44" s="20" t="s">
        <v>3098</v>
      </c>
      <c r="B44" s="18">
        <v>1.6482404164393727</v>
      </c>
      <c r="C44" s="18">
        <v>83.718983009865497</v>
      </c>
      <c r="D44" s="18">
        <v>47.239489113739864</v>
      </c>
      <c r="E44" s="19">
        <v>5.2599999999999998E-12</v>
      </c>
      <c r="F44" s="20">
        <v>-4.2699999999999996</v>
      </c>
      <c r="G44" s="19">
        <v>1.7599999999999999E-19</v>
      </c>
      <c r="H44" s="20">
        <v>-5</v>
      </c>
    </row>
    <row r="45" spans="1:8" x14ac:dyDescent="0.2">
      <c r="A45" s="20" t="s">
        <v>3099</v>
      </c>
      <c r="B45" s="18">
        <v>461.49975126099326</v>
      </c>
      <c r="C45" s="18">
        <v>8812.5197753409793</v>
      </c>
      <c r="D45" s="18">
        <v>10941.121875577266</v>
      </c>
      <c r="E45" s="19">
        <v>1.49E-151</v>
      </c>
      <c r="F45" s="20">
        <v>-4.5199999999999996</v>
      </c>
      <c r="G45" s="19">
        <v>6.6899999999999998E-31</v>
      </c>
      <c r="H45" s="20">
        <v>-4.09</v>
      </c>
    </row>
    <row r="46" spans="1:8" x14ac:dyDescent="0.2">
      <c r="A46" s="20" t="s">
        <v>3100</v>
      </c>
      <c r="B46" s="18">
        <v>1.0686520466629101</v>
      </c>
      <c r="C46" s="18">
        <v>68.104708097033665</v>
      </c>
      <c r="D46" s="18">
        <v>139.76397101089967</v>
      </c>
      <c r="E46" s="19">
        <v>1.6499999999999999E-25</v>
      </c>
      <c r="F46" s="20">
        <v>-6.47</v>
      </c>
      <c r="G46" s="19">
        <v>8.2499999999999997E-17</v>
      </c>
      <c r="H46" s="20">
        <v>-5.35</v>
      </c>
    </row>
    <row r="47" spans="1:8" x14ac:dyDescent="0.2">
      <c r="A47" s="20" t="s">
        <v>3101</v>
      </c>
      <c r="B47" s="18">
        <v>4.5545025770649055</v>
      </c>
      <c r="C47" s="18">
        <v>28.8698877809897</v>
      </c>
      <c r="D47" s="18">
        <v>53.500755971512504</v>
      </c>
      <c r="E47" s="19">
        <v>3.1599999999999999E-10</v>
      </c>
      <c r="F47" s="20">
        <v>-3.25</v>
      </c>
      <c r="G47" s="20">
        <v>1.6200000000000001E-4</v>
      </c>
      <c r="H47" s="20">
        <v>-2.33</v>
      </c>
    </row>
    <row r="48" spans="1:8" x14ac:dyDescent="0.2">
      <c r="A48" s="20" t="s">
        <v>3102</v>
      </c>
      <c r="B48" s="18">
        <v>2.9265847356179977</v>
      </c>
      <c r="C48" s="18">
        <v>48.852096698407401</v>
      </c>
      <c r="D48" s="18">
        <v>62.216425136054298</v>
      </c>
      <c r="E48" s="19">
        <v>1.96E-13</v>
      </c>
      <c r="F48" s="20">
        <v>-4.18</v>
      </c>
      <c r="G48" s="19">
        <v>2.1399999999999998E-11</v>
      </c>
      <c r="H48" s="20">
        <v>-3.79</v>
      </c>
    </row>
    <row r="49" spans="1:8" x14ac:dyDescent="0.2">
      <c r="A49" s="20" t="s">
        <v>3103</v>
      </c>
      <c r="B49" s="18">
        <v>41.259655866851872</v>
      </c>
      <c r="C49" s="18">
        <v>2293.4767769449536</v>
      </c>
      <c r="D49" s="18">
        <v>616.35495987996217</v>
      </c>
      <c r="E49" s="19">
        <v>5.9300000000000004E-93</v>
      </c>
      <c r="F49" s="20">
        <v>-3.84</v>
      </c>
      <c r="G49" s="19">
        <v>9.6099999999999906E-271</v>
      </c>
      <c r="H49" s="20">
        <v>-5.7</v>
      </c>
    </row>
    <row r="50" spans="1:8" x14ac:dyDescent="0.2">
      <c r="A50" s="20" t="s">
        <v>3104</v>
      </c>
      <c r="B50" s="18">
        <v>280.69602316045462</v>
      </c>
      <c r="C50" s="18">
        <v>5108.4665202910446</v>
      </c>
      <c r="D50" s="18">
        <v>6525.0463726488742</v>
      </c>
      <c r="E50" s="19">
        <v>6.7699999999999999E-266</v>
      </c>
      <c r="F50" s="20">
        <v>-4.5</v>
      </c>
      <c r="G50" s="19">
        <v>7.4300000000000004E-257</v>
      </c>
      <c r="H50" s="20">
        <v>-4.12</v>
      </c>
    </row>
    <row r="51" spans="1:8" x14ac:dyDescent="0.2">
      <c r="A51" s="20" t="s">
        <v>3105</v>
      </c>
      <c r="B51" s="18">
        <v>0.55874280874146254</v>
      </c>
      <c r="C51" s="18">
        <v>7.5160697696706666</v>
      </c>
      <c r="D51" s="18">
        <v>21.776195252035798</v>
      </c>
      <c r="E51" s="19">
        <v>1.4300000000000001E-6</v>
      </c>
      <c r="F51" s="20">
        <v>-4.32</v>
      </c>
      <c r="G51" s="20">
        <v>2.76E-2</v>
      </c>
      <c r="H51" s="20">
        <v>-2.48</v>
      </c>
    </row>
    <row r="52" spans="1:8" x14ac:dyDescent="0.2">
      <c r="A52" s="20" t="s">
        <v>3106</v>
      </c>
      <c r="B52" s="18">
        <v>76.733597094730044</v>
      </c>
      <c r="C52" s="18">
        <v>585.95408151721813</v>
      </c>
      <c r="D52" s="18">
        <v>2549.346047980287</v>
      </c>
      <c r="E52" s="19">
        <v>2.5299999999999997E-32</v>
      </c>
      <c r="F52" s="20">
        <v>-4.8600000000000003</v>
      </c>
      <c r="G52" s="19">
        <v>2.8200000000000002E-21</v>
      </c>
      <c r="H52" s="20">
        <v>-2.81</v>
      </c>
    </row>
    <row r="53" spans="1:8" x14ac:dyDescent="0.2">
      <c r="A53" s="20" t="s">
        <v>3107</v>
      </c>
      <c r="B53" s="18">
        <v>218.19501460825313</v>
      </c>
      <c r="C53" s="18">
        <v>14358.606341067834</v>
      </c>
      <c r="D53" s="18">
        <v>5396.8318406069066</v>
      </c>
      <c r="E53" s="19">
        <v>7.8799999999999996E-139</v>
      </c>
      <c r="F53" s="20">
        <v>-4.57</v>
      </c>
      <c r="G53" s="19">
        <v>1.95E-225</v>
      </c>
      <c r="H53" s="20">
        <v>-5.94</v>
      </c>
    </row>
    <row r="54" spans="1:8" x14ac:dyDescent="0.2">
      <c r="A54" s="20" t="s">
        <v>3108</v>
      </c>
      <c r="B54" s="18">
        <v>0</v>
      </c>
      <c r="C54" s="18">
        <v>13.484762218931341</v>
      </c>
      <c r="D54" s="18">
        <v>10.427715793361994</v>
      </c>
      <c r="E54" s="19">
        <v>9.6199999999999994E-5</v>
      </c>
      <c r="F54" s="20">
        <v>-4.3499999999999996</v>
      </c>
      <c r="G54" s="19">
        <v>1.9300000000000002E-5</v>
      </c>
      <c r="H54" s="20">
        <v>-4.3899999999999997</v>
      </c>
    </row>
    <row r="55" spans="1:8" x14ac:dyDescent="0.2">
      <c r="A55" s="20" t="s">
        <v>3109</v>
      </c>
      <c r="B55" s="18">
        <v>278.84773631169139</v>
      </c>
      <c r="C55" s="18">
        <v>13024.230230958734</v>
      </c>
      <c r="D55" s="18">
        <v>5221.0137175235977</v>
      </c>
      <c r="E55" s="19">
        <v>7.8000000000000004E-105</v>
      </c>
      <c r="F55" s="20">
        <v>-4.17</v>
      </c>
      <c r="G55" s="19">
        <v>2.6599999999999998E-170</v>
      </c>
      <c r="H55" s="20">
        <v>-5.45</v>
      </c>
    </row>
    <row r="56" spans="1:8" x14ac:dyDescent="0.2">
      <c r="A56" s="20" t="s">
        <v>3110</v>
      </c>
      <c r="B56" s="18">
        <v>2.0029605279098388</v>
      </c>
      <c r="C56" s="18">
        <v>80.397109666856807</v>
      </c>
      <c r="D56" s="18">
        <v>32.060237201958003</v>
      </c>
      <c r="E56" s="19">
        <v>3.4200000000000002E-8</v>
      </c>
      <c r="F56" s="20">
        <v>-3.56</v>
      </c>
      <c r="G56" s="19">
        <v>3.4199999999999999E-18</v>
      </c>
      <c r="H56" s="20">
        <v>-4.79</v>
      </c>
    </row>
    <row r="57" spans="1:8" x14ac:dyDescent="0.2">
      <c r="A57" s="20" t="s">
        <v>3111</v>
      </c>
      <c r="B57" s="18">
        <v>28.9418095685736</v>
      </c>
      <c r="C57" s="18">
        <v>1240.080387851704</v>
      </c>
      <c r="D57" s="18">
        <v>451.11962861299821</v>
      </c>
      <c r="E57" s="19">
        <v>3.7899999999999998E-52</v>
      </c>
      <c r="F57" s="20">
        <v>-3.85</v>
      </c>
      <c r="G57" s="19">
        <v>5.4199999999999997E-84</v>
      </c>
      <c r="H57" s="20">
        <v>-5.25</v>
      </c>
    </row>
    <row r="58" spans="1:8" x14ac:dyDescent="0.2">
      <c r="A58" s="20" t="s">
        <v>3112</v>
      </c>
      <c r="B58" s="18">
        <v>0</v>
      </c>
      <c r="C58" s="18">
        <v>3.1944292473424047</v>
      </c>
      <c r="D58" s="18">
        <v>5.8033564645164901</v>
      </c>
      <c r="E58" s="20">
        <v>3.5200000000000001E-3</v>
      </c>
      <c r="F58" s="20">
        <v>-3.52</v>
      </c>
      <c r="G58" s="20">
        <v>4.9799999999999997E-2</v>
      </c>
      <c r="H58" s="20">
        <v>-2.42</v>
      </c>
    </row>
    <row r="59" spans="1:8" x14ac:dyDescent="0.2">
      <c r="A59" s="20" t="s">
        <v>3113</v>
      </c>
      <c r="B59" s="18">
        <v>22.844819760791363</v>
      </c>
      <c r="C59" s="18">
        <v>197.10806707368266</v>
      </c>
      <c r="D59" s="18">
        <v>722.13037293651416</v>
      </c>
      <c r="E59" s="19">
        <v>3.5100000000000001E-117</v>
      </c>
      <c r="F59" s="20">
        <v>-4.91</v>
      </c>
      <c r="G59" s="19">
        <v>4.19E-27</v>
      </c>
      <c r="H59" s="20">
        <v>-3</v>
      </c>
    </row>
    <row r="60" spans="1:8" x14ac:dyDescent="0.2">
      <c r="A60" s="20" t="s">
        <v>3114</v>
      </c>
      <c r="B60" s="18">
        <v>7.0123462107889249</v>
      </c>
      <c r="C60" s="18">
        <v>114.28167960798154</v>
      </c>
      <c r="D60" s="18">
        <v>65.624649126269972</v>
      </c>
      <c r="E60" s="19">
        <v>8.8599999999999996E-13</v>
      </c>
      <c r="F60" s="20">
        <v>-3.05</v>
      </c>
      <c r="G60" s="19">
        <v>1.05E-22</v>
      </c>
      <c r="H60" s="20">
        <v>-3.81</v>
      </c>
    </row>
    <row r="61" spans="1:8" x14ac:dyDescent="0.2">
      <c r="A61" s="20" t="s">
        <v>3115</v>
      </c>
      <c r="B61" s="18">
        <v>3.0957489919793826</v>
      </c>
      <c r="C61" s="18">
        <v>77.070351022684946</v>
      </c>
      <c r="D61" s="18">
        <v>37.989893113832068</v>
      </c>
      <c r="E61" s="19">
        <v>2.3400000000000001E-8</v>
      </c>
      <c r="F61" s="20">
        <v>-3.38</v>
      </c>
      <c r="G61" s="19">
        <v>1.2199999999999999E-14</v>
      </c>
      <c r="H61" s="20">
        <v>-4.29</v>
      </c>
    </row>
    <row r="62" spans="1:8" x14ac:dyDescent="0.2">
      <c r="A62" s="20" t="s">
        <v>3116</v>
      </c>
      <c r="B62" s="18">
        <v>14.595569384476711</v>
      </c>
      <c r="C62" s="18">
        <v>108.81918911871666</v>
      </c>
      <c r="D62" s="18">
        <v>84.141222462087967</v>
      </c>
      <c r="E62" s="19">
        <v>1.12E-10</v>
      </c>
      <c r="F62" s="20">
        <v>-2.4700000000000002</v>
      </c>
      <c r="G62" s="19">
        <v>1.73E-16</v>
      </c>
      <c r="H62" s="20">
        <v>-2.83</v>
      </c>
    </row>
    <row r="63" spans="1:8" x14ac:dyDescent="0.2">
      <c r="A63" s="20" t="s">
        <v>3117</v>
      </c>
      <c r="B63" s="18">
        <v>24.718882206937465</v>
      </c>
      <c r="C63" s="18">
        <v>337.16297114794486</v>
      </c>
      <c r="D63" s="18">
        <v>480.65908173109744</v>
      </c>
      <c r="E63" s="19">
        <v>2.3200000000000001E-14</v>
      </c>
      <c r="F63" s="20">
        <v>-4.03</v>
      </c>
      <c r="G63" s="19">
        <v>6.0100000000000002E-29</v>
      </c>
      <c r="H63" s="20">
        <v>-3.63</v>
      </c>
    </row>
    <row r="64" spans="1:8" x14ac:dyDescent="0.2">
      <c r="A64" s="20" t="s">
        <v>3118</v>
      </c>
      <c r="B64" s="18">
        <v>0.99330333956317762</v>
      </c>
      <c r="C64" s="18">
        <v>10.693424593599094</v>
      </c>
      <c r="D64" s="18">
        <v>126.97614267933886</v>
      </c>
      <c r="E64" s="19">
        <v>3.78E-23</v>
      </c>
      <c r="F64" s="20">
        <v>-6.32</v>
      </c>
      <c r="G64" s="20">
        <v>0.01</v>
      </c>
      <c r="H64" s="20">
        <v>-2.57</v>
      </c>
    </row>
    <row r="65" spans="1:8" x14ac:dyDescent="0.2">
      <c r="A65" s="20" t="s">
        <v>3119</v>
      </c>
      <c r="B65" s="18">
        <v>117.84265209651932</v>
      </c>
      <c r="C65" s="18">
        <v>1654.8246757407633</v>
      </c>
      <c r="D65" s="18">
        <v>3659.3817844580171</v>
      </c>
      <c r="E65" s="19">
        <v>1.6600000000000001E-230</v>
      </c>
      <c r="F65" s="20">
        <v>-4.9000000000000004</v>
      </c>
      <c r="G65" s="19">
        <v>1.14E-124</v>
      </c>
      <c r="H65" s="20">
        <v>-3.73</v>
      </c>
    </row>
    <row r="66" spans="1:8" x14ac:dyDescent="0.2">
      <c r="A66" s="20" t="s">
        <v>3120</v>
      </c>
      <c r="B66" s="18">
        <v>3.44083080199615</v>
      </c>
      <c r="C66" s="18">
        <v>71.384431973571225</v>
      </c>
      <c r="D66" s="18">
        <v>230.72278223125198</v>
      </c>
      <c r="E66" s="19">
        <v>5.0500000000000001E-10</v>
      </c>
      <c r="F66" s="20">
        <v>-5.0999999999999996</v>
      </c>
      <c r="G66" s="19">
        <v>8.7099999999999999E-9</v>
      </c>
      <c r="H66" s="20">
        <v>-3.77</v>
      </c>
    </row>
    <row r="67" spans="1:8" x14ac:dyDescent="0.2">
      <c r="A67" s="20" t="s">
        <v>3121</v>
      </c>
      <c r="B67" s="18">
        <v>0.7481125062647126</v>
      </c>
      <c r="C67" s="18">
        <v>65.881158868918192</v>
      </c>
      <c r="D67" s="18">
        <v>66.357119046619971</v>
      </c>
      <c r="E67" s="19">
        <v>6.8999999999999997E-16</v>
      </c>
      <c r="F67" s="20">
        <v>-5.69</v>
      </c>
      <c r="G67" s="19">
        <v>3.9899999999999998E-15</v>
      </c>
      <c r="H67" s="20">
        <v>-5.5</v>
      </c>
    </row>
    <row r="68" spans="1:8" x14ac:dyDescent="0.2">
      <c r="A68" s="20" t="s">
        <v>3122</v>
      </c>
      <c r="B68" s="18">
        <v>372.32380401970875</v>
      </c>
      <c r="C68" s="18">
        <v>2300.5125400271868</v>
      </c>
      <c r="D68" s="18">
        <v>6752.2145837473272</v>
      </c>
      <c r="E68" s="19">
        <v>5.8299999999999998E-116</v>
      </c>
      <c r="F68" s="20">
        <v>-4.13</v>
      </c>
      <c r="G68" s="19">
        <v>2.5699999999999998E-50</v>
      </c>
      <c r="H68" s="20">
        <v>-2.56</v>
      </c>
    </row>
    <row r="69" spans="1:8" x14ac:dyDescent="0.2">
      <c r="A69" s="20" t="s">
        <v>3123</v>
      </c>
      <c r="B69" s="18">
        <v>13.374864183939627</v>
      </c>
      <c r="C69" s="18">
        <v>148.55789333424184</v>
      </c>
      <c r="D69" s="18">
        <v>205.81081889747901</v>
      </c>
      <c r="E69" s="19">
        <v>4.8600000000000004E-34</v>
      </c>
      <c r="F69" s="20">
        <v>-3.89</v>
      </c>
      <c r="G69" s="19">
        <v>7.3699999999999998E-23</v>
      </c>
      <c r="H69" s="20">
        <v>-3.38</v>
      </c>
    </row>
    <row r="70" spans="1:8" x14ac:dyDescent="0.2">
      <c r="A70" s="20" t="s">
        <v>3124</v>
      </c>
      <c r="B70" s="18">
        <v>0</v>
      </c>
      <c r="C70" s="18">
        <v>5.315028343963764</v>
      </c>
      <c r="D70" s="18">
        <v>5.5710490163118154</v>
      </c>
      <c r="E70" s="20">
        <v>6.3200000000000001E-3</v>
      </c>
      <c r="F70" s="20">
        <v>-3.35</v>
      </c>
      <c r="G70" s="20">
        <v>2.9399999999999999E-2</v>
      </c>
      <c r="H70" s="20">
        <v>-2.64</v>
      </c>
    </row>
    <row r="71" spans="1:8" x14ac:dyDescent="0.2">
      <c r="A71" s="20" t="s">
        <v>3125</v>
      </c>
      <c r="B71" s="18">
        <v>2.3279917805595547</v>
      </c>
      <c r="C71" s="18">
        <v>21.153887719389267</v>
      </c>
      <c r="D71" s="18">
        <v>55.441579859909822</v>
      </c>
      <c r="E71" s="19">
        <v>6.1200000000000004E-9</v>
      </c>
      <c r="F71" s="20">
        <v>-4.01</v>
      </c>
      <c r="G71" s="20">
        <v>1.1800000000000001E-3</v>
      </c>
      <c r="H71" s="20">
        <v>-2.61</v>
      </c>
    </row>
    <row r="72" spans="1:8" x14ac:dyDescent="0.2">
      <c r="A72" s="20" t="s">
        <v>3126</v>
      </c>
      <c r="B72" s="18">
        <v>1020.3770287995311</v>
      </c>
      <c r="C72" s="18">
        <v>6968.5966137047071</v>
      </c>
      <c r="D72" s="18">
        <v>8298.2842170977674</v>
      </c>
      <c r="E72" s="19">
        <v>7.9600000000000006E-114</v>
      </c>
      <c r="F72" s="20">
        <v>-3</v>
      </c>
      <c r="G72" s="19">
        <v>2.33E-105</v>
      </c>
      <c r="H72" s="20">
        <v>-2.72</v>
      </c>
    </row>
    <row r="73" spans="1:8" x14ac:dyDescent="0.2">
      <c r="A73" s="20" t="s">
        <v>3127</v>
      </c>
      <c r="B73" s="18">
        <v>38.530894975086824</v>
      </c>
      <c r="C73" s="18">
        <v>1059.1959146758268</v>
      </c>
      <c r="D73" s="18">
        <v>354.29149353242758</v>
      </c>
      <c r="E73" s="19">
        <v>8.8699999999999995E-23</v>
      </c>
      <c r="F73" s="20">
        <v>-3.11</v>
      </c>
      <c r="G73" s="19">
        <v>6.21E-104</v>
      </c>
      <c r="H73" s="20">
        <v>-4.66</v>
      </c>
    </row>
    <row r="74" spans="1:8" x14ac:dyDescent="0.2">
      <c r="A74" s="20" t="s">
        <v>3128</v>
      </c>
      <c r="B74" s="18">
        <v>70.271445405408855</v>
      </c>
      <c r="C74" s="18">
        <v>4532.45696929308</v>
      </c>
      <c r="D74" s="18">
        <v>946.26450772628891</v>
      </c>
      <c r="E74" s="19">
        <v>5.6899999999999999E-40</v>
      </c>
      <c r="F74" s="20">
        <v>-3.64</v>
      </c>
      <c r="G74" s="19">
        <v>5.5800000000000001E-40</v>
      </c>
      <c r="H74" s="20">
        <v>-5.7</v>
      </c>
    </row>
    <row r="75" spans="1:8" x14ac:dyDescent="0.2">
      <c r="A75" s="20" t="s">
        <v>3129</v>
      </c>
      <c r="B75" s="18">
        <v>5.118914961051086</v>
      </c>
      <c r="C75" s="18">
        <v>150.30934496236833</v>
      </c>
      <c r="D75" s="18">
        <v>30.152835682519736</v>
      </c>
      <c r="E75" s="20">
        <v>1.47E-4</v>
      </c>
      <c r="F75" s="20">
        <v>-2.37</v>
      </c>
      <c r="G75" s="19">
        <v>7.3900000000000002E-32</v>
      </c>
      <c r="H75" s="20">
        <v>-4.6500000000000004</v>
      </c>
    </row>
    <row r="76" spans="1:8" x14ac:dyDescent="0.2">
      <c r="A76" s="20" t="s">
        <v>3130</v>
      </c>
      <c r="B76" s="18">
        <v>248.05885541946938</v>
      </c>
      <c r="C76" s="18">
        <v>3551.5390982323465</v>
      </c>
      <c r="D76" s="18">
        <v>2452.3852609569904</v>
      </c>
      <c r="E76" s="19">
        <v>2.42E-91</v>
      </c>
      <c r="F76" s="20">
        <v>-3.27</v>
      </c>
      <c r="G76" s="19">
        <v>8.7299999999999994E-114</v>
      </c>
      <c r="H76" s="20">
        <v>-3.77</v>
      </c>
    </row>
    <row r="77" spans="1:8" x14ac:dyDescent="0.2">
      <c r="A77" s="20" t="s">
        <v>3131</v>
      </c>
      <c r="B77" s="18">
        <v>0.32053954039819754</v>
      </c>
      <c r="C77" s="18">
        <v>18.600773248601286</v>
      </c>
      <c r="D77" s="18">
        <v>5.3789608787049614</v>
      </c>
      <c r="E77" s="20">
        <v>3.1E-2</v>
      </c>
      <c r="F77" s="20">
        <v>-2.63</v>
      </c>
      <c r="G77" s="19">
        <v>4.6099999999999999E-6</v>
      </c>
      <c r="H77" s="20">
        <v>-4.29</v>
      </c>
    </row>
    <row r="78" spans="1:8" x14ac:dyDescent="0.2">
      <c r="A78" s="20" t="s">
        <v>3132</v>
      </c>
      <c r="B78" s="18">
        <v>25.912250390702241</v>
      </c>
      <c r="C78" s="18">
        <v>193.89904166993267</v>
      </c>
      <c r="D78" s="18">
        <v>673.89786889719471</v>
      </c>
      <c r="E78" s="19">
        <v>1.5400000000000001E-55</v>
      </c>
      <c r="F78" s="20">
        <v>-4.6399999999999997</v>
      </c>
      <c r="G78" s="19">
        <v>1.41E-24</v>
      </c>
      <c r="H78" s="20">
        <v>-2.85</v>
      </c>
    </row>
    <row r="79" spans="1:8" x14ac:dyDescent="0.2">
      <c r="A79" s="20" t="s">
        <v>3133</v>
      </c>
      <c r="B79" s="18">
        <v>4.8058859716506186</v>
      </c>
      <c r="C79" s="18">
        <v>101.47329399006838</v>
      </c>
      <c r="D79" s="18">
        <v>56.50814257543837</v>
      </c>
      <c r="E79" s="19">
        <v>9.53E-8</v>
      </c>
      <c r="F79" s="20">
        <v>-3.18</v>
      </c>
      <c r="G79" s="19">
        <v>5.3799999999999999E-15</v>
      </c>
      <c r="H79" s="20">
        <v>-3.96</v>
      </c>
    </row>
    <row r="80" spans="1:8" x14ac:dyDescent="0.2">
      <c r="A80" s="20" t="s">
        <v>3134</v>
      </c>
      <c r="B80" s="18">
        <v>82.553549163688899</v>
      </c>
      <c r="C80" s="18">
        <v>1517.8280364284419</v>
      </c>
      <c r="D80" s="18">
        <v>773.47427428031722</v>
      </c>
      <c r="E80" s="19">
        <v>1.53E-56</v>
      </c>
      <c r="F80" s="20">
        <v>-3.18</v>
      </c>
      <c r="G80" s="19">
        <v>3.8000000000000001E-159</v>
      </c>
      <c r="H80" s="20">
        <v>-4.12</v>
      </c>
    </row>
    <row r="81" spans="1:8" x14ac:dyDescent="0.2">
      <c r="A81" s="20" t="s">
        <v>3135</v>
      </c>
      <c r="B81" s="18">
        <v>95.748081057395169</v>
      </c>
      <c r="C81" s="18">
        <v>1025.0896618920401</v>
      </c>
      <c r="D81" s="18">
        <v>7213.6861920763286</v>
      </c>
      <c r="E81" s="19">
        <v>1.24E-302</v>
      </c>
      <c r="F81" s="20">
        <v>-6.17</v>
      </c>
      <c r="G81" s="19">
        <v>4.9599999999999999E-60</v>
      </c>
      <c r="H81" s="20">
        <v>-3.34</v>
      </c>
    </row>
    <row r="82" spans="1:8" x14ac:dyDescent="0.2">
      <c r="A82" s="20" t="s">
        <v>3136</v>
      </c>
      <c r="B82" s="18">
        <v>43.253676547839213</v>
      </c>
      <c r="C82" s="18">
        <v>434.3562197492995</v>
      </c>
      <c r="D82" s="18">
        <v>987.80602676143735</v>
      </c>
      <c r="E82" s="19">
        <v>1.4899999999999999E-17</v>
      </c>
      <c r="F82" s="20">
        <v>-4.26</v>
      </c>
      <c r="G82" s="19">
        <v>7.0900000000000004E-19</v>
      </c>
      <c r="H82" s="20">
        <v>-3.16</v>
      </c>
    </row>
    <row r="83" spans="1:8" x14ac:dyDescent="0.2">
      <c r="A83" s="20" t="s">
        <v>3137</v>
      </c>
      <c r="B83" s="18">
        <v>0</v>
      </c>
      <c r="C83" s="18">
        <v>9.5284570480626218</v>
      </c>
      <c r="D83" s="18">
        <v>10.27593246491837</v>
      </c>
      <c r="E83" s="20">
        <v>2.0699999999999999E-4</v>
      </c>
      <c r="F83" s="20">
        <v>-4.22</v>
      </c>
      <c r="G83" s="20">
        <v>2.72E-4</v>
      </c>
      <c r="H83" s="20">
        <v>-3.92</v>
      </c>
    </row>
    <row r="84" spans="1:8" x14ac:dyDescent="0.2">
      <c r="A84" s="20" t="s">
        <v>3138</v>
      </c>
      <c r="B84" s="18">
        <v>0.32053954039819754</v>
      </c>
      <c r="C84" s="18">
        <v>31.259583354011582</v>
      </c>
      <c r="D84" s="18">
        <v>11.833906501307354</v>
      </c>
      <c r="E84" s="20">
        <v>2.5900000000000001E-4</v>
      </c>
      <c r="F84" s="20">
        <v>-3.83</v>
      </c>
      <c r="G84" s="19">
        <v>9.6099999999999994E-8</v>
      </c>
      <c r="H84" s="20">
        <v>-4.8499999999999996</v>
      </c>
    </row>
    <row r="85" spans="1:8" x14ac:dyDescent="0.2">
      <c r="A85" s="20" t="s">
        <v>3139</v>
      </c>
      <c r="B85" s="18">
        <v>18049.885229506537</v>
      </c>
      <c r="C85" s="18">
        <v>134391.21766164253</v>
      </c>
      <c r="D85" s="18">
        <v>125667.82883916082</v>
      </c>
      <c r="E85" s="19">
        <v>1.7499999999999999E-150</v>
      </c>
      <c r="F85" s="20">
        <v>-2.78</v>
      </c>
      <c r="G85" s="19">
        <v>2.0999999999999999E-191</v>
      </c>
      <c r="H85" s="20">
        <v>-2.85</v>
      </c>
    </row>
    <row r="86" spans="1:8" x14ac:dyDescent="0.2">
      <c r="A86" s="20" t="s">
        <v>3140</v>
      </c>
      <c r="B86" s="18">
        <v>4.8161643929774591</v>
      </c>
      <c r="C86" s="18">
        <v>92.004392730641811</v>
      </c>
      <c r="D86" s="18">
        <v>71.123561591682446</v>
      </c>
      <c r="E86" s="19">
        <v>3.9399999999999998E-12</v>
      </c>
      <c r="F86" s="20">
        <v>-3.61</v>
      </c>
      <c r="G86" s="19">
        <v>8.6000000000000005E-18</v>
      </c>
      <c r="H86" s="20">
        <v>-3.96</v>
      </c>
    </row>
    <row r="87" spans="1:8" x14ac:dyDescent="0.2">
      <c r="A87" s="20" t="s">
        <v>3141</v>
      </c>
      <c r="B87" s="18">
        <v>11.097509199988888</v>
      </c>
      <c r="C87" s="18">
        <v>468.9051221154225</v>
      </c>
      <c r="D87" s="18">
        <v>65.657557735435503</v>
      </c>
      <c r="E87" s="19">
        <v>4.71E-5</v>
      </c>
      <c r="F87" s="20">
        <v>-2.37</v>
      </c>
      <c r="G87" s="19">
        <v>1.6499999999999999E-16</v>
      </c>
      <c r="H87" s="20">
        <v>-4.8899999999999997</v>
      </c>
    </row>
    <row r="88" spans="1:8" x14ac:dyDescent="0.2">
      <c r="A88" s="20" t="s">
        <v>3142</v>
      </c>
      <c r="B88" s="18">
        <v>2.8822428770495012</v>
      </c>
      <c r="C88" s="18">
        <v>33.652681657443317</v>
      </c>
      <c r="D88" s="18">
        <v>41.322093722017712</v>
      </c>
      <c r="E88" s="19">
        <v>3.3999999999999998E-9</v>
      </c>
      <c r="F88" s="20">
        <v>-3.54</v>
      </c>
      <c r="G88" s="19">
        <v>6.5300000000000004E-7</v>
      </c>
      <c r="H88" s="20">
        <v>-3.17</v>
      </c>
    </row>
  </sheetData>
  <mergeCells count="2">
    <mergeCell ref="E2:F2"/>
    <mergeCell ref="G2:H2"/>
  </mergeCells>
  <conditionalFormatting sqref="A1">
    <cfRule type="duplicateValues" dxfId="20" priority="21"/>
  </conditionalFormatting>
  <conditionalFormatting sqref="A1">
    <cfRule type="duplicateValues" dxfId="19" priority="20"/>
  </conditionalFormatting>
  <conditionalFormatting sqref="A1">
    <cfRule type="duplicateValues" dxfId="18" priority="19"/>
  </conditionalFormatting>
  <conditionalFormatting sqref="A1">
    <cfRule type="duplicateValues" dxfId="17" priority="18"/>
  </conditionalFormatting>
  <conditionalFormatting sqref="A1">
    <cfRule type="duplicateValues" dxfId="16" priority="17"/>
  </conditionalFormatting>
  <conditionalFormatting sqref="A1">
    <cfRule type="duplicateValues" dxfId="15" priority="16"/>
  </conditionalFormatting>
  <conditionalFormatting sqref="A1">
    <cfRule type="duplicateValues" dxfId="14" priority="15"/>
  </conditionalFormatting>
  <conditionalFormatting sqref="A1">
    <cfRule type="duplicateValues" dxfId="13" priority="14"/>
  </conditionalFormatting>
  <conditionalFormatting sqref="A1">
    <cfRule type="duplicateValues" dxfId="12" priority="12"/>
    <cfRule type="duplicateValues" dxfId="11" priority="13"/>
  </conditionalFormatting>
  <conditionalFormatting sqref="A4:A88">
    <cfRule type="duplicateValues" dxfId="10" priority="11"/>
  </conditionalFormatting>
  <conditionalFormatting sqref="A4:A88">
    <cfRule type="duplicateValues" dxfId="9" priority="10"/>
  </conditionalFormatting>
  <conditionalFormatting sqref="A4:A88">
    <cfRule type="duplicateValues" dxfId="8" priority="9"/>
  </conditionalFormatting>
  <conditionalFormatting sqref="A4:A88">
    <cfRule type="duplicateValues" dxfId="7" priority="8"/>
  </conditionalFormatting>
  <conditionalFormatting sqref="A3">
    <cfRule type="duplicateValues" dxfId="6" priority="1"/>
  </conditionalFormatting>
  <conditionalFormatting sqref="A3">
    <cfRule type="duplicateValues" dxfId="5" priority="2"/>
  </conditionalFormatting>
  <conditionalFormatting sqref="A3">
    <cfRule type="duplicateValues" dxfId="4" priority="3"/>
  </conditionalFormatting>
  <conditionalFormatting sqref="A3">
    <cfRule type="duplicateValues" dxfId="3" priority="4"/>
  </conditionalFormatting>
  <conditionalFormatting sqref="A3">
    <cfRule type="duplicateValues" dxfId="2" priority="5"/>
    <cfRule type="duplicateValues" dxfId="1" priority="6"/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5X-DEG LN-LEC only</vt:lpstr>
      <vt:lpstr>5X-DEG LN-BEC only</vt:lpstr>
      <vt:lpstr>5X-DEG D-LEC only</vt:lpstr>
      <vt:lpstr>5X-DEG LN-LEC+LN-BEC</vt:lpstr>
      <vt:lpstr>5X-DEG LN-LEC+D-LEC</vt:lpstr>
      <vt:lpstr>5X-DEG D-LEC+LN-BE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lla J Berendam</dc:creator>
  <cp:lastModifiedBy>Microsoft Office User</cp:lastModifiedBy>
  <cp:lastPrinted>2018-07-02T13:59:46Z</cp:lastPrinted>
  <dcterms:created xsi:type="dcterms:W3CDTF">2018-07-02T13:14:34Z</dcterms:created>
  <dcterms:modified xsi:type="dcterms:W3CDTF">2018-12-15T22:47:03Z</dcterms:modified>
</cp:coreProperties>
</file>